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kovacik/ownCloud/Shared/Group folder/Manuscripts/Kovacik_Seed_transcriptome/Kovacik et al/Round2_backup/"/>
    </mc:Choice>
  </mc:AlternateContent>
  <xr:revisionPtr revIDLastSave="0" documentId="13_ncr:1_{BE1129FF-5C16-214E-B15F-5E01E5911056}" xr6:coauthVersionLast="47" xr6:coauthVersionMax="47" xr10:uidLastSave="{00000000-0000-0000-0000-000000000000}"/>
  <bookViews>
    <workbookView xWindow="-1620" yWindow="-20580" windowWidth="28800" windowHeight="16080" firstSheet="4" activeTab="18" xr2:uid="{00000000-000D-0000-FFFF-FFFF00000000}"/>
  </bookViews>
  <sheets>
    <sheet name="table S1" sheetId="33" r:id="rId1"/>
    <sheet name="table S2" sheetId="8" r:id="rId2"/>
    <sheet name="table S3" sheetId="4" r:id="rId3"/>
    <sheet name="table S4" sheetId="18" r:id="rId4"/>
    <sheet name="table S5" sheetId="17" r:id="rId5"/>
    <sheet name="table S6" sheetId="19" r:id="rId6"/>
    <sheet name="table S7" sheetId="31" r:id="rId7"/>
    <sheet name="table S8" sheetId="20" r:id="rId8"/>
    <sheet name="table S9" sheetId="21" r:id="rId9"/>
    <sheet name="table S10" sheetId="22" r:id="rId10"/>
    <sheet name="table S11" sheetId="23" r:id="rId11"/>
    <sheet name="table S12" sheetId="35" r:id="rId12"/>
    <sheet name="table S13" sheetId="37" r:id="rId13"/>
    <sheet name="table S14" sheetId="36" r:id="rId14"/>
    <sheet name="table S15" sheetId="38" r:id="rId15"/>
    <sheet name="table S16" sheetId="26" r:id="rId16"/>
    <sheet name="table S17" sheetId="27" r:id="rId17"/>
    <sheet name="table S18" sheetId="29" r:id="rId18"/>
    <sheet name="table S19" sheetId="34" r:id="rId19"/>
  </sheets>
  <definedNames>
    <definedName name="_xlnm._FilterDatabase" localSheetId="9" hidden="1">'table S10'!$A$3:$R$191</definedName>
    <definedName name="_xlnm._FilterDatabase" localSheetId="13" hidden="1">'table S14'!$A$3:$O$3</definedName>
    <definedName name="_xlnm._FilterDatabase" localSheetId="5" hidden="1">'table S6'!$O$3:$AB$6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27" i="34" l="1"/>
  <c r="E323" i="34"/>
  <c r="E324" i="34"/>
  <c r="E326" i="34"/>
  <c r="E314" i="34"/>
  <c r="E332" i="34"/>
  <c r="E333" i="34"/>
  <c r="E334" i="34"/>
  <c r="E318" i="34"/>
  <c r="E315" i="34"/>
  <c r="E316" i="34"/>
  <c r="E317" i="34"/>
  <c r="E322" i="34"/>
  <c r="E319" i="34"/>
  <c r="E320" i="34"/>
  <c r="E321" i="34"/>
</calcChain>
</file>

<file path=xl/sharedStrings.xml><?xml version="1.0" encoding="utf-8"?>
<sst xmlns="http://schemas.openxmlformats.org/spreadsheetml/2006/main" count="10369" uniqueCount="3327">
  <si>
    <t>Geneid</t>
  </si>
  <si>
    <t>Description</t>
  </si>
  <si>
    <t>Protein kinase family protein</t>
  </si>
  <si>
    <t>HORVU.MOREX.r3.1HG0000670.1</t>
  </si>
  <si>
    <t>Dehydration-induced 19-like protein</t>
  </si>
  <si>
    <t>ATP-dependent RNA helicase</t>
  </si>
  <si>
    <t>Protein phosphatase 2c, putative</t>
  </si>
  <si>
    <t>HORVU.MOREX.r3.1HG0005830.1</t>
  </si>
  <si>
    <t>HORVU.MOREX.r3.1HG0006610.1</t>
  </si>
  <si>
    <t>Histone H2A</t>
  </si>
  <si>
    <t>HORVU.MOREX.r3.1HG0006650.1</t>
  </si>
  <si>
    <t>MORC family CW-type zinc finger protein 4</t>
  </si>
  <si>
    <t>Histone-lysine N-methyltransferase</t>
  </si>
  <si>
    <t>HORVU.MOREX.r3.1HG0010750.1</t>
  </si>
  <si>
    <t>HORVU.MOREX.r3.1HG0011300.1</t>
  </si>
  <si>
    <t>HORVU.MOREX.r3.1HG0018390.1</t>
  </si>
  <si>
    <t>Histone H4</t>
  </si>
  <si>
    <t>HORVU.MOREX.r3.1HG0018430.1</t>
  </si>
  <si>
    <t>Histone H3</t>
  </si>
  <si>
    <t>RNA-binding family protein</t>
  </si>
  <si>
    <t>HORVU.MOREX.r3.1HG0020900.1</t>
  </si>
  <si>
    <t>HORVU.MOREX.r3.1HG0020910.1</t>
  </si>
  <si>
    <t>HORVU.MOREX.r3.1HG0022790.1</t>
  </si>
  <si>
    <t>HORVU.MOREX.r3.1HG0023610.1</t>
  </si>
  <si>
    <t>HORVU.MOREX.r3.1HG0023620.1</t>
  </si>
  <si>
    <t>HORVU.MOREX.r3.1HG0036930.1</t>
  </si>
  <si>
    <t>HORVU.MOREX.r3.1HG0039230.1</t>
  </si>
  <si>
    <t>WD-repeat protein, putative</t>
  </si>
  <si>
    <t>MYB</t>
  </si>
  <si>
    <t>HORVU.MOREX.r3.1HG0052520.1</t>
  </si>
  <si>
    <t>Histone H2B</t>
  </si>
  <si>
    <t>HORVU.MOREX.r3.1HG0052550.1</t>
  </si>
  <si>
    <t>HORVU.MOREX.r3.1HG0052570.1</t>
  </si>
  <si>
    <t>HORVU.MOREX.r3.1HG0053250.1</t>
  </si>
  <si>
    <t>HORVU.MOREX.r3.1HG0054500.1</t>
  </si>
  <si>
    <t>HORVU.MOREX.r3.1HG0058640.1</t>
  </si>
  <si>
    <t>HORVU.MOREX.r3.1HG0060260.1</t>
  </si>
  <si>
    <t>HORVU.MOREX.r3.1HG0060270.1</t>
  </si>
  <si>
    <t>HORVU.MOREX.r3.1HG0060320.1</t>
  </si>
  <si>
    <t>HORVU.MOREX.r3.1HG0060340.1</t>
  </si>
  <si>
    <t>HORVU.MOREX.r3.1HG0065130.1</t>
  </si>
  <si>
    <t>RNA-binding protein</t>
  </si>
  <si>
    <t>HORVU.MOREX.r3.1HG0067590.1</t>
  </si>
  <si>
    <t>HORVU.MOREX.r3.1HG0068370.1</t>
  </si>
  <si>
    <t>HORVU.MOREX.r3.1HG0068420.1</t>
  </si>
  <si>
    <t>HORVU.MOREX.r3.1HG0070030.1</t>
  </si>
  <si>
    <t>HORVU.MOREX.r3.1HG0070040.1</t>
  </si>
  <si>
    <t>HORVU.MOREX.r3.1HG0072110.1</t>
  </si>
  <si>
    <t>HORVU.MOREX.r3.1HG0072520.1</t>
  </si>
  <si>
    <t>HORVU.MOREX.r3.1HG0072530.1</t>
  </si>
  <si>
    <t>HORVU.MOREX.r3.1HG0072540.1</t>
  </si>
  <si>
    <t>HORVU.MOREX.r3.1HG0073030.1</t>
  </si>
  <si>
    <t>HORVU.MOREX.r3.1HG0073050.1</t>
  </si>
  <si>
    <t>HORVU.MOREX.r3.1HG0073160.1</t>
  </si>
  <si>
    <t>HORVU.MOREX.r3.1HG0073320.1</t>
  </si>
  <si>
    <t>HORVU.MOREX.r3.1HG0074490.1</t>
  </si>
  <si>
    <t>HORVU.MOREX.r3.1HG0074500.1</t>
  </si>
  <si>
    <t>HORVU.MOREX.r3.1HG0074720.1</t>
  </si>
  <si>
    <t>HORVU.MOREX.r3.1HG0075080.1</t>
  </si>
  <si>
    <t>HORVU.MOREX.r3.1HG0075230.1</t>
  </si>
  <si>
    <t>HORVU.MOREX.r3.1HG0079250.1</t>
  </si>
  <si>
    <t>HORVU.MOREX.r3.1HG0079280.1</t>
  </si>
  <si>
    <t>HORVU.MOREX.r3.1HG0080230.1</t>
  </si>
  <si>
    <t>HORVU.MOREX.r3.1HG0080550.1</t>
  </si>
  <si>
    <t>HORVU.MOREX.r3.1HG0080760.1</t>
  </si>
  <si>
    <t>HORVU.MOREX.r3.1HG0080770.1</t>
  </si>
  <si>
    <t>HORVU.MOREX.r3.1HG0080780.1</t>
  </si>
  <si>
    <t>HORVU.MOREX.r3.1HG0083050.1</t>
  </si>
  <si>
    <t>HORVU.MOREX.r3.1HG0086120.1</t>
  </si>
  <si>
    <t>HORVU.MOREX.r3.1HG0088630.1</t>
  </si>
  <si>
    <t>HORVU.MOREX.r3.1HG0090320.1</t>
  </si>
  <si>
    <t>HORVU.MOREX.r3.1HG0090650.1</t>
  </si>
  <si>
    <t>HORVU.MOREX.r3.1HG0091770.1</t>
  </si>
  <si>
    <t>HORVU.MOREX.r3.1HG0094050.1</t>
  </si>
  <si>
    <t>Histone H1</t>
  </si>
  <si>
    <t>HORVU.MOREX.r3.2HG0095480.1</t>
  </si>
  <si>
    <t>HORVU.MOREX.r3.2HG0095780.1</t>
  </si>
  <si>
    <t>HORVU.MOREX.r3.2HG0097600.1</t>
  </si>
  <si>
    <t>HORVU.MOREX.r3.2HG0103750.1</t>
  </si>
  <si>
    <t>HORVU.MOREX.r3.2HG0107380.1</t>
  </si>
  <si>
    <t>HORVU.MOREX.r3.2HG0110640.1</t>
  </si>
  <si>
    <t>HORVU.MOREX.r3.2HG0111280.1</t>
  </si>
  <si>
    <t>HORVU.MOREX.r3.2HG0111480.1</t>
  </si>
  <si>
    <t>HORVU.MOREX.r3.2HG0111500.1</t>
  </si>
  <si>
    <t>HORVU.MOREX.r3.2HG0134600.1</t>
  </si>
  <si>
    <t>HORVU.MOREX.r3.2HG0138280.1</t>
  </si>
  <si>
    <t>HORVU.MOREX.r3.2HG0138300.1</t>
  </si>
  <si>
    <t>HORVU.MOREX.r3.2HG0142300.1</t>
  </si>
  <si>
    <t>HORVU.MOREX.r3.2HG0167570.1</t>
  </si>
  <si>
    <t>HORVU.MOREX.r3.2HG0170880.1</t>
  </si>
  <si>
    <t>HORVU.MOREX.r3.2HG0172320.1</t>
  </si>
  <si>
    <t>HORVU.MOREX.r3.2HG0175110.1</t>
  </si>
  <si>
    <t>HORVU.MOREX.r3.2HG0182800.1</t>
  </si>
  <si>
    <t>HORVU.MOREX.r3.2HG0185840.1</t>
  </si>
  <si>
    <t>HORVU.MOREX.r3.2HG0187570.1</t>
  </si>
  <si>
    <t>HORVU.MOREX.r3.2HG0187570.2</t>
  </si>
  <si>
    <t>HORVU.MOREX.r3.2HG0189940.1</t>
  </si>
  <si>
    <t>HORVU.MOREX.r3.2HG0190220.1</t>
  </si>
  <si>
    <t>HORVU.MOREX.r3.2HG0190230.1</t>
  </si>
  <si>
    <t>HORVU.MOREX.r3.2HG0191380.1</t>
  </si>
  <si>
    <t>HORVU.MOREX.r3.2HG0196570.1</t>
  </si>
  <si>
    <t>HORVU.MOREX.r3.2HG0197710.1</t>
  </si>
  <si>
    <t>HORVU.MOREX.r3.2HG0200260.1</t>
  </si>
  <si>
    <t>HORVU.MOREX.r3.2HG0201640.1</t>
  </si>
  <si>
    <t>HORVU.MOREX.r3.2HG0203360.1</t>
  </si>
  <si>
    <t>HORVU.MOREX.r3.2HG0206960.1</t>
  </si>
  <si>
    <t>HORVU.MOREX.r3.2HG0209510.1</t>
  </si>
  <si>
    <t>HORVU.MOREX.r3.2HG0209560.1</t>
  </si>
  <si>
    <t>FAR1</t>
  </si>
  <si>
    <t>HORVU.MOREX.r3.3HG0230970.1</t>
  </si>
  <si>
    <t>HORVU.MOREX.r3.3HG0231050.1</t>
  </si>
  <si>
    <t>HORVU.MOREX.r3.3HG0233150.1</t>
  </si>
  <si>
    <t>HORVU.MOREX.r3.3HG0235530.1</t>
  </si>
  <si>
    <t>HORVU.MOREX.r3.3HG0236430.1</t>
  </si>
  <si>
    <t>HORVU.MOREX.r3.3HG0240670.1</t>
  </si>
  <si>
    <t>HORVU.MOREX.r3.3HG0241370.1</t>
  </si>
  <si>
    <t>HORVU.MOREX.r3.3HG0243560.1</t>
  </si>
  <si>
    <t>HORVU.MOREX.r3.3HG0244630.1</t>
  </si>
  <si>
    <t>HORVU.MOREX.r3.3HG0252240.1</t>
  </si>
  <si>
    <t>HORVU.MOREX.r3.3HG0255050.1</t>
  </si>
  <si>
    <t>HORVU.MOREX.r3.3HG0257450.1</t>
  </si>
  <si>
    <t>HORVU.MOREX.r3.3HG0260410.1</t>
  </si>
  <si>
    <t>HORVU.MOREX.r3.3HG0264770.1</t>
  </si>
  <si>
    <t>HORVU.MOREX.r3.3HG0280680.1</t>
  </si>
  <si>
    <t>HORVU.MOREX.r3.3HG0284120.1</t>
  </si>
  <si>
    <t>WD-40 repeat protein</t>
  </si>
  <si>
    <t>HORVU.MOREX.r3.3HG0285470.1</t>
  </si>
  <si>
    <t>HORVU.MOREX.r3.3HG0295030.1</t>
  </si>
  <si>
    <t>HORVU.MOREX.r3.3HG0295050.1</t>
  </si>
  <si>
    <t>HORVU.MOREX.r3.3HG0295060.1</t>
  </si>
  <si>
    <t>HORVU.MOREX.r3.3HG0295690.1</t>
  </si>
  <si>
    <t>HORVU.MOREX.r3.3HG0296060.1</t>
  </si>
  <si>
    <t>HORVU.MOREX.r3.3HG0296180.1</t>
  </si>
  <si>
    <t>HORVU.MOREX.r3.3HG0299820.1</t>
  </si>
  <si>
    <t>HORVU.MOREX.r3.3HG0299860.1</t>
  </si>
  <si>
    <t>HORVU.MOREX.r3.3HG0300720.1</t>
  </si>
  <si>
    <t>HORVU.MOREX.r3.3HG0300770.1</t>
  </si>
  <si>
    <t>HORVU.MOREX.r3.3HG0302890.1</t>
  </si>
  <si>
    <t>HORVU.MOREX.r3.3HG0302910.1</t>
  </si>
  <si>
    <t>HORVU.MOREX.r3.3HG0303330.1</t>
  </si>
  <si>
    <t>HORVU.MOREX.r3.3HG0304420.1</t>
  </si>
  <si>
    <t>HORVU.MOREX.r3.3HG0306700.1</t>
  </si>
  <si>
    <t>HORVU.MOREX.r3.3HG0307040.1</t>
  </si>
  <si>
    <t>HORVU.MOREX.r3.3HG0311580.1</t>
  </si>
  <si>
    <t>HORVU.MOREX.r3.3HG0320810.1</t>
  </si>
  <si>
    <t>HORVU.MOREX.r3.3HG0320820.1</t>
  </si>
  <si>
    <t>HORVU.MOREX.r3.3HG0322890.1</t>
  </si>
  <si>
    <t>HORVU.MOREX.r3.3HG0324810.1</t>
  </si>
  <si>
    <t>HORVU.MOREX.r3.3HG0328780.1</t>
  </si>
  <si>
    <t>HORVU.MOREX.r3.3HG0328910.1</t>
  </si>
  <si>
    <t>HORVU.MOREX.r3.3HG0329690.1</t>
  </si>
  <si>
    <t>HORVU.MOREX.r3.3HG0329710.1</t>
  </si>
  <si>
    <t>HORVU.MOREX.r3.3HG0329720.1</t>
  </si>
  <si>
    <t>HORVU.MOREX.r3.4HG0331550.1</t>
  </si>
  <si>
    <t>HORVU.MOREX.r3.4HG0334110.1</t>
  </si>
  <si>
    <t>14 kDa proline-rich protein DC2.15</t>
  </si>
  <si>
    <t>HORVU.MOREX.r3.4HG0338210.1</t>
  </si>
  <si>
    <t>HORVU.MOREX.r3.4HG0338400.1</t>
  </si>
  <si>
    <t>HORVU.MOREX.r3.4HG0339300.1</t>
  </si>
  <si>
    <t>HORVU.MOREX.r3.4HG0343140.1</t>
  </si>
  <si>
    <t>HORVU.MOREX.r3.4HG0347360.1</t>
  </si>
  <si>
    <t>HORVU.MOREX.r3.4HG0353020.1</t>
  </si>
  <si>
    <t>HORVU.MOREX.r3.4HG0355210.1</t>
  </si>
  <si>
    <t>HORVU.MOREX.r3.4HG0359550.1</t>
  </si>
  <si>
    <t>HORVU.MOREX.r3.4HG0373440.1</t>
  </si>
  <si>
    <t>HORVU.MOREX.r3.4HG0379610.1</t>
  </si>
  <si>
    <t>HORVU.MOREX.r3.4HG0379700.1</t>
  </si>
  <si>
    <t>HORVU.MOREX.r3.4HG0380200.1</t>
  </si>
  <si>
    <t>HORVU.MOREX.r3.4HG0380820.1</t>
  </si>
  <si>
    <t>HORVU.MOREX.r3.4HG0382250.1</t>
  </si>
  <si>
    <t>HORVU.MOREX.r3.4HG0385110.1</t>
  </si>
  <si>
    <t>HORVU.MOREX.r3.4HG0387120.1</t>
  </si>
  <si>
    <t>HORVU.MOREX.r3.4HG0387150.1</t>
  </si>
  <si>
    <t>HORVU.MOREX.r3.4HG0388120.1</t>
  </si>
  <si>
    <t>HORVU.MOREX.r3.4HG0392150.1</t>
  </si>
  <si>
    <t>HORVU.MOREX.r3.4HG0392620.1</t>
  </si>
  <si>
    <t>HORVU.MOREX.r3.4HG0393110.1</t>
  </si>
  <si>
    <t>HORVU.MOREX.r3.4HG0396710.1</t>
  </si>
  <si>
    <t>HORVU.MOREX.r3.4HG0398900.1</t>
  </si>
  <si>
    <t>HORVU.MOREX.r3.4HG0398910.1</t>
  </si>
  <si>
    <t>HORVU.MOREX.r3.4HG0401710.1</t>
  </si>
  <si>
    <t>HORVU.MOREX.r3.4HG0401720.1</t>
  </si>
  <si>
    <t>HORVU.MOREX.r3.4HG0403400.1</t>
  </si>
  <si>
    <t>HORVU.MOREX.r3.4HG0408840.1</t>
  </si>
  <si>
    <t>HORVU.MOREX.r3.4HG0413070.1</t>
  </si>
  <si>
    <t>HORVU.MOREX.r3.4HG0415510.1</t>
  </si>
  <si>
    <t>HORVU.MOREX.r3.4HG0418360.1</t>
  </si>
  <si>
    <t>HORVU.MOREX.r3.5HG0420470.1</t>
  </si>
  <si>
    <t>HORVU.MOREX.r3.5HG0429700.1</t>
  </si>
  <si>
    <t>HORVU.MOREX.r3.5HG0441840.1</t>
  </si>
  <si>
    <t>HORVU.MOREX.r3.5HG0443980.1</t>
  </si>
  <si>
    <t>HORVU.MOREX.r3.5HG0446810.1</t>
  </si>
  <si>
    <t>HORVU.MOREX.r3.5HG0449210.1</t>
  </si>
  <si>
    <t>HORVU.MOREX.r3.5HG0463060.1</t>
  </si>
  <si>
    <t>HORVU.MOREX.r3.5HG0463450.1</t>
  </si>
  <si>
    <t>HORVU.MOREX.r3.5HG0466550.1</t>
  </si>
  <si>
    <t>HORVU.MOREX.r3.5HG0471090.1</t>
  </si>
  <si>
    <t>HORVU.MOREX.r3.5HG0472040.1</t>
  </si>
  <si>
    <t>HORVU.MOREX.r3.5HG0472220.1</t>
  </si>
  <si>
    <t>HORVU.MOREX.r3.5HG0486380.1</t>
  </si>
  <si>
    <t>HORVU.MOREX.r3.5HG0487600.1</t>
  </si>
  <si>
    <t>HORVU.MOREX.r3.5HG0487640.1</t>
  </si>
  <si>
    <t>HORVU.MOREX.r3.5HG0487660.1</t>
  </si>
  <si>
    <t>HORVU.MOREX.r3.5HG0488420.1</t>
  </si>
  <si>
    <t>HORVU.MOREX.r3.5HG0488610.1</t>
  </si>
  <si>
    <t>HORVU.MOREX.r3.5HG0488650.1</t>
  </si>
  <si>
    <t>HORVU.MOREX.r3.5HG0490840.1</t>
  </si>
  <si>
    <t>HORVU.MOREX.r3.5HG0492460.1</t>
  </si>
  <si>
    <t>HORVU.MOREX.r3.5HG0493000.1</t>
  </si>
  <si>
    <t>HORVU.MOREX.r3.5HG0496220.1</t>
  </si>
  <si>
    <t>HORVU.MOREX.r3.5HG0499250.1</t>
  </si>
  <si>
    <t>HORVU.MOREX.r3.5HG0500740.1</t>
  </si>
  <si>
    <t>HORVU.MOREX.r3.5HG0502750.1</t>
  </si>
  <si>
    <t>HORVU.MOREX.r3.5HG0502760.1</t>
  </si>
  <si>
    <t>HORVU.MOREX.r3.5HG0502860.1</t>
  </si>
  <si>
    <t>HORVU.MOREX.r3.5HG0504160.1</t>
  </si>
  <si>
    <t>HORVU.MOREX.r3.5HG0504250.1</t>
  </si>
  <si>
    <t>HORVU.MOREX.r3.5HG0506570.1</t>
  </si>
  <si>
    <t>HORVU.MOREX.r3.5HG0508600.1</t>
  </si>
  <si>
    <t>HORVU.MOREX.r3.5HG0509800.1</t>
  </si>
  <si>
    <t>HORVU.MOREX.r3.5HG0510060.1</t>
  </si>
  <si>
    <t>HORVU.MOREX.r3.5HG0518610.1</t>
  </si>
  <si>
    <t>HORVU.MOREX.r3.5HG0519940.1</t>
  </si>
  <si>
    <t>HORVU.MOREX.r3.5HG0519970.1</t>
  </si>
  <si>
    <t>HORVU.MOREX.r3.5HG0520110.1</t>
  </si>
  <si>
    <t>HORVU.MOREX.r3.5HG0520270.1</t>
  </si>
  <si>
    <t>HORVU.MOREX.r3.5HG0521580.1</t>
  </si>
  <si>
    <t>HORVU.MOREX.r3.5HG0521870.1</t>
  </si>
  <si>
    <t>HORVU.MOREX.r3.5HG0522380.1</t>
  </si>
  <si>
    <t>HORVU.MOREX.r3.5HG0522670.1</t>
  </si>
  <si>
    <t>HORVU.MOREX.r3.5HG0523560.1</t>
  </si>
  <si>
    <t>HORVU.MOREX.r3.5HG0524400.1</t>
  </si>
  <si>
    <t>HORVU.MOREX.r3.5HG0526260.1</t>
  </si>
  <si>
    <t>HORVU.MOREX.r3.6HG0543720.1</t>
  </si>
  <si>
    <t>HORVU.MOREX.r3.6HG0543730.1</t>
  </si>
  <si>
    <t>HORVU.MOREX.r3.6HG0543740.1</t>
  </si>
  <si>
    <t>HORVU.MOREX.r3.6HG0543750.1</t>
  </si>
  <si>
    <t>HORVU.MOREX.r3.6HG0543770.1</t>
  </si>
  <si>
    <t>HORVU.MOREX.r3.6HG0543780.1</t>
  </si>
  <si>
    <t>HORVU.MOREX.r3.6HG0543790.1</t>
  </si>
  <si>
    <t>HORVU.MOREX.r3.6HG0543800.1</t>
  </si>
  <si>
    <t>HORVU.MOREX.r3.6HG0544730.1</t>
  </si>
  <si>
    <t>HORVU.MOREX.r3.6HG0544880.1</t>
  </si>
  <si>
    <t>HORVU.MOREX.r3.6HG0544890.1</t>
  </si>
  <si>
    <t>HORVU.MOREX.r3.6HG0545220.1</t>
  </si>
  <si>
    <t>HORVU.MOREX.r3.6HG0545290.1</t>
  </si>
  <si>
    <t>HORVU.MOREX.r3.6HG0545630.1</t>
  </si>
  <si>
    <t>HORVU.MOREX.r3.6HG0547970.1</t>
  </si>
  <si>
    <t>HORVU.MOREX.r3.6HG0548000.1</t>
  </si>
  <si>
    <t>HORVU.MOREX.r3.6HG0548420.1</t>
  </si>
  <si>
    <t>HORVU.MOREX.r3.6HG0548430.1</t>
  </si>
  <si>
    <t>HORVU.MOREX.r3.6HG0548460.1</t>
  </si>
  <si>
    <t>HORVU.MOREX.r3.6HG0548470.1</t>
  </si>
  <si>
    <t>HORVU.MOREX.r3.6HG0548480.1</t>
  </si>
  <si>
    <t>HORVU.MOREX.r3.6HG0548630.1</t>
  </si>
  <si>
    <t>HORVU.MOREX.r3.6HG0548650.1</t>
  </si>
  <si>
    <t>HORVU.MOREX.r3.6HG0548670.1</t>
  </si>
  <si>
    <t>HORVU.MOREX.r3.6HG0550690.1</t>
  </si>
  <si>
    <t>HORVU.MOREX.r3.6HG0552800.1</t>
  </si>
  <si>
    <t>HORVU.MOREX.r3.6HG0552860.1</t>
  </si>
  <si>
    <t>HORVU.MOREX.r3.6HG0553200.1</t>
  </si>
  <si>
    <t>HORVU.MOREX.r3.6HG0554560.1</t>
  </si>
  <si>
    <t>HORVU.MOREX.r3.6HG0555930.1</t>
  </si>
  <si>
    <t>HORVU.MOREX.r3.6HG0557830.1</t>
  </si>
  <si>
    <t>HORVU.MOREX.r3.6HG0558810.1</t>
  </si>
  <si>
    <t>HORVU.MOREX.r3.6HG0558870.1</t>
  </si>
  <si>
    <t>HORVU.MOREX.r3.6HG0558880.1</t>
  </si>
  <si>
    <t>HORVU.MOREX.r3.6HG0565000.1</t>
  </si>
  <si>
    <t>HORVU.MOREX.r3.6HG0568870.1</t>
  </si>
  <si>
    <t>HORVU.MOREX.r3.6HG0568880.1</t>
  </si>
  <si>
    <t>HORVU.MOREX.r3.6HG0568900.1</t>
  </si>
  <si>
    <t>HORVU.MOREX.r3.6HG0570960.1</t>
  </si>
  <si>
    <t>HORVU.MOREX.r3.6HG0573350.1</t>
  </si>
  <si>
    <t>HORVU.MOREX.r3.6HG0573650.1</t>
  </si>
  <si>
    <t>HORVU.MOREX.r3.6HG0574810.1</t>
  </si>
  <si>
    <t>HORVU.MOREX.r3.6HG0577940.1</t>
  </si>
  <si>
    <t>HORVU.MOREX.r3.6HG0603880.1</t>
  </si>
  <si>
    <t>HORVU.MOREX.r3.6HG0604620.1</t>
  </si>
  <si>
    <t>HORVU.MOREX.r3.6HG0607840.1</t>
  </si>
  <si>
    <t>HORVU.MOREX.r3.6HG0609040.1</t>
  </si>
  <si>
    <t>HORVU.MOREX.r3.6HG0611140.1</t>
  </si>
  <si>
    <t>HORVU.MOREX.r3.6HG0611210.1</t>
  </si>
  <si>
    <t>HORVU.MOREX.r3.6HG0611310.1</t>
  </si>
  <si>
    <t>HORVU.MOREX.r3.6HG0611440.1</t>
  </si>
  <si>
    <t>HORVU.MOREX.r3.6HG0612070.1</t>
  </si>
  <si>
    <t>HORVU.MOREX.r3.6HG0619650.1</t>
  </si>
  <si>
    <t>HORVU.MOREX.r3.6HG0620450.1</t>
  </si>
  <si>
    <t>HORVU.MOREX.r3.6HG0621960.1</t>
  </si>
  <si>
    <t>HORVU.MOREX.r3.6HG0625320.1</t>
  </si>
  <si>
    <t>HORVU.MOREX.r3.6HG0631050.1</t>
  </si>
  <si>
    <t>HORVU.MOREX.r3.7HG0644460.1</t>
  </si>
  <si>
    <t>HORVU.MOREX.r3.7HG0644470.1</t>
  </si>
  <si>
    <t>HORVU.MOREX.r3.7HG0647150.1</t>
  </si>
  <si>
    <t>HORVU.MOREX.r3.7HG0650970.1</t>
  </si>
  <si>
    <t>HORVU.MOREX.r3.7HG0650980.1</t>
  </si>
  <si>
    <t>HORVU.MOREX.r3.7HG0654410.1</t>
  </si>
  <si>
    <t>HORVU.MOREX.r3.7HG0654460.1</t>
  </si>
  <si>
    <t>HORVU.MOREX.r3.7HG0654480.1</t>
  </si>
  <si>
    <t>HORVU.MOREX.r3.7HG0654510.1</t>
  </si>
  <si>
    <t>HORVU.MOREX.r3.7HG0654580.1</t>
  </si>
  <si>
    <t>HORVU.MOREX.r3.7HG0655900.1</t>
  </si>
  <si>
    <t>HORVU.MOREX.r3.7HG0655960.1</t>
  </si>
  <si>
    <t>HORVU.MOREX.r3.7HG0656920.1</t>
  </si>
  <si>
    <t>HORVU.MOREX.r3.7HG0656940.1</t>
  </si>
  <si>
    <t>HORVU.MOREX.r3.7HG0658120.1</t>
  </si>
  <si>
    <t>HORVU.MOREX.r3.7HG0658840.1</t>
  </si>
  <si>
    <t>HORVU.MOREX.r3.7HG0660760.1</t>
  </si>
  <si>
    <t>HORVU.MOREX.r3.7HG0661210.1</t>
  </si>
  <si>
    <t>HORVU.MOREX.r3.7HG0661420.1</t>
  </si>
  <si>
    <t>HORVU.MOREX.r3.7HG0662650.1</t>
  </si>
  <si>
    <t>HORVU.MOREX.r3.7HG0663690.1</t>
  </si>
  <si>
    <t>HORVU.MOREX.r3.7HG0665190.1</t>
  </si>
  <si>
    <t>HORVU.MOREX.r3.7HG0666620.1</t>
  </si>
  <si>
    <t>HORVU.MOREX.r3.7HG0670660.1</t>
  </si>
  <si>
    <t>HORVU.MOREX.r3.7HG0671560.1</t>
  </si>
  <si>
    <t>HORVU.MOREX.r3.7HG0672140.1</t>
  </si>
  <si>
    <t>HORVU.MOREX.r3.7HG0672210.1</t>
  </si>
  <si>
    <t>HORVU.MOREX.r3.7HG0675540.1</t>
  </si>
  <si>
    <t>HORVU.MOREX.r3.7HG0702190.1</t>
  </si>
  <si>
    <t>HORVU.MOREX.r3.7HG0702610.1</t>
  </si>
  <si>
    <t>HORVU.MOREX.r3.7HG0709110.1</t>
  </si>
  <si>
    <t>HORVU.MOREX.r3.7HG0713430.1</t>
  </si>
  <si>
    <t>HORVU.MOREX.r3.7HG0713820.1</t>
  </si>
  <si>
    <t>HORVU.MOREX.r3.7HG0718610.1</t>
  </si>
  <si>
    <t>HORVU.MOREX.r3.7HG0722720.1</t>
  </si>
  <si>
    <t>HORVU.MOREX.r3.7HG0727070.1</t>
  </si>
  <si>
    <t>HORVU.MOREX.r3.7HG0730310.1</t>
  </si>
  <si>
    <t>HORVU.MOREX.r3.7HG0730350.1</t>
  </si>
  <si>
    <t>HORVU.MOREX.r3.7HG0730800.1</t>
  </si>
  <si>
    <t>HORVU.MOREX.r3.7HG0730810.1</t>
  </si>
  <si>
    <t>HORVU.MOREX.r3.7HG0730820.1</t>
  </si>
  <si>
    <t>HORVU.MOREX.r3.7HG0730840.1</t>
  </si>
  <si>
    <t>HORVU.MOREX.r3.7HG0731110.1</t>
  </si>
  <si>
    <t>HORVU.MOREX.r3.7HG0739380.1</t>
  </si>
  <si>
    <t>HORVU.MOREX.r3.7HG0739400.1</t>
  </si>
  <si>
    <t>HORVU.MOREX.r3.7HG0739460.1</t>
  </si>
  <si>
    <t>HORVU.MOREX.r3.7HG0739480.1</t>
  </si>
  <si>
    <t>HORVU.MOREX.r3.7HG0739490.1</t>
  </si>
  <si>
    <t>HORVU.MOREX.r3.7HG0741640.1</t>
  </si>
  <si>
    <t>HORVU.MOREX.r3.7HG0741650.1</t>
  </si>
  <si>
    <t>HORVU.MOREX.r3.7HG0744290.1</t>
  </si>
  <si>
    <t>HORVU.MOREX.r3.7HG0744310.1</t>
  </si>
  <si>
    <t>HORVU.MOREX.r3.7HG0744320.1</t>
  </si>
  <si>
    <t>HORVU.MOREX.r3.7HG0747040.1</t>
  </si>
  <si>
    <t>HORVU.MOREX.r3.7HG0749510.1</t>
  </si>
  <si>
    <t>HORVU.MOREX.r3.7HG0751640.1</t>
  </si>
  <si>
    <t>HORVU.MOREX.r3.7HG0751650.1</t>
  </si>
  <si>
    <t>HORVU.MOREX.r3.7HG0751660.1</t>
  </si>
  <si>
    <t>HORVU.MOREX.r3.7HG0752860.1</t>
  </si>
  <si>
    <t>HORVU.MOREX.r3.UnG0765300.1</t>
  </si>
  <si>
    <t>HORVU.MOREX.r3.UnG0765310.1</t>
  </si>
  <si>
    <t>HORVU.MOREX.r3.UnG0765320.1</t>
  </si>
  <si>
    <t>HORVU.MOREX.r3.UnG0790040.1</t>
  </si>
  <si>
    <t>GO:0005975</t>
  </si>
  <si>
    <t>carbohydrate metabolic process</t>
  </si>
  <si>
    <t>GO:0016310</t>
  </si>
  <si>
    <t>phosphorylation</t>
  </si>
  <si>
    <t>GO:0006468</t>
  </si>
  <si>
    <t>protein phosphorylation</t>
  </si>
  <si>
    <t>GO:0071554</t>
  </si>
  <si>
    <t>cell wall organization or biogenesis</t>
  </si>
  <si>
    <t>GO:0006810</t>
  </si>
  <si>
    <t>transport</t>
  </si>
  <si>
    <t>GO:0006796</t>
  </si>
  <si>
    <t>phosphate-containing compound metabolic ...</t>
  </si>
  <si>
    <t>GO:0055085</t>
  </si>
  <si>
    <t>transmembrane transport</t>
  </si>
  <si>
    <t>GO:0006629</t>
  </si>
  <si>
    <t>lipid metabolic process</t>
  </si>
  <si>
    <t>GO:0006793</t>
  </si>
  <si>
    <t>phosphorus metabolic process</t>
  </si>
  <si>
    <t>GO:0051179</t>
  </si>
  <si>
    <t>localization</t>
  </si>
  <si>
    <t>GO:0098869</t>
  </si>
  <si>
    <t>cellular oxidant detoxification</t>
  </si>
  <si>
    <t>GO:0019748</t>
  </si>
  <si>
    <t>secondary metabolic process</t>
  </si>
  <si>
    <t>GO:0042221</t>
  </si>
  <si>
    <t>response to chemical</t>
  </si>
  <si>
    <t>GO:0071555</t>
  </si>
  <si>
    <t>cell wall organization</t>
  </si>
  <si>
    <t>GO:0044550</t>
  </si>
  <si>
    <t>secondary metabolite biosynthetic proces...</t>
  </si>
  <si>
    <t>GO:0016042</t>
  </si>
  <si>
    <t>lipid catabolic process</t>
  </si>
  <si>
    <t>GO:0005976</t>
  </si>
  <si>
    <t>polysaccharide metabolic process</t>
  </si>
  <si>
    <t>GO:0072593</t>
  </si>
  <si>
    <t>reactive oxygen species metabolic proces...</t>
  </si>
  <si>
    <t>GO:0044262</t>
  </si>
  <si>
    <t>cellular carbohydrate metabolic process</t>
  </si>
  <si>
    <t>GO:0006979</t>
  </si>
  <si>
    <t>response to oxidative stress</t>
  </si>
  <si>
    <t>GO:0009415</t>
  </si>
  <si>
    <t>response to water</t>
  </si>
  <si>
    <t>GO:0044042</t>
  </si>
  <si>
    <t>glucan metabolic process</t>
  </si>
  <si>
    <t>GO:0009636</t>
  </si>
  <si>
    <t>response to toxic substance</t>
  </si>
  <si>
    <t>GO:0045229</t>
  </si>
  <si>
    <t>external encapsulating structure organiz...</t>
  </si>
  <si>
    <t>GO:0042744</t>
  </si>
  <si>
    <t>hydrogen peroxide catabolic process</t>
  </si>
  <si>
    <t>GO:0010411</t>
  </si>
  <si>
    <t>xyloglucan metabolic process</t>
  </si>
  <si>
    <t>GO:0009056</t>
  </si>
  <si>
    <t>catabolic process</t>
  </si>
  <si>
    <t>GO:0009620</t>
  </si>
  <si>
    <t>response to fungus</t>
  </si>
  <si>
    <t>GO:0001101</t>
  </si>
  <si>
    <t>response to acid chemical</t>
  </si>
  <si>
    <t>GO:0016311</t>
  </si>
  <si>
    <t>dephosphorylation</t>
  </si>
  <si>
    <t>GO:0010035</t>
  </si>
  <si>
    <t>response to inorganic substance</t>
  </si>
  <si>
    <t>GO:0071805</t>
  </si>
  <si>
    <t>potassium ion transmembrane transport</t>
  </si>
  <si>
    <t>GO:0006820</t>
  </si>
  <si>
    <t>anion transport</t>
  </si>
  <si>
    <t>GO:0010876</t>
  </si>
  <si>
    <t>lipid localization</t>
  </si>
  <si>
    <t>GO:1901700</t>
  </si>
  <si>
    <t>response to oxygen-containing compound</t>
  </si>
  <si>
    <t>GO:0006811</t>
  </si>
  <si>
    <t>ion transport</t>
  </si>
  <si>
    <t>GO:0043412</t>
  </si>
  <si>
    <t>macromolecule modification</t>
  </si>
  <si>
    <t>GO:0006869</t>
  </si>
  <si>
    <t>lipid transport</t>
  </si>
  <si>
    <t>GO:0006032</t>
  </si>
  <si>
    <t>chitin catabolic process</t>
  </si>
  <si>
    <t>GO:0050832</t>
  </si>
  <si>
    <t>defense response to fungus</t>
  </si>
  <si>
    <t>GO:0009725</t>
  </si>
  <si>
    <t>response to hormone</t>
  </si>
  <si>
    <t>GO:0044255</t>
  </si>
  <si>
    <t>cellular lipid metabolic process</t>
  </si>
  <si>
    <t>GO:0071702</t>
  </si>
  <si>
    <t>organic substance transport</t>
  </si>
  <si>
    <t>GO:0006026</t>
  </si>
  <si>
    <t>aminoglycan catabolic process</t>
  </si>
  <si>
    <t>GO:0005985</t>
  </si>
  <si>
    <t>sucrose metabolic process</t>
  </si>
  <si>
    <t>GO:0009628</t>
  </si>
  <si>
    <t>response to abiotic stimulus</t>
  </si>
  <si>
    <t>GO:0099402</t>
  </si>
  <si>
    <t>plant organ development</t>
  </si>
  <si>
    <t>GO:0034637</t>
  </si>
  <si>
    <t>cellular carbohydrate biosynthetic proce...</t>
  </si>
  <si>
    <t>GO:0005996</t>
  </si>
  <si>
    <t>monosaccharide metabolic process</t>
  </si>
  <si>
    <t>15</t>
  </si>
  <si>
    <t>GO:0005984</t>
  </si>
  <si>
    <t>disaccharide metabolic process</t>
  </si>
  <si>
    <t>GO:0006470</t>
  </si>
  <si>
    <t>protein dephosphorylation</t>
  </si>
  <si>
    <t>GO:1901071</t>
  </si>
  <si>
    <t>glucosamine-containing compound metaboli...</t>
  </si>
  <si>
    <t>GO:0006662</t>
  </si>
  <si>
    <t>glycerol ether metabolic process</t>
  </si>
  <si>
    <t>GO:0018904</t>
  </si>
  <si>
    <t>ether metabolic process</t>
  </si>
  <si>
    <t>GO:0010154</t>
  </si>
  <si>
    <t>fruit development</t>
  </si>
  <si>
    <t>GO:0050896</t>
  </si>
  <si>
    <t>response to stimulus</t>
  </si>
  <si>
    <t>GO:0048316</t>
  </si>
  <si>
    <t>seed development</t>
  </si>
  <si>
    <t>GO:0033306</t>
  </si>
  <si>
    <t>phytol metabolic process</t>
  </si>
  <si>
    <t>GO:1903173</t>
  </si>
  <si>
    <t>fatty alcohol metabolic process</t>
  </si>
  <si>
    <t>GO:0008643</t>
  </si>
  <si>
    <t>carbohydrate transport</t>
  </si>
  <si>
    <t>GO:0090627</t>
  </si>
  <si>
    <t>plant epidermal cell differentiation</t>
  </si>
  <si>
    <t>GO:0045454</t>
  </si>
  <si>
    <t>cell redox homeostasis</t>
  </si>
  <si>
    <t>GO:0009737</t>
  </si>
  <si>
    <t>response to abscisic acid</t>
  </si>
  <si>
    <t>5</t>
  </si>
  <si>
    <t>GO:0016051</t>
  </si>
  <si>
    <t>carbohydrate biosynthetic process</t>
  </si>
  <si>
    <t>GO:0071323</t>
  </si>
  <si>
    <t>cellular response to chitin</t>
  </si>
  <si>
    <t>GO:0044242</t>
  </si>
  <si>
    <t>cellular lipid catabolic process</t>
  </si>
  <si>
    <t>GO:0030258</t>
  </si>
  <si>
    <t>lipid modification</t>
  </si>
  <si>
    <t>GO:0022622</t>
  </si>
  <si>
    <t>root system development</t>
  </si>
  <si>
    <t>GO:0048364</t>
  </si>
  <si>
    <t>root development</t>
  </si>
  <si>
    <t>GO:0009793</t>
  </si>
  <si>
    <t>embryo development ending in seed dorman...</t>
  </si>
  <si>
    <t>GO:0008610</t>
  </si>
  <si>
    <t>lipid biosynthetic process</t>
  </si>
  <si>
    <t>GO:0009765</t>
  </si>
  <si>
    <t>photosynthesis, light harvesting</t>
  </si>
  <si>
    <t>GO:1900150</t>
  </si>
  <si>
    <t>regulation of defense response to fungus</t>
  </si>
  <si>
    <t>GO:0010393</t>
  </si>
  <si>
    <t>galacturonan metabolic process</t>
  </si>
  <si>
    <t>GO:0045488</t>
  </si>
  <si>
    <t>pectin metabolic process</t>
  </si>
  <si>
    <t>GO:0030001</t>
  </si>
  <si>
    <t>metal ion transport</t>
  </si>
  <si>
    <t>GO:0006004</t>
  </si>
  <si>
    <t>fucose metabolic process</t>
  </si>
  <si>
    <t>GO:0045489</t>
  </si>
  <si>
    <t>pectin biosynthetic process</t>
  </si>
  <si>
    <t>GO:0006720</t>
  </si>
  <si>
    <t>isoprenoid metabolic process</t>
  </si>
  <si>
    <t>GO:0015919</t>
  </si>
  <si>
    <t>peroxisomal membrane transport</t>
  </si>
  <si>
    <t>GO:0006112</t>
  </si>
  <si>
    <t>energy reserve metabolic process</t>
  </si>
  <si>
    <t>GO:0033036</t>
  </si>
  <si>
    <t>macromolecule localization</t>
  </si>
  <si>
    <t>GO:0009791</t>
  </si>
  <si>
    <t>post-embryonic development</t>
  </si>
  <si>
    <t>GO:0016116</t>
  </si>
  <si>
    <t>carotenoid metabolic process</t>
  </si>
  <si>
    <t>GO:0010951</t>
  </si>
  <si>
    <t>negative regulation of endopeptidase act...</t>
  </si>
  <si>
    <t>GO:0009311</t>
  </si>
  <si>
    <t>oligosaccharide metabolic process</t>
  </si>
  <si>
    <t>GO:0015833</t>
  </si>
  <si>
    <t>peptide transport</t>
  </si>
  <si>
    <t>GO:0007031</t>
  </si>
  <si>
    <t>peroxisome organization</t>
  </si>
  <si>
    <t>GO:0042886</t>
  </si>
  <si>
    <t>amide transport</t>
  </si>
  <si>
    <t>GO:0030162</t>
  </si>
  <si>
    <t>regulation of proteolysis</t>
  </si>
  <si>
    <t>GO:0009416</t>
  </si>
  <si>
    <t>response to light stimulus</t>
  </si>
  <si>
    <t>up_16vs08_EMB</t>
  </si>
  <si>
    <t>GO.ID</t>
  </si>
  <si>
    <t>Term</t>
  </si>
  <si>
    <t>Annotated</t>
  </si>
  <si>
    <t>Significant</t>
  </si>
  <si>
    <t>Expected</t>
  </si>
  <si>
    <t>GO:0044267</t>
  </si>
  <si>
    <t>cellular protein metabolic process</t>
  </si>
  <si>
    <t>GO:0022613</t>
  </si>
  <si>
    <t>ribonucleoprotein complex biogenesis</t>
  </si>
  <si>
    <t>GO:0042254</t>
  </si>
  <si>
    <t>ribosome biogenesis</t>
  </si>
  <si>
    <t>GO:0048608</t>
  </si>
  <si>
    <t>reproductive structure development</t>
  </si>
  <si>
    <t>GO:0061458</t>
  </si>
  <si>
    <t>reproductive system development</t>
  </si>
  <si>
    <t>GO:0006886</t>
  </si>
  <si>
    <t>intracellular protein transport</t>
  </si>
  <si>
    <t>GO:0000054</t>
  </si>
  <si>
    <t>ribosomal subunit export from nucleus</t>
  </si>
  <si>
    <t>GO:0033750</t>
  </si>
  <si>
    <t>ribosome localization</t>
  </si>
  <si>
    <t>GO:0046907</t>
  </si>
  <si>
    <t>intracellular transport</t>
  </si>
  <si>
    <t>GO:0019538</t>
  </si>
  <si>
    <t>protein metabolic process</t>
  </si>
  <si>
    <t>GO:0048367</t>
  </si>
  <si>
    <t>shoot system development</t>
  </si>
  <si>
    <t>GO:0048366</t>
  </si>
  <si>
    <t>leaf development</t>
  </si>
  <si>
    <t>GO:0071166</t>
  </si>
  <si>
    <t>ribonucleoprotein complex localization</t>
  </si>
  <si>
    <t>RNA splicing, via transesterification re...</t>
  </si>
  <si>
    <t>GO:0000377</t>
  </si>
  <si>
    <t>GO:0016558</t>
  </si>
  <si>
    <t>protein import into peroxisome matrix</t>
  </si>
  <si>
    <t>GO:0009396</t>
  </si>
  <si>
    <t>folic acid-containing compound biosynthe...</t>
  </si>
  <si>
    <t>GO:0000398</t>
  </si>
  <si>
    <t>mRNA splicing, via spliceosome</t>
  </si>
  <si>
    <t>GO:0070727</t>
  </si>
  <si>
    <t>cellular macromolecule localization</t>
  </si>
  <si>
    <t>GO:0015031</t>
  </si>
  <si>
    <t>protein transport</t>
  </si>
  <si>
    <t>GO:0051336</t>
  </si>
  <si>
    <t>regulation of hydrolase activity</t>
  </si>
  <si>
    <t>GO:0071826</t>
  </si>
  <si>
    <t>ribonucleoprotein complex subunit organi...</t>
  </si>
  <si>
    <t>GO:0071483</t>
  </si>
  <si>
    <t>cellular response to blue light</t>
  </si>
  <si>
    <t>GO:0009637</t>
  </si>
  <si>
    <t>response to blue light</t>
  </si>
  <si>
    <t>GO:0071705</t>
  </si>
  <si>
    <t>nitrogen compound transport</t>
  </si>
  <si>
    <t>GO:0000003</t>
  </si>
  <si>
    <t>reproduction</t>
  </si>
  <si>
    <t>GO:0070647</t>
  </si>
  <si>
    <t>protein modification by small protein co...</t>
  </si>
  <si>
    <t>GO:0032259</t>
  </si>
  <si>
    <t>methylation</t>
  </si>
  <si>
    <t>GO:0034622</t>
  </si>
  <si>
    <t>cellular protein-containing complex asse...</t>
  </si>
  <si>
    <t>GO:0016226</t>
  </si>
  <si>
    <t>iron-sulfur cluster assembly</t>
  </si>
  <si>
    <t>GO:0031163</t>
  </si>
  <si>
    <t>metallo-sulfur cluster assembly</t>
  </si>
  <si>
    <t>GO:0043933</t>
  </si>
  <si>
    <t>protein-containing complex subunit organ...</t>
  </si>
  <si>
    <t>GO:0051641</t>
  </si>
  <si>
    <t>cellular localization</t>
  </si>
  <si>
    <t>GO:0000460</t>
  </si>
  <si>
    <t>maturation of 5.8S rRNA</t>
  </si>
  <si>
    <t>GO:0080167</t>
  </si>
  <si>
    <t>response to karrikin</t>
  </si>
  <si>
    <t>GO:0006414</t>
  </si>
  <si>
    <t>translational elongation</t>
  </si>
  <si>
    <t>GO:0016579</t>
  </si>
  <si>
    <t>protein deubiquitination</t>
  </si>
  <si>
    <t>GO:0006099</t>
  </si>
  <si>
    <t>tricarboxylic acid cycle</t>
  </si>
  <si>
    <t>GO:0070417</t>
  </si>
  <si>
    <t>cellular response to cold</t>
  </si>
  <si>
    <t>GO:0008380</t>
  </si>
  <si>
    <t>RNA splicing</t>
  </si>
  <si>
    <t>GO:0006457</t>
  </si>
  <si>
    <t>protein folding</t>
  </si>
  <si>
    <t>GO:0006413</t>
  </si>
  <si>
    <t>translational initiation</t>
  </si>
  <si>
    <t>GO:0006839</t>
  </si>
  <si>
    <t>mitochondrial transport</t>
  </si>
  <si>
    <t>GO:0050790</t>
  </si>
  <si>
    <t>regulation of catalytic activity</t>
  </si>
  <si>
    <t>GO:0001522</t>
  </si>
  <si>
    <t>pseudouridine synthesis</t>
  </si>
  <si>
    <t>GO:0051246</t>
  </si>
  <si>
    <t>regulation of protein metabolic process</t>
  </si>
  <si>
    <t>GO:0042255</t>
  </si>
  <si>
    <t>ribosome assembly</t>
  </si>
  <si>
    <t>GO:0070646</t>
  </si>
  <si>
    <t>protein modification by small protein re...</t>
  </si>
  <si>
    <t>GO:0030163</t>
  </si>
  <si>
    <t>protein catabolic process</t>
  </si>
  <si>
    <t>GO:0032268</t>
  </si>
  <si>
    <t>regulation of cellular protein metabolic...</t>
  </si>
  <si>
    <t>up_24vs16_EMB</t>
  </si>
  <si>
    <t>GO:0006352</t>
  </si>
  <si>
    <t>DNA-templated transcription, initiation</t>
  </si>
  <si>
    <t>GO:0016570</t>
  </si>
  <si>
    <t>histone modification</t>
  </si>
  <si>
    <t>GO:0006325</t>
  </si>
  <si>
    <t>chromatin organization</t>
  </si>
  <si>
    <t>GO:0006790</t>
  </si>
  <si>
    <t>sulfur compound metabolic process</t>
  </si>
  <si>
    <t>GO:0051603</t>
  </si>
  <si>
    <t>proteolysis involved in cellular protein...</t>
  </si>
  <si>
    <t>GO:0006082</t>
  </si>
  <si>
    <t>organic acid metabolic process</t>
  </si>
  <si>
    <t>GO:0007010</t>
  </si>
  <si>
    <t>cytoskeleton organization</t>
  </si>
  <si>
    <t>GO:0018193</t>
  </si>
  <si>
    <t>peptidyl-amino acid modification</t>
  </si>
  <si>
    <t>GO:0043414</t>
  </si>
  <si>
    <t>macromolecule methylation</t>
  </si>
  <si>
    <t>GO:0046488</t>
  </si>
  <si>
    <t>phosphatidylinositol metabolic process</t>
  </si>
  <si>
    <t>GO:0046486</t>
  </si>
  <si>
    <t>glycerolipid metabolic process</t>
  </si>
  <si>
    <t>GO:0006479</t>
  </si>
  <si>
    <t>protein methylation</t>
  </si>
  <si>
    <t>GO:0008213</t>
  </si>
  <si>
    <t>protein alkylation</t>
  </si>
  <si>
    <t>GO:0044281</t>
  </si>
  <si>
    <t>small molecule metabolic process</t>
  </si>
  <si>
    <t>GO:0006626</t>
  </si>
  <si>
    <t>protein targeting to mitochondrion</t>
  </si>
  <si>
    <t>up_32vs24_EMB</t>
  </si>
  <si>
    <t>GO:0006260</t>
  </si>
  <si>
    <t>DNA replication</t>
  </si>
  <si>
    <t>GO:0098813</t>
  </si>
  <si>
    <t>nuclear chromosome segregation</t>
  </si>
  <si>
    <t>GO:0007059</t>
  </si>
  <si>
    <t>chromosome segregation</t>
  </si>
  <si>
    <t>GO:0007017</t>
  </si>
  <si>
    <t>microtubule-based process</t>
  </si>
  <si>
    <t>GO:0002181</t>
  </si>
  <si>
    <t>cytoplasmic translation</t>
  </si>
  <si>
    <t>GO:0022402</t>
  </si>
  <si>
    <t>cell cycle process</t>
  </si>
  <si>
    <t>GO:0000280</t>
  </si>
  <si>
    <t>nuclear division</t>
  </si>
  <si>
    <t>GO:1990542</t>
  </si>
  <si>
    <t>mitochondrial transmembrane transport</t>
  </si>
  <si>
    <t>GO:0006261</t>
  </si>
  <si>
    <t>DNA-dependent DNA replication</t>
  </si>
  <si>
    <t>GO:0006323</t>
  </si>
  <si>
    <t>DNA packaging</t>
  </si>
  <si>
    <t>GO:0007049</t>
  </si>
  <si>
    <t>cell cycle</t>
  </si>
  <si>
    <t>GO:0007018</t>
  </si>
  <si>
    <t>microtubule-based movement</t>
  </si>
  <si>
    <t>GO:0016072</t>
  </si>
  <si>
    <t>rRNA metabolic process</t>
  </si>
  <si>
    <t>GO:0009113</t>
  </si>
  <si>
    <t>purine nucleobase biosynthetic process</t>
  </si>
  <si>
    <t>GO:0006302</t>
  </si>
  <si>
    <t>double-strand break repair</t>
  </si>
  <si>
    <t>GO:0018205</t>
  </si>
  <si>
    <t>peptidyl-lysine modification</t>
  </si>
  <si>
    <t>GO:0048285</t>
  </si>
  <si>
    <t>organelle fission</t>
  </si>
  <si>
    <t>GO:0006333</t>
  </si>
  <si>
    <t>chromatin assembly or disassembly</t>
  </si>
  <si>
    <t>GO:0016573</t>
  </si>
  <si>
    <t>histone acetylation</t>
  </si>
  <si>
    <t>GO:0070925</t>
  </si>
  <si>
    <t>organelle assembly</t>
  </si>
  <si>
    <t>GO:0031497</t>
  </si>
  <si>
    <t>chromatin assembly</t>
  </si>
  <si>
    <t>GO:0006418</t>
  </si>
  <si>
    <t>tRNA aminoacylation for protein translat...</t>
  </si>
  <si>
    <t>GO:0051321</t>
  </si>
  <si>
    <t>meiotic cell cycle</t>
  </si>
  <si>
    <t>GO:0043038</t>
  </si>
  <si>
    <t>amino acid activation</t>
  </si>
  <si>
    <t>GO:0048507</t>
  </si>
  <si>
    <t>meristem development</t>
  </si>
  <si>
    <t>GO:1904666</t>
  </si>
  <si>
    <t>regulation of ubiquitin protein ligase a...</t>
  </si>
  <si>
    <t>GO:0006348</t>
  </si>
  <si>
    <t>chromatin silencing at telomere</t>
  </si>
  <si>
    <t>GO:0006284</t>
  </si>
  <si>
    <t>base-excision repair</t>
  </si>
  <si>
    <t>GO:0006614</t>
  </si>
  <si>
    <t>SRP-dependent cotranslational protein ta...</t>
  </si>
  <si>
    <t>GO:0045141</t>
  </si>
  <si>
    <t>meiotic telomere clustering</t>
  </si>
  <si>
    <t>GO:0009657</t>
  </si>
  <si>
    <t>plastid organization</t>
  </si>
  <si>
    <t>GO:0051567</t>
  </si>
  <si>
    <t>histone H3-K9 methylation</t>
  </si>
  <si>
    <t>GO:0006306</t>
  </si>
  <si>
    <t>DNA methylation</t>
  </si>
  <si>
    <t>GO:0009826</t>
  </si>
  <si>
    <t>unidimensional cell growth</t>
  </si>
  <si>
    <t>GO:0046939</t>
  </si>
  <si>
    <t>nucleotide phosphorylation</t>
  </si>
  <si>
    <t>GO:0009658</t>
  </si>
  <si>
    <t>chloroplast organization</t>
  </si>
  <si>
    <t>down_16vs08_EMB</t>
  </si>
  <si>
    <t>GO:0016052</t>
  </si>
  <si>
    <t>carbohydrate catabolic process</t>
  </si>
  <si>
    <t>GO:0006096</t>
  </si>
  <si>
    <t>glycolytic process</t>
  </si>
  <si>
    <t>GO:0009132</t>
  </si>
  <si>
    <t>nucleoside diphosphate metabolic process</t>
  </si>
  <si>
    <t>2</t>
  </si>
  <si>
    <t>GO:0006486</t>
  </si>
  <si>
    <t>protein glycosylation</t>
  </si>
  <si>
    <t>GO:0019287</t>
  </si>
  <si>
    <t>isopentenyl diphosphate biosynthetic pro...</t>
  </si>
  <si>
    <t>GO:0009101</t>
  </si>
  <si>
    <t>glycoprotein biosynthetic process</t>
  </si>
  <si>
    <t>GO:0007131</t>
  </si>
  <si>
    <t>reciprocal meiotic recombination</t>
  </si>
  <si>
    <t>GO:0035825</t>
  </si>
  <si>
    <t>homologous recombination</t>
  </si>
  <si>
    <t>GO:0006650</t>
  </si>
  <si>
    <t>glycerophospholipid metabolic process</t>
  </si>
  <si>
    <t>GO:0016255</t>
  </si>
  <si>
    <t>attachment of GPI anchor to protein</t>
  </si>
  <si>
    <t>GO:0090698</t>
  </si>
  <si>
    <t>post-embryonic plant morphogenesis</t>
  </si>
  <si>
    <t>GO:0090558</t>
  </si>
  <si>
    <t>plant epidermis development</t>
  </si>
  <si>
    <t>GO:0009832</t>
  </si>
  <si>
    <t>plant-type cell wall biogenesis</t>
  </si>
  <si>
    <t>GO:0046834</t>
  </si>
  <si>
    <t>lipid phosphorylation</t>
  </si>
  <si>
    <t>GO:0043622</t>
  </si>
  <si>
    <t>cortical microtubule organization</t>
  </si>
  <si>
    <t>4</t>
  </si>
  <si>
    <t>down_24vs16_EMB</t>
  </si>
  <si>
    <t>down_32vs24_EMB</t>
  </si>
  <si>
    <t>END_04</t>
  </si>
  <si>
    <t>END_08</t>
  </si>
  <si>
    <t>END_16</t>
  </si>
  <si>
    <t>END_24</t>
  </si>
  <si>
    <t>END_32</t>
  </si>
  <si>
    <t>EMB_08</t>
  </si>
  <si>
    <t>EMB_16</t>
  </si>
  <si>
    <t>EMB_24</t>
  </si>
  <si>
    <t>EMB_32</t>
  </si>
  <si>
    <t>SMT_04</t>
  </si>
  <si>
    <t>SMT_08</t>
  </si>
  <si>
    <t>SMT_16</t>
  </si>
  <si>
    <t>SMT_24</t>
  </si>
  <si>
    <t>NAC</t>
  </si>
  <si>
    <t>ARF</t>
  </si>
  <si>
    <t>TCP</t>
  </si>
  <si>
    <t>bHLH</t>
  </si>
  <si>
    <t>WRKY</t>
  </si>
  <si>
    <t>SBP</t>
  </si>
  <si>
    <t>CPP</t>
  </si>
  <si>
    <t>bZIP</t>
  </si>
  <si>
    <t>GRF</t>
  </si>
  <si>
    <t>BES1</t>
  </si>
  <si>
    <t>HSF</t>
  </si>
  <si>
    <t>RAV</t>
  </si>
  <si>
    <t>C3H</t>
  </si>
  <si>
    <t>TF_family</t>
  </si>
  <si>
    <t>GO:0005982</t>
  </si>
  <si>
    <t>GO:0019252</t>
  </si>
  <si>
    <t>GO:0000963</t>
  </si>
  <si>
    <t>GO:0008299</t>
  </si>
  <si>
    <t>up_08vs04_SMT</t>
  </si>
  <si>
    <t>up_16vs08_SMT</t>
  </si>
  <si>
    <t>up_24vs16_SMT</t>
  </si>
  <si>
    <t>up_08vs04_END</t>
  </si>
  <si>
    <t>up_16vs08_END</t>
  </si>
  <si>
    <t>up_24vs16_END</t>
  </si>
  <si>
    <t>up_32vs24_END</t>
  </si>
  <si>
    <t>starch metabolic process</t>
  </si>
  <si>
    <t>starch biosynthetic process</t>
  </si>
  <si>
    <t>462</t>
  </si>
  <si>
    <t>mitochondrial RNA processing</t>
  </si>
  <si>
    <t>isoprenoid biosynthetic process</t>
  </si>
  <si>
    <t>NS</t>
  </si>
  <si>
    <t>down_08vs04_SMT</t>
  </si>
  <si>
    <t>down_16vs08_SMT</t>
  </si>
  <si>
    <t>down_24vs16_SMT</t>
  </si>
  <si>
    <t>down_08vs04_END</t>
  </si>
  <si>
    <t>down_16vs08_END</t>
  </si>
  <si>
    <t>down_24vs16_END</t>
  </si>
  <si>
    <t>down_32vs24_END</t>
  </si>
  <si>
    <t>GO:0051604</t>
  </si>
  <si>
    <t>GO:0009799</t>
  </si>
  <si>
    <t>GO:0048863</t>
  </si>
  <si>
    <t>7</t>
  </si>
  <si>
    <t>20</t>
  </si>
  <si>
    <t>48</t>
  </si>
  <si>
    <t>protein maturation</t>
  </si>
  <si>
    <t>specification of symmetry</t>
  </si>
  <si>
    <t>stem cell differentiation</t>
  </si>
  <si>
    <t>1</t>
  </si>
  <si>
    <t>p-val</t>
  </si>
  <si>
    <t>Trihelix</t>
  </si>
  <si>
    <t>CAMTA</t>
  </si>
  <si>
    <t>Motif</t>
  </si>
  <si>
    <t>Number_of_Motifs</t>
  </si>
  <si>
    <t>cluster_1</t>
  </si>
  <si>
    <t>cluster_2</t>
  </si>
  <si>
    <t>cluster_3</t>
  </si>
  <si>
    <t>cluster_4</t>
  </si>
  <si>
    <t>cluster_5</t>
  </si>
  <si>
    <t>cluster_6</t>
  </si>
  <si>
    <t>cluster_7</t>
  </si>
  <si>
    <t>cluster_8</t>
  </si>
  <si>
    <t>cluster_9</t>
  </si>
  <si>
    <t>cluster_10</t>
  </si>
  <si>
    <t>cluster_11</t>
  </si>
  <si>
    <t>cluster_12</t>
  </si>
  <si>
    <t>cluster_13</t>
  </si>
  <si>
    <t>cluster_14</t>
  </si>
  <si>
    <t>cluster_15</t>
  </si>
  <si>
    <t>cluster_16</t>
  </si>
  <si>
    <t>cluster_17</t>
  </si>
  <si>
    <t>cluster_18</t>
  </si>
  <si>
    <t>cluster_19</t>
  </si>
  <si>
    <t>cluster_20</t>
  </si>
  <si>
    <t>cluster_21</t>
  </si>
  <si>
    <t>cluster_22</t>
  </si>
  <si>
    <t>cluster_23</t>
  </si>
  <si>
    <t>cluster_24</t>
  </si>
  <si>
    <t>cluster_25</t>
  </si>
  <si>
    <t>cluster_26</t>
  </si>
  <si>
    <t>cluster_27</t>
  </si>
  <si>
    <t>cluster_28</t>
  </si>
  <si>
    <t>cluster_29</t>
  </si>
  <si>
    <t>cluster_30</t>
  </si>
  <si>
    <t>cluster_31</t>
  </si>
  <si>
    <t>cluster_32</t>
  </si>
  <si>
    <t>cluster_33</t>
  </si>
  <si>
    <t>cluster_34</t>
  </si>
  <si>
    <t>cluster_35</t>
  </si>
  <si>
    <t>cluster_36</t>
  </si>
  <si>
    <t>cluster_37</t>
  </si>
  <si>
    <t>cluster_38</t>
  </si>
  <si>
    <t>cluster_39</t>
  </si>
  <si>
    <t>cluster_40</t>
  </si>
  <si>
    <t>cluster_41</t>
  </si>
  <si>
    <t>cluster_42</t>
  </si>
  <si>
    <t>cluster_43</t>
  </si>
  <si>
    <t>cluster_44</t>
  </si>
  <si>
    <t>cluster_45</t>
  </si>
  <si>
    <t>Cluster_ID</t>
  </si>
  <si>
    <t>M4_middle</t>
  </si>
  <si>
    <t>END</t>
  </si>
  <si>
    <t>EMB</t>
  </si>
  <si>
    <t>M2_early</t>
  </si>
  <si>
    <t>M5_middle</t>
  </si>
  <si>
    <t>M6_early</t>
  </si>
  <si>
    <t>M3_middle</t>
  </si>
  <si>
    <t>M3_late</t>
  </si>
  <si>
    <t>M1_early</t>
  </si>
  <si>
    <t>M2_middle</t>
  </si>
  <si>
    <t>M7_early</t>
  </si>
  <si>
    <t>M1_late</t>
  </si>
  <si>
    <t>SMTs</t>
  </si>
  <si>
    <t>FRS9</t>
  </si>
  <si>
    <t>BPC6</t>
  </si>
  <si>
    <t>BPC1</t>
  </si>
  <si>
    <t>GAGA</t>
  </si>
  <si>
    <t>ATAF1</t>
  </si>
  <si>
    <t>TGA9</t>
  </si>
  <si>
    <t>TGA10</t>
  </si>
  <si>
    <t>NAM</t>
  </si>
  <si>
    <t>ANAC038</t>
  </si>
  <si>
    <t>ANAC046</t>
  </si>
  <si>
    <t>ANAC079</t>
  </si>
  <si>
    <t>NAP</t>
  </si>
  <si>
    <t>ANAC047</t>
  </si>
  <si>
    <t>TGA4</t>
  </si>
  <si>
    <t>HY5</t>
  </si>
  <si>
    <t>TGA1</t>
  </si>
  <si>
    <t>bZIP50</t>
  </si>
  <si>
    <t>TGA6</t>
  </si>
  <si>
    <t>IBL1</t>
  </si>
  <si>
    <t>ABI5</t>
  </si>
  <si>
    <t>ABF1</t>
  </si>
  <si>
    <t>GBF3</t>
  </si>
  <si>
    <t>bZIP28</t>
  </si>
  <si>
    <t>bZIP16</t>
  </si>
  <si>
    <t>bZIP68</t>
  </si>
  <si>
    <t>PIF7</t>
  </si>
  <si>
    <t>SPCH</t>
  </si>
  <si>
    <t>PIF5ox</t>
  </si>
  <si>
    <t>bZIP42</t>
  </si>
  <si>
    <t>BZR1</t>
  </si>
  <si>
    <t>At4g18890</t>
  </si>
  <si>
    <t>BIM2</t>
  </si>
  <si>
    <t>bHLH74</t>
  </si>
  <si>
    <t>BIM3</t>
  </si>
  <si>
    <t>bZIP44</t>
  </si>
  <si>
    <t>bZIP53</t>
  </si>
  <si>
    <t>GBF5</t>
  </si>
  <si>
    <t>GBF6</t>
  </si>
  <si>
    <t>bZIP3</t>
  </si>
  <si>
    <t>AREB3</t>
  </si>
  <si>
    <t>At1g78700</t>
  </si>
  <si>
    <t>BAM8</t>
  </si>
  <si>
    <t>bZIP48</t>
  </si>
  <si>
    <t>ABF2</t>
  </si>
  <si>
    <t>At4g36780</t>
  </si>
  <si>
    <t>REM19</t>
  </si>
  <si>
    <t>VRN1</t>
  </si>
  <si>
    <t>CAMTA5</t>
  </si>
  <si>
    <t>bHLH18</t>
  </si>
  <si>
    <t>BIM1</t>
  </si>
  <si>
    <t>bHLH34</t>
  </si>
  <si>
    <t>At1g75490</t>
  </si>
  <si>
    <t>At5g18450</t>
  </si>
  <si>
    <t>ERF105</t>
  </si>
  <si>
    <t>CRF10</t>
  </si>
  <si>
    <t>AT3G57600</t>
  </si>
  <si>
    <t>ESE3</t>
  </si>
  <si>
    <t>AT5G23930</t>
  </si>
  <si>
    <t>ERF1</t>
  </si>
  <si>
    <t>ERF73</t>
  </si>
  <si>
    <t>ERF104</t>
  </si>
  <si>
    <t>AT1G28160</t>
  </si>
  <si>
    <t>TINY</t>
  </si>
  <si>
    <t>At1g77640</t>
  </si>
  <si>
    <t>AT1G12630</t>
  </si>
  <si>
    <t>Rap210</t>
  </si>
  <si>
    <t>ERF38</t>
  </si>
  <si>
    <t>bHLH10</t>
  </si>
  <si>
    <t>DDF1</t>
  </si>
  <si>
    <t>DDF2</t>
  </si>
  <si>
    <t>RAP211</t>
  </si>
  <si>
    <t>At4g32800</t>
  </si>
  <si>
    <t>AT3G16280</t>
  </si>
  <si>
    <t>At2g44940</t>
  </si>
  <si>
    <t>AT3G60490</t>
  </si>
  <si>
    <t>DEAR5</t>
  </si>
  <si>
    <t>DREB19</t>
  </si>
  <si>
    <t>CEJ1</t>
  </si>
  <si>
    <t>At4g28140</t>
  </si>
  <si>
    <t>DREB2</t>
  </si>
  <si>
    <t>At5g65130</t>
  </si>
  <si>
    <t>RAP21</t>
  </si>
  <si>
    <t>At1g19210</t>
  </si>
  <si>
    <t>RAP212</t>
  </si>
  <si>
    <t>AT1G71450</t>
  </si>
  <si>
    <t>At5g08750</t>
  </si>
  <si>
    <t>ERF13</t>
  </si>
  <si>
    <t>ERF3</t>
  </si>
  <si>
    <t>ERF11</t>
  </si>
  <si>
    <t>ERF115</t>
  </si>
  <si>
    <t>At2g33710</t>
  </si>
  <si>
    <t>RRTF1</t>
  </si>
  <si>
    <t>ERF4</t>
  </si>
  <si>
    <t>RAP26</t>
  </si>
  <si>
    <t>MYB88</t>
  </si>
  <si>
    <t>FHY3</t>
  </si>
  <si>
    <t>CAMTA1</t>
  </si>
  <si>
    <t>TCP20</t>
  </si>
  <si>
    <t>At1g72010</t>
  </si>
  <si>
    <t>At5g08330</t>
  </si>
  <si>
    <t>PTF1</t>
  </si>
  <si>
    <t>TCP16</t>
  </si>
  <si>
    <t>TCP3</t>
  </si>
  <si>
    <t>TCP1</t>
  </si>
  <si>
    <t>At1g69690</t>
  </si>
  <si>
    <t>At2g45680</t>
  </si>
  <si>
    <t>TCP7</t>
  </si>
  <si>
    <t>LBD23</t>
  </si>
  <si>
    <t>LBD18</t>
  </si>
  <si>
    <t>LBD19</t>
  </si>
  <si>
    <t>E2FA</t>
  </si>
  <si>
    <t>DEL1</t>
  </si>
  <si>
    <t>DEL2</t>
  </si>
  <si>
    <t>dof42</t>
  </si>
  <si>
    <t>At1g64620</t>
  </si>
  <si>
    <t>AT5G02460</t>
  </si>
  <si>
    <t>AT1G69570</t>
  </si>
  <si>
    <t>AT3G52440</t>
  </si>
  <si>
    <t>OBP3</t>
  </si>
  <si>
    <t>OBP1</t>
  </si>
  <si>
    <t>AT5G66940</t>
  </si>
  <si>
    <t>OBP4</t>
  </si>
  <si>
    <t>At5g62940</t>
  </si>
  <si>
    <t>At4g38000</t>
  </si>
  <si>
    <t>DAG2</t>
  </si>
  <si>
    <t>CDF3</t>
  </si>
  <si>
    <t>dof45</t>
  </si>
  <si>
    <t>Adof1</t>
  </si>
  <si>
    <t>dof24</t>
  </si>
  <si>
    <t>AT3G12130</t>
  </si>
  <si>
    <t>AT1G47655</t>
  </si>
  <si>
    <t>AT2G28810</t>
  </si>
  <si>
    <t>dof43</t>
  </si>
  <si>
    <t>At3g45610</t>
  </si>
  <si>
    <t>BBX31</t>
  </si>
  <si>
    <t>COG1</t>
  </si>
  <si>
    <t>AT5G63260</t>
  </si>
  <si>
    <t>ARF16</t>
  </si>
  <si>
    <t>GT2</t>
  </si>
  <si>
    <t>EMB1789</t>
  </si>
  <si>
    <t>AT1G76880</t>
  </si>
  <si>
    <t>IDD5</t>
  </si>
  <si>
    <t>IDD2</t>
  </si>
  <si>
    <t>NUC</t>
  </si>
  <si>
    <t>At1g14580</t>
  </si>
  <si>
    <t>SGR5</t>
  </si>
  <si>
    <t>IDD4</t>
  </si>
  <si>
    <t>At5g66730</t>
  </si>
  <si>
    <t>IDD7</t>
  </si>
  <si>
    <t>AtIDD11</t>
  </si>
  <si>
    <t>JKD</t>
  </si>
  <si>
    <t>MGP</t>
  </si>
  <si>
    <t>FUS3</t>
  </si>
  <si>
    <t>AT5G25475</t>
  </si>
  <si>
    <t>SPL15</t>
  </si>
  <si>
    <t>SPL5</t>
  </si>
  <si>
    <t>SPL14</t>
  </si>
  <si>
    <t>SPL3</t>
  </si>
  <si>
    <t>SPL13</t>
  </si>
  <si>
    <t>bHLH28</t>
  </si>
  <si>
    <t>SPL9</t>
  </si>
  <si>
    <t>SPL11</t>
  </si>
  <si>
    <t>SPL1</t>
  </si>
  <si>
    <t>Replumless</t>
  </si>
  <si>
    <t>ZML1</t>
  </si>
  <si>
    <t>AT4G27900</t>
  </si>
  <si>
    <t>ZIM</t>
  </si>
  <si>
    <t>AT5G59990</t>
  </si>
  <si>
    <t>At2g41835</t>
  </si>
  <si>
    <t>TCX2</t>
  </si>
  <si>
    <t>TSO1</t>
  </si>
  <si>
    <t>SOL1</t>
  </si>
  <si>
    <t>AT2G20110</t>
  </si>
  <si>
    <t>WUS1</t>
  </si>
  <si>
    <t>AtHB32</t>
  </si>
  <si>
    <t>CRC</t>
  </si>
  <si>
    <t>HAT1</t>
  </si>
  <si>
    <t>PHV</t>
  </si>
  <si>
    <t>ATHB15</t>
  </si>
  <si>
    <t>HAT2</t>
  </si>
  <si>
    <t>ATHB18</t>
  </si>
  <si>
    <t>ATHB40</t>
  </si>
  <si>
    <t>ATHB6</t>
  </si>
  <si>
    <t>ATHB21</t>
  </si>
  <si>
    <t>ATHB13</t>
  </si>
  <si>
    <t>ATHB53</t>
  </si>
  <si>
    <t>LMI1</t>
  </si>
  <si>
    <t>ATHB20</t>
  </si>
  <si>
    <t>ATHB7</t>
  </si>
  <si>
    <t>At1g76110</t>
  </si>
  <si>
    <t>ANL2</t>
  </si>
  <si>
    <t>HDG7</t>
  </si>
  <si>
    <t>HDG1</t>
  </si>
  <si>
    <t>AT1G20910</t>
  </si>
  <si>
    <t>ATHB33</t>
  </si>
  <si>
    <t>ATHB23</t>
  </si>
  <si>
    <t>ATHB24</t>
  </si>
  <si>
    <t>ATHB25</t>
  </si>
  <si>
    <t>ATHB34</t>
  </si>
  <si>
    <t>ANAC094</t>
  </si>
  <si>
    <t>ANAC042</t>
  </si>
  <si>
    <t>ANAC017</t>
  </si>
  <si>
    <t>ANAC075</t>
  </si>
  <si>
    <t>ANAC103</t>
  </si>
  <si>
    <t>ANAC053</t>
  </si>
  <si>
    <t>NAC2</t>
  </si>
  <si>
    <t>CUC2</t>
  </si>
  <si>
    <t>ANAC092</t>
  </si>
  <si>
    <t>SND2</t>
  </si>
  <si>
    <t>ANAC045</t>
  </si>
  <si>
    <t>SMB</t>
  </si>
  <si>
    <t>ANAC070</t>
  </si>
  <si>
    <t>NTM1</t>
  </si>
  <si>
    <t>VND6</t>
  </si>
  <si>
    <t>At2g01060</t>
  </si>
  <si>
    <t>At3g24120</t>
  </si>
  <si>
    <t>At3g04030</t>
  </si>
  <si>
    <t>At3g12730</t>
  </si>
  <si>
    <t>AT2G40260</t>
  </si>
  <si>
    <t>AT5G45580</t>
  </si>
  <si>
    <t>AT2G38300</t>
  </si>
  <si>
    <t>AT2G01818</t>
  </si>
  <si>
    <t>HSF21</t>
  </si>
  <si>
    <t>HSFA6B</t>
  </si>
  <si>
    <t>HSF3</t>
  </si>
  <si>
    <t>HSFA6A</t>
  </si>
  <si>
    <t>HSFC1</t>
  </si>
  <si>
    <t>HSFB3</t>
  </si>
  <si>
    <t>HSF6</t>
  </si>
  <si>
    <t>HSFB4</t>
  </si>
  <si>
    <t>AT1G23810</t>
  </si>
  <si>
    <t>HSFA1E</t>
  </si>
  <si>
    <t>AT3G09735</t>
  </si>
  <si>
    <t>HSF7</t>
  </si>
  <si>
    <t>AGL95</t>
  </si>
  <si>
    <t>AT1G49560</t>
  </si>
  <si>
    <t>At1g68670</t>
  </si>
  <si>
    <t>AT1G24250</t>
  </si>
  <si>
    <t>MYB83</t>
  </si>
  <si>
    <t>MYB55</t>
  </si>
  <si>
    <t>MYB92</t>
  </si>
  <si>
    <t>MYB51</t>
  </si>
  <si>
    <t>MYB99</t>
  </si>
  <si>
    <t>MYB94</t>
  </si>
  <si>
    <t>MYB49</t>
  </si>
  <si>
    <t>MYB96</t>
  </si>
  <si>
    <t>MYB30</t>
  </si>
  <si>
    <t>MYB40</t>
  </si>
  <si>
    <t>MYB17</t>
  </si>
  <si>
    <t>MYB107</t>
  </si>
  <si>
    <t>MYB93</t>
  </si>
  <si>
    <t>MYB61</t>
  </si>
  <si>
    <t>AT4G26030</t>
  </si>
  <si>
    <t>MYB58</t>
  </si>
  <si>
    <t>MYB67</t>
  </si>
  <si>
    <t>MYB3</t>
  </si>
  <si>
    <t>MYB74</t>
  </si>
  <si>
    <t>MYB10</t>
  </si>
  <si>
    <t>ATY19</t>
  </si>
  <si>
    <t>MYB63</t>
  </si>
  <si>
    <t>MYB13</t>
  </si>
  <si>
    <t>MYB121</t>
  </si>
  <si>
    <t>MYB4</t>
  </si>
  <si>
    <t>MS188</t>
  </si>
  <si>
    <t>MYB39</t>
  </si>
  <si>
    <t>AT3G10580</t>
  </si>
  <si>
    <t>MYB27</t>
  </si>
  <si>
    <t>Unknown2</t>
  </si>
  <si>
    <t>AT5G22990</t>
  </si>
  <si>
    <t>AT2G15740</t>
  </si>
  <si>
    <t>AT3G51470</t>
  </si>
  <si>
    <t>NLP7</t>
  </si>
  <si>
    <t>RAV1</t>
  </si>
  <si>
    <t>AT3G10030</t>
  </si>
  <si>
    <t>MYB3R4</t>
  </si>
  <si>
    <t>MYB81</t>
  </si>
  <si>
    <t>MYB105</t>
  </si>
  <si>
    <t>MYB70</t>
  </si>
  <si>
    <t>MYB65</t>
  </si>
  <si>
    <t>MYB101</t>
  </si>
  <si>
    <t>MYB77</t>
  </si>
  <si>
    <t>MYB56</t>
  </si>
  <si>
    <t>MYB33</t>
  </si>
  <si>
    <t>MYB119</t>
  </si>
  <si>
    <t>MYB98</t>
  </si>
  <si>
    <t>bZIP52</t>
  </si>
  <si>
    <t>VIP1</t>
  </si>
  <si>
    <t>GATA15</t>
  </si>
  <si>
    <t>GATA4</t>
  </si>
  <si>
    <t>GATA14</t>
  </si>
  <si>
    <t>GATA19</t>
  </si>
  <si>
    <t>At3g11280</t>
  </si>
  <si>
    <t>At5g08520</t>
  </si>
  <si>
    <t>At1g49010</t>
  </si>
  <si>
    <t>AT5G56840</t>
  </si>
  <si>
    <t>AT5G61620</t>
  </si>
  <si>
    <t>At5g47390</t>
  </si>
  <si>
    <t>At5g58900</t>
  </si>
  <si>
    <t>At1g74840</t>
  </si>
  <si>
    <t>AT4G00250</t>
  </si>
  <si>
    <t>At1g19000</t>
  </si>
  <si>
    <t>WRKY22</t>
  </si>
  <si>
    <t>WRKY65</t>
  </si>
  <si>
    <t>WRKY26</t>
  </si>
  <si>
    <t>WRKY30</t>
  </si>
  <si>
    <t>WRKY28</t>
  </si>
  <si>
    <t>WRKY29</t>
  </si>
  <si>
    <t>WRKY47</t>
  </si>
  <si>
    <t>WRKY27</t>
  </si>
  <si>
    <t>WRKY14</t>
  </si>
  <si>
    <t>WRKY43</t>
  </si>
  <si>
    <t>WRKY17</t>
  </si>
  <si>
    <t>WRKY21</t>
  </si>
  <si>
    <t>WRKY18</t>
  </si>
  <si>
    <t>WRKY45</t>
  </si>
  <si>
    <t>Unknown3</t>
  </si>
  <si>
    <t>AT1G76870</t>
  </si>
  <si>
    <t>AT1G04880</t>
  </si>
  <si>
    <t>AtGRF6</t>
  </si>
  <si>
    <t>WIP5</t>
  </si>
  <si>
    <t>NGA4</t>
  </si>
  <si>
    <t>ASHR1</t>
  </si>
  <si>
    <t>TGA3</t>
  </si>
  <si>
    <t>TGA2</t>
  </si>
  <si>
    <t>GRF9</t>
  </si>
  <si>
    <t>Unknown1</t>
  </si>
  <si>
    <t>AT1G72740</t>
  </si>
  <si>
    <t>AT2G33550</t>
  </si>
  <si>
    <t>EPR1</t>
  </si>
  <si>
    <t>LHY1</t>
  </si>
  <si>
    <t>At3g09600</t>
  </si>
  <si>
    <t>At5g52660</t>
  </si>
  <si>
    <t>AT2G28920</t>
  </si>
  <si>
    <t>At5g04390</t>
  </si>
  <si>
    <t>STZ</t>
  </si>
  <si>
    <t>bHLH80</t>
  </si>
  <si>
    <t>bHLH122</t>
  </si>
  <si>
    <t>SVP</t>
  </si>
  <si>
    <t>AGL63</t>
  </si>
  <si>
    <t>SOC1</t>
  </si>
  <si>
    <t>AT3G58630</t>
  </si>
  <si>
    <t>Unknown4</t>
  </si>
  <si>
    <t>TF3A</t>
  </si>
  <si>
    <t>bHLH130</t>
  </si>
  <si>
    <t>AIL7</t>
  </si>
  <si>
    <t>E-box</t>
  </si>
  <si>
    <t>ND</t>
  </si>
  <si>
    <t>BBRBPC</t>
  </si>
  <si>
    <t>repeat</t>
  </si>
  <si>
    <t>box</t>
  </si>
  <si>
    <t>BZR</t>
  </si>
  <si>
    <t>REM</t>
  </si>
  <si>
    <t>ABI3VP1</t>
  </si>
  <si>
    <t>AP2EREBP</t>
  </si>
  <si>
    <t>mTERF</t>
  </si>
  <si>
    <t>LOBAS2</t>
  </si>
  <si>
    <t>E2FDP</t>
  </si>
  <si>
    <t>C2C2dof</t>
  </si>
  <si>
    <t>Orphan</t>
  </si>
  <si>
    <t>C2H2</t>
  </si>
  <si>
    <t>BLH</t>
  </si>
  <si>
    <t>C2C2gata</t>
  </si>
  <si>
    <t>C2C2COlike</t>
  </si>
  <si>
    <t>Homeobox</t>
  </si>
  <si>
    <t>ZFHD</t>
  </si>
  <si>
    <t>C2C2YABBY</t>
  </si>
  <si>
    <t>HB</t>
  </si>
  <si>
    <t>ARID</t>
  </si>
  <si>
    <t>G2like</t>
  </si>
  <si>
    <t>PLATZ</t>
  </si>
  <si>
    <t>S1Falike</t>
  </si>
  <si>
    <t>MYBrelated</t>
  </si>
  <si>
    <t>Arabidopsis</t>
  </si>
  <si>
    <t>DBP</t>
  </si>
  <si>
    <t>RWPRK</t>
  </si>
  <si>
    <t>GeBP</t>
  </si>
  <si>
    <t>MADS</t>
  </si>
  <si>
    <t>Cluster</t>
  </si>
  <si>
    <t>Chr</t>
  </si>
  <si>
    <t>Length</t>
  </si>
  <si>
    <t>chr1H</t>
  </si>
  <si>
    <t>chr2H</t>
  </si>
  <si>
    <t>chr3H</t>
  </si>
  <si>
    <t>AT1G78700</t>
  </si>
  <si>
    <t>chr4H</t>
  </si>
  <si>
    <t>chr5H</t>
  </si>
  <si>
    <t>chr6H</t>
  </si>
  <si>
    <t>HORVU.MOREX.r3.7HG0663690</t>
  </si>
  <si>
    <t>chr7H</t>
  </si>
  <si>
    <t>AREB3E</t>
  </si>
  <si>
    <t>bZIP42B</t>
  </si>
  <si>
    <t>HY5B</t>
  </si>
  <si>
    <t>NAPA</t>
  </si>
  <si>
    <t>TGA6C</t>
  </si>
  <si>
    <t>NAC038A</t>
  </si>
  <si>
    <t>NAC038B</t>
  </si>
  <si>
    <t>NAC038C</t>
  </si>
  <si>
    <t>NAC046D</t>
  </si>
  <si>
    <t>AREB3A</t>
  </si>
  <si>
    <t>AREB3B</t>
  </si>
  <si>
    <t>AREB3C</t>
  </si>
  <si>
    <t>AREB3D</t>
  </si>
  <si>
    <t>AREB3F</t>
  </si>
  <si>
    <t>AREB3G</t>
  </si>
  <si>
    <t>AT1G78700A</t>
  </si>
  <si>
    <t>AT1G78700B</t>
  </si>
  <si>
    <t>AT1G78700C</t>
  </si>
  <si>
    <t>ATAF1A</t>
  </si>
  <si>
    <t>ATAF1B</t>
  </si>
  <si>
    <t>ATAF1C</t>
  </si>
  <si>
    <t>BIM2A</t>
  </si>
  <si>
    <t>BIM2B</t>
  </si>
  <si>
    <t>BIM2C</t>
  </si>
  <si>
    <t>bZIP16A</t>
  </si>
  <si>
    <t>bZIP16B</t>
  </si>
  <si>
    <t>bZIP16C</t>
  </si>
  <si>
    <t>bZIP42A</t>
  </si>
  <si>
    <t>bZIP42C</t>
  </si>
  <si>
    <t>bZIP42D</t>
  </si>
  <si>
    <t>bZIP44A</t>
  </si>
  <si>
    <t>bZIP44B</t>
  </si>
  <si>
    <t>bZIP44C</t>
  </si>
  <si>
    <t>bZIP44D</t>
  </si>
  <si>
    <t>HY5A</t>
  </si>
  <si>
    <t>HY5C</t>
  </si>
  <si>
    <t>NAPB</t>
  </si>
  <si>
    <t>NAPC</t>
  </si>
  <si>
    <t>NAPD</t>
  </si>
  <si>
    <t>NAPE</t>
  </si>
  <si>
    <t>NAPF</t>
  </si>
  <si>
    <t>NAPG</t>
  </si>
  <si>
    <t>NAPH</t>
  </si>
  <si>
    <t>TGA10A</t>
  </si>
  <si>
    <t>TGA10B</t>
  </si>
  <si>
    <t>TGA10C</t>
  </si>
  <si>
    <t>TGA6A</t>
  </si>
  <si>
    <t>TGA6B</t>
  </si>
  <si>
    <t>TGA6D</t>
  </si>
  <si>
    <t>TGA9A</t>
  </si>
  <si>
    <t>TGA9B</t>
  </si>
  <si>
    <t>TGA9C</t>
  </si>
  <si>
    <t>pident</t>
  </si>
  <si>
    <t>length</t>
  </si>
  <si>
    <t>mismatch</t>
  </si>
  <si>
    <t>gapopen</t>
  </si>
  <si>
    <t>qstart</t>
  </si>
  <si>
    <t>qend</t>
  </si>
  <si>
    <t>sstart</t>
  </si>
  <si>
    <t>send</t>
  </si>
  <si>
    <t>evalue</t>
  </si>
  <si>
    <t>bitscore</t>
  </si>
  <si>
    <t>CAR5</t>
  </si>
  <si>
    <t>CAR15</t>
  </si>
  <si>
    <t>INF1</t>
  </si>
  <si>
    <t>INF2</t>
  </si>
  <si>
    <t>LEA</t>
  </si>
  <si>
    <t>NOD</t>
  </si>
  <si>
    <t>ROO</t>
  </si>
  <si>
    <t>Reciprocal</t>
  </si>
  <si>
    <t>Zm00001d012572</t>
  </si>
  <si>
    <t>ZmAL9</t>
  </si>
  <si>
    <t>AL</t>
  </si>
  <si>
    <t>Zm00001d010889</t>
  </si>
  <si>
    <t>ZmMRP1</t>
  </si>
  <si>
    <t>BETL</t>
  </si>
  <si>
    <t>Zm00001d011882</t>
  </si>
  <si>
    <t>ZmEBE1</t>
  </si>
  <si>
    <t>Zm00001d037133 </t>
  </si>
  <si>
    <t>ZmEBE2</t>
  </si>
  <si>
    <t>Zm00001d002517</t>
  </si>
  <si>
    <t>ZmINVINH1</t>
  </si>
  <si>
    <t>ESR</t>
  </si>
  <si>
    <t>Zm00001d014844</t>
  </si>
  <si>
    <t>ZmSBE1</t>
  </si>
  <si>
    <t>CSE</t>
  </si>
  <si>
    <t>Zm00001d045042</t>
  </si>
  <si>
    <t>ZmSH1</t>
  </si>
  <si>
    <t>Zm00001d053112</t>
  </si>
  <si>
    <t>ZmESR6</t>
  </si>
  <si>
    <t>Os08t0484600</t>
  </si>
  <si>
    <t>OsRK1b</t>
  </si>
  <si>
    <t>Zm00001d030069</t>
  </si>
  <si>
    <t>ZmOCL4</t>
  </si>
  <si>
    <t>Os02t0725900</t>
  </si>
  <si>
    <t>OsNF-YB1</t>
  </si>
  <si>
    <t>Zm00001d044975</t>
  </si>
  <si>
    <t>ZmC1</t>
  </si>
  <si>
    <t>Symbol</t>
  </si>
  <si>
    <t>Tissue</t>
  </si>
  <si>
    <t>BLASTP</t>
  </si>
  <si>
    <t>TPM</t>
  </si>
  <si>
    <t>AT1G69490</t>
  </si>
  <si>
    <t>AT1G01720</t>
  </si>
  <si>
    <t>AT3G56850</t>
  </si>
  <si>
    <t>AT1G08320</t>
  </si>
  <si>
    <t>AT2G46270</t>
  </si>
  <si>
    <t>AT3G12250</t>
  </si>
  <si>
    <t>AT2G24430</t>
  </si>
  <si>
    <t>AT5G10030</t>
  </si>
  <si>
    <t>AT5G11260</t>
  </si>
  <si>
    <t>AT1G75390</t>
  </si>
  <si>
    <t>AT2G36270</t>
  </si>
  <si>
    <t>AT1G10120</t>
  </si>
  <si>
    <t>AT3G04060</t>
  </si>
  <si>
    <t>AT2G35530</t>
  </si>
  <si>
    <t>AT5G06839</t>
  </si>
  <si>
    <t>AT3G30530</t>
  </si>
  <si>
    <t>AT1G69010</t>
  </si>
  <si>
    <t>AT5G15830</t>
  </si>
  <si>
    <t>AtNAP</t>
  </si>
  <si>
    <t>AtATAF1</t>
  </si>
  <si>
    <t>AtAREB3</t>
  </si>
  <si>
    <t>AtTGA9</t>
  </si>
  <si>
    <t>AtGBF3</t>
  </si>
  <si>
    <t>AtTGA6</t>
  </si>
  <si>
    <t>AtANAC038</t>
  </si>
  <si>
    <t>AtTGA4</t>
  </si>
  <si>
    <t>AtHY5</t>
  </si>
  <si>
    <t>AtAT1G78700</t>
  </si>
  <si>
    <t>AtbZIP44</t>
  </si>
  <si>
    <t>AtABI5</t>
  </si>
  <si>
    <t>AtbHLH74</t>
  </si>
  <si>
    <t>AtANAC046</t>
  </si>
  <si>
    <t>AtbZIP16</t>
  </si>
  <si>
    <t>AtTGA10</t>
  </si>
  <si>
    <t>AtbZIP42</t>
  </si>
  <si>
    <t>AtBIM2</t>
  </si>
  <si>
    <t>AtbZIP3</t>
  </si>
  <si>
    <t>Hv_symbol</t>
  </si>
  <si>
    <t>NF-YB1</t>
  </si>
  <si>
    <t>EBE2</t>
  </si>
  <si>
    <t>ESR6</t>
  </si>
  <si>
    <t>INVINH1</t>
  </si>
  <si>
    <t>OCL4</t>
  </si>
  <si>
    <t>SH1</t>
  </si>
  <si>
    <t>RK1bA</t>
  </si>
  <si>
    <t>RK1bB</t>
  </si>
  <si>
    <t>RK1bC</t>
  </si>
  <si>
    <t>RK1bD</t>
  </si>
  <si>
    <t>AL9A</t>
  </si>
  <si>
    <t>AL9B</t>
  </si>
  <si>
    <t>EBE1A</t>
  </si>
  <si>
    <t>EBE1B</t>
  </si>
  <si>
    <t>EBE1C</t>
  </si>
  <si>
    <t>EBE1D</t>
  </si>
  <si>
    <t>MRP1A</t>
  </si>
  <si>
    <t>MRP1B</t>
  </si>
  <si>
    <t>MRP1C</t>
  </si>
  <si>
    <t>SBE1A</t>
  </si>
  <si>
    <t>SBE1B</t>
  </si>
  <si>
    <t>SBE1C</t>
  </si>
  <si>
    <t>HORVU.MOREX.r3.3HG0238320</t>
  </si>
  <si>
    <t>HORVU.MOREX.r3.7HG0639910</t>
  </si>
  <si>
    <t>HORVU.MOREX.r3.5HG0503200</t>
  </si>
  <si>
    <t>HORVU.MOREX.r3.1HG0095200</t>
  </si>
  <si>
    <t>HORVU.MOREX.r3.5HG0463930</t>
  </si>
  <si>
    <t>HORVU.MOREX.r3.7HG0751620</t>
  </si>
  <si>
    <t>HORVU.MOREX.r3.7HG0675890</t>
  </si>
  <si>
    <t>AT5G51230</t>
  </si>
  <si>
    <t>EMF2.A</t>
  </si>
  <si>
    <t>EMF2.B</t>
  </si>
  <si>
    <t>HORVU.MOREX.r3.5HG0472220</t>
  </si>
  <si>
    <t>EMF2.C</t>
  </si>
  <si>
    <t>HORVU.MOREX.r3.7HG0702190</t>
  </si>
  <si>
    <t>AT3G20740</t>
  </si>
  <si>
    <t>FIE</t>
  </si>
  <si>
    <t>HORVU.MOREX.r3.5HG0534990</t>
  </si>
  <si>
    <t>AT2G19520</t>
  </si>
  <si>
    <t>FVE</t>
  </si>
  <si>
    <t>AT2G30620</t>
  </si>
  <si>
    <t>H1.2.A</t>
  </si>
  <si>
    <t>H1.2.B</t>
  </si>
  <si>
    <t>H1.2.C</t>
  </si>
  <si>
    <t>AT5G02560</t>
  </si>
  <si>
    <t>H2A.W.12.A</t>
  </si>
  <si>
    <t>H2A.W.12.B</t>
  </si>
  <si>
    <t>H2A.W.12.C</t>
  </si>
  <si>
    <t>H2A.W.12.D</t>
  </si>
  <si>
    <t>H2A.W.12.E</t>
  </si>
  <si>
    <t>H2A.W.12.F</t>
  </si>
  <si>
    <t>H2A.W.12.G</t>
  </si>
  <si>
    <t>H2A.W.12.H</t>
  </si>
  <si>
    <t>H2A.W.12.I</t>
  </si>
  <si>
    <t>H2A.W.12.J</t>
  </si>
  <si>
    <t>AT5G59870</t>
  </si>
  <si>
    <t>H2A.W.6.A</t>
  </si>
  <si>
    <t>H2A.W.6.B</t>
  </si>
  <si>
    <t>H2A.W.6.C</t>
  </si>
  <si>
    <t>H2A.W.6.D</t>
  </si>
  <si>
    <t>H2A.W.6.E</t>
  </si>
  <si>
    <t>H2A.W.6.F</t>
  </si>
  <si>
    <t>H2A.W.6.G</t>
  </si>
  <si>
    <t>H2A.W.6.H</t>
  </si>
  <si>
    <t>H2A.W.6.I</t>
  </si>
  <si>
    <t>H2A.W.6.J</t>
  </si>
  <si>
    <t>H2A.W.6.K</t>
  </si>
  <si>
    <t>H2A.W.6.L</t>
  </si>
  <si>
    <t>H2A.W.6.M</t>
  </si>
  <si>
    <t>H2A.W.6.N</t>
  </si>
  <si>
    <t>AT5G27670</t>
  </si>
  <si>
    <t>H2A.W.7.A</t>
  </si>
  <si>
    <t>H2A.W.7.B</t>
  </si>
  <si>
    <t>H2A.W.7.C</t>
  </si>
  <si>
    <t>H2A.W.7.D</t>
  </si>
  <si>
    <t>H2A.W.7.E</t>
  </si>
  <si>
    <t>H2A.W.7.F</t>
  </si>
  <si>
    <t>H2A.W.7.G</t>
  </si>
  <si>
    <t>H2A.W.7.H</t>
  </si>
  <si>
    <t>H2A.W.7.I</t>
  </si>
  <si>
    <t>H2A.W.7.J</t>
  </si>
  <si>
    <t>H2A.W.7.K</t>
  </si>
  <si>
    <t>H2A.W.7.L</t>
  </si>
  <si>
    <t>H2A.W.7.M</t>
  </si>
  <si>
    <t>H2A.W.7.N</t>
  </si>
  <si>
    <t>AT3G54560</t>
  </si>
  <si>
    <t>H2A.Z.A</t>
  </si>
  <si>
    <t>H2A.Z.B</t>
  </si>
  <si>
    <t>AT1G08880</t>
  </si>
  <si>
    <t>H2AXA</t>
  </si>
  <si>
    <t>AT1G54690</t>
  </si>
  <si>
    <t>H2AXb.A</t>
  </si>
  <si>
    <t>H2AXb.B</t>
  </si>
  <si>
    <t>H2AXb.C</t>
  </si>
  <si>
    <t>H2AXb.D</t>
  </si>
  <si>
    <t>H2AXb.E</t>
  </si>
  <si>
    <t>H2AXb.F</t>
  </si>
  <si>
    <t>AT5G22880</t>
  </si>
  <si>
    <t>H2B</t>
  </si>
  <si>
    <t>AT3G45980</t>
  </si>
  <si>
    <t>H2B.A</t>
  </si>
  <si>
    <t>H2B.AA</t>
  </si>
  <si>
    <t>H2B.AB</t>
  </si>
  <si>
    <t>H2B.AC</t>
  </si>
  <si>
    <t>H2B.B</t>
  </si>
  <si>
    <t>H2B.C</t>
  </si>
  <si>
    <t>H2B.D</t>
  </si>
  <si>
    <t>H2B.E</t>
  </si>
  <si>
    <t>H2B.F</t>
  </si>
  <si>
    <t>H2B.G</t>
  </si>
  <si>
    <t>H2B.H</t>
  </si>
  <si>
    <t>H2B.I</t>
  </si>
  <si>
    <t>H2B.J</t>
  </si>
  <si>
    <t>H2B.K</t>
  </si>
  <si>
    <t>H2B.L</t>
  </si>
  <si>
    <t>H2B.M</t>
  </si>
  <si>
    <t>H2B.N</t>
  </si>
  <si>
    <t>H2B.O</t>
  </si>
  <si>
    <t>H2B.P</t>
  </si>
  <si>
    <t>H2B.Q</t>
  </si>
  <si>
    <t>H2B.R</t>
  </si>
  <si>
    <t>H2B.S</t>
  </si>
  <si>
    <t>H2B.T</t>
  </si>
  <si>
    <t>H2B.U</t>
  </si>
  <si>
    <t>H2B.V</t>
  </si>
  <si>
    <t>H2B.W</t>
  </si>
  <si>
    <t>H2B.X</t>
  </si>
  <si>
    <t>H2B.Y</t>
  </si>
  <si>
    <t>H2B.Z</t>
  </si>
  <si>
    <t>AT5G65360</t>
  </si>
  <si>
    <t>H3.1.A</t>
  </si>
  <si>
    <t>H3.1.AA</t>
  </si>
  <si>
    <t>H3.1.AB</t>
  </si>
  <si>
    <t>H3.1.AC</t>
  </si>
  <si>
    <t>H3.1.AD</t>
  </si>
  <si>
    <t>H3.1.AE</t>
  </si>
  <si>
    <t>H3.1.AF</t>
  </si>
  <si>
    <t>H3.1.AG</t>
  </si>
  <si>
    <t>H3.1.AH</t>
  </si>
  <si>
    <t>H3.1.B</t>
  </si>
  <si>
    <t>H3.1.C</t>
  </si>
  <si>
    <t>H3.1.D</t>
  </si>
  <si>
    <t>H3.1.E</t>
  </si>
  <si>
    <t>H3.1.F</t>
  </si>
  <si>
    <t>H3.1.G</t>
  </si>
  <si>
    <t>H3.1.H</t>
  </si>
  <si>
    <t>H3.1.I</t>
  </si>
  <si>
    <t>H3.1.J</t>
  </si>
  <si>
    <t>H3.1.K</t>
  </si>
  <si>
    <t>H3.1.L</t>
  </si>
  <si>
    <t>H3.1.M</t>
  </si>
  <si>
    <t>H3.1.N</t>
  </si>
  <si>
    <t>H3.1.O</t>
  </si>
  <si>
    <t>H3.1.P</t>
  </si>
  <si>
    <t>H3.1.Q</t>
  </si>
  <si>
    <t>H3.1.R</t>
  </si>
  <si>
    <t>H3.1.S</t>
  </si>
  <si>
    <t>H3.1.T</t>
  </si>
  <si>
    <t>H3.1.U</t>
  </si>
  <si>
    <t>H3.1.V</t>
  </si>
  <si>
    <t>H3.1.W</t>
  </si>
  <si>
    <t>H3.1.X</t>
  </si>
  <si>
    <t>H3.1.Y</t>
  </si>
  <si>
    <t>H3.1.Z</t>
  </si>
  <si>
    <t>AT5G10980</t>
  </si>
  <si>
    <t>H3.3.A</t>
  </si>
  <si>
    <t>H3.3.B</t>
  </si>
  <si>
    <t>H3.3.C</t>
  </si>
  <si>
    <t>H3.3.D</t>
  </si>
  <si>
    <t>H3.3.E</t>
  </si>
  <si>
    <t>H3.3.F</t>
  </si>
  <si>
    <t>H3.3.G</t>
  </si>
  <si>
    <t>H3.3.H</t>
  </si>
  <si>
    <t>H3.3.I</t>
  </si>
  <si>
    <t>HORVU.MOREX.r3.5HG0495300</t>
  </si>
  <si>
    <t>HORVU.MOREX.r3.6HG0578170</t>
  </si>
  <si>
    <t>HORVU.MOREX.r3.2HG0187890</t>
  </si>
  <si>
    <t>AT4G27230</t>
  </si>
  <si>
    <t>HTA2.A</t>
  </si>
  <si>
    <t>HTA2.B</t>
  </si>
  <si>
    <t>HTA2.C</t>
  </si>
  <si>
    <t>HTA2.D</t>
  </si>
  <si>
    <t>AT3G46030</t>
  </si>
  <si>
    <t>HTB11</t>
  </si>
  <si>
    <t>AT2G37470</t>
  </si>
  <si>
    <t>HTB5.A</t>
  </si>
  <si>
    <t>HTB5.B</t>
  </si>
  <si>
    <t>HTB5.C</t>
  </si>
  <si>
    <t>HTB5.D</t>
  </si>
  <si>
    <t>HTB5.E</t>
  </si>
  <si>
    <t>HTB5.F</t>
  </si>
  <si>
    <t>HTB5.G</t>
  </si>
  <si>
    <t>AT1G75600</t>
  </si>
  <si>
    <t>HTR14</t>
  </si>
  <si>
    <t>HORVU.MOREX.r3.1HG0022440</t>
  </si>
  <si>
    <t>HORVU.MOREX.r3.3HG0271560</t>
  </si>
  <si>
    <t>HORVU.MOREX.r3.6HG0599690</t>
  </si>
  <si>
    <t>HORVU.MOREX.r3.5HG0524280</t>
  </si>
  <si>
    <t>HORVU.MOREX.r3.4HG0375120</t>
  </si>
  <si>
    <t>HORVU.MOREX.r3.6HG0631680</t>
  </si>
  <si>
    <t>HORVU.MOREX.r3.2HG0201570</t>
  </si>
  <si>
    <t>HORVU.MOREX.r3.6HG0574560</t>
  </si>
  <si>
    <t>HORVU.MOREX.r3.1HG0000620</t>
  </si>
  <si>
    <t>HORVU.MOREX.r3.3HG0295030</t>
  </si>
  <si>
    <t>HORVU.MOREX.r3.5HG0442680</t>
  </si>
  <si>
    <t>AT5G58230</t>
  </si>
  <si>
    <t>MSI1.A</t>
  </si>
  <si>
    <t>MSI1.B</t>
  </si>
  <si>
    <t>HORVU.MOREX.r3.3HG0248740</t>
  </si>
  <si>
    <t>HORVU.MOREX.r3.3HG0307470</t>
  </si>
  <si>
    <t>AT5G59970</t>
  </si>
  <si>
    <t>HORVU.MOREX.r3.3HG0301540</t>
  </si>
  <si>
    <t>HORVU.MOREX.r3.4HG0342530</t>
  </si>
  <si>
    <t>HORVU.MOREX.r3.3HG0294850</t>
  </si>
  <si>
    <t>HORVU.MOREX.r3.7HG0655900</t>
  </si>
  <si>
    <t>AT2G23380</t>
  </si>
  <si>
    <t>SDG1.A</t>
  </si>
  <si>
    <t>HORVU.MOREX.r3.7HG0655960</t>
  </si>
  <si>
    <t>SDG1.B</t>
  </si>
  <si>
    <t>HORVU.MOREX.r3.3HG0237640</t>
  </si>
  <si>
    <t>HORVU.MOREX.r3.3HG0293580</t>
  </si>
  <si>
    <t>Query</t>
  </si>
  <si>
    <t>Subject_morex</t>
  </si>
  <si>
    <t>chrUn</t>
  </si>
  <si>
    <t>Polycomb group protein VERNALIZATION 2</t>
  </si>
  <si>
    <t>Fertilization independent endosperm 1 protein</t>
  </si>
  <si>
    <t>HORVU.MOREX.r3.1HG0073360</t>
  </si>
  <si>
    <t>HORVU.MOREX.r3.2HG0194690</t>
  </si>
  <si>
    <t>HORVU.MOREX.r3.3HG0241270</t>
  </si>
  <si>
    <t>HORVU.MOREX.r3.5HG0465710</t>
  </si>
  <si>
    <t>HORVU.MOREX.r3.3HG0314850</t>
  </si>
  <si>
    <t>HORVU.MOREX.r3.3HG0318880</t>
  </si>
  <si>
    <t>HORVU.MOREX.r3.3HG0326630</t>
  </si>
  <si>
    <t>HORVU.MOREX.r3.3HG0326680</t>
  </si>
  <si>
    <t>HORVU.MOREX.r3.3HG0329080</t>
  </si>
  <si>
    <t>HORVU.MOREX.r3.5HG0419550</t>
  </si>
  <si>
    <t>HORVU.MOREX.r3.7HG0654850</t>
  </si>
  <si>
    <t>HORVU.MOREX.r3.5HG0489880</t>
  </si>
  <si>
    <t>HORVU.MOREX.r3.5HG0494560</t>
  </si>
  <si>
    <t>HORVU.MOREX.r3.5HG0517890</t>
  </si>
  <si>
    <t>HORVU.MOREX.r3.3HG0318560</t>
  </si>
  <si>
    <t>HORVU.MOREX.r3.3HG0315180</t>
  </si>
  <si>
    <t>HORVU.MOREX.r3.6HG0620800</t>
  </si>
  <si>
    <t>HORVU.MOREX.r3.7HG0654860</t>
  </si>
  <si>
    <t>HORVU.MOREX.r3.2HG0095930</t>
  </si>
  <si>
    <t>HORVU.MOREX.r3.1HG0038960</t>
  </si>
  <si>
    <t>HORVU.MOREX.r3.2HG0102720</t>
  </si>
  <si>
    <t>HORVU.MOREX.r3.2HG0194630</t>
  </si>
  <si>
    <t>HORVU.MOREX.r3.7HG0686030</t>
  </si>
  <si>
    <t>HORVU.MOREX.r3.3HG0223150</t>
  </si>
  <si>
    <t>HORVU.MOREX.r3.2HG0203840</t>
  </si>
  <si>
    <t>HORVU.MOREX.r3.2HG0112110</t>
  </si>
  <si>
    <t>HORVU.MOREX.r3.2HG0126350</t>
  </si>
  <si>
    <t>HORVU.MOREX.r3.3HG0330430</t>
  </si>
  <si>
    <t>HORVU.MOREX.r3.3HG0320810</t>
  </si>
  <si>
    <t>HORVU.MOREX.r3.2HG0107450</t>
  </si>
  <si>
    <t>HORVU.MOREX.r3.2HG0210050</t>
  </si>
  <si>
    <t>HORVU.MOREX.r3.2HG0217110</t>
  </si>
  <si>
    <t>HORVU.MOREX.r3.2HG0096670</t>
  </si>
  <si>
    <t>HORVU.MOREX.r3.5HG0487600</t>
  </si>
  <si>
    <t>Ubiquitin carboxyl-terminal hydrolase family protein</t>
  </si>
  <si>
    <t>HORVU.MOREX.r3.4HG0418650</t>
  </si>
  <si>
    <t>HORVU.MOREX.r3.2HG0114450</t>
  </si>
  <si>
    <t>HORVU.MOREX.r3.7HG0647150</t>
  </si>
  <si>
    <t>Flavin-containing monooxygenase, putative</t>
  </si>
  <si>
    <t>HORVU.MOREX.r3.5HG0479610</t>
  </si>
  <si>
    <t>HORVU.MOREX.r3.2HG0120710</t>
  </si>
  <si>
    <t>HORVU.MOREX.r3.3HG0290090</t>
  </si>
  <si>
    <t>HORVU.MOREX.r3.7HG0635200</t>
  </si>
  <si>
    <t>HORVU.MOREX.r3.1HG0004890</t>
  </si>
  <si>
    <t>HORVU.MOREX.r3.3HG0248910</t>
  </si>
  <si>
    <t>HORVU.MOREX.r3.2HG0152430</t>
  </si>
  <si>
    <t>HORVU.MOREX.r3.1HG0073520</t>
  </si>
  <si>
    <t>HORVU.MOREX.r3.7HG0655510</t>
  </si>
  <si>
    <t>HORVU.MOREX.r3.4HG0415510</t>
  </si>
  <si>
    <t>HORVU.MOREX.r3.2HG0097600</t>
  </si>
  <si>
    <t>Protein DA1-related 1</t>
  </si>
  <si>
    <t>HORVU.MOREX.r3.1HG0000670</t>
  </si>
  <si>
    <t>translocase subunit seca</t>
  </si>
  <si>
    <t>HORVU.MOREX.r3.6HG0614660</t>
  </si>
  <si>
    <t>NADPH--cytochrome P450 reductase</t>
  </si>
  <si>
    <t>HORVU.MOREX.r3.2HG0203800</t>
  </si>
  <si>
    <t>HORVU.MOREX.r3.1HG0095090</t>
  </si>
  <si>
    <t>HORVU.MOREX.r3.3HG0221180</t>
  </si>
  <si>
    <t>HORVU.MOREX.r3.2HG0097610</t>
  </si>
  <si>
    <t>HORVU.MOREX.r3.1HG0070730</t>
  </si>
  <si>
    <t>HORVU.MOREX.r3.2HG0105560</t>
  </si>
  <si>
    <t>HORVU.MOREX.r3.1HG0000350</t>
  </si>
  <si>
    <t>HORVU.MOREX.r3.6HG0541060</t>
  </si>
  <si>
    <t>HORVU.MOREX.r3.7HG0663470</t>
  </si>
  <si>
    <t>HORVU.MOREX.r3.2HG0199010</t>
  </si>
  <si>
    <t>HORVU.MOREX.r3.6HG0625320</t>
  </si>
  <si>
    <t>HORVU.MOREX.r3.5HG0505140</t>
  </si>
  <si>
    <t>HORVU.MOREX.r3.2HG0105440</t>
  </si>
  <si>
    <t>HORVU.MOREX.r3.7HG0636350</t>
  </si>
  <si>
    <t>HORVU.MOREX.r3.2HG0105390</t>
  </si>
  <si>
    <t>Proline-rich protein</t>
  </si>
  <si>
    <t>HORVU.MOREX.r3.2HG0105400</t>
  </si>
  <si>
    <t>HORVU.MOREX.r3.6HG0629070</t>
  </si>
  <si>
    <t>HORVU.MOREX.r3.4HG0405320</t>
  </si>
  <si>
    <t>HORVU.MOREX.r3.2HG0203360</t>
  </si>
  <si>
    <t>HORVU.MOREX.r3.6HG0541380</t>
  </si>
  <si>
    <t>HORVU.MOREX.r3.2HG0105420</t>
  </si>
  <si>
    <t>HORVU.MOREX.r3.7HG0745070</t>
  </si>
  <si>
    <t>HORVU.MOREX.r3.7HG0718530</t>
  </si>
  <si>
    <t>Os01t0172200</t>
  </si>
  <si>
    <t>HORVU.MOREX.r3.3HG0241770</t>
  </si>
  <si>
    <t>Os_END_PEG</t>
  </si>
  <si>
    <t>Os01t0174700</t>
  </si>
  <si>
    <t>Os_END_MEG</t>
  </si>
  <si>
    <t>Os01t0197400</t>
  </si>
  <si>
    <t>HORVU.MOREX.r3.3HG0244630</t>
  </si>
  <si>
    <t>Os01t0229300</t>
  </si>
  <si>
    <t>Os01t0751300</t>
  </si>
  <si>
    <t>HORVU.MOREX.r3.3HG0289080</t>
  </si>
  <si>
    <t>Os01t0833800</t>
  </si>
  <si>
    <t>HORVU.MOREX.r3.3HG0303590</t>
  </si>
  <si>
    <t>Os01t0851400</t>
  </si>
  <si>
    <t>HORVU.MOREX.r3.3HG0301790</t>
  </si>
  <si>
    <t>HORVU.MOREX.r3.1HG0074170</t>
  </si>
  <si>
    <t>Os01t0857700</t>
  </si>
  <si>
    <t>HORVU.MOREX.r3.3HG0300910</t>
  </si>
  <si>
    <t>Os01t0881000</t>
  </si>
  <si>
    <t>Os01t0919500</t>
  </si>
  <si>
    <t>HORVU.MOREX.r3.3HG0309940</t>
  </si>
  <si>
    <t>HORVU.MOREX.r3.3HG0309960</t>
  </si>
  <si>
    <t>Os01t0925000</t>
  </si>
  <si>
    <t>HORVU.MOREX.r3.3HG0311580</t>
  </si>
  <si>
    <t>Os02t0221300</t>
  </si>
  <si>
    <t>HORVU.MOREX.r3.7HG0702610</t>
  </si>
  <si>
    <t>HORVU.MOREX.r3.1HG0084820</t>
  </si>
  <si>
    <t>HORVU.MOREX.r3.6HG0602660</t>
  </si>
  <si>
    <t>Os02t0493050</t>
  </si>
  <si>
    <t>Os02t0516400</t>
  </si>
  <si>
    <t>HORVU.MOREX.r3.6HG0588300</t>
  </si>
  <si>
    <t>Os02t0557300</t>
  </si>
  <si>
    <t>HORVU.MOREX.r3.6HG0588350</t>
  </si>
  <si>
    <t>Os02t0574500</t>
  </si>
  <si>
    <t>HORVU.MOREX.r3.2HG0198800</t>
  </si>
  <si>
    <t>Os02t0596100</t>
  </si>
  <si>
    <t>HORVU.MOREX.r3.6HG0591230</t>
  </si>
  <si>
    <t>Os02t0612800</t>
  </si>
  <si>
    <t>HORVU.MOREX.r3.6HG0593920</t>
  </si>
  <si>
    <t>Os02t0650800</t>
  </si>
  <si>
    <t>Os02t0751100</t>
  </si>
  <si>
    <t>HORVU.MOREX.r3.6HG0614570</t>
  </si>
  <si>
    <t>Os02t0755000</t>
  </si>
  <si>
    <t>HORVU.MOREX.r3.6HG0617300</t>
  </si>
  <si>
    <t>Os02t0768750</t>
  </si>
  <si>
    <t>HORVU.MOREX.r3.6HG0619100</t>
  </si>
  <si>
    <t>HORVU.MOREX.r3.3HG0287030</t>
  </si>
  <si>
    <t>Os02t0782200</t>
  </si>
  <si>
    <t>HORVU.MOREX.r3.6HG0634210</t>
  </si>
  <si>
    <t>HORVU.MOREX.r3.5HG0495490</t>
  </si>
  <si>
    <t>HORVU.MOREX.r3.1HG0070290</t>
  </si>
  <si>
    <t>HORVU.MOREX.r3.1HG0086220</t>
  </si>
  <si>
    <t>Os02t0786200</t>
  </si>
  <si>
    <t>HORVU.MOREX.r3.6HG0622060</t>
  </si>
  <si>
    <t>Os02t0799000</t>
  </si>
  <si>
    <t>Os02t0815900</t>
  </si>
  <si>
    <t>HORVU.MOREX.r3.6HG0628960</t>
  </si>
  <si>
    <t>HORVU.MOREX.r3.2HG0180710</t>
  </si>
  <si>
    <t>Os02t0816900</t>
  </si>
  <si>
    <t>HORVU.MOREX.r3.6HG0629580</t>
  </si>
  <si>
    <t>Os03t0103300</t>
  </si>
  <si>
    <t>Os03t0174500</t>
  </si>
  <si>
    <t>HORVU.MOREX.r3.4HG0404110</t>
  </si>
  <si>
    <t>Os03t0214200</t>
  </si>
  <si>
    <t>HORVU.MOREX.r3.4HG0396670</t>
  </si>
  <si>
    <t>HORVU.MOREX.r3.4HG0396620</t>
  </si>
  <si>
    <t>Os03t0313300</t>
  </si>
  <si>
    <t>HORVU.MOREX.r3.4HG0381380</t>
  </si>
  <si>
    <t>Os03t0352500</t>
  </si>
  <si>
    <t>Os03t0392400</t>
  </si>
  <si>
    <t>HORVU.MOREX.r3.4HG0370060</t>
  </si>
  <si>
    <t>Os03t0586700</t>
  </si>
  <si>
    <t>HORVU.MOREX.r3.4HG0373440</t>
  </si>
  <si>
    <t>Os03t0773300</t>
  </si>
  <si>
    <t>HORVU.MOREX.r3.5HG0513770</t>
  </si>
  <si>
    <t>Os04t0465600</t>
  </si>
  <si>
    <t>HORVU.MOREX.r3.2HG0174010</t>
  </si>
  <si>
    <t>Os04t0471400</t>
  </si>
  <si>
    <t>HORVU.MOREX.r3.2HG0174680</t>
  </si>
  <si>
    <t>Os04t0476800</t>
  </si>
  <si>
    <t>HORVU.MOREX.r3.2HG0175440</t>
  </si>
  <si>
    <t>HORVU.MOREX.r3.4HG0359460</t>
  </si>
  <si>
    <t>Os04t0500700</t>
  </si>
  <si>
    <t>HORVU.MOREX.r3.2HG0178930</t>
  </si>
  <si>
    <t>HORVU.MOREX.r3.1HG0082150</t>
  </si>
  <si>
    <t>HORVU.MOREX.r3.1HG0082140</t>
  </si>
  <si>
    <t>Os04t0548000</t>
  </si>
  <si>
    <t>HORVU.MOREX.r3.2HG0189980</t>
  </si>
  <si>
    <t>Os04t0653100</t>
  </si>
  <si>
    <t>HORVU.MOREX.r3.2HG0203500</t>
  </si>
  <si>
    <t>Os05t0150300</t>
  </si>
  <si>
    <t>Os05t0150400</t>
  </si>
  <si>
    <t>HORVU.MOREX.r3.1HG0022450</t>
  </si>
  <si>
    <t>Os05t0196700</t>
  </si>
  <si>
    <t>HORVU.MOREX.r3.1HG0030690</t>
  </si>
  <si>
    <t>Os05t0491200</t>
  </si>
  <si>
    <t>HORVU.MOREX.r3.1HG0069740</t>
  </si>
  <si>
    <t>Os05t0551500</t>
  </si>
  <si>
    <t>HORVU.MOREX.r3.1HG0083880</t>
  </si>
  <si>
    <t>Os06t0164000</t>
  </si>
  <si>
    <t>Os06t0186600</t>
  </si>
  <si>
    <t>HORVU.MOREX.r3.7HG0659710</t>
  </si>
  <si>
    <t>Os06t0220600</t>
  </si>
  <si>
    <t>HORVU.MOREX.r3.7HG0665190</t>
  </si>
  <si>
    <t>HORVU.MOREX.r3.6HG0617240</t>
  </si>
  <si>
    <t>Os06t0342500</t>
  </si>
  <si>
    <t>HORVU.MOREX.r3.7HG0711850</t>
  </si>
  <si>
    <t>Os06t0528300</t>
  </si>
  <si>
    <t>HORVU.MOREX.r3.7HG0708570</t>
  </si>
  <si>
    <t>Os06t0553200</t>
  </si>
  <si>
    <t>Os06t0607000</t>
  </si>
  <si>
    <t>HORVU.MOREX.r3.7HG0720100</t>
  </si>
  <si>
    <t>Os07t0456400</t>
  </si>
  <si>
    <t>HORVU.MOREX.r3.5HG0538000</t>
  </si>
  <si>
    <t>Os07t0471300</t>
  </si>
  <si>
    <t>Os07t0530400</t>
  </si>
  <si>
    <t>HORVU.MOREX.r3.3HG0232630</t>
  </si>
  <si>
    <t>Os07t0563400</t>
  </si>
  <si>
    <t>HORVU.MOREX.r3.2HG0134860</t>
  </si>
  <si>
    <t>Os07t0585600</t>
  </si>
  <si>
    <t>HORVU.MOREX.r3.2HG0130450</t>
  </si>
  <si>
    <t>Os07t0602900</t>
  </si>
  <si>
    <t>HORVU.MOREX.r3.2HG0126880</t>
  </si>
  <si>
    <t>Os07t0607400</t>
  </si>
  <si>
    <t>Os08t0100500</t>
  </si>
  <si>
    <t>HORVU.MOREX.r3.7HG0708170</t>
  </si>
  <si>
    <t>HORVU.MOREX.r3.7HG0712710</t>
  </si>
  <si>
    <t>Os08t0128700</t>
  </si>
  <si>
    <t>HORVU.MOREX.r3.7HG0703170</t>
  </si>
  <si>
    <t>HORVU.MOREX.r3.7HG0703150</t>
  </si>
  <si>
    <t>Os08t0405700</t>
  </si>
  <si>
    <t>Os08t0497300</t>
  </si>
  <si>
    <t>HORVU.MOREX.r3.7HG0677960</t>
  </si>
  <si>
    <t>Os08t0528900</t>
  </si>
  <si>
    <t>HORVU.MOREX.r3.7HG0683560</t>
  </si>
  <si>
    <t>Os08t0535200</t>
  </si>
  <si>
    <t>HORVU.MOREX.r3.7HG0684580</t>
  </si>
  <si>
    <t>HORVU.MOREX.r3.6HG0619350</t>
  </si>
  <si>
    <t>Os08t0540400</t>
  </si>
  <si>
    <t>Os08t0548300</t>
  </si>
  <si>
    <t>HORVU.MOREX.r3.7HG0687450</t>
  </si>
  <si>
    <t>Os08t0562700</t>
  </si>
  <si>
    <t>HORVU.MOREX.r3.7HG0650600</t>
  </si>
  <si>
    <t>Os09t0119100</t>
  </si>
  <si>
    <t>HORVU.MOREX.r3.5HG0468390</t>
  </si>
  <si>
    <t>Os09t0372900</t>
  </si>
  <si>
    <t>HORVU.MOREX.r3.5HG0477220</t>
  </si>
  <si>
    <t>Os09t0435250</t>
  </si>
  <si>
    <t>HORVU.MOREX.r3.5HG0481110</t>
  </si>
  <si>
    <t>Os09t0464400</t>
  </si>
  <si>
    <t>Os09t0524300</t>
  </si>
  <si>
    <t>HORVU.MOREX.r3.5HG0497690</t>
  </si>
  <si>
    <t>Os09t0550000</t>
  </si>
  <si>
    <t>HORVU.MOREX.r3.4HG0410060</t>
  </si>
  <si>
    <t>Os10t0104500</t>
  </si>
  <si>
    <t>Os10t0138300</t>
  </si>
  <si>
    <t>HORVU.MOREX.r3.5HG0522620</t>
  </si>
  <si>
    <t>Os10t0148100</t>
  </si>
  <si>
    <t>HORVU.MOREX.r3.6HG0555930</t>
  </si>
  <si>
    <t>Os10t0446400</t>
  </si>
  <si>
    <t>HORVU.MOREX.r3.1HG0039230</t>
  </si>
  <si>
    <t>HORVU.MOREX.r3.2HG0103750</t>
  </si>
  <si>
    <t>Os10t0479900</t>
  </si>
  <si>
    <t>HORVU.MOREX.r3.1HG0043670</t>
  </si>
  <si>
    <t>Os10t0522400</t>
  </si>
  <si>
    <t>HORVU.MOREX.r3.5HG0456980</t>
  </si>
  <si>
    <t>HORVU.MOREX.r3.5HG0509670</t>
  </si>
  <si>
    <t>HORVU.MOREX.r3.5HG0456990</t>
  </si>
  <si>
    <t>Os10t0544900</t>
  </si>
  <si>
    <t>HORVU.MOREX.r3.1HG0055320</t>
  </si>
  <si>
    <t>Os11t0181100</t>
  </si>
  <si>
    <t>HORVU.MOREX.r3.4HG0347740</t>
  </si>
  <si>
    <t>Os11t0199700</t>
  </si>
  <si>
    <t>HORVU.MOREX.r3.4HG0346710</t>
  </si>
  <si>
    <t>Os11t0243300</t>
  </si>
  <si>
    <t>HORVU.MOREX.r3.4HG0344270</t>
  </si>
  <si>
    <t>Os11t0454800</t>
  </si>
  <si>
    <t>Os11t0637700</t>
  </si>
  <si>
    <t>HORVU.MOREX.r3.4HG0365520</t>
  </si>
  <si>
    <t>Os12t0139500</t>
  </si>
  <si>
    <t>HORVU.MOREX.r3.4HG0355980</t>
  </si>
  <si>
    <t>HORVU.MOREX.r3.5HG0460760</t>
  </si>
  <si>
    <t>Os12t0144600</t>
  </si>
  <si>
    <t>HORVU.MOREX.r3.5HG0459140</t>
  </si>
  <si>
    <t>Os12t0189500</t>
  </si>
  <si>
    <t>Os12t0465700</t>
  </si>
  <si>
    <t>HORVU.MOREX.r3.5HG0451660</t>
  </si>
  <si>
    <t>Os12t0496900</t>
  </si>
  <si>
    <t>HORVU.MOREX.r3.5HG0449030</t>
  </si>
  <si>
    <t>Os12t0556600</t>
  </si>
  <si>
    <t>HORVU.MOREX.r3.5HG0443800</t>
  </si>
  <si>
    <t>Os12t0566200</t>
  </si>
  <si>
    <t>Os02t0271900</t>
  </si>
  <si>
    <t>HORVU.MOREX.r3.6HG0584060</t>
  </si>
  <si>
    <t>HORVU.MOREX.r3.6HG0584070</t>
  </si>
  <si>
    <t>Os09t0463600</t>
  </si>
  <si>
    <t>HORVU.MOREX.r3.5HG0487490</t>
  </si>
  <si>
    <t>TraesCS1A02G168400</t>
  </si>
  <si>
    <t>HORVU.MOREX.r3.1HG0047710</t>
  </si>
  <si>
    <t>Ta_4_END_MEG</t>
  </si>
  <si>
    <t>TraesCS1A02G173500</t>
  </si>
  <si>
    <t>HORVU.MOREX.r3.1HG0048040</t>
  </si>
  <si>
    <t>Ta_2_END_MEG</t>
  </si>
  <si>
    <t>TraesCS1A02G181900</t>
  </si>
  <si>
    <t>HORVU.MOREX.r3.1HG0050630</t>
  </si>
  <si>
    <t>Ta_4_END_PEG</t>
  </si>
  <si>
    <t>TraesCS1A02G235900</t>
  </si>
  <si>
    <t>HORVU.MOREX.r3.1HG0059790</t>
  </si>
  <si>
    <t>TraesCS1A02G358600</t>
  </si>
  <si>
    <t>HORVU.MOREX.r3.1HG0080890</t>
  </si>
  <si>
    <t>Ta_6_END_PEG</t>
  </si>
  <si>
    <t>TraesCS1A02G365800</t>
  </si>
  <si>
    <t>HORVU.MOREX.r3.1HG0079800</t>
  </si>
  <si>
    <t>TraesCS1A02G427000</t>
  </si>
  <si>
    <t>HORVU.MOREX.r3.1HG0093310</t>
  </si>
  <si>
    <t>TraesCS1B02G073700</t>
  </si>
  <si>
    <t>HORVU.MOREX.r3.1HG0011900</t>
  </si>
  <si>
    <t>TraesCS1B02G101700</t>
  </si>
  <si>
    <t>HORVU.MOREX.r3.1HG0019060</t>
  </si>
  <si>
    <t>TraesCS1B02G135100</t>
  </si>
  <si>
    <t>HORVU.MOREX.r3.1HG0026940</t>
  </si>
  <si>
    <t>TraesCS1B02G159500</t>
  </si>
  <si>
    <t>TraesCS1B02G196600</t>
  </si>
  <si>
    <t>HORVU.MOREX.r3.1HG0051180</t>
  </si>
  <si>
    <t>TraesCS1B02G238200</t>
  </si>
  <si>
    <t>HORVU.MOREX.r3.1HG0061730</t>
  </si>
  <si>
    <t>TraesCS1B02G253000</t>
  </si>
  <si>
    <t>HORVU.MOREX.r3.1HG0058930</t>
  </si>
  <si>
    <t>TraesCS1B02G327100</t>
  </si>
  <si>
    <t>HORVU.MOREX.r3.1HG0068420</t>
  </si>
  <si>
    <t>TraesCS1B02G339200</t>
  </si>
  <si>
    <t>HORVU.MOREX.r3.1HG0078900</t>
  </si>
  <si>
    <t>TraesCS1B02G351400</t>
  </si>
  <si>
    <t>HORVU.MOREX.r3.1HG0077210</t>
  </si>
  <si>
    <t>TraesCS1B02G431400</t>
  </si>
  <si>
    <t>HORVU.MOREX.r3.1HG0088960</t>
  </si>
  <si>
    <t>TraesCS1B02G478700</t>
  </si>
  <si>
    <t>Ta_6_END_MEG</t>
  </si>
  <si>
    <t>TraesCS1D02G002200</t>
  </si>
  <si>
    <t>TraesCS1D02G002500</t>
  </si>
  <si>
    <t>TraesCS1D02G003300</t>
  </si>
  <si>
    <t>Ta_2_END_PEG</t>
  </si>
  <si>
    <t>TraesCS1D02G031600</t>
  </si>
  <si>
    <t>TraesCS1D02G059200</t>
  </si>
  <si>
    <t>HORVU.MOREX.r3.1HG0012250</t>
  </si>
  <si>
    <t>TraesCS1D02G060800</t>
  </si>
  <si>
    <t>HORVU.MOREX.r3.1HG0012850</t>
  </si>
  <si>
    <t>TraesCS1D02G287500</t>
  </si>
  <si>
    <t>HORVU.MOREX.r3.1HG0072890</t>
  </si>
  <si>
    <t>TraesCS1D02G302200</t>
  </si>
  <si>
    <t>HORVU.MOREX.r3.1HG0070640</t>
  </si>
  <si>
    <t>TraesCS1D02G427300</t>
  </si>
  <si>
    <t>HORVU.MOREX.r3.1HG0092010</t>
  </si>
  <si>
    <t>TraesCS1D02G443100</t>
  </si>
  <si>
    <t>HORVU.MOREX.r3.1HG0094050</t>
  </si>
  <si>
    <t>TraesCS2A02G052400</t>
  </si>
  <si>
    <t>TraesCS2A02G089400</t>
  </si>
  <si>
    <t>HORVU.MOREX.r3.2HG0108630</t>
  </si>
  <si>
    <t>TraesCS2A02G118000</t>
  </si>
  <si>
    <t>TraesCS2A02G153300</t>
  </si>
  <si>
    <t>HORVU.MOREX.r3.2HG0121540</t>
  </si>
  <si>
    <t>TraesCS2A02G348600</t>
  </si>
  <si>
    <t>HORVU.MOREX.r3.2HG0177560</t>
  </si>
  <si>
    <t>TraesCS2A02G479400</t>
  </si>
  <si>
    <t>TraesCS2A02G492400</t>
  </si>
  <si>
    <t>HORVU.MOREX.r3.2HG0201180</t>
  </si>
  <si>
    <t>TraesCS2A02G567800</t>
  </si>
  <si>
    <t>HORVU.MOREX.r3.2HG0216150</t>
  </si>
  <si>
    <t>TraesCS2A02G583000</t>
  </si>
  <si>
    <t>HORVU.MOREX.r3.2HG0213970</t>
  </si>
  <si>
    <t>TraesCS2B02G005200</t>
  </si>
  <si>
    <t>HORVU.MOREX.r3.2HG0097030</t>
  </si>
  <si>
    <t>TraesCS2B02G007700</t>
  </si>
  <si>
    <t>TraesCS2B02G096600</t>
  </si>
  <si>
    <t>HORVU.MOREX.r3.2HG0107800</t>
  </si>
  <si>
    <t>TraesCS2B02G122800</t>
  </si>
  <si>
    <t>TraesCS2B02G142900</t>
  </si>
  <si>
    <t>TraesCS2B02G174000</t>
  </si>
  <si>
    <t>TraesCS2B02G529200</t>
  </si>
  <si>
    <t>HORVU.MOREX.r3.2HG0202440</t>
  </si>
  <si>
    <t>TraesCS2B02G534200</t>
  </si>
  <si>
    <t>TraesCS2B02G579000</t>
  </si>
  <si>
    <t>HORVU.MOREX.r3.2HG0211700</t>
  </si>
  <si>
    <t>TraesCS2B02G589800</t>
  </si>
  <si>
    <t>TraesCS2B02G622300</t>
  </si>
  <si>
    <t>TraesCS2D02G010000</t>
  </si>
  <si>
    <t>HORVU.MOREX.r3.2HG0096470</t>
  </si>
  <si>
    <t>TraesCS2D02G011200</t>
  </si>
  <si>
    <t>TraesCS2D02G017000</t>
  </si>
  <si>
    <t>TraesCS2D02G122200</t>
  </si>
  <si>
    <t>HORVU.MOREX.r3.2HG0115090</t>
  </si>
  <si>
    <t>TraesCS2D02G178200</t>
  </si>
  <si>
    <t>HORVU.MOREX.r3.2HG0125860</t>
  </si>
  <si>
    <t>TraesCS2D02G230500</t>
  </si>
  <si>
    <t>HORVU.MOREX.r3.2HG0141710</t>
  </si>
  <si>
    <t>TraesCS2D02G340700</t>
  </si>
  <si>
    <t>HORVU.MOREX.r3.2HG0176390</t>
  </si>
  <si>
    <t>TraesCS2D02G388800</t>
  </si>
  <si>
    <t>HORVU.MOREX.r3.2HG0185380</t>
  </si>
  <si>
    <t>TraesCS2D02G401300</t>
  </si>
  <si>
    <t>HORVU.MOREX.r3.2HG0187910</t>
  </si>
  <si>
    <t>TraesCS3A02G317100</t>
  </si>
  <si>
    <t>TraesCS3A02G327900</t>
  </si>
  <si>
    <t>TraesCS3A02G329400</t>
  </si>
  <si>
    <t>TraesCS3A02G423200</t>
  </si>
  <si>
    <t>HORVU.MOREX.r3.3HG0309660</t>
  </si>
  <si>
    <t>TraesCS3A02G480900</t>
  </si>
  <si>
    <t>HORVU.MOREX.r3.3HG0318700</t>
  </si>
  <si>
    <t>TraesCS3B02G033800</t>
  </si>
  <si>
    <t>TraesCS3B02G092900</t>
  </si>
  <si>
    <t>HORVU.MOREX.r3.3HG0231380</t>
  </si>
  <si>
    <t>TraesCS3B02G131500</t>
  </si>
  <si>
    <t>TraesCS3B02G161500</t>
  </si>
  <si>
    <t>TraesCS3B02G329800</t>
  </si>
  <si>
    <t>TraesCS3B02G354900</t>
  </si>
  <si>
    <t>HORVU.MOREX.r3.3HG0294460</t>
  </si>
  <si>
    <t>TraesCS3B02G466800</t>
  </si>
  <si>
    <t>HORVU.MOREX.r3.3HG0310580</t>
  </si>
  <si>
    <t>TraesCS3B02G474900</t>
  </si>
  <si>
    <t>HORVU.MOREX.r3.3HG0312140</t>
  </si>
  <si>
    <t>TraesCS3D02G004500</t>
  </si>
  <si>
    <t>HORVU.MOREX.r3.3HG0219160</t>
  </si>
  <si>
    <t>TraesCS3D02G097600</t>
  </si>
  <si>
    <t>HORVU.MOREX.r3.3HG0234660</t>
  </si>
  <si>
    <t>TraesCS3D02G161100</t>
  </si>
  <si>
    <t>TraesCS3D02G167100</t>
  </si>
  <si>
    <t>HORVU.MOREX.r3.3HG0249970</t>
  </si>
  <si>
    <t>TraesCS3D02G262600</t>
  </si>
  <si>
    <t>HORVU.MOREX.r3.3HG0281210</t>
  </si>
  <si>
    <t>TraesCS3D02G350500</t>
  </si>
  <si>
    <t>HORVU.MOREX.r3.3HG0303020</t>
  </si>
  <si>
    <t>TraesCS3D02G360000</t>
  </si>
  <si>
    <t>TraesCS3D02G534300</t>
  </si>
  <si>
    <t>TraesCS3D02G541700</t>
  </si>
  <si>
    <t>TraesCS4A02G002700</t>
  </si>
  <si>
    <t>HORVU.MOREX.r3.4HG0406140</t>
  </si>
  <si>
    <t>TraesCS4A02G006100</t>
  </si>
  <si>
    <t>HORVU.MOREX.r3.4HG0405580</t>
  </si>
  <si>
    <t>TraesCS4A02G014700</t>
  </si>
  <si>
    <t>HORVU.MOREX.r3.4HG0403950</t>
  </si>
  <si>
    <t>TraesCS4A02G139000</t>
  </si>
  <si>
    <t>HORVU.MOREX.r3.4HG0376720</t>
  </si>
  <si>
    <t>TraesCS4A02G245500</t>
  </si>
  <si>
    <t>HORVU.MOREX.r3.4HG0341030</t>
  </si>
  <si>
    <t>TraesCS4A02G485800</t>
  </si>
  <si>
    <t>TraesCS4B02G040900</t>
  </si>
  <si>
    <t>HORVU.MOREX.r3.4HG0336250</t>
  </si>
  <si>
    <t>TraesCS4B02G320400</t>
  </si>
  <si>
    <t>HORVU.MOREX.r3.4HG0410830</t>
  </si>
  <si>
    <t>TraesCS4B02G341200</t>
  </si>
  <si>
    <t>TraesCS4B02G381900</t>
  </si>
  <si>
    <t>HORVU.MOREX.r3.4HG0418360</t>
  </si>
  <si>
    <t>TraesCS4D02G084700</t>
  </si>
  <si>
    <t>HORVU.MOREX.r3.4HG0343950</t>
  </si>
  <si>
    <t>TraesCS4D02G112800</t>
  </si>
  <si>
    <t>HORVU.MOREX.r3.4HG0350690</t>
  </si>
  <si>
    <t>TraesCS4D02G119700</t>
  </si>
  <si>
    <t>HORVU.MOREX.r3.4HG0352780</t>
  </si>
  <si>
    <t>TraesCS4D02G266000</t>
  </si>
  <si>
    <t>HORVU.MOREX.r3.4HG0400110</t>
  </si>
  <si>
    <t>TraesCS4D02G331100</t>
  </si>
  <si>
    <t>HORVU.MOREX.r3.4HG0408690</t>
  </si>
  <si>
    <t>TraesCS4D02G349200</t>
  </si>
  <si>
    <t>HORVU.MOREX.r3.4HG0413710</t>
  </si>
  <si>
    <t>TraesCS5A02G090400</t>
  </si>
  <si>
    <t>HORVU.MOREX.r3.5HG0443980</t>
  </si>
  <si>
    <t>TraesCS5A02G141400</t>
  </si>
  <si>
    <t>HORVU.MOREX.r3.5HG0463040</t>
  </si>
  <si>
    <t>TraesCS5A02G179600</t>
  </si>
  <si>
    <t>TraesCS5A02G258400</t>
  </si>
  <si>
    <t>TraesCS5A02G274700</t>
  </si>
  <si>
    <t>HORVU.MOREX.r3.5HG0492170</t>
  </si>
  <si>
    <t>TraesCS5A02G326000</t>
  </si>
  <si>
    <t>HORVU.MOREX.r3.5HG0499830</t>
  </si>
  <si>
    <t>TraesCS5A02G359900</t>
  </si>
  <si>
    <t>TraesCS5A02G385500</t>
  </si>
  <si>
    <t>HORVU.MOREX.r3.5HG0510210</t>
  </si>
  <si>
    <t>TraesCS5A02G498100</t>
  </si>
  <si>
    <t>HORVU.MOREX.r3.4HG0409910</t>
  </si>
  <si>
    <t>TraesCS5A02G509900</t>
  </si>
  <si>
    <t>HORVU.MOREX.r3.6HG0613340</t>
  </si>
  <si>
    <t>TraesCS5A02G546200</t>
  </si>
  <si>
    <t>TraesCS5B02G072800</t>
  </si>
  <si>
    <t>HORVU.MOREX.r3.5HG0437780</t>
  </si>
  <si>
    <t>TraesCS5B02G144100</t>
  </si>
  <si>
    <t>TraesCS5B02G154100</t>
  </si>
  <si>
    <t>HORVU.MOREX.r3.5HG0466550</t>
  </si>
  <si>
    <t>TraesCS5B02G243400</t>
  </si>
  <si>
    <t>TraesCS5B02G298100</t>
  </si>
  <si>
    <t>HORVU.MOREX.r3.5HG0495850</t>
  </si>
  <si>
    <t>TraesCS5B02G543400</t>
  </si>
  <si>
    <t>TraesCS5D02G195800</t>
  </si>
  <si>
    <t>HORVU.MOREX.r3.5HG0475160</t>
  </si>
  <si>
    <t>TraesCS5D02G196900</t>
  </si>
  <si>
    <t>TraesCS5D02G212600</t>
  </si>
  <si>
    <t>TraesCS5D02G397300</t>
  </si>
  <si>
    <t>HORVU.MOREX.r3.2HG0198300</t>
  </si>
  <si>
    <t>TraesCS5D02G482000</t>
  </si>
  <si>
    <t>HORVU.MOREX.r3.5HG0524710</t>
  </si>
  <si>
    <t>TraesCS5D02G484300</t>
  </si>
  <si>
    <t>HORVU.MOREX.r3.5HG0525210</t>
  </si>
  <si>
    <t>TraesCS5D02G531800</t>
  </si>
  <si>
    <t>HORVU.MOREX.r3.5HG0532960</t>
  </si>
  <si>
    <t>TraesCS5D02G538200</t>
  </si>
  <si>
    <t>HORVU.MOREX.r3.5HG0534180</t>
  </si>
  <si>
    <t>TraesCS5D02G557200</t>
  </si>
  <si>
    <t>HORVU.MOREX.r3.5HG0535390</t>
  </si>
  <si>
    <t>TraesCS6A02G007400</t>
  </si>
  <si>
    <t>HORVU.MOREX.r3.UnG0783760</t>
  </si>
  <si>
    <t>TraesCS6B02G022400</t>
  </si>
  <si>
    <t>TraesCS6B02G248800</t>
  </si>
  <si>
    <t>HORVU.MOREX.r3.5HG0490510</t>
  </si>
  <si>
    <t>TraesCS6B02G321300</t>
  </si>
  <si>
    <t>HORVU.MOREX.r3.6HG0612070</t>
  </si>
  <si>
    <t>TraesCS6B02G325900</t>
  </si>
  <si>
    <t>HORVU.MOREX.r3.6HG0612910</t>
  </si>
  <si>
    <t>TraesCS6B02G398500</t>
  </si>
  <si>
    <t>TraesCS6B02G449700</t>
  </si>
  <si>
    <t>HORVU.MOREX.r3.6HG0631650</t>
  </si>
  <si>
    <t>TraesCS6B02G467400</t>
  </si>
  <si>
    <t>HORVU.MOREX.r3.6HG0633910</t>
  </si>
  <si>
    <t>TraesCS6D02G017100</t>
  </si>
  <si>
    <t>TraesCS6D02G027100</t>
  </si>
  <si>
    <t>HORVU.MOREX.r3.7HG0726220</t>
  </si>
  <si>
    <t>TraesCS6D02G082900</t>
  </si>
  <si>
    <t>HORVU.MOREX.r3.6HG0555110</t>
  </si>
  <si>
    <t>TraesCS6D02G173700</t>
  </si>
  <si>
    <t>TraesCS6D02G198800</t>
  </si>
  <si>
    <t>HORVU.MOREX.r3.5HG0441930</t>
  </si>
  <si>
    <t>TraesCS6D02G230800</t>
  </si>
  <si>
    <t>HORVU.MOREX.r3.6HG0601380</t>
  </si>
  <si>
    <t>TraesCS6D02G286100</t>
  </si>
  <si>
    <t>HORVU.MOREX.r3.6HG0615210</t>
  </si>
  <si>
    <t>TraesCS6D02G347900</t>
  </si>
  <si>
    <t>HORVU.MOREX.r3.UnG0764910</t>
  </si>
  <si>
    <t>HORVU.MOREX.r3.5HG0439500</t>
  </si>
  <si>
    <t>TraesCS6D02G389200</t>
  </si>
  <si>
    <t>TraesCS7A02G017500</t>
  </si>
  <si>
    <t>TraesCS7A02G123300</t>
  </si>
  <si>
    <t>HORVU.MOREX.r3.7HG0655170</t>
  </si>
  <si>
    <t>TraesCS7A02G152700</t>
  </si>
  <si>
    <t>HORVU.MOREX.r3.7HG0659930</t>
  </si>
  <si>
    <t>TraesCS7A02G194700</t>
  </si>
  <si>
    <t>HORVU.MOREX.r3.7HG0667750</t>
  </si>
  <si>
    <t>HORVU.MOREX.r3.4HG0417310</t>
  </si>
  <si>
    <t>TraesCS7A02G226800</t>
  </si>
  <si>
    <t>HORVU.MOREX.r3.7HG0675530</t>
  </si>
  <si>
    <t>TraesCS7A02G303400</t>
  </si>
  <si>
    <t>HORVU.MOREX.r3.7HG0700490</t>
  </si>
  <si>
    <t>TraesCS7A02G511900</t>
  </si>
  <si>
    <t>HORVU.MOREX.r3.7HG0744210</t>
  </si>
  <si>
    <t>TraesCS7A02G549500</t>
  </si>
  <si>
    <t>TraesCS7B02G075600</t>
  </si>
  <si>
    <t>TraesCS7B02G287800</t>
  </si>
  <si>
    <t>HORVU.MOREX.r3.7HG0721570</t>
  </si>
  <si>
    <t>TraesCS7B02G288100</t>
  </si>
  <si>
    <t>HORVU.MOREX.r3.7HG0721610</t>
  </si>
  <si>
    <t>TraesCS7B02G433800</t>
  </si>
  <si>
    <t>TraesCS7D02G170200</t>
  </si>
  <si>
    <t>TraesCS7D02G206700</t>
  </si>
  <si>
    <t>HORVU.MOREX.r3.7HG0669610</t>
  </si>
  <si>
    <t>TraesCS7D02G230000</t>
  </si>
  <si>
    <t>TraesCS7D02G238800</t>
  </si>
  <si>
    <t>HORVU.MOREX.r3.7HG0716630</t>
  </si>
  <si>
    <t>TraesCS7D02G251600</t>
  </si>
  <si>
    <t>HORVU.MOREX.r3.7HG0681830</t>
  </si>
  <si>
    <t>TraesCS7D02G376500</t>
  </si>
  <si>
    <t>HORVU.MOREX.r3.7HG0720530</t>
  </si>
  <si>
    <t>TraesCS7D02G504900</t>
  </si>
  <si>
    <t>HORVU.MOREX.r3.7HG0744750</t>
  </si>
  <si>
    <t>TraesCSU02G065300</t>
  </si>
  <si>
    <t>Zm00001d004401</t>
  </si>
  <si>
    <t>HORVU.MOREX.r3.7HG0721830</t>
  </si>
  <si>
    <t>Zm_END_MEG</t>
  </si>
  <si>
    <t>HORVU.MOREX.r3.7HG0721840</t>
  </si>
  <si>
    <t>Zm00001d006055</t>
  </si>
  <si>
    <t>HORVU.MOREX.r3.5HG0492630</t>
  </si>
  <si>
    <t>Zm00001d011975</t>
  </si>
  <si>
    <t>Zm00001d013448</t>
  </si>
  <si>
    <t>HORVU.MOREX.r3.7HG0670730</t>
  </si>
  <si>
    <t>HORVU.MOREX.r3.4HG0402050</t>
  </si>
  <si>
    <t>Zm00001d013551</t>
  </si>
  <si>
    <t>HORVU.MOREX.r3.4HG0334140</t>
  </si>
  <si>
    <t>HORVU.MOREX.r3.2HG0154530</t>
  </si>
  <si>
    <t>Zm00001d019100</t>
  </si>
  <si>
    <t>HORVU.MOREX.r3.6HG0604610</t>
  </si>
  <si>
    <t>Zm00001d020101</t>
  </si>
  <si>
    <t>HORVU.MOREX.r3.5HG0473710</t>
  </si>
  <si>
    <t>Zm00001d027283</t>
  </si>
  <si>
    <t>HORVU.MOREX.r3.6HG0592640</t>
  </si>
  <si>
    <t>HORVU.MOREX.r3.3HG0318870</t>
  </si>
  <si>
    <t>HORVU.MOREX.r3.5HG0439640</t>
  </si>
  <si>
    <t>HORVU.MOREX.r3.3HG0219910</t>
  </si>
  <si>
    <t>HORVU.MOREX.r3.3HG0318580</t>
  </si>
  <si>
    <t>HORVU.MOREX.r3.6HG0592630</t>
  </si>
  <si>
    <t>Zm00001d027290</t>
  </si>
  <si>
    <t>Zm00001d027904</t>
  </si>
  <si>
    <t>Zm00001d028398</t>
  </si>
  <si>
    <t>HORVU.MOREX.r3.4HG0392680</t>
  </si>
  <si>
    <t>Zm00001d029300</t>
  </si>
  <si>
    <t>HORVU.MOREX.r3.5HG0489690</t>
  </si>
  <si>
    <t>Zm00001d030305</t>
  </si>
  <si>
    <t>HORVU.MOREX.r3.4HG0392390</t>
  </si>
  <si>
    <t>Zm00001d030314</t>
  </si>
  <si>
    <t>HORVU.MOREX.r3.2HG0105470</t>
  </si>
  <si>
    <t>HORVU.MOREX.r3.2HG0105540</t>
  </si>
  <si>
    <t>HORVU.MOREX.r3.2HG0105520</t>
  </si>
  <si>
    <t>HORVU.MOREX.r3.2HG0105500</t>
  </si>
  <si>
    <t>HORVU.MOREX.r3.2HG0105550</t>
  </si>
  <si>
    <t>HORVU.MOREX.r3.3HG0327760</t>
  </si>
  <si>
    <t>Zm00001d033528</t>
  </si>
  <si>
    <t>HORVU.MOREX.r3.4HG0334860</t>
  </si>
  <si>
    <t>Zm00001d034161</t>
  </si>
  <si>
    <t>HORVU.MOREX.r3.5HG0512820</t>
  </si>
  <si>
    <t>Zm00001d036296</t>
  </si>
  <si>
    <t>Zm00001d037209</t>
  </si>
  <si>
    <t>Zm00001d037384</t>
  </si>
  <si>
    <t>Zm00001d040075</t>
  </si>
  <si>
    <t>Zm00001d044686</t>
  </si>
  <si>
    <t>HORVU.MOREX.r3.5HG0464410</t>
  </si>
  <si>
    <t>HORVU.MOREX.r3.7HG0653750</t>
  </si>
  <si>
    <t>Zm00001d051923</t>
  </si>
  <si>
    <t>Zm00001d053697</t>
  </si>
  <si>
    <t>HORVU.MOREX.r3.5HG0535720</t>
  </si>
  <si>
    <t>Zm00001d002024</t>
  </si>
  <si>
    <t>Zm_END_PEG</t>
  </si>
  <si>
    <t>HORVU.MOREX.r3.4HG0383030</t>
  </si>
  <si>
    <t>Zm00001d002659</t>
  </si>
  <si>
    <t>Zm00001d005199</t>
  </si>
  <si>
    <t>HORVU.MOREX.r3.3HG0269960</t>
  </si>
  <si>
    <t>Zm00001d007496</t>
  </si>
  <si>
    <t>HORVU.MOREX.r3.4HG0360730</t>
  </si>
  <si>
    <t>Zm00001d008600</t>
  </si>
  <si>
    <t>HORVU.MOREX.r3.3HG0228020</t>
  </si>
  <si>
    <t>Zm00001d009940</t>
  </si>
  <si>
    <t>HORVU.MOREX.r3.1HG0029430</t>
  </si>
  <si>
    <t>Zm00001d010023</t>
  </si>
  <si>
    <t>HORVU.MOREX.r3.3HG0261410</t>
  </si>
  <si>
    <t>Zm00001d011111</t>
  </si>
  <si>
    <t>Zm00001d011222</t>
  </si>
  <si>
    <t>HORVU.MOREX.r3.3HG0267150</t>
  </si>
  <si>
    <t>Zm00001d012913</t>
  </si>
  <si>
    <t>HORVU.MOREX.r3.5HG0529410</t>
  </si>
  <si>
    <t>Zm00001d012993</t>
  </si>
  <si>
    <t>HORVU.MOREX.r3.5HG0524690</t>
  </si>
  <si>
    <t>Zm00001d015231</t>
  </si>
  <si>
    <t>HORVU.MOREX.r3.6HG0557160</t>
  </si>
  <si>
    <t>Zm00001d017525</t>
  </si>
  <si>
    <t>HORVU.MOREX.r3.6HG0602230</t>
  </si>
  <si>
    <t>Zm00001d017826</t>
  </si>
  <si>
    <t>HORVU.MOREX.r3.6HG0609100</t>
  </si>
  <si>
    <t>Zm00001d018828</t>
  </si>
  <si>
    <t>Zm00001d021528</t>
  </si>
  <si>
    <t>HORVU.MOREX.r3.5HG0500840</t>
  </si>
  <si>
    <t>Zm00001d022443</t>
  </si>
  <si>
    <t>HORVU.MOREX.r3.1HG0069590</t>
  </si>
  <si>
    <t>HORVU.MOREX.r3.3HG0326600</t>
  </si>
  <si>
    <t>HORVU.MOREX.r3.3HG0326540</t>
  </si>
  <si>
    <t>HORVU.MOREX.r3.3HG0308660</t>
  </si>
  <si>
    <t>HORVU.MOREX.r3.1HG0023710</t>
  </si>
  <si>
    <t>HORVU.MOREX.r3.2HG0113130</t>
  </si>
  <si>
    <t>HORVU.MOREX.r3.3HG0250590</t>
  </si>
  <si>
    <t>HORVU.MOREX.r3.2HG0117590</t>
  </si>
  <si>
    <t>HORVU.MOREX.r3.7HG0675810</t>
  </si>
  <si>
    <t>HORVU.MOREX.r3.6HG0571620</t>
  </si>
  <si>
    <t>HORVU.MOREX.r3.7HG0712670</t>
  </si>
  <si>
    <t>HORVU.MOREX.r3.6HG0620790</t>
  </si>
  <si>
    <t>HORVU.MOREX.r3.5HG0466100</t>
  </si>
  <si>
    <t>HORVU.MOREX.r3.6HG0622050</t>
  </si>
  <si>
    <t>HORVU.MOREX.r3.3HG0277600</t>
  </si>
  <si>
    <t>HORVU.MOREX.r3.3HG0310420</t>
  </si>
  <si>
    <t>Zm00001d023718</t>
  </si>
  <si>
    <t>HORVU.MOREX.r3.2HG0209140</t>
  </si>
  <si>
    <t>HORVU.MOREX.r3.1HG0078920</t>
  </si>
  <si>
    <t>HORVU.MOREX.r3.7HG0653050</t>
  </si>
  <si>
    <t>HORVU.MOREX.r3.1HG0026350</t>
  </si>
  <si>
    <t>HORVU.MOREX.r3.7HG0653060</t>
  </si>
  <si>
    <t>HORVU.MOREX.r3.7HG0653020</t>
  </si>
  <si>
    <t>Zm00001d023808</t>
  </si>
  <si>
    <t>HORVU.MOREX.r3.5HG0468750</t>
  </si>
  <si>
    <t>HORVU.MOREX.r3.7HG0660630</t>
  </si>
  <si>
    <t>Zm00001d024698</t>
  </si>
  <si>
    <t>Zm00001d027542</t>
  </si>
  <si>
    <t>HORVU.MOREX.r3.4HG0409180</t>
  </si>
  <si>
    <t>Zm00001d027588</t>
  </si>
  <si>
    <t>HORVU.MOREX.r3.4HG0411390</t>
  </si>
  <si>
    <t>Zm00001d028733</t>
  </si>
  <si>
    <t>HORVU.MOREX.r3.4HG0385110</t>
  </si>
  <si>
    <t>HORVU.MOREX.r3.UnG0790040</t>
  </si>
  <si>
    <t>HORVU.MOREX.r3.3HG0320770</t>
  </si>
  <si>
    <t>HORVU.MOREX.r3.3HG0320820</t>
  </si>
  <si>
    <t>HORVU.MOREX.r3.3HG0320830</t>
  </si>
  <si>
    <t>HORVU.MOREX.r3.3HG0320760</t>
  </si>
  <si>
    <t>Zm00001d030579</t>
  </si>
  <si>
    <t>Zm00001d030916</t>
  </si>
  <si>
    <t>HORVU.MOREX.r3.5HG0437540</t>
  </si>
  <si>
    <t>Zm00001d032057</t>
  </si>
  <si>
    <t>HORVU.MOREX.r3.6HG0624870</t>
  </si>
  <si>
    <t>Zm00001d033104</t>
  </si>
  <si>
    <t>Zm00001d034004</t>
  </si>
  <si>
    <t>HORVU.MOREX.r3.5HG0510280</t>
  </si>
  <si>
    <t>Zm00001d034597</t>
  </si>
  <si>
    <t>Zm00001d034662</t>
  </si>
  <si>
    <t>HORVU.MOREX.r3.5HG0526410</t>
  </si>
  <si>
    <t>HORVU.MOREX.r3.5HG0486880</t>
  </si>
  <si>
    <t>HORVU.MOREX.r3.5HG0486890</t>
  </si>
  <si>
    <t>HORVU.MOREX.r3.5HG0526510</t>
  </si>
  <si>
    <t>Zm00001d035048</t>
  </si>
  <si>
    <t>HORVU.MOREX.r3.4HG0346920</t>
  </si>
  <si>
    <t>HORVU.MOREX.r3.7HG0714570</t>
  </si>
  <si>
    <t>Zm00001d036829</t>
  </si>
  <si>
    <t>HORVU.MOREX.r3.7HG0720810</t>
  </si>
  <si>
    <t>HORVU.MOREX.r3.6HG0572900</t>
  </si>
  <si>
    <t>Zm00001d037498</t>
  </si>
  <si>
    <t>HORVU.MOREX.r3.1HG0074090</t>
  </si>
  <si>
    <t>Zm00001d038557</t>
  </si>
  <si>
    <t>HORVU.MOREX.r3.1HG0069390</t>
  </si>
  <si>
    <t>Zm00001d038558</t>
  </si>
  <si>
    <t>HORVU.MOREX.r3.1HG0069380</t>
  </si>
  <si>
    <t>Zm00001d040678</t>
  </si>
  <si>
    <t>HORVU.MOREX.r3.7HG0723210</t>
  </si>
  <si>
    <t>HORVU.MOREX.r3.1HG0060400</t>
  </si>
  <si>
    <t>Zm00001d044324</t>
  </si>
  <si>
    <t>HORVU.MOREX.r3.3HG0268180</t>
  </si>
  <si>
    <t>Zm00001d044689</t>
  </si>
  <si>
    <t>HORVU.MOREX.r3.4HG0352340</t>
  </si>
  <si>
    <t>Zm00001d045897</t>
  </si>
  <si>
    <t>HORVU.MOREX.r3.7HG0675480</t>
  </si>
  <si>
    <t>Zm00001d046218</t>
  </si>
  <si>
    <t>HORVU.MOREX.r3.7HG0717610</t>
  </si>
  <si>
    <t>Zm00001d046967</t>
  </si>
  <si>
    <t>HORVU.MOREX.r3.7HG0737720</t>
  </si>
  <si>
    <t>HORVU.MOREX.r3.7HG0737680</t>
  </si>
  <si>
    <t>HORVU.MOREX.r3.7HG0737530</t>
  </si>
  <si>
    <t>Zm00001d047776</t>
  </si>
  <si>
    <t>HORVU.MOREX.r3.4HG0386850</t>
  </si>
  <si>
    <t>HORVU.MOREX.r3.6HG0593220</t>
  </si>
  <si>
    <t>HORVU.MOREX.r3.2HG0199910</t>
  </si>
  <si>
    <t>HORVU.MOREX.r3.2HG0168800</t>
  </si>
  <si>
    <t>Zm00001d049592</t>
  </si>
  <si>
    <t>HORVU.MOREX.r3.3HG0314840</t>
  </si>
  <si>
    <t>Zm00001d050139</t>
  </si>
  <si>
    <t>Zm00001d051404</t>
  </si>
  <si>
    <t>HORVU.MOREX.r3.2HG0188270</t>
  </si>
  <si>
    <t>Zm00001d052240</t>
  </si>
  <si>
    <t>Zm00001d002035</t>
  </si>
  <si>
    <t>HORVU.MOREX.r3.2HG0203610</t>
  </si>
  <si>
    <t>HORVU.MOREX.r3.2HG0203620</t>
  </si>
  <si>
    <t>HORVU.MOREX.r3.2HG0203810</t>
  </si>
  <si>
    <t>HORVU.MOREX.r3.2HG0125270</t>
  </si>
  <si>
    <t>Zm00001d002347</t>
  </si>
  <si>
    <t>HORVU.MOREX.r3.2HG0191280</t>
  </si>
  <si>
    <t>Zm00001d002353</t>
  </si>
  <si>
    <t>HORVU.MOREX.r3.2HG0191470</t>
  </si>
  <si>
    <t>Zm00001d010854</t>
  </si>
  <si>
    <t>HORVU.MOREX.r3.1HG0044410</t>
  </si>
  <si>
    <t>HORVU.MOREX.r3.3HG0278080</t>
  </si>
  <si>
    <t>HORVU.MOREX.r3.1HG0048190</t>
  </si>
  <si>
    <t>HORVU.MOREX.r3.7HG0654320</t>
  </si>
  <si>
    <t>HORVU.MOREX.r3.5HG0480250</t>
  </si>
  <si>
    <t>Zm00001d018629</t>
  </si>
  <si>
    <t>HORVU.MOREX.r3.2HG0157190</t>
  </si>
  <si>
    <t>Zm00001d026109</t>
  </si>
  <si>
    <t>Zm00001d028615</t>
  </si>
  <si>
    <t>Zm00001d034558</t>
  </si>
  <si>
    <t>HORVU.MOREX.r3.5HG0524060</t>
  </si>
  <si>
    <t>HORVU.MOREX.r3.7HG0731160</t>
  </si>
  <si>
    <t>Zm00001d036026</t>
  </si>
  <si>
    <t>HORVU.MOREX.r3.1HG0003440</t>
  </si>
  <si>
    <t>HORVU.MOREX.r3.2HG0130110</t>
  </si>
  <si>
    <t>HORVU.MOREX.r3.3HG0327570</t>
  </si>
  <si>
    <t>HORVU.MOREX.r3.7HG0674010</t>
  </si>
  <si>
    <t>HORVU.MOREX.r3.7HG0645530</t>
  </si>
  <si>
    <t>HORVU.MOREX.r3.4HG0391010</t>
  </si>
  <si>
    <t>HORVU.MOREX.r3.1HG0049800</t>
  </si>
  <si>
    <t>Zm00001d043430</t>
  </si>
  <si>
    <t>HORVU.MOREX.r3.3HG0289380</t>
  </si>
  <si>
    <t>Zm00001d044605</t>
  </si>
  <si>
    <t>HORVU.MOREX.r3.4HG0354970</t>
  </si>
  <si>
    <t>HORVU.MOREX.r3.5HG0466020</t>
  </si>
  <si>
    <t>HORVU.MOREX.r3.3HG0243780</t>
  </si>
  <si>
    <t>Zm00001d046530</t>
  </si>
  <si>
    <t>HORVU.MOREX.r3.7HG0720070</t>
  </si>
  <si>
    <t>Zm00001d011091</t>
  </si>
  <si>
    <t>HORVU.MOREX.r3.1HG0003690</t>
  </si>
  <si>
    <t>HORVU.MOREX.r3.3HG0326190</t>
  </si>
  <si>
    <t>Zm00001d011997</t>
  </si>
  <si>
    <t>HORVU.MOREX.r3.3HG0311380</t>
  </si>
  <si>
    <t>Zm00001d018665</t>
  </si>
  <si>
    <t>HORVU.MOREX.r3.2HG0156970</t>
  </si>
  <si>
    <t>Zm00001d020769</t>
  </si>
  <si>
    <t>Zm00001d032832</t>
  </si>
  <si>
    <t>HORVU.MOREX.r3.2HG0103740</t>
  </si>
  <si>
    <t>Zm00001d035844</t>
  </si>
  <si>
    <t>Zm00001d038587</t>
  </si>
  <si>
    <t>Zm00001d048510</t>
  </si>
  <si>
    <t>HORVU.MOREX.r3.UnG0753340</t>
  </si>
  <si>
    <t>Imprinting</t>
  </si>
  <si>
    <t>Regulation of nuclear pre-mRNA domain-containing protein 1B</t>
  </si>
  <si>
    <t>AT-rich interactive domain-containing protein 2</t>
  </si>
  <si>
    <t>AT1G17665-like protein</t>
  </si>
  <si>
    <t>Paladin</t>
  </si>
  <si>
    <t>zinc finger CCCH domain protein</t>
  </si>
  <si>
    <t>Decription</t>
  </si>
  <si>
    <t>H4.A</t>
  </si>
  <si>
    <t>H4.B</t>
  </si>
  <si>
    <t>H4.C</t>
  </si>
  <si>
    <t>H4.D</t>
  </si>
  <si>
    <t>H4.E</t>
  </si>
  <si>
    <t>H4.F</t>
  </si>
  <si>
    <t>H4.G</t>
  </si>
  <si>
    <t>H4.H</t>
  </si>
  <si>
    <t>H4.I</t>
  </si>
  <si>
    <t>H4.J</t>
  </si>
  <si>
    <t>H4.K</t>
  </si>
  <si>
    <t>H4.L</t>
  </si>
  <si>
    <t>H4.M</t>
  </si>
  <si>
    <t>H4.N</t>
  </si>
  <si>
    <t>H4.O</t>
  </si>
  <si>
    <t>H4.P</t>
  </si>
  <si>
    <t>H4.Q</t>
  </si>
  <si>
    <t>H4.R</t>
  </si>
  <si>
    <t>H4.S</t>
  </si>
  <si>
    <t>H4.T</t>
  </si>
  <si>
    <t>H4.U</t>
  </si>
  <si>
    <t>H4.V</t>
  </si>
  <si>
    <t>H4.W</t>
  </si>
  <si>
    <t>H4.X</t>
  </si>
  <si>
    <t>H4.Y</t>
  </si>
  <si>
    <t>H4.Z</t>
  </si>
  <si>
    <t>H4.AA</t>
  </si>
  <si>
    <t>H4.AB</t>
  </si>
  <si>
    <t>H4.AC</t>
  </si>
  <si>
    <t>H4.AD</t>
  </si>
  <si>
    <t>H4.AE</t>
  </si>
  <si>
    <t>H4.AF</t>
  </si>
  <si>
    <t>H4.AG</t>
  </si>
  <si>
    <t>H4.AH</t>
  </si>
  <si>
    <t>H4.AI</t>
  </si>
  <si>
    <t>H4.AJ</t>
  </si>
  <si>
    <t>H4.AK</t>
  </si>
  <si>
    <t>H4.AL</t>
  </si>
  <si>
    <t>H4.AM</t>
  </si>
  <si>
    <t>H4.AN</t>
  </si>
  <si>
    <t>H4.AO</t>
  </si>
  <si>
    <t>H4.AP</t>
  </si>
  <si>
    <t>H4.AQ</t>
  </si>
  <si>
    <t>H4.AR</t>
  </si>
  <si>
    <t>H4.AS</t>
  </si>
  <si>
    <t>H4.AT</t>
  </si>
  <si>
    <t>H4.AU</t>
  </si>
  <si>
    <t>H4.AV</t>
  </si>
  <si>
    <t>H4.AW</t>
  </si>
  <si>
    <t>H4.AX</t>
  </si>
  <si>
    <t>H4.AY</t>
  </si>
  <si>
    <t>H4.AZ</t>
  </si>
  <si>
    <t>Hv_vs_At</t>
  </si>
  <si>
    <t>%_length</t>
  </si>
  <si>
    <t>%_coverage</t>
  </si>
  <si>
    <t>Primer</t>
  </si>
  <si>
    <t>Sequence (5'-3')</t>
  </si>
  <si>
    <t>GAGTTCGTCGGCTTTGTCC</t>
  </si>
  <si>
    <t>CGAACGATGTCATTGCCGG</t>
  </si>
  <si>
    <t>HvNF-YB1A_fw</t>
  </si>
  <si>
    <t>HvNF-YB1A_rw</t>
  </si>
  <si>
    <t>CAGTGAATTGTAATACGACTCACTATAGGGAGAGAGTTCGTCGGCTTTGTCC</t>
  </si>
  <si>
    <t>CAGTGAATTGTAATACGACTCACTATAGGGAGACGAACGATGTCATTGCCGG</t>
  </si>
  <si>
    <t>EX_T7_HvNF-YB1A_fw</t>
  </si>
  <si>
    <t>EX_T7_HvNF-YB1A_rw</t>
  </si>
  <si>
    <t>TATGCTGGCTGGCTGTCGCTACT</t>
  </si>
  <si>
    <t>AAGGGACGATCAACTGCAGTGAGGT</t>
  </si>
  <si>
    <t>TGTTGTTAAGCATCGTACAAGATGAGATC</t>
  </si>
  <si>
    <t>GTATCACTCCATAGATTAACCACACATGC</t>
  </si>
  <si>
    <t>TGAGATGGGCACTGTATCGATCC</t>
  </si>
  <si>
    <t>GGACAGAGTTACTTTAGCAGGCAT</t>
  </si>
  <si>
    <t>GTTGGTATTGATAGTCAGGTGGGCACCA</t>
  </si>
  <si>
    <t>CTCCGGCAGCACTTCGAGCAGTACG</t>
  </si>
  <si>
    <t>ACTGGAGGGTTCGTTCCATCTTGTCTC</t>
  </si>
  <si>
    <t>TCGTTGGTGTACCATACGACGGCGTGTA</t>
  </si>
  <si>
    <t>HvRPRD1B_rw</t>
  </si>
  <si>
    <t>HvRPRD1B_fw</t>
  </si>
  <si>
    <t>HvFES1_fw</t>
  </si>
  <si>
    <t>HvFES1_rw</t>
  </si>
  <si>
    <t>HvARP1_rw</t>
  </si>
  <si>
    <t>HvARP1_fw</t>
  </si>
  <si>
    <t>HvDA1_rw</t>
  </si>
  <si>
    <t>HvDA1_fw</t>
  </si>
  <si>
    <t>SWN</t>
  </si>
  <si>
    <t>Gene</t>
  </si>
  <si>
    <t>HvUBP17_fw</t>
  </si>
  <si>
    <t>HvUBP17_rw</t>
  </si>
  <si>
    <t>PP2C27</t>
  </si>
  <si>
    <t>CPR</t>
  </si>
  <si>
    <t>RBP</t>
  </si>
  <si>
    <t>SecA</t>
  </si>
  <si>
    <t>PALD</t>
  </si>
  <si>
    <t>PKP</t>
  </si>
  <si>
    <t>RPRD1B</t>
  </si>
  <si>
    <t>RH19</t>
  </si>
  <si>
    <t>CARP</t>
  </si>
  <si>
    <t>HYPRP5</t>
  </si>
  <si>
    <t>MORC6B</t>
  </si>
  <si>
    <t>DIN4</t>
  </si>
  <si>
    <t>ARID1A</t>
  </si>
  <si>
    <t>ARID1B</t>
  </si>
  <si>
    <t>PRH48</t>
  </si>
  <si>
    <t>DE18</t>
  </si>
  <si>
    <t>PRP3</t>
  </si>
  <si>
    <t>FES1</t>
  </si>
  <si>
    <t>UBP16</t>
  </si>
  <si>
    <t>ARP1</t>
  </si>
  <si>
    <t>C1A</t>
  </si>
  <si>
    <t>Zm00001d053329</t>
  </si>
  <si>
    <t>ZmANE1</t>
  </si>
  <si>
    <t>Zm00001d053331</t>
  </si>
  <si>
    <t>Zm00001d024607</t>
  </si>
  <si>
    <t>ZmANE3</t>
  </si>
  <si>
    <t>ANE1A</t>
  </si>
  <si>
    <t>ANE1B</t>
  </si>
  <si>
    <t>ANE3A</t>
  </si>
  <si>
    <t>ANE3B</t>
  </si>
  <si>
    <t>ANE3C</t>
  </si>
  <si>
    <t>ANE3D</t>
  </si>
  <si>
    <t>DAR1</t>
  </si>
  <si>
    <t>AT3G55370</t>
  </si>
  <si>
    <t>AT3G50410</t>
  </si>
  <si>
    <t>AT2G46590</t>
  </si>
  <si>
    <t>AT3G47500</t>
  </si>
  <si>
    <t>AT1G51700</t>
  </si>
  <si>
    <t>AT2G37590</t>
  </si>
  <si>
    <t>AT3G45610</t>
  </si>
  <si>
    <t>OBP3J</t>
  </si>
  <si>
    <t>OBP3H</t>
  </si>
  <si>
    <t>OBP3G</t>
  </si>
  <si>
    <t>OBP3E</t>
  </si>
  <si>
    <t>OBP3F</t>
  </si>
  <si>
    <t>OBP3A</t>
  </si>
  <si>
    <t>OBP3I</t>
  </si>
  <si>
    <t>OBP3B</t>
  </si>
  <si>
    <t>OBP3C</t>
  </si>
  <si>
    <t>DAG2B</t>
  </si>
  <si>
    <t>DAG2A</t>
  </si>
  <si>
    <t>CDF3B</t>
  </si>
  <si>
    <t>CDF3A</t>
  </si>
  <si>
    <t>CDF3D</t>
  </si>
  <si>
    <t>CDF3C</t>
  </si>
  <si>
    <t>DOF1</t>
  </si>
  <si>
    <t>DOF1F</t>
  </si>
  <si>
    <t>DOF1A</t>
  </si>
  <si>
    <t>DOF1C</t>
  </si>
  <si>
    <t>DOF1B</t>
  </si>
  <si>
    <t>DOF1D</t>
  </si>
  <si>
    <t>DOF1E</t>
  </si>
  <si>
    <t>DOF2.4</t>
  </si>
  <si>
    <t>KHZ1</t>
  </si>
  <si>
    <t>DOF6</t>
  </si>
  <si>
    <t>PBF</t>
  </si>
  <si>
    <t>GO:0045861</t>
  </si>
  <si>
    <t>negative regulation of proteolysis</t>
  </si>
  <si>
    <t>GO:0043086</t>
  </si>
  <si>
    <t>negative regulation of catalytic activity</t>
  </si>
  <si>
    <t>GO:0006952</t>
  </si>
  <si>
    <t>defense response</t>
  </si>
  <si>
    <t>GO:0009960</t>
  </si>
  <si>
    <t>endosperm development</t>
  </si>
  <si>
    <t>GO:0005977</t>
  </si>
  <si>
    <t>glycogen metabolic process</t>
  </si>
  <si>
    <t>GO:0000028</t>
  </si>
  <si>
    <t>ribosomal small subunit assembly</t>
  </si>
  <si>
    <t>GO:0019098</t>
  </si>
  <si>
    <t>reproductive behavior</t>
  </si>
  <si>
    <t>GO:0006165</t>
  </si>
  <si>
    <t>nucleoside diphosphate phosphorylation</t>
  </si>
  <si>
    <t>GO:0009611</t>
  </si>
  <si>
    <t>response to wounding</t>
  </si>
  <si>
    <t>ribonucleoprotein complex subunit organization</t>
  </si>
  <si>
    <t>GO:2000241</t>
  </si>
  <si>
    <t>regulation of reproductive process</t>
  </si>
  <si>
    <t>GO:1904385</t>
  </si>
  <si>
    <t>cellular response to angiotensin</t>
  </si>
  <si>
    <t>GO:0042335</t>
  </si>
  <si>
    <t>cuticle development</t>
  </si>
  <si>
    <t>GO:0042755</t>
  </si>
  <si>
    <t>eating behavior</t>
  </si>
  <si>
    <t>GO:0051290</t>
  </si>
  <si>
    <t>protein heterotetramerization</t>
  </si>
  <si>
    <t>GO:0006183</t>
  </si>
  <si>
    <t>GTP biosynthetic process</t>
  </si>
  <si>
    <t>GO:0046484</t>
  </si>
  <si>
    <t>oxazole or thiazole metabolic process</t>
  </si>
  <si>
    <t>GO:0045740</t>
  </si>
  <si>
    <t>positive regulation of DNA replication</t>
  </si>
  <si>
    <t>GO:0010919</t>
  </si>
  <si>
    <t>regulation of inositol phosphate biosynthetic process</t>
  </si>
  <si>
    <t>GO:0052837</t>
  </si>
  <si>
    <t>thiazole biosynthetic process</t>
  </si>
  <si>
    <t>GO:0006228</t>
  </si>
  <si>
    <t>UTP biosynthetic process</t>
  </si>
  <si>
    <t>GO:0006751</t>
  </si>
  <si>
    <t>glutathione catabolic process</t>
  </si>
  <si>
    <t>GO:0016998</t>
  </si>
  <si>
    <t>cell wall macromolecule catabolic process</t>
  </si>
  <si>
    <t>GO:0030421</t>
  </si>
  <si>
    <t>defecation</t>
  </si>
  <si>
    <t>GO:0015844</t>
  </si>
  <si>
    <t>monoamine transport</t>
  </si>
  <si>
    <t>Hv_geneid</t>
  </si>
  <si>
    <t>Hv_descritpion</t>
  </si>
  <si>
    <t>Ortholog_symbol</t>
  </si>
  <si>
    <t>AtOBP3</t>
  </si>
  <si>
    <t>AtOBP1</t>
  </si>
  <si>
    <t>AtDAG2</t>
  </si>
  <si>
    <t>AtCDF3</t>
  </si>
  <si>
    <t>AtDOF1</t>
  </si>
  <si>
    <t>AtDOF2.4</t>
  </si>
  <si>
    <t>AtKHZ1</t>
  </si>
  <si>
    <t>AtDOF6</t>
  </si>
  <si>
    <t>NAC domain protein</t>
  </si>
  <si>
    <t>NAC domain-containing protein</t>
  </si>
  <si>
    <t>BZIP transcription factor</t>
  </si>
  <si>
    <t>transcription factor-like protein</t>
  </si>
  <si>
    <t>G-box binding factor</t>
  </si>
  <si>
    <t>Transcription factor</t>
  </si>
  <si>
    <t>BES1/BZR1 homolog 1</t>
  </si>
  <si>
    <t>NAC domain-containing protein, putative</t>
  </si>
  <si>
    <t>Basic-leucine zipper (bZIP) transcription factor family protein</t>
  </si>
  <si>
    <t>Basic helix-loop-helix transcription factor</t>
  </si>
  <si>
    <t>NAC domain protein,</t>
  </si>
  <si>
    <t>BZip transcription factor</t>
  </si>
  <si>
    <t>BZIP transcription factor family protein</t>
  </si>
  <si>
    <t>Dof zinc finger protein</t>
  </si>
  <si>
    <t>Dof-like zinc finger protein</t>
  </si>
  <si>
    <t>Zinc finger CCCH domain-containing protein</t>
  </si>
  <si>
    <t>Nuclear transcription factor Y subunit B</t>
  </si>
  <si>
    <t>Non-specific serine/threonine protein kinase</t>
  </si>
  <si>
    <t>Protease inhibitor/seed storage/lipid transfer protein family protein</t>
  </si>
  <si>
    <t>Myb transcription factor</t>
  </si>
  <si>
    <t>carboxyl-terminal peptidase (DUF239)</t>
  </si>
  <si>
    <t>carboxyl-terminal peptidase, putative (DUF239)</t>
  </si>
  <si>
    <t>Defensin</t>
  </si>
  <si>
    <t>Invertase inhibitor</t>
  </si>
  <si>
    <t>EMBRYO SURROUNDING FACTOR-like protein</t>
  </si>
  <si>
    <t>Uracil phosphoribosyltransferase</t>
  </si>
  <si>
    <t>Major facilitator superfamily protein</t>
  </si>
  <si>
    <t>cytochrome P450, family 71, subfamily A, polypeptide 23</t>
  </si>
  <si>
    <t>Photosystem I assembly protein Ycf1</t>
  </si>
  <si>
    <t>Bifunctional protein FolD</t>
  </si>
  <si>
    <t>MYB-related transcription factor</t>
  </si>
  <si>
    <t>Homeobox-leucine zipper family protein</t>
  </si>
  <si>
    <t>1,4-alpha-glucan branching enzyme</t>
  </si>
  <si>
    <t>Sucrose synthase</t>
  </si>
  <si>
    <t>HTA2</t>
  </si>
  <si>
    <t>HTB5</t>
  </si>
  <si>
    <t>H1.2</t>
  </si>
  <si>
    <t>H2A.W.12</t>
  </si>
  <si>
    <t>H2A.W.6</t>
  </si>
  <si>
    <t>H2A.W.7</t>
  </si>
  <si>
    <t>H2A.Z</t>
  </si>
  <si>
    <t>H2AXb</t>
  </si>
  <si>
    <t>H3.1</t>
  </si>
  <si>
    <t>H3.3</t>
  </si>
  <si>
    <t>EMF2</t>
  </si>
  <si>
    <t>MSI4</t>
  </si>
  <si>
    <t>MSI1</t>
  </si>
  <si>
    <t>SDG1</t>
  </si>
  <si>
    <t>OsPP2C27</t>
  </si>
  <si>
    <t>OsPALD</t>
  </si>
  <si>
    <t>OsRH19</t>
  </si>
  <si>
    <t>OsHyPRP5</t>
  </si>
  <si>
    <t>Zm00001d032832 </t>
  </si>
  <si>
    <t>ARID1</t>
  </si>
  <si>
    <t>OsMORC6b</t>
  </si>
  <si>
    <t>RBP157</t>
  </si>
  <si>
    <t>OsPRP3</t>
  </si>
  <si>
    <t>OsUBP16</t>
  </si>
  <si>
    <t>Aspartate aminotransferase</t>
  </si>
  <si>
    <t>HORVU.MOREX.r3.7HG0642970</t>
  </si>
  <si>
    <t>GDSL esterase/lipase</t>
  </si>
  <si>
    <t>HORVU.MOREX.r3.2HG0098810</t>
  </si>
  <si>
    <t>Serpin-like protein</t>
  </si>
  <si>
    <t>HORVU.MOREX.r3.6HG0545600</t>
  </si>
  <si>
    <t>Peroxidase</t>
  </si>
  <si>
    <t>HORVU.MOREX.r3.2HG0215430</t>
  </si>
  <si>
    <t>F-box family protein</t>
  </si>
  <si>
    <t>ATP-dependent Clp protease ATP-binding subunit</t>
  </si>
  <si>
    <t>HORVU.MOREX.r3.5HG0516100</t>
  </si>
  <si>
    <t>SKP1-like 13</t>
  </si>
  <si>
    <t>Leucine-rich repeat receptor-like protein kinase</t>
  </si>
  <si>
    <t>HORVU.MOREX.r3.5HG0531900</t>
  </si>
  <si>
    <t>Kinase family protein</t>
  </si>
  <si>
    <t>F-box protein</t>
  </si>
  <si>
    <t>HORVU.MOREX.r3.5HG0531860</t>
  </si>
  <si>
    <t>NBS-LRR disease resistance protein</t>
  </si>
  <si>
    <t>HORVU.MOREX.r3.5HG0423930</t>
  </si>
  <si>
    <t>F-box domain containing protein</t>
  </si>
  <si>
    <t>HORVU.MOREX.r3.7HG0744330</t>
  </si>
  <si>
    <t>HORVU.MOREX.r3.5HG0437840</t>
  </si>
  <si>
    <t>HORVU.MOREX.r3.6HG0540230</t>
  </si>
  <si>
    <t>FBD-associated F-box protein</t>
  </si>
  <si>
    <t>E3 ubiquitin-protein ligase</t>
  </si>
  <si>
    <t>HORVU.MOREX.r3.3HG0223360</t>
  </si>
  <si>
    <t>Ribosomal RNA apurinic site specific lyase-like</t>
  </si>
  <si>
    <t>HORVU.MOREX.r3.5HG0437990</t>
  </si>
  <si>
    <t>HORVU.MOREX.r3.5HG0437800</t>
  </si>
  <si>
    <t>HORVU.MOREX.r3.7HG0745270</t>
  </si>
  <si>
    <t>HORVU.MOREX.r3.7HG0744300</t>
  </si>
  <si>
    <t>F-box/FBD-like domains containing protein</t>
  </si>
  <si>
    <t>HORVU.MOREX.r3.5HG0437910</t>
  </si>
  <si>
    <t>Retrovirus-related Pol polyprotein from transposon TNT 1-94</t>
  </si>
  <si>
    <t>HORVU.MOREX.r3.7HG0651760</t>
  </si>
  <si>
    <t>protein kinase family protein</t>
  </si>
  <si>
    <t>HORVU.MOREX.r3.1HG0079490</t>
  </si>
  <si>
    <t>ABC transporter family protein, expressed</t>
  </si>
  <si>
    <t>HORVU.MOREX.r3.1HG0079480</t>
  </si>
  <si>
    <t>HORVU.MOREX.r3.5HG0437920</t>
  </si>
  <si>
    <t>F-box domain containing protein, expressed</t>
  </si>
  <si>
    <t>HORVU.MOREX.r3.5HG0437830</t>
  </si>
  <si>
    <t>Plant invertase/pectin methylesterase inhibitor</t>
  </si>
  <si>
    <t>HORVU.MOREX.r3.7HG0637610</t>
  </si>
  <si>
    <t>Succinate dehydrogenase subunit 3</t>
  </si>
  <si>
    <t>HORVU.MOREX.r3.2HG0215330</t>
  </si>
  <si>
    <t>HORVU.MOREX.r3.5HG0537910</t>
  </si>
  <si>
    <t>Glutathione-regulated potassium-efflux system protein KefC</t>
  </si>
  <si>
    <t>HORVU.MOREX.r3.5HG0437900</t>
  </si>
  <si>
    <t>3-isopropylmalate dehydratase large subunit 2</t>
  </si>
  <si>
    <t>HORVU.MOREX.r3.1HG0092960</t>
  </si>
  <si>
    <t>Nitric oxide synthase, inducible</t>
  </si>
  <si>
    <t>HORVU.MOREX.r3.6HG0542540</t>
  </si>
  <si>
    <t>HORVU.MOREX.r3.5HG0437870</t>
  </si>
  <si>
    <t>NAD(P)-binding Rossmann-fold superfamily protein</t>
  </si>
  <si>
    <t>HORVU.MOREX.r3.2HG0216290</t>
  </si>
  <si>
    <t>Histidine-containing phosphotransfer protein</t>
  </si>
  <si>
    <t>HORVU.MOREX.r3.4HG0332500</t>
  </si>
  <si>
    <t>HORVU.MOREX.r3.4HG0332490</t>
  </si>
  <si>
    <t>NAC transcription factor</t>
  </si>
  <si>
    <t>HORVU.MOREX.r3.7HG0750540</t>
  </si>
  <si>
    <t>NBS-LRR-like resistance protein</t>
  </si>
  <si>
    <t>HORVU.MOREX.r3.7HG0652930</t>
  </si>
  <si>
    <t>Low-molecular-weight glutenin subunit</t>
  </si>
  <si>
    <t>HORVU.MOREX.r3.1HG0001430</t>
  </si>
  <si>
    <t>Chloroplastic group IIA intron splicing facilitator CRS1, chloroplastic</t>
  </si>
  <si>
    <t>HORVU.MOREX.r3.1HG0001360</t>
  </si>
  <si>
    <t>Aldehyde oxidase, putative</t>
  </si>
  <si>
    <t>HORVU.MOREX.r3.7HG0743420</t>
  </si>
  <si>
    <t>HORVU.MOREX.r3.5HG0531850</t>
  </si>
  <si>
    <t>HORVU.MOREX.r3.7HG0637570</t>
  </si>
  <si>
    <t>HORVU.MOREX.r3.4HG0332480</t>
  </si>
  <si>
    <t>HORVU.MOREX.r3.7HG0637560</t>
  </si>
  <si>
    <t>Lactoylglutathione lyase</t>
  </si>
  <si>
    <t>HORVU.MOREX.r3.2HG0104120</t>
  </si>
  <si>
    <t>Phosphatidic acid phosphatase (PAP2) family protein</t>
  </si>
  <si>
    <t>HORVU.MOREX.r3.1HG0001370</t>
  </si>
  <si>
    <t>HORVU.MOREX.r3.4HG0332470</t>
  </si>
  <si>
    <t>HORVU.MOREX.r3.7HG0637640</t>
  </si>
  <si>
    <t>Bifunctional inhibitor/lipid-transfer protein/seed storage 2S albumin superfamily protein</t>
  </si>
  <si>
    <t>HORVU.MOREX.r3.1HG0013330</t>
  </si>
  <si>
    <t>HORVU.MOREX.r3.1HG0013310</t>
  </si>
  <si>
    <t>Ozone-responsive stress-related protein</t>
  </si>
  <si>
    <t>HORVU.MOREX.r3.7HG0640180</t>
  </si>
  <si>
    <t>HORVU.MOREX.r3.7HG0637620</t>
  </si>
  <si>
    <t>Beta purothionin</t>
  </si>
  <si>
    <t>HORVU.MOREX.r3.1HG0088230</t>
  </si>
  <si>
    <t>HORVU.MOREX.r3.1HG0001100</t>
  </si>
  <si>
    <t>HORVU.MOREX.r3.1HG0088210</t>
  </si>
  <si>
    <t>C-hordein</t>
  </si>
  <si>
    <t>HORVU.MOREX.r3.1HG0005550</t>
  </si>
  <si>
    <t>HORVU.MOREX.r3.1HG0001220</t>
  </si>
  <si>
    <t>HORVU.MOREX.r3.1HG0001420</t>
  </si>
  <si>
    <t>HORVU.MOREX.r3.1HG0001080</t>
  </si>
  <si>
    <t>HORVU.MOREX.r3.1HG0001330</t>
  </si>
  <si>
    <t>HORVU.MOREX.r3.1HG0001230</t>
  </si>
  <si>
    <t>padj</t>
  </si>
  <si>
    <t>log2FoldChange</t>
  </si>
  <si>
    <t>SHO</t>
  </si>
  <si>
    <t>END_32 vs SHO</t>
  </si>
  <si>
    <t>END_24 vs SHO</t>
  </si>
  <si>
    <t>END_16 vs SHO</t>
  </si>
  <si>
    <t>END_08 vs SHO</t>
  </si>
  <si>
    <t>TAF RNA polymerase I subunit A</t>
  </si>
  <si>
    <t>HORVU.MOREX.r3.7HG0668390</t>
  </si>
  <si>
    <t>Retrotransposon protein, putative, Ty3-gypsy subclass</t>
  </si>
  <si>
    <t>Activating signal cointegrator 1</t>
  </si>
  <si>
    <t>HORVU.MOREX.r3.5HG0537450</t>
  </si>
  <si>
    <t>NA</t>
  </si>
  <si>
    <t>16:0delta9 desaturase 2</t>
  </si>
  <si>
    <t>HORVU.MOREX.r3.1HG0020620</t>
  </si>
  <si>
    <t>HORVU.MOREX.r3.7HG0671050</t>
  </si>
  <si>
    <t>Glycosyltransferase</t>
  </si>
  <si>
    <t>HORVU.MOREX.r3.7HG0671010</t>
  </si>
  <si>
    <t>expansin A14</t>
  </si>
  <si>
    <t>HORVU.MOREX.r3.7HG0671060</t>
  </si>
  <si>
    <t>Transcriptional corepressor SEUSS</t>
  </si>
  <si>
    <t>HORVU.MOREX.r3.4HG0346180</t>
  </si>
  <si>
    <t>Aldo/keto reductase family protein</t>
  </si>
  <si>
    <t>HORVU.MOREX.r3.2HG0159740</t>
  </si>
  <si>
    <t>HORVU.MOREX.r3.6HG0561930</t>
  </si>
  <si>
    <t>Cytochrome c biogenesis FN</t>
  </si>
  <si>
    <t>HORVU.MOREX.r3.UnG0753510</t>
  </si>
  <si>
    <t>ATP synthase subunit alpha</t>
  </si>
  <si>
    <t>HORVU.MOREX.r3.UnG0760960</t>
  </si>
  <si>
    <t>HORVU.MOREX.r3.3HG0250840</t>
  </si>
  <si>
    <t>HORVU.MOREX.r3.6HG0561810</t>
  </si>
  <si>
    <t>Ribosomal protein S4</t>
  </si>
  <si>
    <t>HORVU.MOREX.r3.UnG0753840</t>
  </si>
  <si>
    <t>LYR motif-containing protein 4</t>
  </si>
  <si>
    <t>HORVU.MOREX.r3.4HG0390860</t>
  </si>
  <si>
    <t>HORVU.MOREX.r3.2HG0118960</t>
  </si>
  <si>
    <t>Pentatricopeptide repeat-containing protein</t>
  </si>
  <si>
    <t>HORVU.MOREX.r3.1HG0011680</t>
  </si>
  <si>
    <t>GPI-anchored adhesin-like protein</t>
  </si>
  <si>
    <t>HORVU.MOREX.r3.1HG0011490</t>
  </si>
  <si>
    <t>HORVU.MOREX.r3.1HG0011450</t>
  </si>
  <si>
    <t>HORVU.MOREX.r3.6HG0561920</t>
  </si>
  <si>
    <t>HORVU.MOREX.r3.2HG0109020</t>
  </si>
  <si>
    <t>Calcium-transporting ATPase</t>
  </si>
  <si>
    <t>HORVU.MOREX.r3.2HG0192770</t>
  </si>
  <si>
    <t>Cytosolic endo-beta-N-acetylglucosaminidase</t>
  </si>
  <si>
    <t>HORVU.MOREX.r3.1HG0062350</t>
  </si>
  <si>
    <t>HORVU.MOREX.r3.1HG0011560</t>
  </si>
  <si>
    <t>RING/U-box superfamily protein</t>
  </si>
  <si>
    <t>HORVU.MOREX.r3.2HG0202510</t>
  </si>
  <si>
    <t>HORVU.MOREX.r3.2HG0159720</t>
  </si>
  <si>
    <t>Glycerol-3-phosphate dehydrogenase [NAD(P)+]</t>
  </si>
  <si>
    <t>HORVU.MOREX.r3.4HG0390870</t>
  </si>
  <si>
    <t>Guanine nucleotide-binding protein subunit alpha-like protein</t>
  </si>
  <si>
    <t>Pyridoxine/pyridoxamine 5'-phosphate oxidase</t>
  </si>
  <si>
    <t>HORVU.MOREX.r3.1HG0048120</t>
  </si>
  <si>
    <t>Ran-binding protein 10</t>
  </si>
  <si>
    <t>HORVU.MOREX.r3.6HG0582560</t>
  </si>
  <si>
    <t>HORVU.MOREX.r3.6HG0561790</t>
  </si>
  <si>
    <t>Mitochondrial transcription termination factor-like</t>
  </si>
  <si>
    <t>HORVU.MOREX.r3.5HG0475090</t>
  </si>
  <si>
    <t>Mediator of RNA polymerase II transcription subunit 12</t>
  </si>
  <si>
    <t>HORVU.MOREX.r3.6HG0562670</t>
  </si>
  <si>
    <t>Protein TAR1</t>
  </si>
  <si>
    <t>NADH dehydrogenase subunit 2</t>
  </si>
  <si>
    <t>HORVU.MOREX.r3.UnG0753580</t>
  </si>
  <si>
    <t>Mitochondrial substrate carrier family protein</t>
  </si>
  <si>
    <t>HORVU.MOREX.r3.UnG0761050</t>
  </si>
  <si>
    <t>Senescence-associated protein, putative</t>
  </si>
  <si>
    <t>HORVU.MOREX.r3.6HG0562450</t>
  </si>
  <si>
    <t>Importin subunit alpha-5</t>
  </si>
  <si>
    <t>HORVU.MOREX.r3.1HG0028710</t>
  </si>
  <si>
    <t>Cytochrome b</t>
  </si>
  <si>
    <t>HORVU.MOREX.r3.UnG0753780</t>
  </si>
  <si>
    <t>HORVU.MOREX.r3.5HG0434950</t>
  </si>
  <si>
    <t>Pumilio</t>
  </si>
  <si>
    <t>HORVU.MOREX.r3.5HG0488110</t>
  </si>
  <si>
    <t>HORVU.MOREX.r3.5HG0499250</t>
  </si>
  <si>
    <t>HORVU.MOREX.r3.6HG0562980</t>
  </si>
  <si>
    <t>Peroxisomal membrane protein PEX14</t>
  </si>
  <si>
    <t>HORVU.MOREX.r3.3HG0224210</t>
  </si>
  <si>
    <t>HORVU.MOREX.r3.7HG0683380</t>
  </si>
  <si>
    <t>myosin XI D</t>
  </si>
  <si>
    <t>HORVU.MOREX.r3.6HG0562460</t>
  </si>
  <si>
    <t>HORVU.MOREX.r3.5HG0435480</t>
  </si>
  <si>
    <t>HORVU.MOREX.r3.6HG0562580</t>
  </si>
  <si>
    <t>Cytochrome c oxidase subunit 1</t>
  </si>
  <si>
    <t>HORVU.MOREX.r3.UnG0753640</t>
  </si>
  <si>
    <t>HORVU.MOREX.r3.6HG0562390</t>
  </si>
  <si>
    <t>HORVU.MOREX.r3.5HG0435510</t>
  </si>
  <si>
    <t>HORVU.MOREX.r3.6HG0562850</t>
  </si>
  <si>
    <t>Cyclopropane-fatty-acyl-phospholipid synthase</t>
  </si>
  <si>
    <t>HORVU.MOREX.r3.1HG0028510</t>
  </si>
  <si>
    <t>Tryptophan synthase beta chain</t>
  </si>
  <si>
    <t>HORVU.MOREX.r3.1HG0028490</t>
  </si>
  <si>
    <t>lectin protein kinase family protein</t>
  </si>
  <si>
    <t>HORVU.MOREX.r3.5HG0435490</t>
  </si>
  <si>
    <t>Drug/metabolite transporter</t>
  </si>
  <si>
    <t>HORVU.MOREX.r3.7HG0670990</t>
  </si>
  <si>
    <t>HORVU.MOREX.r3.2HG0192750</t>
  </si>
  <si>
    <t>Ribosomal protein S24/S35</t>
  </si>
  <si>
    <t>HORVU.MOREX.r3.1HG0039640</t>
  </si>
  <si>
    <t>HORVU.MOREX.r3.5HG0435820</t>
  </si>
  <si>
    <t>HORVU.MOREX.r3.6HG0562250</t>
  </si>
  <si>
    <t>actin-related proteins 4A</t>
  </si>
  <si>
    <t>zinc finger (CCCH-type) family protein / RNA recognition motif (RRM)-containing protein</t>
  </si>
  <si>
    <t>HORVU.MOREX.r3.5HG0435650</t>
  </si>
  <si>
    <t>POU domain, class 5, transcription factor 2</t>
  </si>
  <si>
    <t>HORVU.MOREX.r3.5HG0435280</t>
  </si>
  <si>
    <t>HORVU.MOREX.r3.6HG0562840</t>
  </si>
  <si>
    <t>T-box transcription factor TBX1</t>
  </si>
  <si>
    <t>HORVU.MOREX.r3.1HG0028400</t>
  </si>
  <si>
    <t>actin filament bundling protein P-115-ABP protein</t>
  </si>
  <si>
    <t>HORVU.MOREX.r3.6HG0562880</t>
  </si>
  <si>
    <t>ATP/DNA-binding protein</t>
  </si>
  <si>
    <t>HORVU.MOREX.r3.1HG0028730</t>
  </si>
  <si>
    <t>HORVU.MOREX.r3.5HG0435550</t>
  </si>
  <si>
    <t>HORVU.MOREX.r3.1HG0028530</t>
  </si>
  <si>
    <t>HCO3- transporter family</t>
  </si>
  <si>
    <t>HORVU.MOREX.r3.7HG0683370</t>
  </si>
  <si>
    <t>ATPase subunit 8</t>
  </si>
  <si>
    <t>HORVU.MOREX.r3.UnG0761020</t>
  </si>
  <si>
    <t>HORVU.MOREX.r3.1HG0028390</t>
  </si>
  <si>
    <t>P-loop containing nucleoside triphosphate hydrolases superfamily protein</t>
  </si>
  <si>
    <t>HORVU.MOREX.r3.5HG0435760</t>
  </si>
  <si>
    <t>Serine/Threonine-kinase</t>
  </si>
  <si>
    <t>HORVU.MOREX.r3.1HG0028520</t>
  </si>
  <si>
    <t>HORVU.MOREX.r3.1HG0028450</t>
  </si>
  <si>
    <t>PB1 domain-containing protein tyrosine kinase</t>
  </si>
  <si>
    <t>HORVU.MOREX.r3.1HG0028750</t>
  </si>
  <si>
    <t>ATP synthase subunit a</t>
  </si>
  <si>
    <t>HORVU.MOREX.r3.UnG0761010</t>
  </si>
  <si>
    <t>Glucose-6-phosphate/phosphate translocator-like protein</t>
  </si>
  <si>
    <t>HORVU.MOREX.r3.6HG0561840</t>
  </si>
  <si>
    <t>HORVU.MOREX.r3.6HG0562910</t>
  </si>
  <si>
    <t>HORVU.MOREX.r3.1HG0028600</t>
  </si>
  <si>
    <t>pfkB-like carbohydrate kinase family protein</t>
  </si>
  <si>
    <t>HORVU.MOREX.r3.UnG0753590</t>
  </si>
  <si>
    <t>HORVU.MOREX.r3.1HG0028360</t>
  </si>
  <si>
    <t>HORVU.MOREX.r3.1HG0028370</t>
  </si>
  <si>
    <t>HORVU.MOREX.r3.6HG0562790</t>
  </si>
  <si>
    <t>HORVU.MOREX.r3.6HG0562520</t>
  </si>
  <si>
    <t>HORVU.MOREX.r3.6HG0562820</t>
  </si>
  <si>
    <t>33 kDa chaperonin</t>
  </si>
  <si>
    <t>HORVU.MOREX.r3.5HG0436200</t>
  </si>
  <si>
    <t>Internal alternative NAD(P)H-ubiquinone oxidoreductase A1, mitochondrial</t>
  </si>
  <si>
    <t>HORVU.MOREX.r3.5HG0436190</t>
  </si>
  <si>
    <t>HORVU.MOREX.r3.5HG0435380</t>
  </si>
  <si>
    <t>HORVU.MOREX.r3.5HG0435830</t>
  </si>
  <si>
    <t>cyclophilin 20-2</t>
  </si>
  <si>
    <t>Oxygen-dependent choline dehydrogenase</t>
  </si>
  <si>
    <t>HORVU.MOREX.r3.6HG0562270</t>
  </si>
  <si>
    <t>Myosin-1</t>
  </si>
  <si>
    <t>HORVU.MOREX.r3.1HG0014760</t>
  </si>
  <si>
    <t>HORVU.MOREX.r3.5HG0435670</t>
  </si>
  <si>
    <t>HORVU.MOREX.r3.6HG0562800</t>
  </si>
  <si>
    <t>Cytochrome c oxidase subunit 3</t>
  </si>
  <si>
    <t>HORVU.MOREX.r3.UnG0753850</t>
  </si>
  <si>
    <t>HORVU.MOREX.r3.5HG0435460</t>
  </si>
  <si>
    <t>HORVU.MOREX.r3.5HG0436100</t>
  </si>
  <si>
    <t>HORVU.MOREX.r3.UnG0765690</t>
  </si>
  <si>
    <t>JmjC domain protein JMJ24</t>
  </si>
  <si>
    <t>HORVU.MOREX.r3.5HG0435850</t>
  </si>
  <si>
    <t>HORVU.MOREX.r3.6HG0562570</t>
  </si>
  <si>
    <t>HORVU.MOREX.r3.6HG0562480</t>
  </si>
  <si>
    <t>DNA topoisomerase, type IA, core</t>
  </si>
  <si>
    <t>HORVU.MOREX.r3.UnG0761040</t>
  </si>
  <si>
    <t>nucleic acid binding protein</t>
  </si>
  <si>
    <t>HORVU.MOREX.r3.5HG0436070</t>
  </si>
  <si>
    <t>HORVU.MOREX.r3.5HG0435090</t>
  </si>
  <si>
    <t>HORVU.MOREX.r3.1HG0028460</t>
  </si>
  <si>
    <t>DNA gyrase inhibitor YacG</t>
  </si>
  <si>
    <t>ATP synthase subunit 9, mitochondrial</t>
  </si>
  <si>
    <t>HORVU.MOREX.r3.UnG0760970</t>
  </si>
  <si>
    <t>HORVU.MOREX.r3.5HG0434750</t>
  </si>
  <si>
    <t>HORVU.MOREX.r3.5HG0435900</t>
  </si>
  <si>
    <t>HORVU.MOREX.r3.5HG0436240</t>
  </si>
  <si>
    <t>HORVU.MOREX.r3.1HG0028670</t>
  </si>
  <si>
    <t>HORVU.MOREX.r3.1HG0028640</t>
  </si>
  <si>
    <t>HORVU.MOREX.r3.5HG0435270</t>
  </si>
  <si>
    <t>HORVU.MOREX.r3.6HG0562730</t>
  </si>
  <si>
    <t>HORVU.MOREX.r3.5HG0435390</t>
  </si>
  <si>
    <t>HORVU.MOREX.r3.5HG0436050</t>
  </si>
  <si>
    <t>HORVU.MOREX.r3.5HG0436160</t>
  </si>
  <si>
    <t>HORVU.MOREX.r3.5HG0435940</t>
  </si>
  <si>
    <t>cDNA clone:J013058P10, full insert sequence</t>
  </si>
  <si>
    <t>HORVU.MOREX.r3.5HG0461550</t>
  </si>
  <si>
    <t>HORVU.MOREX.r3.5HG0435990</t>
  </si>
  <si>
    <t>RNA pyrophosphohydrolase</t>
  </si>
  <si>
    <t>HORVU.MOREX.r3.6HG0562930</t>
  </si>
  <si>
    <t>Uracil-DNA glycosylase</t>
  </si>
  <si>
    <t>HORVU.MOREX.r3.5HG0436060</t>
  </si>
  <si>
    <t>HORVU.MOREX.r3.5HG0436210</t>
  </si>
  <si>
    <t>HORVU.MOREX.r3.5HG0435370</t>
  </si>
  <si>
    <t>ATP synthase gamma chain</t>
  </si>
  <si>
    <t>HORVU.MOREX.r3.1HG0028790</t>
  </si>
  <si>
    <t>HORVU.MOREX.r3.5HG0436330</t>
  </si>
  <si>
    <t>HORVU.MOREX.r3.6HG0562540</t>
  </si>
  <si>
    <t>Ribosomal protein S3</t>
  </si>
  <si>
    <t>HORVU.MOREX.r3.UnG0753820</t>
  </si>
  <si>
    <t>HORVU.MOREX.r3.6HG0563040</t>
  </si>
  <si>
    <t>HORVU.MOREX.r3.6HG0562440</t>
  </si>
  <si>
    <t>HORVU.MOREX.r3.1HG0028480</t>
  </si>
  <si>
    <t>HORVU.MOREX.r3.5HG0436130</t>
  </si>
  <si>
    <t>PLAC8 family protein</t>
  </si>
  <si>
    <t>HORVU.MOREX.r3.UnG0760990</t>
  </si>
  <si>
    <t>HORVU.MOREX.r3.6HG0562890</t>
  </si>
  <si>
    <t>HORVU.MOREX.r3.5HG0435710</t>
  </si>
  <si>
    <t>nucleoside-triphosphatase/transmembrane receptor/nucleotide binding/ATP binding protein</t>
  </si>
  <si>
    <t>HORVU.MOREX.r3.5HG0436220</t>
  </si>
  <si>
    <t>Phosphate transporter</t>
  </si>
  <si>
    <t>HORVU.MOREX.r3.5HG0523050</t>
  </si>
  <si>
    <t>HORVU.MOREX.r3.5HG0435520</t>
  </si>
  <si>
    <t>Gibberellin 3-beta-dioxygenase 1</t>
  </si>
  <si>
    <t>HORVU.MOREX.r3.UnG0761000</t>
  </si>
  <si>
    <t>HORVU.MOREX.r3.5HG0435690</t>
  </si>
  <si>
    <t>Glutamine--tRNA ligase</t>
  </si>
  <si>
    <t>HORVU.MOREX.r3.1HG0028440</t>
  </si>
  <si>
    <t>HORVU.MOREX.r3.1HG0028410</t>
  </si>
  <si>
    <t>HORVU.MOREX.r3.UnG0760910</t>
  </si>
  <si>
    <t>Phosphoribulokinase / Uridine kinase family</t>
  </si>
  <si>
    <t>HORVU.MOREX.r3.1HG0028860</t>
  </si>
  <si>
    <t>HORVU.MOREX.r3.1HG0028650</t>
  </si>
  <si>
    <t>HORVU.MOREX.r3.1HG0028570</t>
  </si>
  <si>
    <t>HORVU.MOREX.r3.5HG0435680</t>
  </si>
  <si>
    <t>HORVU.MOREX.r3.UnG0812740</t>
  </si>
  <si>
    <t>HORVU.MOREX.r3.1HG0028560</t>
  </si>
  <si>
    <t>HORVU.MOREX.r3.5HG0435970</t>
  </si>
  <si>
    <t>HORVU.MOREX.r3.UnG0760900</t>
  </si>
  <si>
    <t>HORVU.MOREX.r3.1HG0028660</t>
  </si>
  <si>
    <t>HORVU.MOREX.r3.1HG0028590</t>
  </si>
  <si>
    <t>HORVU.MOREX.r3.5HG0435450</t>
  </si>
  <si>
    <t>HORVU.MOREX.r3.7HG0683350</t>
  </si>
  <si>
    <t>HORVU.MOREX.r3.6HG0563000</t>
  </si>
  <si>
    <t>HORVU.MOREX.r3.1HG0028700</t>
  </si>
  <si>
    <t>HORVU.MOREX.r3.5HG0435870</t>
  </si>
  <si>
    <t>FGGY family of carbohydrate kinase</t>
  </si>
  <si>
    <t>HORVU.MOREX.r3.5HG0436270</t>
  </si>
  <si>
    <t>Protein FLX-like 1</t>
  </si>
  <si>
    <t>HORVU.MOREX.r3.3HG0327900</t>
  </si>
  <si>
    <t>1,4-alpha-glucan branching enzyme GlgB</t>
  </si>
  <si>
    <t>HORVU.MOREX.r3.7HG0683310</t>
  </si>
  <si>
    <t>ATP/DNA binding protein</t>
  </si>
  <si>
    <t>HORVU.MOREX.r3.1HG0028780</t>
  </si>
  <si>
    <t>HORVU.MOREX.r3.5HG0435410</t>
  </si>
  <si>
    <t>HORVU.MOREX.r3.6HG0562510</t>
  </si>
  <si>
    <t>HORVU.MOREX.r3.1HG0028420</t>
  </si>
  <si>
    <t>HORVU.MOREX.r3.5HG0436000</t>
  </si>
  <si>
    <t>HORVU.MOREX.r3.6HG0562500</t>
  </si>
  <si>
    <t>HORVU.MOREX.r3.6HG0562920</t>
  </si>
  <si>
    <t>kinase family with ARM repeat domain-containing protein</t>
  </si>
  <si>
    <t>HORVU.MOREX.r3.5HG0436090</t>
  </si>
  <si>
    <t>HORVU.MOREX.r3.5HG0435590</t>
  </si>
  <si>
    <t>HORVU.MOREX.r3.1HG0028540</t>
  </si>
  <si>
    <t>HORVU.MOREX.r3.5HG0431510</t>
  </si>
  <si>
    <t>HORVU.MOREX.r3.5HG0436310</t>
  </si>
  <si>
    <t>HORVU.MOREX.r3.1HG0028610</t>
  </si>
  <si>
    <t>Arginine/serine-rich coiled-coil 2</t>
  </si>
  <si>
    <t>HORVU.MOREX.r3.4HG0392810</t>
  </si>
  <si>
    <t>HORVU.MOREX.r3.5HG0436040</t>
  </si>
  <si>
    <t>HORVU.MOREX.r3.1HG0028580</t>
  </si>
  <si>
    <t>RNA binding protein, putative</t>
  </si>
  <si>
    <t>HORVU.MOREX.r3.2HG0146220</t>
  </si>
  <si>
    <t>HORVU.MOREX.r3.6HG0562970</t>
  </si>
  <si>
    <t>HORVU.MOREX.r3.5HG0435740</t>
  </si>
  <si>
    <t>Nuclear receptor corepressor 1</t>
  </si>
  <si>
    <t>HORVU.MOREX.r3.1HG0014750</t>
  </si>
  <si>
    <t>HORVU.MOREX.r3.1HG0028870</t>
  </si>
  <si>
    <t>DNA-directed RNA polymerase subunit alpha</t>
  </si>
  <si>
    <t>HORVU.MOREX.r3.6HG0562990</t>
  </si>
  <si>
    <t>HORVU.MOREX.r3.1HG0028500</t>
  </si>
  <si>
    <t>HORVU.MOREX.r3.7HG0670070</t>
  </si>
  <si>
    <t>HORVU.MOREX.r3.5HG0435530</t>
  </si>
  <si>
    <t>HORVU.MOREX.r3.1HG0028850</t>
  </si>
  <si>
    <t>HORVU.MOREX.r3.5HG0436300</t>
  </si>
  <si>
    <t>HORVU.MOREX.r3.1HG0028800</t>
  </si>
  <si>
    <t>HORVU.MOREX.r3.5HG0435780</t>
  </si>
  <si>
    <t>HORVU.MOREX.r3.1HG0028740</t>
  </si>
  <si>
    <t>HORVU.MOREX.r3.1HG0028910</t>
  </si>
  <si>
    <t>HORVU.MOREX.r3.5HG0436340</t>
  </si>
  <si>
    <t>Dynamin-like 120 kDa protein, mitochondrial</t>
  </si>
  <si>
    <t>HORVU.MOREX.r3.1HG0028620</t>
  </si>
  <si>
    <t>HORVU.MOREX.r3.5HG0435890</t>
  </si>
  <si>
    <t>HORVU.MOREX.r3.5HG0436030</t>
  </si>
  <si>
    <t>HORVU.MOREX.r3.6HG0562900</t>
  </si>
  <si>
    <t>HORVU.MOREX.r3.6HG0563030</t>
  </si>
  <si>
    <t>HORVU.MOREX.r3.1HG0028470</t>
  </si>
  <si>
    <t>HORVU.MOREX.r3.5HG0436360</t>
  </si>
  <si>
    <t>HORVU.MOREX.r3.5HG0436260</t>
  </si>
  <si>
    <t>ATP-dependent Clp protease proteolytic subunit 1</t>
  </si>
  <si>
    <t>HORVU.MOREX.r3.6HG0561880</t>
  </si>
  <si>
    <t>HORVU.MOREX.r3.1HG0028430</t>
  </si>
  <si>
    <t>Cysteine/Histidine-rich C1 domain family protein</t>
  </si>
  <si>
    <t>HORVU.MOREX.r3.7HG0683290</t>
  </si>
  <si>
    <t>HORVU.MOREX.r3.1HG0028630</t>
  </si>
  <si>
    <t>HORVU.MOREX.r3.1HG0028720</t>
  </si>
  <si>
    <t>HORVU.MOREX.r3.5HG0435660</t>
  </si>
  <si>
    <t>HORVU.MOREX.r3.6HG0562770</t>
  </si>
  <si>
    <t>Trafficking protein particle complex III-specific subunit 85</t>
  </si>
  <si>
    <t>HORVU.MOREX.r3.1HG0028810</t>
  </si>
  <si>
    <t>HORVU.MOREX.r3.7HG0683330</t>
  </si>
  <si>
    <t>HORVU.MOREX.r3.5HG0436290</t>
  </si>
  <si>
    <t>Calcium-dependent lipid-binding domain-containing protein</t>
  </si>
  <si>
    <t>HORVU.MOREX.r3.7HG0640090</t>
  </si>
  <si>
    <t>HORVU.MOREX.r3.1HG0028820</t>
  </si>
  <si>
    <t>HORVU.MOREX.r3.1HG0028840</t>
  </si>
  <si>
    <t>HORVU.MOREX.r3.5HG0436320</t>
  </si>
  <si>
    <t>HORVU.MOREX.r3.1HG0028770</t>
  </si>
  <si>
    <t>HORVU.MOREX.r3.1HG0028830</t>
  </si>
  <si>
    <t>HORVU.MOREX.r3.7HG0683340</t>
  </si>
  <si>
    <t>HORVU.MOREX.r3.UnG0753550</t>
  </si>
  <si>
    <t>HORVU.MOREX.r3.6HG0563010</t>
  </si>
  <si>
    <t>HORVU.MOREX.r3.1HG0028690</t>
  </si>
  <si>
    <t>HORVU.MOREX.r3.6HG0562950</t>
  </si>
  <si>
    <t>HORVU.MOREX.r3.1HG0028890</t>
  </si>
  <si>
    <t>HORVU.MOREX.r3.UnG0753560</t>
  </si>
  <si>
    <t>HORVU.MOREX.r3.1HG0028550</t>
  </si>
  <si>
    <t>HORVU.MOREX.r3.6HG0562940</t>
  </si>
  <si>
    <t>HORVU.MOREX.r3.1HG0028760</t>
  </si>
  <si>
    <t>HORVU.MOREX.r3.6HG0562550</t>
  </si>
  <si>
    <t>Aspartyl/glutamyl-tRNA(Asn/Gln) amidotransferase subunit B</t>
  </si>
  <si>
    <t>HORVU.MOREX.r3.7HG0683320</t>
  </si>
  <si>
    <t>HORVU.MOREX.r3.5HG0436350</t>
  </si>
  <si>
    <t>HORVU.MOREX.r3.7HG0683300</t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charset val="238"/>
        <scheme val="minor"/>
      </rPr>
      <t xml:space="preserve"> Gene ontology (GO) term category enrichment based on the subset of genes with TPM &gt; 1,000 in endosperm tissues.</t>
    </r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charset val="238"/>
        <scheme val="minor"/>
      </rPr>
      <t xml:space="preserve"> Gene  ontology (GO) term enrichment in for down-regulated DEGs (FDR adjusted p-value &lt;0.05) at subsequent experimental points in embryo (EMB), endosperm (END) and seed maternal tissues (SMTs). NS - not significant.</t>
    </r>
  </si>
  <si>
    <r>
      <rPr>
        <b/>
        <sz val="11"/>
        <color theme="1"/>
        <rFont val="Calibri"/>
        <family val="2"/>
        <scheme val="minor"/>
      </rPr>
      <t>Table S3.</t>
    </r>
    <r>
      <rPr>
        <sz val="11"/>
        <color theme="1"/>
        <rFont val="Calibri"/>
        <family val="2"/>
        <charset val="238"/>
        <scheme val="minor"/>
      </rPr>
      <t xml:space="preserve"> Gene  ontology (GO) term enrichment in for up-regulated DEGs (FDR adjusted p-value &lt;0.05) at subsequent experimental points in embryo (EMB), endosperm (END) and seed maternal tissues (SMTs). NS - not significant.</t>
    </r>
  </si>
  <si>
    <r>
      <rPr>
        <b/>
        <sz val="11"/>
        <color theme="1"/>
        <rFont val="Calibri"/>
        <family val="2"/>
        <scheme val="minor"/>
      </rPr>
      <t>Table S4.</t>
    </r>
    <r>
      <rPr>
        <sz val="11"/>
        <color theme="1"/>
        <rFont val="Calibri"/>
        <family val="2"/>
        <charset val="238"/>
        <scheme val="minor"/>
      </rPr>
      <t xml:space="preserve"> List of motifs assigned to different motif clusters </t>
    </r>
  </si>
  <si>
    <r>
      <rPr>
        <b/>
        <sz val="11"/>
        <color theme="1"/>
        <rFont val="Calibri"/>
        <family val="2"/>
        <scheme val="minor"/>
      </rPr>
      <t>Table S5.</t>
    </r>
    <r>
      <rPr>
        <sz val="11"/>
        <color theme="1"/>
        <rFont val="Calibri"/>
        <family val="2"/>
        <charset val="238"/>
        <scheme val="minor"/>
      </rPr>
      <t xml:space="preserve"> Contribution of each motif collection to the motif clusters identified by RSAT. EMB - embryo, END - endosperm, SMTs - seed maternal tissues.</t>
    </r>
  </si>
  <si>
    <t>Subject_Morex</t>
  </si>
  <si>
    <r>
      <rPr>
        <b/>
        <sz val="11"/>
        <color theme="1"/>
        <rFont val="Calibri"/>
        <family val="2"/>
        <scheme val="minor"/>
      </rPr>
      <t>Table S6.</t>
    </r>
    <r>
      <rPr>
        <sz val="11"/>
        <color theme="1"/>
        <rFont val="Calibri"/>
        <family val="2"/>
        <charset val="238"/>
        <scheme val="minor"/>
      </rPr>
      <t xml:space="preserve"> List  of barley genes homologous to Arabidopsis genes with binding motifs assigned to motif cluster 2. TPM - transcripts per million.</t>
    </r>
  </si>
  <si>
    <r>
      <rPr>
        <b/>
        <sz val="11"/>
        <color theme="1"/>
        <rFont val="Calibri"/>
        <family val="2"/>
        <scheme val="minor"/>
      </rPr>
      <t>Table S7.</t>
    </r>
    <r>
      <rPr>
        <sz val="11"/>
        <color theme="1"/>
        <rFont val="Calibri"/>
        <family val="2"/>
        <charset val="238"/>
        <scheme val="minor"/>
      </rPr>
      <t xml:space="preserve"> List  of barley genes homologous to Arabidopsis genes with binding motifs assigned to motif cluster 9. TPM - transcripts per million.</t>
    </r>
  </si>
  <si>
    <t>Oryza sativa</t>
  </si>
  <si>
    <t>Zea mays</t>
  </si>
  <si>
    <t>Species</t>
  </si>
  <si>
    <r>
      <rPr>
        <b/>
        <sz val="11"/>
        <color theme="1"/>
        <rFont val="Calibri"/>
        <family val="2"/>
        <scheme val="minor"/>
      </rPr>
      <t>Table S8.</t>
    </r>
    <r>
      <rPr>
        <sz val="11"/>
        <color theme="1"/>
        <rFont val="Calibri"/>
        <family val="2"/>
        <charset val="238"/>
        <scheme val="minor"/>
      </rPr>
      <t xml:space="preserve"> List of  homologies of known rice and maize endosperm domains marker genes with barley genes.</t>
    </r>
  </si>
  <si>
    <t xml:space="preserve">Arabidopsis </t>
  </si>
  <si>
    <r>
      <rPr>
        <b/>
        <sz val="11"/>
        <color theme="1"/>
        <rFont val="Calibri"/>
        <family val="2"/>
        <scheme val="minor"/>
      </rPr>
      <t>Table S9.</t>
    </r>
    <r>
      <rPr>
        <sz val="11"/>
        <color theme="1"/>
        <rFont val="Calibri"/>
        <family val="2"/>
        <charset val="238"/>
        <scheme val="minor"/>
      </rPr>
      <t xml:space="preserve"> List of barley histone and PRC2 genes found by homology search using Arabidopsis proteins.</t>
    </r>
  </si>
  <si>
    <t>Gene ID</t>
  </si>
  <si>
    <t>Mean TPM</t>
  </si>
  <si>
    <r>
      <rPr>
        <b/>
        <sz val="11"/>
        <color theme="1"/>
        <rFont val="Calibri"/>
        <family val="2"/>
        <scheme val="minor"/>
      </rPr>
      <t>Table S10.</t>
    </r>
    <r>
      <rPr>
        <sz val="11"/>
        <color theme="1"/>
        <rFont val="Calibri"/>
        <family val="2"/>
        <charset val="238"/>
        <scheme val="minor"/>
      </rPr>
      <t xml:space="preserve"> Seed transcriptomic data for barley histone genes. ID - identifier, EMB - embryo, END - endosperm, SMT - seed maternal tissue, TPM - mean transcripts per million.</t>
    </r>
  </si>
  <si>
    <r>
      <rPr>
        <b/>
        <sz val="11"/>
        <color theme="1"/>
        <rFont val="Calibri"/>
        <family val="2"/>
        <scheme val="minor"/>
      </rPr>
      <t>Table S11.</t>
    </r>
    <r>
      <rPr>
        <sz val="11"/>
        <color theme="1"/>
        <rFont val="Calibri"/>
        <family val="2"/>
        <charset val="238"/>
        <scheme val="minor"/>
      </rPr>
      <t xml:space="preserve"> Seed transcriptomic data for core PRC2 genes in barley. ID - identifier, EMB - embryo, END - endosperm, SMT - seed maternal tissue, TPM - mean transcripts per million.</t>
    </r>
  </si>
  <si>
    <r>
      <rPr>
        <b/>
        <sz val="12"/>
        <color theme="1"/>
        <rFont val="Calibri"/>
        <family val="2"/>
        <scheme val="minor"/>
      </rPr>
      <t>Table S12.</t>
    </r>
    <r>
      <rPr>
        <sz val="11"/>
        <color theme="1"/>
        <rFont val="Calibri"/>
        <family val="2"/>
        <charset val="238"/>
        <scheme val="minor"/>
      </rPr>
      <t xml:space="preserve"> List of genes significantly up-regulated in RNA-seq and with  significantly reduced H3K27me3 in ChIP-seq in 16 days after pollination endosperm (END) compared to shoot (SHO). ID - identifier, TPM - transcripts per million.</t>
    </r>
  </si>
  <si>
    <r>
      <rPr>
        <b/>
        <sz val="12"/>
        <color theme="1"/>
        <rFont val="Calibri"/>
        <family val="2"/>
        <scheme val="minor"/>
      </rPr>
      <t>Table S13.</t>
    </r>
    <r>
      <rPr>
        <sz val="11"/>
        <color theme="1"/>
        <rFont val="Calibri"/>
        <family val="2"/>
        <charset val="238"/>
        <scheme val="minor"/>
      </rPr>
      <t xml:space="preserve"> List of genes significantly down-regulated in RNA-seq and with  significantly increased H3K27me3 in ChIP-seq in 16 days after pollination endosperm (END) compared to shoot (SHO). ID - identifier, TPM - transcripts per million.</t>
    </r>
  </si>
  <si>
    <t>Triticum aestivum</t>
  </si>
  <si>
    <r>
      <rPr>
        <b/>
        <sz val="11"/>
        <color theme="1"/>
        <rFont val="Calibri"/>
        <family val="2"/>
        <scheme val="minor"/>
      </rPr>
      <t>Table S14.</t>
    </r>
    <r>
      <rPr>
        <sz val="11"/>
        <color theme="1"/>
        <rFont val="Calibri"/>
        <family val="2"/>
        <charset val="238"/>
        <scheme val="minor"/>
      </rPr>
      <t xml:space="preserve"> List of barley genes homologous to imprinted genes identified in maize, rice and wheat. Os – </t>
    </r>
    <r>
      <rPr>
        <i/>
        <sz val="11"/>
        <color theme="1"/>
        <rFont val="Calibri"/>
        <family val="2"/>
        <charset val="238"/>
        <scheme val="minor"/>
      </rPr>
      <t>Oryza sativa</t>
    </r>
    <r>
      <rPr>
        <sz val="11"/>
        <color theme="1"/>
        <rFont val="Calibri"/>
        <family val="2"/>
        <charset val="238"/>
        <scheme val="minor"/>
      </rPr>
      <t xml:space="preserve">, Zm – </t>
    </r>
    <r>
      <rPr>
        <i/>
        <sz val="11"/>
        <color theme="1"/>
        <rFont val="Calibri"/>
        <family val="2"/>
        <charset val="238"/>
        <scheme val="minor"/>
      </rPr>
      <t>Zea mays</t>
    </r>
    <r>
      <rPr>
        <sz val="11"/>
        <color theme="1"/>
        <rFont val="Calibri"/>
        <family val="2"/>
        <charset val="238"/>
        <scheme val="minor"/>
      </rPr>
      <t xml:space="preserve">, Ta – </t>
    </r>
    <r>
      <rPr>
        <i/>
        <sz val="11"/>
        <color theme="1"/>
        <rFont val="Calibri"/>
        <family val="2"/>
        <charset val="238"/>
        <scheme val="minor"/>
      </rPr>
      <t>Triticum aestivum</t>
    </r>
    <r>
      <rPr>
        <sz val="11"/>
        <color theme="1"/>
        <rFont val="Calibri"/>
        <family val="2"/>
        <charset val="238"/>
        <scheme val="minor"/>
      </rPr>
      <t xml:space="preserve">, END – endosperm, PEG – paternally expressed/maternally imprinted gene, MEG – maternally expressed/paternally imprinted gene. </t>
    </r>
  </si>
  <si>
    <t>T. aestivum</t>
  </si>
  <si>
    <t>O. sativa</t>
  </si>
  <si>
    <t>Z. mays</t>
  </si>
  <si>
    <t>symbol</t>
  </si>
  <si>
    <t>Barley</t>
  </si>
  <si>
    <r>
      <rPr>
        <b/>
        <sz val="11"/>
        <color theme="1"/>
        <rFont val="Calibri"/>
        <family val="2"/>
        <scheme val="minor"/>
      </rPr>
      <t>Table S15.</t>
    </r>
    <r>
      <rPr>
        <sz val="11"/>
        <color theme="1"/>
        <rFont val="Calibri"/>
        <family val="2"/>
        <charset val="238"/>
        <scheme val="minor"/>
      </rPr>
      <t xml:space="preserve"> Seed transcriptomic data for barley homologs of imprinted genes identified in at least two other cereals. ID - identifier, END - endosperm, EMB - embryo, SMT - seed maternal tissue, TPM - transcripts per million. Os – Oryza sativa, Zm – Zea mays, Ta – Triticum aestivum, END – endosperm, PEG – paternally expressed/maternally imprinted gene, MEG – maternally expressed/paternally imprinted gene. </t>
    </r>
  </si>
  <si>
    <t>Application</t>
  </si>
  <si>
    <r>
      <rPr>
        <b/>
        <sz val="11"/>
        <color theme="1"/>
        <rFont val="Calibri"/>
        <family val="2"/>
        <scheme val="minor"/>
      </rPr>
      <t>Table S16.</t>
    </r>
    <r>
      <rPr>
        <sz val="11"/>
        <color theme="1"/>
        <rFont val="Calibri"/>
        <family val="2"/>
        <charset val="238"/>
        <scheme val="minor"/>
      </rPr>
      <t xml:space="preserve"> List of primers used in this study.</t>
    </r>
  </si>
  <si>
    <t>Testing imprinted genes</t>
  </si>
  <si>
    <r>
      <t>RNA</t>
    </r>
    <r>
      <rPr>
        <i/>
        <sz val="11"/>
        <color theme="1"/>
        <rFont val="Calibri"/>
        <family val="2"/>
        <charset val="238"/>
        <scheme val="minor"/>
      </rPr>
      <t xml:space="preserve"> in situ</t>
    </r>
    <r>
      <rPr>
        <sz val="11"/>
        <color theme="1"/>
        <rFont val="Calibri"/>
        <family val="2"/>
        <charset val="238"/>
        <scheme val="minor"/>
      </rPr>
      <t xml:space="preserve"> hybridization</t>
    </r>
  </si>
  <si>
    <t>Ortholog_gene ID</t>
  </si>
  <si>
    <t>Arabidopsis thaliana</t>
  </si>
  <si>
    <t>SWN/SDG10</t>
  </si>
  <si>
    <t>AT4G02020</t>
  </si>
  <si>
    <r>
      <rPr>
        <b/>
        <sz val="11"/>
        <color theme="1"/>
        <rFont val="Calibri"/>
        <family val="2"/>
        <scheme val="minor"/>
      </rPr>
      <t>Table S17.</t>
    </r>
    <r>
      <rPr>
        <sz val="11"/>
        <color theme="1"/>
        <rFont val="Calibri"/>
        <family val="2"/>
        <charset val="238"/>
        <scheme val="minor"/>
      </rPr>
      <t xml:space="preserve"> List of genes and identifiers (IDs) used in the text.</t>
    </r>
  </si>
  <si>
    <t>HvSecA_fw</t>
  </si>
  <si>
    <t>TGACCCCGATGTTGATAACGA</t>
  </si>
  <si>
    <t>HvSecA_rw</t>
  </si>
  <si>
    <t>AGACACAAGACACACACACA</t>
  </si>
  <si>
    <t>HvPKP_fw</t>
  </si>
  <si>
    <t>GGCATCACTCGACTTTGTCC</t>
  </si>
  <si>
    <t>HvPKP_rw</t>
  </si>
  <si>
    <t>AATCCGTCCGACATTGATGC</t>
  </si>
  <si>
    <t>HvCPR_fw</t>
  </si>
  <si>
    <t>ACAAGGAGATGGGAATGGTG</t>
  </si>
  <si>
    <t>HvCPR_rw</t>
  </si>
  <si>
    <t>ACTCCTTACACTGCTGCAAT</t>
  </si>
  <si>
    <t>HvMORC6B_fw</t>
  </si>
  <si>
    <t>ACAGGAGTGGCGGAAATGTA</t>
  </si>
  <si>
    <t>HvMORC6B_rw</t>
  </si>
  <si>
    <t>GACACCGTTGCTGAACCTTC</t>
  </si>
  <si>
    <t>HvPRP3_fw</t>
  </si>
  <si>
    <t>TCTCCGGGTCTTGCACCATCTTC</t>
  </si>
  <si>
    <t>HvPRP3_rw</t>
  </si>
  <si>
    <t>CCTCAGCGCCGACCTCCTC</t>
  </si>
  <si>
    <t>HvRBP_fw</t>
  </si>
  <si>
    <t>ATGAAGCAGCAAGATGGAGC</t>
  </si>
  <si>
    <t>HvRBP_rw</t>
  </si>
  <si>
    <t>TGCTTGCCATCGATGACATG</t>
  </si>
  <si>
    <t>HvPP2C27_fw</t>
  </si>
  <si>
    <t>ATGCACGCTACTGACTCTGT</t>
  </si>
  <si>
    <t>HvPP2C27_rw</t>
  </si>
  <si>
    <t>CCAGTTAGCGGTCACCAGA</t>
  </si>
  <si>
    <t>HvDE18_fw</t>
  </si>
  <si>
    <t>CATTCCCATCCGCAAACTCT</t>
  </si>
  <si>
    <t>HvDE18_rw</t>
  </si>
  <si>
    <t>CATGCATGTACGACGAGGTG</t>
  </si>
  <si>
    <t>HvPALD_fw</t>
  </si>
  <si>
    <t>GAAGCTGTTCTGACTCCACT</t>
  </si>
  <si>
    <t>HvPALD_rw</t>
  </si>
  <si>
    <t>GACCTTCTCTGTCCAGGAAAG</t>
  </si>
  <si>
    <t>HvCARP_fw</t>
  </si>
  <si>
    <t>CCTACATGCTGTCCGAGATC</t>
  </si>
  <si>
    <t>HvCARP_rw</t>
  </si>
  <si>
    <t>GAGGAGGAAAAGAGGCCAAA</t>
  </si>
  <si>
    <t>HvARID18_fw</t>
  </si>
  <si>
    <t>AACATCCCAAGCCCAAAACC</t>
  </si>
  <si>
    <t>HvARID18_rw</t>
  </si>
  <si>
    <t>CCAAACCTTCACAGCAACCA</t>
  </si>
  <si>
    <t>HvPRH48_fw</t>
  </si>
  <si>
    <t>TTCTCATTGTTTGGGGCAGC</t>
  </si>
  <si>
    <t>HvPRH48_rw</t>
  </si>
  <si>
    <t>AAAATGCCTCCTCCGTCTCC</t>
  </si>
  <si>
    <t>HvRH19_fw</t>
  </si>
  <si>
    <t>GACATGCTGAGAGGACAAGC</t>
  </si>
  <si>
    <t>HvRH19_rw</t>
  </si>
  <si>
    <t>AGCATTGCAGAACCTTTGGA</t>
  </si>
  <si>
    <t>HORVU.MOREX.r3.6HG0611140</t>
  </si>
  <si>
    <t>HvPBF_fw</t>
  </si>
  <si>
    <t>HvPBF_rw</t>
  </si>
  <si>
    <t>EX_T7_HvPBF_fw</t>
  </si>
  <si>
    <t>EX_T7_HvPBF_rw</t>
  </si>
  <si>
    <t>CCAAGTCCGATGCAACAACA</t>
  </si>
  <si>
    <t>CCCATCGTCACATTGTTCCC</t>
  </si>
  <si>
    <t>CAGTGAATTGTAATACGACTCACTATAGGGAGACCAAGTCCGATGCAACAACA</t>
  </si>
  <si>
    <t>CAGTGAATTGTAATACGACTCACTATAGGGAGACCCATCGTCACATTGTTCCC</t>
  </si>
  <si>
    <t>DOFA</t>
  </si>
  <si>
    <t>DOFB</t>
  </si>
  <si>
    <t>HORVU.MOREX.r3.7HG0640130</t>
  </si>
  <si>
    <t>HORVU.MOREX.r3.5HG0435060</t>
  </si>
  <si>
    <t>HORVU.MOREX.r3.2HG0101480</t>
  </si>
  <si>
    <t>HORVU.MOREX.r3.5HG0523090</t>
  </si>
  <si>
    <t>HORVU.MOREX.r3.6HG0628320</t>
  </si>
  <si>
    <t>HORVU.MOREX.r3.5HG0435030</t>
  </si>
  <si>
    <t>HORVU.MOREX.r3.3HG0250750</t>
  </si>
  <si>
    <t>HORVU.MOREX.r3.6HG0561760</t>
  </si>
  <si>
    <t>HORVU.MOREX.r3.2HG0104710</t>
  </si>
  <si>
    <t>HORVU.MOREX.r3.2HG0109000</t>
  </si>
  <si>
    <t>Small subunit processome component 20 homolog</t>
  </si>
  <si>
    <t>Lectin receptor kinase</t>
  </si>
  <si>
    <t>WPP domain-associated protein</t>
  </si>
  <si>
    <t>MLO-like protein</t>
  </si>
  <si>
    <t>Germin-like protein 1-1</t>
  </si>
  <si>
    <t>Flavonoid 3'-hydroxylase</t>
  </si>
  <si>
    <t>term_size</t>
  </si>
  <si>
    <t>query_size</t>
  </si>
  <si>
    <t>intersection_size</t>
  </si>
  <si>
    <t>GO:MF</t>
  </si>
  <si>
    <t>nutrient reservoir activity</t>
  </si>
  <si>
    <t>GO:0045735</t>
  </si>
  <si>
    <t>protein histidine kinase binding</t>
  </si>
  <si>
    <t>GO:0043424</t>
  </si>
  <si>
    <t>histidine phosphotransfer kinase activity</t>
  </si>
  <si>
    <t>GO:0009927</t>
  </si>
  <si>
    <t>enzyme inhibitor activity</t>
  </si>
  <si>
    <t>GO:0004857</t>
  </si>
  <si>
    <t>protein kinase binding</t>
  </si>
  <si>
    <t>GO:0019901</t>
  </si>
  <si>
    <t>molecular function inhibitor activity</t>
  </si>
  <si>
    <t>GO:0140678</t>
  </si>
  <si>
    <t>kinase binding</t>
  </si>
  <si>
    <t>GO:0019900</t>
  </si>
  <si>
    <t>enzyme regulator activity</t>
  </si>
  <si>
    <t>GO:0030234</t>
  </si>
  <si>
    <t>molecular function regulator activity</t>
  </si>
  <si>
    <t>GO:0098772</t>
  </si>
  <si>
    <t>enzyme binding</t>
  </si>
  <si>
    <t>GO:0019899</t>
  </si>
  <si>
    <t>GO:BP</t>
  </si>
  <si>
    <t>phosphorelay signal transduction system</t>
  </si>
  <si>
    <t>GO:0000160</t>
  </si>
  <si>
    <t>intracellular signal transduction</t>
  </si>
  <si>
    <t>GO:0035556</t>
  </si>
  <si>
    <t>-log10(padj)</t>
  </si>
  <si>
    <t>Source</t>
  </si>
  <si>
    <t>Term name</t>
  </si>
  <si>
    <t>Term ID</t>
  </si>
  <si>
    <t>inorganic molecular entity transmembrane transporter activity</t>
  </si>
  <si>
    <t>GO:0015318</t>
  </si>
  <si>
    <t>inorganic cation transmembrane transporter activity</t>
  </si>
  <si>
    <t>GO:0022890</t>
  </si>
  <si>
    <t>monoatomic cation transmembrane transporter activity</t>
  </si>
  <si>
    <t>GO:0008324</t>
  </si>
  <si>
    <t>monoatomic ion transmembrane transporter activity</t>
  </si>
  <si>
    <t>GO:0015075</t>
  </si>
  <si>
    <t>P-type calcium transporter activity</t>
  </si>
  <si>
    <t>GO:0005388</t>
  </si>
  <si>
    <t>proton transmembrane transporter activity</t>
  </si>
  <si>
    <t>GO:0015078</t>
  </si>
  <si>
    <t>D-threo-aldose 1-dehydrogenase activity</t>
  </si>
  <si>
    <t>GO:0047834</t>
  </si>
  <si>
    <t>regulation of cellular respiration</t>
  </si>
  <si>
    <t>GO:0043457</t>
  </si>
  <si>
    <t>regulation of generation of precursor metabolites and energy</t>
  </si>
  <si>
    <t>GO:0043467</t>
  </si>
  <si>
    <t>cellular respiration</t>
  </si>
  <si>
    <t>GO:0045333</t>
  </si>
  <si>
    <t>energy derivation by oxidation of organic compounds</t>
  </si>
  <si>
    <t>GO:0015980</t>
  </si>
  <si>
    <t>ATP biosynthetic process</t>
  </si>
  <si>
    <t>GO:0006754</t>
  </si>
  <si>
    <t>proton motive force-driven ATP synthesis</t>
  </si>
  <si>
    <t>GO:0015986</t>
  </si>
  <si>
    <t>ATP metabolic process</t>
  </si>
  <si>
    <t>GO:0046034</t>
  </si>
  <si>
    <t>purine ribonucleoside triphosphate biosynthetic process</t>
  </si>
  <si>
    <t>GO:0009206</t>
  </si>
  <si>
    <t>purine nucleoside triphosphate biosynthetic process</t>
  </si>
  <si>
    <t>GO:0009145</t>
  </si>
  <si>
    <t>GO:CC</t>
  </si>
  <si>
    <t>proton-transporting ATP synthase complex, coupling factor F(o)</t>
  </si>
  <si>
    <t>GO:0045263</t>
  </si>
  <si>
    <t>proton-transporting two-sector ATPase complex, proton-transporting domain</t>
  </si>
  <si>
    <t>GO:0033177</t>
  </si>
  <si>
    <t>proton-transporting ATP synthase complex</t>
  </si>
  <si>
    <t>GO:0045259</t>
  </si>
  <si>
    <t>proton-transporting two-sector ATPase complex</t>
  </si>
  <si>
    <t>GO:0016469</t>
  </si>
  <si>
    <t>ATPase complex</t>
  </si>
  <si>
    <t>GO:1904949</t>
  </si>
  <si>
    <r>
      <rPr>
        <b/>
        <sz val="11"/>
        <color theme="1"/>
        <rFont val="Calibri"/>
        <family val="2"/>
        <scheme val="minor"/>
      </rPr>
      <t>Table S13.</t>
    </r>
    <r>
      <rPr>
        <sz val="11"/>
        <color theme="1"/>
        <rFont val="Calibri"/>
        <family val="2"/>
        <charset val="238"/>
        <scheme val="minor"/>
      </rPr>
      <t xml:space="preserve"> Gene ontology (GO) term enrichment for genes up-regulated in endosperm RNA-seq and with significantly reduced H3K27me3 in ChIP-seq in 16 days after pollination endosperm (END) compared to shoot (SHO).</t>
    </r>
  </si>
  <si>
    <r>
      <rPr>
        <b/>
        <sz val="11"/>
        <color theme="1"/>
        <rFont val="Calibri"/>
        <family val="2"/>
        <scheme val="minor"/>
      </rPr>
      <t>Table S15.</t>
    </r>
    <r>
      <rPr>
        <sz val="11"/>
        <color theme="1"/>
        <rFont val="Calibri"/>
        <family val="2"/>
        <charset val="238"/>
        <scheme val="minor"/>
      </rPr>
      <t xml:space="preserve"> Gene ontology (GO) term enrichment for genes down-regulated in endosperm RNA-seq and with significantly increased H3K27me3 in ChIP-seq in 16 days after pollination endosperm (END) compared to shoot (SHO). Source – category of GO term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charset val="238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/>
        <bgColor rgb="FFDDDDDD"/>
      </patternFill>
    </fill>
    <fill>
      <patternFill patternType="solid">
        <fgColor rgb="FFDDDDDD"/>
        <bgColor rgb="FFDDDDDD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0" fontId="7" fillId="0" borderId="0"/>
    <xf numFmtId="0" fontId="1" fillId="0" borderId="0"/>
  </cellStyleXfs>
  <cellXfs count="75">
    <xf numFmtId="0" fontId="0" fillId="0" borderId="0" xfId="0"/>
    <xf numFmtId="2" fontId="0" fillId="0" borderId="0" xfId="0" applyNumberFormat="1"/>
    <xf numFmtId="11" fontId="0" fillId="0" borderId="0" xfId="0" applyNumberFormat="1"/>
    <xf numFmtId="0" fontId="0" fillId="0" borderId="1" xfId="0" applyBorder="1"/>
    <xf numFmtId="2" fontId="0" fillId="0" borderId="1" xfId="0" applyNumberFormat="1" applyBorder="1"/>
    <xf numFmtId="0" fontId="2" fillId="2" borderId="0" xfId="0" applyFont="1" applyFill="1"/>
    <xf numFmtId="0" fontId="3" fillId="0" borderId="0" xfId="0" applyFont="1"/>
    <xf numFmtId="2" fontId="2" fillId="2" borderId="0" xfId="0" applyNumberFormat="1" applyFont="1" applyFill="1"/>
    <xf numFmtId="0" fontId="3" fillId="2" borderId="0" xfId="0" applyFont="1" applyFill="1"/>
    <xf numFmtId="0" fontId="0" fillId="2" borderId="0" xfId="0" applyFill="1"/>
    <xf numFmtId="11" fontId="2" fillId="2" borderId="0" xfId="0" applyNumberFormat="1" applyFont="1" applyFill="1"/>
    <xf numFmtId="164" fontId="0" fillId="0" borderId="0" xfId="0" applyNumberFormat="1"/>
    <xf numFmtId="164" fontId="2" fillId="2" borderId="0" xfId="0" applyNumberFormat="1" applyFont="1" applyFill="1"/>
    <xf numFmtId="164" fontId="5" fillId="0" borderId="0" xfId="0" applyNumberFormat="1" applyFont="1"/>
    <xf numFmtId="0" fontId="2" fillId="2" borderId="1" xfId="0" applyFont="1" applyFill="1" applyBorder="1"/>
    <xf numFmtId="0" fontId="2" fillId="0" borderId="0" xfId="0" applyFont="1"/>
    <xf numFmtId="1" fontId="0" fillId="0" borderId="0" xfId="0" applyNumberFormat="1"/>
    <xf numFmtId="1" fontId="2" fillId="2" borderId="0" xfId="0" applyNumberFormat="1" applyFont="1" applyFill="1"/>
    <xf numFmtId="164" fontId="2" fillId="2" borderId="1" xfId="0" applyNumberFormat="1" applyFont="1" applyFill="1" applyBorder="1"/>
    <xf numFmtId="164" fontId="0" fillId="0" borderId="1" xfId="0" applyNumberFormat="1" applyBorder="1"/>
    <xf numFmtId="164" fontId="2" fillId="2" borderId="2" xfId="0" applyNumberFormat="1" applyFont="1" applyFill="1" applyBorder="1"/>
    <xf numFmtId="2" fontId="2" fillId="2" borderId="1" xfId="0" applyNumberFormat="1" applyFont="1" applyFill="1" applyBorder="1"/>
    <xf numFmtId="0" fontId="8" fillId="0" borderId="0" xfId="1" applyFont="1"/>
    <xf numFmtId="0" fontId="2" fillId="4" borderId="0" xfId="0" applyFont="1" applyFill="1" applyAlignment="1">
      <alignment horizontal="left" vertical="center"/>
    </xf>
    <xf numFmtId="0" fontId="3" fillId="0" borderId="1" xfId="0" applyFont="1" applyBorder="1"/>
    <xf numFmtId="164" fontId="3" fillId="0" borderId="1" xfId="0" applyNumberFormat="1" applyFont="1" applyBorder="1"/>
    <xf numFmtId="164" fontId="3" fillId="0" borderId="0" xfId="0" applyNumberFormat="1" applyFont="1"/>
    <xf numFmtId="0" fontId="2" fillId="4" borderId="1" xfId="0" applyFont="1" applyFill="1" applyBorder="1" applyAlignment="1">
      <alignment horizontal="left" vertical="center"/>
    </xf>
    <xf numFmtId="0" fontId="2" fillId="4" borderId="0" xfId="0" applyFont="1" applyFill="1" applyAlignment="1">
      <alignment horizontal="left"/>
    </xf>
    <xf numFmtId="164" fontId="2" fillId="4" borderId="1" xfId="0" applyNumberFormat="1" applyFont="1" applyFill="1" applyBorder="1" applyAlignment="1">
      <alignment horizontal="left"/>
    </xf>
    <xf numFmtId="164" fontId="2" fillId="4" borderId="0" xfId="0" applyNumberFormat="1" applyFont="1" applyFill="1" applyAlignment="1">
      <alignment horizontal="left"/>
    </xf>
    <xf numFmtId="164" fontId="2" fillId="3" borderId="1" xfId="0" applyNumberFormat="1" applyFont="1" applyFill="1" applyBorder="1" applyAlignment="1">
      <alignment horizontal="left"/>
    </xf>
    <xf numFmtId="164" fontId="2" fillId="3" borderId="0" xfId="0" applyNumberFormat="1" applyFont="1" applyFill="1" applyAlignment="1">
      <alignment horizontal="left"/>
    </xf>
    <xf numFmtId="164" fontId="6" fillId="2" borderId="0" xfId="0" applyNumberFormat="1" applyFont="1" applyFill="1"/>
    <xf numFmtId="1" fontId="3" fillId="0" borderId="0" xfId="0" applyNumberFormat="1" applyFont="1"/>
    <xf numFmtId="11" fontId="3" fillId="0" borderId="0" xfId="0" applyNumberFormat="1" applyFont="1"/>
    <xf numFmtId="164" fontId="3" fillId="0" borderId="2" xfId="0" applyNumberFormat="1" applyFont="1" applyBorder="1"/>
    <xf numFmtId="0" fontId="1" fillId="0" borderId="0" xfId="2"/>
    <xf numFmtId="11" fontId="1" fillId="0" borderId="0" xfId="2" applyNumberFormat="1"/>
    <xf numFmtId="164" fontId="1" fillId="0" borderId="0" xfId="2" applyNumberFormat="1"/>
    <xf numFmtId="164" fontId="1" fillId="0" borderId="1" xfId="2" applyNumberFormat="1" applyBorder="1"/>
    <xf numFmtId="164" fontId="1" fillId="0" borderId="2" xfId="2" applyNumberFormat="1" applyBorder="1"/>
    <xf numFmtId="11" fontId="9" fillId="2" borderId="2" xfId="2" applyNumberFormat="1" applyFont="1" applyFill="1" applyBorder="1"/>
    <xf numFmtId="164" fontId="9" fillId="2" borderId="1" xfId="2" applyNumberFormat="1" applyFont="1" applyFill="1" applyBorder="1"/>
    <xf numFmtId="11" fontId="9" fillId="2" borderId="0" xfId="2" applyNumberFormat="1" applyFont="1" applyFill="1"/>
    <xf numFmtId="164" fontId="9" fillId="2" borderId="2" xfId="2" applyNumberFormat="1" applyFont="1" applyFill="1" applyBorder="1"/>
    <xf numFmtId="164" fontId="9" fillId="2" borderId="0" xfId="2" applyNumberFormat="1" applyFont="1" applyFill="1"/>
    <xf numFmtId="164" fontId="2" fillId="2" borderId="1" xfId="2" applyNumberFormat="1" applyFont="1" applyFill="1" applyBorder="1"/>
    <xf numFmtId="0" fontId="9" fillId="2" borderId="0" xfId="2" applyFont="1" applyFill="1"/>
    <xf numFmtId="0" fontId="1" fillId="2" borderId="0" xfId="2" applyFill="1"/>
    <xf numFmtId="0" fontId="10" fillId="0" borderId="0" xfId="2" applyFont="1"/>
    <xf numFmtId="0" fontId="11" fillId="2" borderId="0" xfId="0" applyFont="1" applyFill="1"/>
    <xf numFmtId="164" fontId="12" fillId="3" borderId="1" xfId="0" applyNumberFormat="1" applyFont="1" applyFill="1" applyBorder="1" applyAlignment="1">
      <alignment horizontal="left"/>
    </xf>
    <xf numFmtId="164" fontId="12" fillId="3" borderId="0" xfId="0" applyNumberFormat="1" applyFont="1" applyFill="1" applyAlignment="1">
      <alignment horizontal="left"/>
    </xf>
    <xf numFmtId="0" fontId="8" fillId="0" borderId="0" xfId="0" applyFont="1"/>
    <xf numFmtId="0" fontId="8" fillId="0" borderId="1" xfId="0" applyFont="1" applyBorder="1"/>
    <xf numFmtId="0" fontId="1" fillId="0" borderId="1" xfId="2" applyBorder="1"/>
    <xf numFmtId="2" fontId="2" fillId="2" borderId="0" xfId="0" quotePrefix="1" applyNumberFormat="1" applyFont="1" applyFill="1"/>
    <xf numFmtId="0" fontId="2" fillId="2" borderId="1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left" wrapText="1"/>
    </xf>
    <xf numFmtId="0" fontId="2" fillId="2" borderId="2" xfId="0" applyFont="1" applyFill="1" applyBorder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0" fontId="8" fillId="0" borderId="0" xfId="0" applyFont="1" applyAlignment="1">
      <alignment horizontal="center" vertical="center"/>
    </xf>
    <xf numFmtId="2" fontId="2" fillId="2" borderId="1" xfId="0" applyNumberFormat="1" applyFont="1" applyFill="1" applyBorder="1" applyAlignment="1">
      <alignment horizontal="center"/>
    </xf>
    <xf numFmtId="2" fontId="2" fillId="2" borderId="0" xfId="0" applyNumberFormat="1" applyFont="1" applyFill="1" applyAlignment="1">
      <alignment horizontal="center"/>
    </xf>
    <xf numFmtId="164" fontId="2" fillId="4" borderId="0" xfId="0" applyNumberFormat="1" applyFont="1" applyFill="1" applyAlignment="1">
      <alignment horizontal="center" vertical="center"/>
    </xf>
    <xf numFmtId="164" fontId="9" fillId="2" borderId="1" xfId="2" applyNumberFormat="1" applyFont="1" applyFill="1" applyBorder="1" applyAlignment="1">
      <alignment horizontal="center"/>
    </xf>
    <xf numFmtId="164" fontId="9" fillId="2" borderId="0" xfId="2" applyNumberFormat="1" applyFont="1" applyFill="1" applyAlignment="1">
      <alignment horizontal="center"/>
    </xf>
    <xf numFmtId="164" fontId="9" fillId="2" borderId="2" xfId="2" applyNumberFormat="1" applyFont="1" applyFill="1" applyBorder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wrapText="1"/>
    </xf>
    <xf numFmtId="164" fontId="2" fillId="3" borderId="0" xfId="0" applyNumberFormat="1" applyFont="1" applyFill="1" applyAlignment="1">
      <alignment horizontal="center" vertical="center"/>
    </xf>
    <xf numFmtId="164" fontId="2" fillId="3" borderId="2" xfId="0" applyNumberFormat="1" applyFont="1" applyFill="1" applyBorder="1" applyAlignment="1">
      <alignment horizontal="center" vertical="center"/>
    </xf>
  </cellXfs>
  <cellStyles count="3">
    <cellStyle name="Normální" xfId="0" builtinId="0"/>
    <cellStyle name="Normální 2" xfId="2" xr:uid="{00000000-0005-0000-0000-000001000000}"/>
    <cellStyle name="Normální 3" xfId="1" xr:uid="{00000000-0005-0000-0000-000002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2"/>
  <sheetViews>
    <sheetView workbookViewId="0">
      <selection activeCell="C2" sqref="C2"/>
    </sheetView>
  </sheetViews>
  <sheetFormatPr baseColWidth="10" defaultColWidth="11.5" defaultRowHeight="15" x14ac:dyDescent="0.2"/>
  <cols>
    <col min="2" max="2" width="38.1640625" bestFit="1" customWidth="1"/>
    <col min="4" max="4" width="10" customWidth="1"/>
    <col min="5" max="6" width="8.33203125" customWidth="1"/>
  </cols>
  <sheetData>
    <row r="1" spans="1:6" x14ac:dyDescent="0.2">
      <c r="A1" s="6" t="s">
        <v>3133</v>
      </c>
    </row>
    <row r="2" spans="1:6" x14ac:dyDescent="0.2">
      <c r="A2" s="5" t="s">
        <v>538</v>
      </c>
      <c r="B2" s="5" t="s">
        <v>539</v>
      </c>
      <c r="C2" s="5" t="s">
        <v>540</v>
      </c>
      <c r="D2" s="14" t="s">
        <v>541</v>
      </c>
      <c r="E2" s="12" t="s">
        <v>542</v>
      </c>
      <c r="F2" s="10" t="s">
        <v>841</v>
      </c>
    </row>
    <row r="3" spans="1:6" x14ac:dyDescent="0.2">
      <c r="A3" t="s">
        <v>2595</v>
      </c>
      <c r="B3" t="s">
        <v>2596</v>
      </c>
      <c r="C3">
        <v>173</v>
      </c>
      <c r="D3" s="3">
        <v>18</v>
      </c>
      <c r="E3">
        <v>1.01</v>
      </c>
      <c r="F3">
        <v>1.8E-17</v>
      </c>
    </row>
    <row r="4" spans="1:6" x14ac:dyDescent="0.2">
      <c r="A4" t="s">
        <v>2597</v>
      </c>
      <c r="B4" t="s">
        <v>2598</v>
      </c>
      <c r="C4">
        <v>385</v>
      </c>
      <c r="D4" s="3">
        <v>23</v>
      </c>
      <c r="E4">
        <v>2.25</v>
      </c>
      <c r="F4">
        <v>1.2999999999999999E-16</v>
      </c>
    </row>
    <row r="5" spans="1:6" x14ac:dyDescent="0.2">
      <c r="A5" t="s">
        <v>533</v>
      </c>
      <c r="B5" t="s">
        <v>534</v>
      </c>
      <c r="C5">
        <v>238</v>
      </c>
      <c r="D5" s="3">
        <v>18</v>
      </c>
      <c r="E5">
        <v>1.39</v>
      </c>
      <c r="F5">
        <v>5.1E-15</v>
      </c>
    </row>
    <row r="6" spans="1:6" x14ac:dyDescent="0.2">
      <c r="A6" t="s">
        <v>631</v>
      </c>
      <c r="B6" t="s">
        <v>632</v>
      </c>
      <c r="C6">
        <v>779</v>
      </c>
      <c r="D6" s="3">
        <v>21</v>
      </c>
      <c r="E6">
        <v>4.55</v>
      </c>
      <c r="F6">
        <v>8.2000000000000006E-9</v>
      </c>
    </row>
    <row r="7" spans="1:6" x14ac:dyDescent="0.2">
      <c r="A7" t="s">
        <v>2599</v>
      </c>
      <c r="B7" t="s">
        <v>2600</v>
      </c>
      <c r="C7">
        <v>628</v>
      </c>
      <c r="D7" s="3">
        <v>15</v>
      </c>
      <c r="E7">
        <v>3.67</v>
      </c>
      <c r="F7">
        <v>5.2000000000000002E-6</v>
      </c>
    </row>
    <row r="8" spans="1:6" x14ac:dyDescent="0.2">
      <c r="A8" t="s">
        <v>611</v>
      </c>
      <c r="B8" t="s">
        <v>612</v>
      </c>
      <c r="C8">
        <v>171</v>
      </c>
      <c r="D8" s="3">
        <v>8</v>
      </c>
      <c r="E8">
        <v>1</v>
      </c>
      <c r="F8">
        <v>8.1999999999999994E-6</v>
      </c>
    </row>
    <row r="9" spans="1:6" x14ac:dyDescent="0.2">
      <c r="A9" t="s">
        <v>2601</v>
      </c>
      <c r="B9" t="s">
        <v>2602</v>
      </c>
      <c r="C9">
        <v>5</v>
      </c>
      <c r="D9" s="3">
        <v>2</v>
      </c>
      <c r="E9">
        <v>0.03</v>
      </c>
      <c r="F9">
        <v>3.4000000000000002E-4</v>
      </c>
    </row>
    <row r="10" spans="1:6" x14ac:dyDescent="0.2">
      <c r="A10" t="s">
        <v>547</v>
      </c>
      <c r="B10" t="s">
        <v>548</v>
      </c>
      <c r="C10">
        <v>494</v>
      </c>
      <c r="D10" s="3">
        <v>10</v>
      </c>
      <c r="E10">
        <v>2.89</v>
      </c>
      <c r="F10">
        <v>7.2000000000000005E-4</v>
      </c>
    </row>
    <row r="11" spans="1:6" x14ac:dyDescent="0.2">
      <c r="A11" t="s">
        <v>515</v>
      </c>
      <c r="B11" t="s">
        <v>516</v>
      </c>
      <c r="C11">
        <v>70</v>
      </c>
      <c r="D11" s="3">
        <v>4</v>
      </c>
      <c r="E11">
        <v>0.41</v>
      </c>
      <c r="F11">
        <v>7.6999999999999996E-4</v>
      </c>
    </row>
    <row r="12" spans="1:6" x14ac:dyDescent="0.2">
      <c r="A12" t="s">
        <v>2603</v>
      </c>
      <c r="B12" t="s">
        <v>2604</v>
      </c>
      <c r="C12">
        <v>70</v>
      </c>
      <c r="D12" s="3">
        <v>4</v>
      </c>
      <c r="E12">
        <v>0.41</v>
      </c>
      <c r="F12">
        <v>7.6999999999999996E-4</v>
      </c>
    </row>
    <row r="13" spans="1:6" x14ac:dyDescent="0.2">
      <c r="A13" t="s">
        <v>2605</v>
      </c>
      <c r="B13" t="s">
        <v>2606</v>
      </c>
      <c r="C13">
        <v>10</v>
      </c>
      <c r="D13" s="3">
        <v>2</v>
      </c>
      <c r="E13">
        <v>0.06</v>
      </c>
      <c r="F13">
        <v>1.48E-3</v>
      </c>
    </row>
    <row r="14" spans="1:6" x14ac:dyDescent="0.2">
      <c r="A14" t="s">
        <v>2607</v>
      </c>
      <c r="B14" t="s">
        <v>2608</v>
      </c>
      <c r="C14">
        <v>17</v>
      </c>
      <c r="D14" s="3">
        <v>2</v>
      </c>
      <c r="E14">
        <v>0.1</v>
      </c>
      <c r="F14">
        <v>4.3699999999999998E-3</v>
      </c>
    </row>
    <row r="15" spans="1:6" x14ac:dyDescent="0.2">
      <c r="A15" t="s">
        <v>2609</v>
      </c>
      <c r="B15" t="s">
        <v>2610</v>
      </c>
      <c r="C15">
        <v>217</v>
      </c>
      <c r="D15" s="3">
        <v>5</v>
      </c>
      <c r="E15">
        <v>1.27</v>
      </c>
      <c r="F15">
        <v>9.1999999999999998E-3</v>
      </c>
    </row>
    <row r="16" spans="1:6" x14ac:dyDescent="0.2">
      <c r="A16" t="s">
        <v>2611</v>
      </c>
      <c r="B16" t="s">
        <v>2612</v>
      </c>
      <c r="C16">
        <v>146</v>
      </c>
      <c r="D16" s="3">
        <v>4</v>
      </c>
      <c r="E16">
        <v>0.85</v>
      </c>
      <c r="F16">
        <v>1.0829999999999999E-2</v>
      </c>
    </row>
    <row r="17" spans="1:6" x14ac:dyDescent="0.2">
      <c r="A17" t="s">
        <v>750</v>
      </c>
      <c r="B17" t="s">
        <v>751</v>
      </c>
      <c r="C17">
        <v>234</v>
      </c>
      <c r="D17" s="3">
        <v>5</v>
      </c>
      <c r="E17">
        <v>1.37</v>
      </c>
      <c r="F17">
        <v>1.244E-2</v>
      </c>
    </row>
    <row r="18" spans="1:6" x14ac:dyDescent="0.2">
      <c r="A18" t="s">
        <v>427</v>
      </c>
      <c r="B18" t="s">
        <v>428</v>
      </c>
      <c r="C18">
        <v>163</v>
      </c>
      <c r="D18" s="3">
        <v>4</v>
      </c>
      <c r="E18">
        <v>0.95</v>
      </c>
      <c r="F18">
        <v>1.566E-2</v>
      </c>
    </row>
    <row r="19" spans="1:6" x14ac:dyDescent="0.2">
      <c r="A19" t="s">
        <v>741</v>
      </c>
      <c r="B19" t="s">
        <v>742</v>
      </c>
      <c r="C19">
        <v>249</v>
      </c>
      <c r="D19" s="3">
        <v>5</v>
      </c>
      <c r="E19">
        <v>1.46</v>
      </c>
      <c r="F19">
        <v>1.5879999999999998E-2</v>
      </c>
    </row>
    <row r="20" spans="1:6" x14ac:dyDescent="0.2">
      <c r="A20" t="s">
        <v>551</v>
      </c>
      <c r="B20" t="s">
        <v>552</v>
      </c>
      <c r="C20">
        <v>253</v>
      </c>
      <c r="D20" s="3">
        <v>5</v>
      </c>
      <c r="E20">
        <v>1.48</v>
      </c>
      <c r="F20">
        <v>1.6889999999999999E-2</v>
      </c>
    </row>
    <row r="21" spans="1:6" x14ac:dyDescent="0.2">
      <c r="A21" t="s">
        <v>419</v>
      </c>
      <c r="B21" t="s">
        <v>420</v>
      </c>
      <c r="C21">
        <v>174</v>
      </c>
      <c r="D21" s="3">
        <v>4</v>
      </c>
      <c r="E21">
        <v>1.02</v>
      </c>
      <c r="F21">
        <v>1.9400000000000001E-2</v>
      </c>
    </row>
    <row r="22" spans="1:6" x14ac:dyDescent="0.2">
      <c r="A22" t="s">
        <v>583</v>
      </c>
      <c r="B22" t="s">
        <v>2613</v>
      </c>
      <c r="C22">
        <v>175</v>
      </c>
      <c r="D22" s="3">
        <v>4</v>
      </c>
      <c r="E22">
        <v>1.02</v>
      </c>
      <c r="F22">
        <v>1.9769999999999999E-2</v>
      </c>
    </row>
    <row r="23" spans="1:6" x14ac:dyDescent="0.2">
      <c r="A23" t="s">
        <v>591</v>
      </c>
      <c r="B23" t="s">
        <v>592</v>
      </c>
      <c r="C23">
        <v>576</v>
      </c>
      <c r="D23" s="3">
        <v>8</v>
      </c>
      <c r="E23">
        <v>3.37</v>
      </c>
      <c r="F23">
        <v>2.069E-2</v>
      </c>
    </row>
    <row r="24" spans="1:6" x14ac:dyDescent="0.2">
      <c r="A24" t="s">
        <v>439</v>
      </c>
      <c r="B24" t="s">
        <v>440</v>
      </c>
      <c r="C24">
        <v>38</v>
      </c>
      <c r="D24" s="3">
        <v>2</v>
      </c>
      <c r="E24">
        <v>0.22</v>
      </c>
      <c r="F24">
        <v>2.0820000000000002E-2</v>
      </c>
    </row>
    <row r="25" spans="1:6" x14ac:dyDescent="0.2">
      <c r="A25" t="s">
        <v>2614</v>
      </c>
      <c r="B25" t="s">
        <v>2615</v>
      </c>
      <c r="C25">
        <v>102</v>
      </c>
      <c r="D25" s="3">
        <v>3</v>
      </c>
      <c r="E25">
        <v>0.6</v>
      </c>
      <c r="F25">
        <v>2.215E-2</v>
      </c>
    </row>
    <row r="26" spans="1:6" x14ac:dyDescent="0.2">
      <c r="A26" t="s">
        <v>431</v>
      </c>
      <c r="B26" t="s">
        <v>432</v>
      </c>
      <c r="C26">
        <v>41</v>
      </c>
      <c r="D26" s="3">
        <v>2</v>
      </c>
      <c r="E26">
        <v>0.24</v>
      </c>
      <c r="F26">
        <v>2.401E-2</v>
      </c>
    </row>
    <row r="27" spans="1:6" x14ac:dyDescent="0.2">
      <c r="A27" t="s">
        <v>2616</v>
      </c>
      <c r="B27" t="s">
        <v>2617</v>
      </c>
      <c r="C27">
        <v>5</v>
      </c>
      <c r="D27" s="3">
        <v>1</v>
      </c>
      <c r="E27">
        <v>0.03</v>
      </c>
      <c r="F27">
        <v>2.8879999999999999E-2</v>
      </c>
    </row>
    <row r="28" spans="1:6" x14ac:dyDescent="0.2">
      <c r="A28" t="s">
        <v>2618</v>
      </c>
      <c r="B28" t="s">
        <v>2619</v>
      </c>
      <c r="C28">
        <v>5</v>
      </c>
      <c r="D28" s="3">
        <v>1</v>
      </c>
      <c r="E28">
        <v>0.03</v>
      </c>
      <c r="F28">
        <v>2.8879999999999999E-2</v>
      </c>
    </row>
    <row r="29" spans="1:6" x14ac:dyDescent="0.2">
      <c r="A29" t="s">
        <v>2620</v>
      </c>
      <c r="B29" t="s">
        <v>2621</v>
      </c>
      <c r="C29">
        <v>5</v>
      </c>
      <c r="D29" s="3">
        <v>1</v>
      </c>
      <c r="E29">
        <v>0.03</v>
      </c>
      <c r="F29">
        <v>2.8879999999999999E-2</v>
      </c>
    </row>
    <row r="30" spans="1:6" x14ac:dyDescent="0.2">
      <c r="A30" t="s">
        <v>2622</v>
      </c>
      <c r="B30" t="s">
        <v>2623</v>
      </c>
      <c r="C30">
        <v>5</v>
      </c>
      <c r="D30" s="3">
        <v>1</v>
      </c>
      <c r="E30">
        <v>0.03</v>
      </c>
      <c r="F30">
        <v>2.8879999999999999E-2</v>
      </c>
    </row>
    <row r="31" spans="1:6" x14ac:dyDescent="0.2">
      <c r="A31" t="s">
        <v>389</v>
      </c>
      <c r="B31" t="s">
        <v>390</v>
      </c>
      <c r="C31">
        <v>616</v>
      </c>
      <c r="D31" s="3">
        <v>8</v>
      </c>
      <c r="E31">
        <v>3.6</v>
      </c>
      <c r="F31">
        <v>2.9260000000000001E-2</v>
      </c>
    </row>
    <row r="32" spans="1:6" x14ac:dyDescent="0.2">
      <c r="A32" t="s">
        <v>407</v>
      </c>
      <c r="B32" t="s">
        <v>408</v>
      </c>
      <c r="C32">
        <v>49</v>
      </c>
      <c r="D32" s="3">
        <v>2</v>
      </c>
      <c r="E32">
        <v>0.28999999999999998</v>
      </c>
      <c r="F32">
        <v>3.3410000000000002E-2</v>
      </c>
    </row>
    <row r="33" spans="1:6" x14ac:dyDescent="0.2">
      <c r="A33" t="s">
        <v>2624</v>
      </c>
      <c r="B33" t="s">
        <v>2625</v>
      </c>
      <c r="C33">
        <v>6</v>
      </c>
      <c r="D33" s="3">
        <v>1</v>
      </c>
      <c r="E33">
        <v>0.04</v>
      </c>
      <c r="F33">
        <v>3.456E-2</v>
      </c>
    </row>
    <row r="34" spans="1:6" x14ac:dyDescent="0.2">
      <c r="A34" t="s">
        <v>2626</v>
      </c>
      <c r="B34" t="s">
        <v>2627</v>
      </c>
      <c r="C34">
        <v>6</v>
      </c>
      <c r="D34" s="3">
        <v>1</v>
      </c>
      <c r="E34">
        <v>0.04</v>
      </c>
      <c r="F34">
        <v>3.456E-2</v>
      </c>
    </row>
    <row r="35" spans="1:6" x14ac:dyDescent="0.2">
      <c r="A35" t="s">
        <v>2628</v>
      </c>
      <c r="B35" t="s">
        <v>2629</v>
      </c>
      <c r="C35">
        <v>6</v>
      </c>
      <c r="D35" s="3">
        <v>1</v>
      </c>
      <c r="E35">
        <v>0.04</v>
      </c>
      <c r="F35">
        <v>3.456E-2</v>
      </c>
    </row>
    <row r="36" spans="1:6" x14ac:dyDescent="0.2">
      <c r="A36" t="s">
        <v>2630</v>
      </c>
      <c r="B36" t="s">
        <v>2631</v>
      </c>
      <c r="C36">
        <v>6</v>
      </c>
      <c r="D36" s="3">
        <v>1</v>
      </c>
      <c r="E36">
        <v>0.04</v>
      </c>
      <c r="F36">
        <v>3.456E-2</v>
      </c>
    </row>
    <row r="37" spans="1:6" x14ac:dyDescent="0.2">
      <c r="A37" t="s">
        <v>2632</v>
      </c>
      <c r="B37" t="s">
        <v>2633</v>
      </c>
      <c r="C37">
        <v>6</v>
      </c>
      <c r="D37" s="3">
        <v>1</v>
      </c>
      <c r="E37">
        <v>0.04</v>
      </c>
      <c r="F37">
        <v>3.456E-2</v>
      </c>
    </row>
    <row r="38" spans="1:6" x14ac:dyDescent="0.2">
      <c r="A38" t="s">
        <v>2634</v>
      </c>
      <c r="B38" t="s">
        <v>2635</v>
      </c>
      <c r="C38">
        <v>6</v>
      </c>
      <c r="D38" s="3">
        <v>1</v>
      </c>
      <c r="E38">
        <v>0.04</v>
      </c>
      <c r="F38">
        <v>3.456E-2</v>
      </c>
    </row>
    <row r="39" spans="1:6" x14ac:dyDescent="0.2">
      <c r="A39" t="s">
        <v>2636</v>
      </c>
      <c r="B39" t="s">
        <v>2637</v>
      </c>
      <c r="C39">
        <v>7</v>
      </c>
      <c r="D39" s="3">
        <v>1</v>
      </c>
      <c r="E39">
        <v>0.04</v>
      </c>
      <c r="F39">
        <v>4.02E-2</v>
      </c>
    </row>
    <row r="40" spans="1:6" x14ac:dyDescent="0.2">
      <c r="A40" t="s">
        <v>2638</v>
      </c>
      <c r="B40" t="s">
        <v>2639</v>
      </c>
      <c r="C40">
        <v>55</v>
      </c>
      <c r="D40" s="3">
        <v>2</v>
      </c>
      <c r="E40">
        <v>0.32</v>
      </c>
      <c r="F40">
        <v>4.1239999999999999E-2</v>
      </c>
    </row>
    <row r="41" spans="1:6" x14ac:dyDescent="0.2">
      <c r="A41" t="s">
        <v>2640</v>
      </c>
      <c r="B41" t="s">
        <v>2641</v>
      </c>
      <c r="C41">
        <v>8</v>
      </c>
      <c r="D41" s="3">
        <v>1</v>
      </c>
      <c r="E41">
        <v>0.05</v>
      </c>
      <c r="F41">
        <v>4.5809999999999997E-2</v>
      </c>
    </row>
    <row r="42" spans="1:6" x14ac:dyDescent="0.2">
      <c r="A42" t="s">
        <v>2642</v>
      </c>
      <c r="B42" t="s">
        <v>2643</v>
      </c>
      <c r="C42">
        <v>8</v>
      </c>
      <c r="D42" s="3">
        <v>1</v>
      </c>
      <c r="E42">
        <v>0.05</v>
      </c>
      <c r="F42">
        <v>4.5809999999999997E-2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R191"/>
  <sheetViews>
    <sheetView workbookViewId="0">
      <selection activeCell="N11" sqref="N11"/>
    </sheetView>
  </sheetViews>
  <sheetFormatPr baseColWidth="10" defaultColWidth="11.5" defaultRowHeight="15" x14ac:dyDescent="0.2"/>
  <cols>
    <col min="1" max="1" width="27.6640625" bestFit="1" customWidth="1"/>
    <col min="2" max="2" width="12" style="3" customWidth="1"/>
    <col min="3" max="3" width="16.6640625" customWidth="1"/>
    <col min="4" max="4" width="5.83203125" customWidth="1"/>
    <col min="5" max="5" width="6.5" customWidth="1"/>
    <col min="6" max="6" width="7.5" style="19" customWidth="1"/>
    <col min="7" max="9" width="7.5" style="11" customWidth="1"/>
    <col min="10" max="10" width="7.5" style="19" customWidth="1"/>
    <col min="11" max="14" width="7.5" style="11" customWidth="1"/>
    <col min="15" max="15" width="7.5" style="19" customWidth="1"/>
    <col min="16" max="18" width="7.5" style="11" customWidth="1"/>
  </cols>
  <sheetData>
    <row r="1" spans="1:18" x14ac:dyDescent="0.2">
      <c r="A1" s="6" t="s">
        <v>3149</v>
      </c>
      <c r="B1"/>
      <c r="F1"/>
      <c r="G1"/>
      <c r="H1"/>
      <c r="I1"/>
      <c r="J1"/>
      <c r="K1"/>
      <c r="L1"/>
      <c r="M1"/>
      <c r="N1"/>
      <c r="O1"/>
      <c r="P1"/>
      <c r="Q1"/>
      <c r="R1"/>
    </row>
    <row r="2" spans="1:18" x14ac:dyDescent="0.2">
      <c r="A2" s="23"/>
      <c r="B2" s="27"/>
      <c r="C2" s="23"/>
      <c r="D2" s="23"/>
      <c r="E2" s="23"/>
      <c r="F2" s="67" t="s">
        <v>3148</v>
      </c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</row>
    <row r="3" spans="1:18" x14ac:dyDescent="0.2">
      <c r="A3" s="23" t="s">
        <v>3147</v>
      </c>
      <c r="B3" s="27" t="s">
        <v>1433</v>
      </c>
      <c r="C3" s="28" t="s">
        <v>1</v>
      </c>
      <c r="D3" s="28" t="s">
        <v>1283</v>
      </c>
      <c r="E3" s="28" t="s">
        <v>1284</v>
      </c>
      <c r="F3" s="29" t="s">
        <v>785</v>
      </c>
      <c r="G3" s="30" t="s">
        <v>786</v>
      </c>
      <c r="H3" s="30" t="s">
        <v>787</v>
      </c>
      <c r="I3" s="30" t="s">
        <v>788</v>
      </c>
      <c r="J3" s="29" t="s">
        <v>780</v>
      </c>
      <c r="K3" s="30" t="s">
        <v>781</v>
      </c>
      <c r="L3" s="30" t="s">
        <v>782</v>
      </c>
      <c r="M3" s="30" t="s">
        <v>783</v>
      </c>
      <c r="N3" s="30" t="s">
        <v>784</v>
      </c>
      <c r="O3" s="29" t="s">
        <v>789</v>
      </c>
      <c r="P3" s="30" t="s">
        <v>790</v>
      </c>
      <c r="Q3" s="30" t="s">
        <v>791</v>
      </c>
      <c r="R3" s="30" t="s">
        <v>792</v>
      </c>
    </row>
    <row r="4" spans="1:18" x14ac:dyDescent="0.2">
      <c r="A4" s="6" t="s">
        <v>222</v>
      </c>
      <c r="B4" s="24" t="s">
        <v>1475</v>
      </c>
      <c r="C4" s="6" t="s">
        <v>74</v>
      </c>
      <c r="D4" s="6" t="s">
        <v>1290</v>
      </c>
      <c r="E4" s="6">
        <v>1180</v>
      </c>
      <c r="F4" s="25">
        <v>1.8245367104192101E-2</v>
      </c>
      <c r="G4" s="26">
        <v>0</v>
      </c>
      <c r="H4" s="26">
        <v>0</v>
      </c>
      <c r="I4" s="26">
        <v>0</v>
      </c>
      <c r="J4" s="25">
        <v>2.9508080281330802</v>
      </c>
      <c r="K4" s="26">
        <v>0</v>
      </c>
      <c r="L4" s="26">
        <v>0</v>
      </c>
      <c r="M4" s="26">
        <v>0</v>
      </c>
      <c r="N4" s="26">
        <v>0</v>
      </c>
      <c r="O4" s="25">
        <v>0</v>
      </c>
      <c r="P4" s="26">
        <v>0</v>
      </c>
      <c r="Q4" s="26">
        <v>0</v>
      </c>
      <c r="R4" s="26">
        <v>0</v>
      </c>
    </row>
    <row r="5" spans="1:18" x14ac:dyDescent="0.2">
      <c r="A5" s="6" t="s">
        <v>223</v>
      </c>
      <c r="B5" s="24" t="s">
        <v>1476</v>
      </c>
      <c r="C5" s="6" t="s">
        <v>74</v>
      </c>
      <c r="D5" s="6" t="s">
        <v>1290</v>
      </c>
      <c r="E5" s="6">
        <v>1068</v>
      </c>
      <c r="F5" s="25">
        <v>2465.9782164826902</v>
      </c>
      <c r="G5" s="26">
        <v>1223.50728647392</v>
      </c>
      <c r="H5" s="26">
        <v>190.95979410263499</v>
      </c>
      <c r="I5" s="26">
        <v>62.414275235315003</v>
      </c>
      <c r="J5" s="25">
        <v>493.51745253047397</v>
      </c>
      <c r="K5" s="26">
        <v>300.29644633440699</v>
      </c>
      <c r="L5" s="26">
        <v>31.899633492203598</v>
      </c>
      <c r="M5" s="26">
        <v>22.7548924008059</v>
      </c>
      <c r="N5" s="26">
        <v>27.8345480869597</v>
      </c>
      <c r="O5" s="25">
        <v>490.361343976358</v>
      </c>
      <c r="P5" s="26">
        <v>392.59667627737201</v>
      </c>
      <c r="Q5" s="26">
        <v>143.173070312557</v>
      </c>
      <c r="R5" s="26">
        <v>333.25858635919099</v>
      </c>
    </row>
    <row r="6" spans="1:18" x14ac:dyDescent="0.2">
      <c r="A6" s="6" t="s">
        <v>224</v>
      </c>
      <c r="B6" s="24" t="s">
        <v>1477</v>
      </c>
      <c r="C6" s="6" t="s">
        <v>74</v>
      </c>
      <c r="D6" s="6" t="s">
        <v>1290</v>
      </c>
      <c r="E6" s="6">
        <v>1249</v>
      </c>
      <c r="F6" s="25">
        <v>1291.0135446516999</v>
      </c>
      <c r="G6" s="26">
        <v>504.35586016966602</v>
      </c>
      <c r="H6" s="26">
        <v>33.942610049273199</v>
      </c>
      <c r="I6" s="26">
        <v>5.8487071038807104</v>
      </c>
      <c r="J6" s="25">
        <v>1687.9435340013599</v>
      </c>
      <c r="K6" s="26">
        <v>171.54442647865599</v>
      </c>
      <c r="L6" s="26">
        <v>20.903924185367099</v>
      </c>
      <c r="M6" s="26">
        <v>7.4625929252025696</v>
      </c>
      <c r="N6" s="26">
        <v>3.5796352446571</v>
      </c>
      <c r="O6" s="25">
        <v>210.704829720931</v>
      </c>
      <c r="P6" s="26">
        <v>130.79700864777899</v>
      </c>
      <c r="Q6" s="26">
        <v>50.059048279088401</v>
      </c>
      <c r="R6" s="26">
        <v>64.158883022489107</v>
      </c>
    </row>
    <row r="7" spans="1:18" x14ac:dyDescent="0.2">
      <c r="A7" s="6" t="s">
        <v>8</v>
      </c>
      <c r="B7" s="24" t="s">
        <v>1479</v>
      </c>
      <c r="C7" s="6" t="s">
        <v>9</v>
      </c>
      <c r="D7" s="6" t="s">
        <v>1285</v>
      </c>
      <c r="E7" s="6">
        <v>776</v>
      </c>
      <c r="F7" s="25">
        <v>2091.6662837571398</v>
      </c>
      <c r="G7" s="26">
        <v>747.82347048249505</v>
      </c>
      <c r="H7" s="26">
        <v>9.28627252745226</v>
      </c>
      <c r="I7" s="26">
        <v>0</v>
      </c>
      <c r="J7" s="25">
        <v>744.99764461992902</v>
      </c>
      <c r="K7" s="26">
        <v>181.254142041314</v>
      </c>
      <c r="L7" s="26">
        <v>7.0620894840822004</v>
      </c>
      <c r="M7" s="26">
        <v>3.5740978902329599</v>
      </c>
      <c r="N7" s="26">
        <v>5.3366588665157098</v>
      </c>
      <c r="O7" s="25">
        <v>185.36743126969</v>
      </c>
      <c r="P7" s="26">
        <v>65.633486821232907</v>
      </c>
      <c r="Q7" s="26">
        <v>3.3409512329136</v>
      </c>
      <c r="R7" s="26">
        <v>3.82694192689668</v>
      </c>
    </row>
    <row r="8" spans="1:18" x14ac:dyDescent="0.2">
      <c r="A8" s="6" t="s">
        <v>10</v>
      </c>
      <c r="B8" s="24" t="s">
        <v>1480</v>
      </c>
      <c r="C8" s="6" t="s">
        <v>9</v>
      </c>
      <c r="D8" s="6" t="s">
        <v>1285</v>
      </c>
      <c r="E8" s="6">
        <v>962</v>
      </c>
      <c r="F8" s="25">
        <v>1861.1184818023401</v>
      </c>
      <c r="G8" s="26">
        <v>859.56077575213806</v>
      </c>
      <c r="H8" s="26">
        <v>14.359283162807399</v>
      </c>
      <c r="I8" s="26">
        <v>9.1269130476708704E-2</v>
      </c>
      <c r="J8" s="25">
        <v>702.18188544722</v>
      </c>
      <c r="K8" s="26">
        <v>188.614614599774</v>
      </c>
      <c r="L8" s="26">
        <v>9.1189789415733902</v>
      </c>
      <c r="M8" s="26">
        <v>1.9850550158221001</v>
      </c>
      <c r="N8" s="26">
        <v>2.9064463082757301</v>
      </c>
      <c r="O8" s="25">
        <v>219.881705359958</v>
      </c>
      <c r="P8" s="26">
        <v>67.427961395210104</v>
      </c>
      <c r="Q8" s="26">
        <v>3.2672111023207102</v>
      </c>
      <c r="R8" s="26">
        <v>2.4762139943009398</v>
      </c>
    </row>
    <row r="9" spans="1:18" x14ac:dyDescent="0.2">
      <c r="A9" s="6" t="s">
        <v>53</v>
      </c>
      <c r="B9" s="24" t="s">
        <v>1481</v>
      </c>
      <c r="C9" s="6" t="s">
        <v>9</v>
      </c>
      <c r="D9" s="6" t="s">
        <v>1285</v>
      </c>
      <c r="E9" s="6">
        <v>998</v>
      </c>
      <c r="F9" s="25">
        <v>31.668692096759301</v>
      </c>
      <c r="G9" s="26">
        <v>116.734654834023</v>
      </c>
      <c r="H9" s="26">
        <v>157.09779201570299</v>
      </c>
      <c r="I9" s="26">
        <v>114.317128288638</v>
      </c>
      <c r="J9" s="25">
        <v>13.189464722980601</v>
      </c>
      <c r="K9" s="26">
        <v>47.366889193488703</v>
      </c>
      <c r="L9" s="26">
        <v>56.247890451668098</v>
      </c>
      <c r="M9" s="26">
        <v>75.6268264115524</v>
      </c>
      <c r="N9" s="26">
        <v>138.375477940716</v>
      </c>
      <c r="O9" s="25">
        <v>293.82153070707699</v>
      </c>
      <c r="P9" s="26">
        <v>264.453364003275</v>
      </c>
      <c r="Q9" s="26">
        <v>221.73599932265699</v>
      </c>
      <c r="R9" s="26">
        <v>267.36368955256597</v>
      </c>
    </row>
    <row r="10" spans="1:18" x14ac:dyDescent="0.2">
      <c r="A10" s="6" t="s">
        <v>171</v>
      </c>
      <c r="B10" s="24" t="s">
        <v>1482</v>
      </c>
      <c r="C10" s="6" t="s">
        <v>9</v>
      </c>
      <c r="D10" s="6" t="s">
        <v>1289</v>
      </c>
      <c r="E10" s="6">
        <v>692</v>
      </c>
      <c r="F10" s="25">
        <v>1069.1964412791101</v>
      </c>
      <c r="G10" s="26">
        <v>421.537775557739</v>
      </c>
      <c r="H10" s="26">
        <v>6.4403541295771101</v>
      </c>
      <c r="I10" s="26">
        <v>0.12687991837947099</v>
      </c>
      <c r="J10" s="25">
        <v>1467.1474584068201</v>
      </c>
      <c r="K10" s="26">
        <v>161.752778816318</v>
      </c>
      <c r="L10" s="26">
        <v>4.6371785187903001</v>
      </c>
      <c r="M10" s="26">
        <v>0.72274470745353203</v>
      </c>
      <c r="N10" s="26">
        <v>1.12446885950699</v>
      </c>
      <c r="O10" s="25">
        <v>100.93020298334601</v>
      </c>
      <c r="P10" s="26">
        <v>21.1775188963483</v>
      </c>
      <c r="Q10" s="26">
        <v>1.1804041809534001</v>
      </c>
      <c r="R10" s="26">
        <v>0.84911715715941904</v>
      </c>
    </row>
    <row r="11" spans="1:18" x14ac:dyDescent="0.2">
      <c r="A11" s="6" t="s">
        <v>172</v>
      </c>
      <c r="B11" s="24" t="s">
        <v>1483</v>
      </c>
      <c r="C11" s="6" t="s">
        <v>9</v>
      </c>
      <c r="D11" s="6" t="s">
        <v>1289</v>
      </c>
      <c r="E11" s="6">
        <v>477</v>
      </c>
      <c r="F11" s="25">
        <v>855.13319849918003</v>
      </c>
      <c r="G11" s="26">
        <v>357.33188054295698</v>
      </c>
      <c r="H11" s="26">
        <v>10.644784861914999</v>
      </c>
      <c r="I11" s="26">
        <v>1.06760008471246</v>
      </c>
      <c r="J11" s="25">
        <v>666.14813552445196</v>
      </c>
      <c r="K11" s="26">
        <v>51.9691859415734</v>
      </c>
      <c r="L11" s="26">
        <v>2.6210304132997502</v>
      </c>
      <c r="M11" s="26">
        <v>0.61957417459996</v>
      </c>
      <c r="N11" s="26">
        <v>0.69123090180403501</v>
      </c>
      <c r="O11" s="25">
        <v>114.909691409571</v>
      </c>
      <c r="P11" s="26">
        <v>31.910127722185798</v>
      </c>
      <c r="Q11" s="26">
        <v>6.9242631910889596</v>
      </c>
      <c r="R11" s="26">
        <v>5.4267674575870499</v>
      </c>
    </row>
    <row r="12" spans="1:18" x14ac:dyDescent="0.2">
      <c r="A12" s="6" t="s">
        <v>254</v>
      </c>
      <c r="B12" s="24" t="s">
        <v>1484</v>
      </c>
      <c r="C12" s="6" t="s">
        <v>9</v>
      </c>
      <c r="D12" s="6" t="s">
        <v>1291</v>
      </c>
      <c r="E12" s="6">
        <v>647</v>
      </c>
      <c r="F12" s="25">
        <v>11.280543661544</v>
      </c>
      <c r="G12" s="26">
        <v>4.2594082361586798</v>
      </c>
      <c r="H12" s="26">
        <v>0.23989077336402601</v>
      </c>
      <c r="I12" s="26">
        <v>0</v>
      </c>
      <c r="J12" s="25">
        <v>36.967684103480103</v>
      </c>
      <c r="K12" s="26">
        <v>3.6888288260999702</v>
      </c>
      <c r="L12" s="26">
        <v>0.12882344226110101</v>
      </c>
      <c r="M12" s="26">
        <v>0</v>
      </c>
      <c r="N12" s="26">
        <v>6.1153101729927301E-2</v>
      </c>
      <c r="O12" s="25">
        <v>4.7078097687589899</v>
      </c>
      <c r="P12" s="26">
        <v>1.14047948246046</v>
      </c>
      <c r="Q12" s="26">
        <v>0.21956580692688701</v>
      </c>
      <c r="R12" s="26">
        <v>4.9090527821071699E-2</v>
      </c>
    </row>
    <row r="13" spans="1:18" x14ac:dyDescent="0.2">
      <c r="A13" s="6" t="s">
        <v>326</v>
      </c>
      <c r="B13" s="24" t="s">
        <v>1485</v>
      </c>
      <c r="C13" s="6" t="s">
        <v>9</v>
      </c>
      <c r="D13" s="6" t="s">
        <v>1293</v>
      </c>
      <c r="E13" s="6">
        <v>714</v>
      </c>
      <c r="F13" s="25">
        <v>431.16357840749998</v>
      </c>
      <c r="G13" s="26">
        <v>177.37614597841801</v>
      </c>
      <c r="H13" s="26">
        <v>7.2045947669135302</v>
      </c>
      <c r="I13" s="26">
        <v>2.9512908745745801</v>
      </c>
      <c r="J13" s="25">
        <v>355.56506742515103</v>
      </c>
      <c r="K13" s="26">
        <v>47.499738431525202</v>
      </c>
      <c r="L13" s="26">
        <v>3.6771514915999401</v>
      </c>
      <c r="M13" s="26">
        <v>1.27359138670192</v>
      </c>
      <c r="N13" s="26">
        <v>0.84969122954533005</v>
      </c>
      <c r="O13" s="25">
        <v>49.251437627267102</v>
      </c>
      <c r="P13" s="26">
        <v>19.948175587130901</v>
      </c>
      <c r="Q13" s="26">
        <v>4.4517813021049699</v>
      </c>
      <c r="R13" s="26">
        <v>3.2028475462420198</v>
      </c>
    </row>
    <row r="14" spans="1:18" x14ac:dyDescent="0.2">
      <c r="A14" s="6" t="s">
        <v>327</v>
      </c>
      <c r="B14" s="24" t="s">
        <v>1486</v>
      </c>
      <c r="C14" s="6" t="s">
        <v>9</v>
      </c>
      <c r="D14" s="6" t="s">
        <v>1293</v>
      </c>
      <c r="E14" s="6">
        <v>779</v>
      </c>
      <c r="F14" s="25">
        <v>486.99859334621902</v>
      </c>
      <c r="G14" s="26">
        <v>238.839009117367</v>
      </c>
      <c r="H14" s="26">
        <v>47.533391108031701</v>
      </c>
      <c r="I14" s="26">
        <v>29.124202142753099</v>
      </c>
      <c r="J14" s="25">
        <v>495.60179004966398</v>
      </c>
      <c r="K14" s="26">
        <v>78.267587636373904</v>
      </c>
      <c r="L14" s="26">
        <v>26.5079037993086</v>
      </c>
      <c r="M14" s="26">
        <v>16.809444417862</v>
      </c>
      <c r="N14" s="26">
        <v>15.6943665688732</v>
      </c>
      <c r="O14" s="25">
        <v>122.07272166172601</v>
      </c>
      <c r="P14" s="26">
        <v>92.255553122256998</v>
      </c>
      <c r="Q14" s="26">
        <v>68.818413624781797</v>
      </c>
      <c r="R14" s="26">
        <v>116.486276991228</v>
      </c>
    </row>
    <row r="15" spans="1:18" x14ac:dyDescent="0.2">
      <c r="A15" s="6" t="s">
        <v>343</v>
      </c>
      <c r="B15" s="24" t="s">
        <v>1487</v>
      </c>
      <c r="C15" s="6" t="s">
        <v>9</v>
      </c>
      <c r="D15" s="6" t="s">
        <v>1293</v>
      </c>
      <c r="E15" s="6">
        <v>480</v>
      </c>
      <c r="F15" s="25">
        <v>4.12649386006479</v>
      </c>
      <c r="G15" s="26">
        <v>0</v>
      </c>
      <c r="H15" s="26">
        <v>0</v>
      </c>
      <c r="I15" s="26">
        <v>0</v>
      </c>
      <c r="J15" s="25">
        <v>22.846929915642601</v>
      </c>
      <c r="K15" s="26">
        <v>2.0056069331820798</v>
      </c>
      <c r="L15" s="26">
        <v>0</v>
      </c>
      <c r="M15" s="26">
        <v>0</v>
      </c>
      <c r="N15" s="26">
        <v>0</v>
      </c>
      <c r="O15" s="25">
        <v>6.3457352508063905E-2</v>
      </c>
      <c r="P15" s="26">
        <v>11.2256555570593</v>
      </c>
      <c r="Q15" s="26">
        <v>0</v>
      </c>
      <c r="R15" s="26">
        <v>0</v>
      </c>
    </row>
    <row r="16" spans="1:18" x14ac:dyDescent="0.2">
      <c r="A16" s="6" t="s">
        <v>351</v>
      </c>
      <c r="B16" s="24" t="s">
        <v>1488</v>
      </c>
      <c r="C16" s="6" t="s">
        <v>9</v>
      </c>
      <c r="D16" s="6" t="s">
        <v>1657</v>
      </c>
      <c r="E16" s="6">
        <v>450</v>
      </c>
      <c r="F16" s="25">
        <v>9.9514286712287099</v>
      </c>
      <c r="G16" s="26">
        <v>4.7150015772888096</v>
      </c>
      <c r="H16" s="26">
        <v>0.147818409872881</v>
      </c>
      <c r="I16" s="26">
        <v>0</v>
      </c>
      <c r="J16" s="25">
        <v>61.395192081916598</v>
      </c>
      <c r="K16" s="26">
        <v>3.5655234367681499</v>
      </c>
      <c r="L16" s="26">
        <v>9.2609741269924495E-2</v>
      </c>
      <c r="M16" s="26">
        <v>0</v>
      </c>
      <c r="N16" s="26">
        <v>2.9308190236491099E-2</v>
      </c>
      <c r="O16" s="25">
        <v>4.3320219312171604</v>
      </c>
      <c r="P16" s="26">
        <v>0.87707882059401399</v>
      </c>
      <c r="Q16" s="26">
        <v>3.9460854744915598E-2</v>
      </c>
      <c r="R16" s="26">
        <v>0</v>
      </c>
    </row>
    <row r="17" spans="1:18" x14ac:dyDescent="0.2">
      <c r="A17" s="6" t="s">
        <v>103</v>
      </c>
      <c r="B17" s="24" t="s">
        <v>1490</v>
      </c>
      <c r="C17" s="6" t="s">
        <v>9</v>
      </c>
      <c r="D17" s="6" t="s">
        <v>1286</v>
      </c>
      <c r="E17" s="6">
        <v>801</v>
      </c>
      <c r="F17" s="25">
        <v>1.9889955749538799</v>
      </c>
      <c r="G17" s="26">
        <v>1.6441307321038101</v>
      </c>
      <c r="H17" s="26">
        <v>4.8165549284421898</v>
      </c>
      <c r="I17" s="26">
        <v>10.4791090841168</v>
      </c>
      <c r="J17" s="25">
        <v>0.22344434063242999</v>
      </c>
      <c r="K17" s="26">
        <v>0.52581455177058301</v>
      </c>
      <c r="L17" s="26">
        <v>0.104055889067331</v>
      </c>
      <c r="M17" s="26">
        <v>0.22705224721727099</v>
      </c>
      <c r="N17" s="26">
        <v>0.46102771158525302</v>
      </c>
      <c r="O17" s="25">
        <v>1.8252901395577901</v>
      </c>
      <c r="P17" s="26">
        <v>0.96405830304666895</v>
      </c>
      <c r="Q17" s="26">
        <v>2.34991606907924</v>
      </c>
      <c r="R17" s="26">
        <v>1.24905056461592</v>
      </c>
    </row>
    <row r="18" spans="1:18" x14ac:dyDescent="0.2">
      <c r="A18" s="6" t="s">
        <v>126</v>
      </c>
      <c r="B18" s="24" t="s">
        <v>1491</v>
      </c>
      <c r="C18" s="6" t="s">
        <v>9</v>
      </c>
      <c r="D18" s="6" t="s">
        <v>1287</v>
      </c>
      <c r="E18" s="6">
        <v>327</v>
      </c>
      <c r="F18" s="25">
        <v>1.3167910203637101</v>
      </c>
      <c r="G18" s="26">
        <v>1.19329366081336</v>
      </c>
      <c r="H18" s="26">
        <v>0</v>
      </c>
      <c r="I18" s="26">
        <v>0</v>
      </c>
      <c r="J18" s="25">
        <v>5.7719083553524904</v>
      </c>
      <c r="K18" s="26">
        <v>6.1333545357250198E-2</v>
      </c>
      <c r="L18" s="26">
        <v>0</v>
      </c>
      <c r="M18" s="26">
        <v>0</v>
      </c>
      <c r="N18" s="26">
        <v>0</v>
      </c>
      <c r="O18" s="25">
        <v>0.186296814702573</v>
      </c>
      <c r="P18" s="26">
        <v>0.15743337425899701</v>
      </c>
      <c r="Q18" s="26">
        <v>0</v>
      </c>
      <c r="R18" s="26">
        <v>0</v>
      </c>
    </row>
    <row r="19" spans="1:18" x14ac:dyDescent="0.2">
      <c r="A19" s="6" t="s">
        <v>163</v>
      </c>
      <c r="B19" s="24" t="s">
        <v>1492</v>
      </c>
      <c r="C19" s="6" t="s">
        <v>9</v>
      </c>
      <c r="D19" s="6" t="s">
        <v>1289</v>
      </c>
      <c r="E19" s="6">
        <v>552</v>
      </c>
      <c r="F19" s="25">
        <v>0</v>
      </c>
      <c r="G19" s="26">
        <v>0</v>
      </c>
      <c r="H19" s="26">
        <v>0</v>
      </c>
      <c r="I19" s="26">
        <v>0</v>
      </c>
      <c r="J19" s="25">
        <v>0.353713274400349</v>
      </c>
      <c r="K19" s="26">
        <v>0</v>
      </c>
      <c r="L19" s="26">
        <v>0</v>
      </c>
      <c r="M19" s="26">
        <v>0</v>
      </c>
      <c r="N19" s="26">
        <v>0</v>
      </c>
      <c r="O19" s="25">
        <v>0</v>
      </c>
      <c r="P19" s="26">
        <v>0</v>
      </c>
      <c r="Q19" s="26">
        <v>0</v>
      </c>
      <c r="R19" s="26">
        <v>0</v>
      </c>
    </row>
    <row r="20" spans="1:18" x14ac:dyDescent="0.2">
      <c r="A20" s="6" t="s">
        <v>201</v>
      </c>
      <c r="B20" s="24" t="s">
        <v>1493</v>
      </c>
      <c r="C20" s="6" t="s">
        <v>9</v>
      </c>
      <c r="D20" s="6" t="s">
        <v>1290</v>
      </c>
      <c r="E20" s="6">
        <v>765</v>
      </c>
      <c r="F20" s="25">
        <v>78.688333045122903</v>
      </c>
      <c r="G20" s="26">
        <v>45.587912478181202</v>
      </c>
      <c r="H20" s="26">
        <v>0.52171203484546202</v>
      </c>
      <c r="I20" s="26">
        <v>0</v>
      </c>
      <c r="J20" s="25">
        <v>137.33414926658901</v>
      </c>
      <c r="K20" s="26">
        <v>13.449364140162199</v>
      </c>
      <c r="L20" s="26">
        <v>0.65371582072887902</v>
      </c>
      <c r="M20" s="26">
        <v>2.9717132356378202E-2</v>
      </c>
      <c r="N20" s="26">
        <v>0.32756212617254699</v>
      </c>
      <c r="O20" s="25">
        <v>7.8040100966779802</v>
      </c>
      <c r="P20" s="26">
        <v>1.54778615398944</v>
      </c>
      <c r="Q20" s="26">
        <v>6.9636802491027494E-2</v>
      </c>
      <c r="R20" s="26">
        <v>0</v>
      </c>
    </row>
    <row r="21" spans="1:18" x14ac:dyDescent="0.2">
      <c r="A21" s="6" t="s">
        <v>202</v>
      </c>
      <c r="B21" s="24" t="s">
        <v>1494</v>
      </c>
      <c r="C21" s="6" t="s">
        <v>9</v>
      </c>
      <c r="D21" s="6" t="s">
        <v>1290</v>
      </c>
      <c r="E21" s="6">
        <v>761</v>
      </c>
      <c r="F21" s="25">
        <v>85.693766111886504</v>
      </c>
      <c r="G21" s="26">
        <v>43.295802693261003</v>
      </c>
      <c r="H21" s="26">
        <v>0.87409046573977001</v>
      </c>
      <c r="I21" s="26">
        <v>0.184601111208607</v>
      </c>
      <c r="J21" s="25">
        <v>145.881394056169</v>
      </c>
      <c r="K21" s="26">
        <v>13.651831687100101</v>
      </c>
      <c r="L21" s="26">
        <v>0.60238925004747201</v>
      </c>
      <c r="M21" s="26">
        <v>0.119493331157053</v>
      </c>
      <c r="N21" s="26">
        <v>0.25996095150632698</v>
      </c>
      <c r="O21" s="25">
        <v>8.4254019676935297</v>
      </c>
      <c r="P21" s="26">
        <v>1.6461200512205501</v>
      </c>
      <c r="Q21" s="26">
        <v>0.186674214299206</v>
      </c>
      <c r="R21" s="26">
        <v>0</v>
      </c>
    </row>
    <row r="22" spans="1:18" x14ac:dyDescent="0.2">
      <c r="A22" s="6" t="s">
        <v>210</v>
      </c>
      <c r="B22" s="24" t="s">
        <v>1495</v>
      </c>
      <c r="C22" s="6" t="s">
        <v>9</v>
      </c>
      <c r="D22" s="6" t="s">
        <v>1290</v>
      </c>
      <c r="E22" s="6">
        <v>543</v>
      </c>
      <c r="F22" s="25">
        <v>2.0221108514369899</v>
      </c>
      <c r="G22" s="26">
        <v>2.6498865789677999</v>
      </c>
      <c r="H22" s="26">
        <v>1.9191892994545301</v>
      </c>
      <c r="I22" s="26">
        <v>3.2985974802565599</v>
      </c>
      <c r="J22" s="25">
        <v>1.97766758946494</v>
      </c>
      <c r="K22" s="26">
        <v>1.2188771417128701</v>
      </c>
      <c r="L22" s="26">
        <v>0</v>
      </c>
      <c r="M22" s="26">
        <v>4.1866678181637702E-2</v>
      </c>
      <c r="N22" s="26">
        <v>1.5544675484547801</v>
      </c>
      <c r="O22" s="25">
        <v>2.8888872081019201</v>
      </c>
      <c r="P22" s="26">
        <v>2.43340388610638</v>
      </c>
      <c r="Q22" s="26">
        <v>3.07402238620613</v>
      </c>
      <c r="R22" s="26">
        <v>1.5208118950388001</v>
      </c>
    </row>
    <row r="23" spans="1:18" x14ac:dyDescent="0.2">
      <c r="A23" s="6" t="s">
        <v>221</v>
      </c>
      <c r="B23" s="24" t="s">
        <v>1496</v>
      </c>
      <c r="C23" s="6" t="s">
        <v>9</v>
      </c>
      <c r="D23" s="6" t="s">
        <v>1290</v>
      </c>
      <c r="E23" s="6">
        <v>462</v>
      </c>
      <c r="F23" s="25">
        <v>52.565613485636199</v>
      </c>
      <c r="G23" s="26">
        <v>20.587221396581199</v>
      </c>
      <c r="H23" s="26">
        <v>0.43193691196621098</v>
      </c>
      <c r="I23" s="26">
        <v>0</v>
      </c>
      <c r="J23" s="25">
        <v>194.43970875835299</v>
      </c>
      <c r="K23" s="26">
        <v>7.9008757973839598</v>
      </c>
      <c r="L23" s="26">
        <v>0.135306440167098</v>
      </c>
      <c r="M23" s="26">
        <v>0</v>
      </c>
      <c r="N23" s="26">
        <v>0</v>
      </c>
      <c r="O23" s="25">
        <v>4.5821153239588996</v>
      </c>
      <c r="P23" s="26">
        <v>1.63430836135531</v>
      </c>
      <c r="Q23" s="26">
        <v>0</v>
      </c>
      <c r="R23" s="26">
        <v>0</v>
      </c>
    </row>
    <row r="24" spans="1:18" x14ac:dyDescent="0.2">
      <c r="A24" s="6" t="s">
        <v>226</v>
      </c>
      <c r="B24" s="24" t="s">
        <v>1497</v>
      </c>
      <c r="C24" s="6" t="s">
        <v>9</v>
      </c>
      <c r="D24" s="6" t="s">
        <v>1290</v>
      </c>
      <c r="E24" s="6">
        <v>459</v>
      </c>
      <c r="F24" s="25">
        <v>3.8462346862780601</v>
      </c>
      <c r="G24" s="26">
        <v>3.3473642029433699</v>
      </c>
      <c r="H24" s="26">
        <v>4.8789736592029396</v>
      </c>
      <c r="I24" s="26">
        <v>11.974589455912801</v>
      </c>
      <c r="J24" s="25">
        <v>1.09890006382331</v>
      </c>
      <c r="K24" s="26">
        <v>0.48064654172119597</v>
      </c>
      <c r="L24" s="26">
        <v>0.317778523965427</v>
      </c>
      <c r="M24" s="26">
        <v>9.9057107854593901E-2</v>
      </c>
      <c r="N24" s="26">
        <v>1.0631402340687901</v>
      </c>
      <c r="O24" s="25">
        <v>3.25167087361582</v>
      </c>
      <c r="P24" s="26">
        <v>3.3273663696874398</v>
      </c>
      <c r="Q24" s="26">
        <v>6.9249931366077302</v>
      </c>
      <c r="R24" s="26">
        <v>5.05140461768418</v>
      </c>
    </row>
    <row r="25" spans="1:18" x14ac:dyDescent="0.2">
      <c r="A25" s="6" t="s">
        <v>228</v>
      </c>
      <c r="B25" s="24" t="s">
        <v>1498</v>
      </c>
      <c r="C25" s="6" t="s">
        <v>9</v>
      </c>
      <c r="D25" s="6" t="s">
        <v>1290</v>
      </c>
      <c r="E25" s="6">
        <v>459</v>
      </c>
      <c r="F25" s="25">
        <v>79.223053477117702</v>
      </c>
      <c r="G25" s="26">
        <v>32.145322901281602</v>
      </c>
      <c r="H25" s="26">
        <v>0.338146689251689</v>
      </c>
      <c r="I25" s="26">
        <v>3.8257474300040901E-2</v>
      </c>
      <c r="J25" s="25">
        <v>304.64345640314502</v>
      </c>
      <c r="K25" s="26">
        <v>4.1073431747083999</v>
      </c>
      <c r="L25" s="26">
        <v>4.5396931995061E-2</v>
      </c>
      <c r="M25" s="26">
        <v>0</v>
      </c>
      <c r="N25" s="26">
        <v>0.45973631743515397</v>
      </c>
      <c r="O25" s="25">
        <v>7.1337677329326796</v>
      </c>
      <c r="P25" s="26">
        <v>2.2057822001298701</v>
      </c>
      <c r="Q25" s="26">
        <v>0.116061337485046</v>
      </c>
      <c r="R25" s="26">
        <v>0.24219063235472099</v>
      </c>
    </row>
    <row r="26" spans="1:18" x14ac:dyDescent="0.2">
      <c r="A26" s="6" t="s">
        <v>264</v>
      </c>
      <c r="B26" s="24" t="s">
        <v>1499</v>
      </c>
      <c r="C26" s="6" t="s">
        <v>9</v>
      </c>
      <c r="D26" s="6" t="s">
        <v>1291</v>
      </c>
      <c r="E26" s="6">
        <v>681</v>
      </c>
      <c r="F26" s="25">
        <v>233.536948050554</v>
      </c>
      <c r="G26" s="26">
        <v>90.711673972904094</v>
      </c>
      <c r="H26" s="26">
        <v>1.4977195713992399</v>
      </c>
      <c r="I26" s="26">
        <v>0.38678812122728501</v>
      </c>
      <c r="J26" s="25">
        <v>229.583288209686</v>
      </c>
      <c r="K26" s="26">
        <v>32.366549479693198</v>
      </c>
      <c r="L26" s="26">
        <v>0.94853589626684798</v>
      </c>
      <c r="M26" s="26">
        <v>0.200296090331536</v>
      </c>
      <c r="N26" s="26">
        <v>0.154933164245768</v>
      </c>
      <c r="O26" s="25">
        <v>25.293485704535801</v>
      </c>
      <c r="P26" s="26">
        <v>10.608605156198401</v>
      </c>
      <c r="Q26" s="26">
        <v>1.77313091805347</v>
      </c>
      <c r="R26" s="26">
        <v>3.21813279517783</v>
      </c>
    </row>
    <row r="27" spans="1:18" x14ac:dyDescent="0.2">
      <c r="A27" s="6" t="s">
        <v>265</v>
      </c>
      <c r="B27" s="24" t="s">
        <v>1500</v>
      </c>
      <c r="C27" s="6" t="s">
        <v>9</v>
      </c>
      <c r="D27" s="6" t="s">
        <v>1291</v>
      </c>
      <c r="E27" s="6">
        <v>692</v>
      </c>
      <c r="F27" s="25">
        <v>139.786405478294</v>
      </c>
      <c r="G27" s="26">
        <v>54.661407063795103</v>
      </c>
      <c r="H27" s="26">
        <v>0.54470656817318897</v>
      </c>
      <c r="I27" s="26">
        <v>0</v>
      </c>
      <c r="J27" s="25">
        <v>75.734510136997301</v>
      </c>
      <c r="K27" s="26">
        <v>14.491379575014999</v>
      </c>
      <c r="L27" s="26">
        <v>0.45167323234970402</v>
      </c>
      <c r="M27" s="26">
        <v>0.29566828941280898</v>
      </c>
      <c r="N27" s="26">
        <v>0.228705530747185</v>
      </c>
      <c r="O27" s="25">
        <v>8.7152988184485505</v>
      </c>
      <c r="P27" s="26">
        <v>2.40540905497165</v>
      </c>
      <c r="Q27" s="26">
        <v>2.56609604555087E-2</v>
      </c>
      <c r="R27" s="26">
        <v>0.20654201120094001</v>
      </c>
    </row>
    <row r="28" spans="1:18" x14ac:dyDescent="0.2">
      <c r="A28" s="6" t="s">
        <v>266</v>
      </c>
      <c r="B28" s="24" t="s">
        <v>1501</v>
      </c>
      <c r="C28" s="6" t="s">
        <v>9</v>
      </c>
      <c r="D28" s="6" t="s">
        <v>1291</v>
      </c>
      <c r="E28" s="6">
        <v>668</v>
      </c>
      <c r="F28" s="25">
        <v>219.743049762471</v>
      </c>
      <c r="G28" s="26">
        <v>96.785070060339393</v>
      </c>
      <c r="H28" s="26">
        <v>1.0621682146554301</v>
      </c>
      <c r="I28" s="26">
        <v>2.62876956642496E-2</v>
      </c>
      <c r="J28" s="25">
        <v>456.38649495839798</v>
      </c>
      <c r="K28" s="26">
        <v>34.317495877651503</v>
      </c>
      <c r="L28" s="26">
        <v>1.4037030394580601</v>
      </c>
      <c r="M28" s="26">
        <v>0.68064689379129595</v>
      </c>
      <c r="N28" s="26">
        <v>0.31589666123164001</v>
      </c>
      <c r="O28" s="25">
        <v>31.576682595329999</v>
      </c>
      <c r="P28" s="26">
        <v>7.5268707690263401</v>
      </c>
      <c r="Q28" s="26">
        <v>0.186080377913898</v>
      </c>
      <c r="R28" s="26">
        <v>0.90339799177310598</v>
      </c>
    </row>
    <row r="29" spans="1:18" x14ac:dyDescent="0.2">
      <c r="A29" s="6" t="s">
        <v>279</v>
      </c>
      <c r="B29" s="24" t="s">
        <v>1502</v>
      </c>
      <c r="C29" s="6" t="s">
        <v>9</v>
      </c>
      <c r="D29" s="6" t="s">
        <v>1291</v>
      </c>
      <c r="E29" s="6">
        <v>868</v>
      </c>
      <c r="F29" s="25">
        <v>2.4803609657772702E-2</v>
      </c>
      <c r="G29" s="26">
        <v>0</v>
      </c>
      <c r="H29" s="26">
        <v>0</v>
      </c>
      <c r="I29" s="26">
        <v>0</v>
      </c>
      <c r="J29" s="25">
        <v>0.224942082337549</v>
      </c>
      <c r="K29" s="26">
        <v>0</v>
      </c>
      <c r="L29" s="26">
        <v>0</v>
      </c>
      <c r="M29" s="26">
        <v>0</v>
      </c>
      <c r="N29" s="26">
        <v>0</v>
      </c>
      <c r="O29" s="25">
        <v>0</v>
      </c>
      <c r="P29" s="26">
        <v>0</v>
      </c>
      <c r="Q29" s="26">
        <v>0</v>
      </c>
      <c r="R29" s="26">
        <v>0</v>
      </c>
    </row>
    <row r="30" spans="1:18" x14ac:dyDescent="0.2">
      <c r="A30" s="6" t="s">
        <v>305</v>
      </c>
      <c r="B30" s="24" t="s">
        <v>1503</v>
      </c>
      <c r="C30" s="6" t="s">
        <v>9</v>
      </c>
      <c r="D30" s="6" t="s">
        <v>1293</v>
      </c>
      <c r="E30" s="6">
        <v>733</v>
      </c>
      <c r="F30" s="25">
        <v>472.88606309064397</v>
      </c>
      <c r="G30" s="26">
        <v>199.29571045744899</v>
      </c>
      <c r="H30" s="26">
        <v>12.704720084572299</v>
      </c>
      <c r="I30" s="26">
        <v>1.19782951594262</v>
      </c>
      <c r="J30" s="25">
        <v>1111.5871535316901</v>
      </c>
      <c r="K30" s="26">
        <v>113.632818465282</v>
      </c>
      <c r="L30" s="26">
        <v>26.778492035689599</v>
      </c>
      <c r="M30" s="26">
        <v>15.4452058851424</v>
      </c>
      <c r="N30" s="26">
        <v>12.0191568691531</v>
      </c>
      <c r="O30" s="25">
        <v>49.761645595682303</v>
      </c>
      <c r="P30" s="26">
        <v>11.307496391014199</v>
      </c>
      <c r="Q30" s="26">
        <v>0.82367132005076105</v>
      </c>
      <c r="R30" s="26">
        <v>2.1015500924438202</v>
      </c>
    </row>
    <row r="31" spans="1:18" x14ac:dyDescent="0.2">
      <c r="A31" s="6" t="s">
        <v>178</v>
      </c>
      <c r="B31" s="24" t="s">
        <v>1505</v>
      </c>
      <c r="C31" s="6" t="s">
        <v>9</v>
      </c>
      <c r="D31" s="6" t="s">
        <v>1289</v>
      </c>
      <c r="E31" s="6">
        <v>735</v>
      </c>
      <c r="F31" s="25">
        <v>909.51293242244299</v>
      </c>
      <c r="G31" s="26">
        <v>357.29160439300398</v>
      </c>
      <c r="H31" s="26">
        <v>5.3093959464545</v>
      </c>
      <c r="I31" s="26">
        <v>2.38914023179847E-2</v>
      </c>
      <c r="J31" s="25">
        <v>342.81601809351702</v>
      </c>
      <c r="K31" s="26">
        <v>65.107185613230598</v>
      </c>
      <c r="L31" s="26">
        <v>2.2396437429563401</v>
      </c>
      <c r="M31" s="26">
        <v>0.43302107147865299</v>
      </c>
      <c r="N31" s="26">
        <v>0.84335812721331505</v>
      </c>
      <c r="O31" s="25">
        <v>140.65257431011801</v>
      </c>
      <c r="P31" s="26">
        <v>30.935122554225401</v>
      </c>
      <c r="Q31" s="26">
        <v>2.7542065964818598</v>
      </c>
      <c r="R31" s="26">
        <v>0.496949758166917</v>
      </c>
    </row>
    <row r="32" spans="1:18" x14ac:dyDescent="0.2">
      <c r="A32" s="6" t="s">
        <v>230</v>
      </c>
      <c r="B32" s="24" t="s">
        <v>1506</v>
      </c>
      <c r="C32" s="6" t="s">
        <v>9</v>
      </c>
      <c r="D32" s="6" t="s">
        <v>1290</v>
      </c>
      <c r="E32" s="6">
        <v>822</v>
      </c>
      <c r="F32" s="25">
        <v>391.64368574769202</v>
      </c>
      <c r="G32" s="26">
        <v>159.114985269317</v>
      </c>
      <c r="H32" s="26">
        <v>8.6047578009943493</v>
      </c>
      <c r="I32" s="26">
        <v>1.64493176908314</v>
      </c>
      <c r="J32" s="25">
        <v>375.614236461031</v>
      </c>
      <c r="K32" s="26">
        <v>82.9081795493031</v>
      </c>
      <c r="L32" s="26">
        <v>3.4728652976221701</v>
      </c>
      <c r="M32" s="26">
        <v>2.0742341471377101</v>
      </c>
      <c r="N32" s="26">
        <v>5.3909955763472697</v>
      </c>
      <c r="O32" s="25">
        <v>85.023588513724206</v>
      </c>
      <c r="P32" s="26">
        <v>24.0076319505661</v>
      </c>
      <c r="Q32" s="26">
        <v>2.00904716675756</v>
      </c>
      <c r="R32" s="26">
        <v>1.2750995857757901</v>
      </c>
    </row>
    <row r="33" spans="1:18" x14ac:dyDescent="0.2">
      <c r="A33" s="6" t="s">
        <v>233</v>
      </c>
      <c r="B33" s="24" t="s">
        <v>1507</v>
      </c>
      <c r="C33" s="6" t="s">
        <v>9</v>
      </c>
      <c r="D33" s="6" t="s">
        <v>1291</v>
      </c>
      <c r="E33" s="6">
        <v>656</v>
      </c>
      <c r="F33" s="25">
        <v>24.122266599795498</v>
      </c>
      <c r="G33" s="26">
        <v>16.915415141398299</v>
      </c>
      <c r="H33" s="26">
        <v>16.291571697879998</v>
      </c>
      <c r="I33" s="26">
        <v>7.9770333074819897</v>
      </c>
      <c r="J33" s="25">
        <v>28.8707676287992</v>
      </c>
      <c r="K33" s="26">
        <v>8.6216639505693191</v>
      </c>
      <c r="L33" s="26">
        <v>3.20816519871804</v>
      </c>
      <c r="M33" s="26">
        <v>4.9556489239725403</v>
      </c>
      <c r="N33" s="26">
        <v>4.7045006583879703</v>
      </c>
      <c r="O33" s="25">
        <v>20.198010981225199</v>
      </c>
      <c r="P33" s="26">
        <v>20.377782380648998</v>
      </c>
      <c r="Q33" s="26">
        <v>27.339875734091599</v>
      </c>
      <c r="R33" s="26">
        <v>34.012963382490803</v>
      </c>
    </row>
    <row r="34" spans="1:18" x14ac:dyDescent="0.2">
      <c r="A34" s="6" t="s">
        <v>235</v>
      </c>
      <c r="B34" s="24" t="s">
        <v>1508</v>
      </c>
      <c r="C34" s="6" t="s">
        <v>9</v>
      </c>
      <c r="D34" s="6" t="s">
        <v>1291</v>
      </c>
      <c r="E34" s="6">
        <v>759</v>
      </c>
      <c r="F34" s="25">
        <v>550.74758403174405</v>
      </c>
      <c r="G34" s="26">
        <v>240.698356381835</v>
      </c>
      <c r="H34" s="26">
        <v>3.9437718049088799</v>
      </c>
      <c r="I34" s="26">
        <v>6.9407828868453605E-2</v>
      </c>
      <c r="J34" s="25">
        <v>400.42486378934098</v>
      </c>
      <c r="K34" s="26">
        <v>98.774159634184798</v>
      </c>
      <c r="L34" s="26">
        <v>1.9217436429529799</v>
      </c>
      <c r="M34" s="26">
        <v>0.35942460478465299</v>
      </c>
      <c r="N34" s="26">
        <v>0.52129192120241097</v>
      </c>
      <c r="O34" s="25">
        <v>121.99864134356601</v>
      </c>
      <c r="P34" s="26">
        <v>33.868295409430303</v>
      </c>
      <c r="Q34" s="26">
        <v>1.8248695672549899</v>
      </c>
      <c r="R34" s="26">
        <v>1.0880116719447499</v>
      </c>
    </row>
    <row r="35" spans="1:18" x14ac:dyDescent="0.2">
      <c r="A35" s="6" t="s">
        <v>236</v>
      </c>
      <c r="B35" s="24" t="s">
        <v>1509</v>
      </c>
      <c r="C35" s="6" t="s">
        <v>9</v>
      </c>
      <c r="D35" s="6" t="s">
        <v>1291</v>
      </c>
      <c r="E35" s="6">
        <v>766</v>
      </c>
      <c r="F35" s="25">
        <v>547.48534839506397</v>
      </c>
      <c r="G35" s="26">
        <v>227.86485744568299</v>
      </c>
      <c r="H35" s="26">
        <v>4.1103552614782899</v>
      </c>
      <c r="I35" s="26">
        <v>0.22924517889972301</v>
      </c>
      <c r="J35" s="25">
        <v>743.59303845811905</v>
      </c>
      <c r="K35" s="26">
        <v>110.98913563653799</v>
      </c>
      <c r="L35" s="26">
        <v>4.3524160387954103</v>
      </c>
      <c r="M35" s="26">
        <v>1.42456018293238</v>
      </c>
      <c r="N35" s="26">
        <v>0.94696828766730301</v>
      </c>
      <c r="O35" s="25">
        <v>104.421310299431</v>
      </c>
      <c r="P35" s="26">
        <v>31.609785284150799</v>
      </c>
      <c r="Q35" s="26">
        <v>2.4572882132277698</v>
      </c>
      <c r="R35" s="26">
        <v>1.3683183544487001</v>
      </c>
    </row>
    <row r="36" spans="1:18" x14ac:dyDescent="0.2">
      <c r="A36" s="6" t="s">
        <v>237</v>
      </c>
      <c r="B36" s="24" t="s">
        <v>1510</v>
      </c>
      <c r="C36" s="6" t="s">
        <v>9</v>
      </c>
      <c r="D36" s="6" t="s">
        <v>1291</v>
      </c>
      <c r="E36" s="6">
        <v>704</v>
      </c>
      <c r="F36" s="25">
        <v>645.85541376513095</v>
      </c>
      <c r="G36" s="26">
        <v>190.18435535351401</v>
      </c>
      <c r="H36" s="26">
        <v>2.2046779881608698</v>
      </c>
      <c r="I36" s="26">
        <v>4.9886876999201003E-2</v>
      </c>
      <c r="J36" s="25">
        <v>501.59858371916999</v>
      </c>
      <c r="K36" s="26">
        <v>116.06310576397399</v>
      </c>
      <c r="L36" s="26">
        <v>2.3086661353511002</v>
      </c>
      <c r="M36" s="26">
        <v>0.54896492371406003</v>
      </c>
      <c r="N36" s="26">
        <v>0.88049463565594699</v>
      </c>
      <c r="O36" s="25">
        <v>107.019382792293</v>
      </c>
      <c r="P36" s="26">
        <v>32.931081335235298</v>
      </c>
      <c r="Q36" s="26">
        <v>1.8665432713148999</v>
      </c>
      <c r="R36" s="26">
        <v>0.99254910938229401</v>
      </c>
    </row>
    <row r="37" spans="1:18" x14ac:dyDescent="0.2">
      <c r="A37" s="6" t="s">
        <v>239</v>
      </c>
      <c r="B37" s="24" t="s">
        <v>1511</v>
      </c>
      <c r="C37" s="6" t="s">
        <v>9</v>
      </c>
      <c r="D37" s="6" t="s">
        <v>1291</v>
      </c>
      <c r="E37" s="6">
        <v>778</v>
      </c>
      <c r="F37" s="25">
        <v>528.85720907364396</v>
      </c>
      <c r="G37" s="26">
        <v>201.999845962564</v>
      </c>
      <c r="H37" s="26">
        <v>3.64796075778832</v>
      </c>
      <c r="I37" s="26">
        <v>0</v>
      </c>
      <c r="J37" s="25">
        <v>327.04747623822902</v>
      </c>
      <c r="K37" s="26">
        <v>94.248058453903496</v>
      </c>
      <c r="L37" s="26">
        <v>2.1158588060063099</v>
      </c>
      <c r="M37" s="26">
        <v>0.90583778127443204</v>
      </c>
      <c r="N37" s="26">
        <v>1.06797839743512</v>
      </c>
      <c r="O37" s="25">
        <v>78.811095485079306</v>
      </c>
      <c r="P37" s="26">
        <v>20.556994375607999</v>
      </c>
      <c r="Q37" s="26">
        <v>1.8259521475796401</v>
      </c>
      <c r="R37" s="26">
        <v>0.61236963046722503</v>
      </c>
    </row>
    <row r="38" spans="1:18" x14ac:dyDescent="0.2">
      <c r="A38" s="6" t="s">
        <v>240</v>
      </c>
      <c r="B38" s="24" t="s">
        <v>1512</v>
      </c>
      <c r="C38" s="6" t="s">
        <v>9</v>
      </c>
      <c r="D38" s="6" t="s">
        <v>1291</v>
      </c>
      <c r="E38" s="6">
        <v>733</v>
      </c>
      <c r="F38" s="25">
        <v>348.08526296193997</v>
      </c>
      <c r="G38" s="26">
        <v>138.04305554056</v>
      </c>
      <c r="H38" s="26">
        <v>1.7847106785470599</v>
      </c>
      <c r="I38" s="26">
        <v>0</v>
      </c>
      <c r="J38" s="25">
        <v>551.05439795563302</v>
      </c>
      <c r="K38" s="26">
        <v>62.466584289968502</v>
      </c>
      <c r="L38" s="26">
        <v>1.7056364353942399</v>
      </c>
      <c r="M38" s="26">
        <v>0.77536174122200896</v>
      </c>
      <c r="N38" s="26">
        <v>0.77368824157722005</v>
      </c>
      <c r="O38" s="25">
        <v>89.550184767177797</v>
      </c>
      <c r="P38" s="26">
        <v>22.0297186417068</v>
      </c>
      <c r="Q38" s="26">
        <v>1.42931199655867</v>
      </c>
      <c r="R38" s="26">
        <v>0.73662580559886504</v>
      </c>
    </row>
    <row r="39" spans="1:18" x14ac:dyDescent="0.2">
      <c r="A39" s="6" t="s">
        <v>246</v>
      </c>
      <c r="B39" s="24" t="s">
        <v>1513</v>
      </c>
      <c r="C39" s="6" t="s">
        <v>9</v>
      </c>
      <c r="D39" s="6" t="s">
        <v>1291</v>
      </c>
      <c r="E39" s="6">
        <v>447</v>
      </c>
      <c r="F39" s="25">
        <v>6.9356885421573402</v>
      </c>
      <c r="G39" s="26">
        <v>3.8736995138568102</v>
      </c>
      <c r="H39" s="26">
        <v>16.666773730633601</v>
      </c>
      <c r="I39" s="26">
        <v>14.535272618290699</v>
      </c>
      <c r="J39" s="25">
        <v>36.946024120251202</v>
      </c>
      <c r="K39" s="26">
        <v>1.03196777322568</v>
      </c>
      <c r="L39" s="26">
        <v>2.0510882294681299</v>
      </c>
      <c r="M39" s="26">
        <v>6.0521233647939301</v>
      </c>
      <c r="N39" s="26">
        <v>7.0811734799575801</v>
      </c>
      <c r="O39" s="25">
        <v>1.53319777871832</v>
      </c>
      <c r="P39" s="26">
        <v>0.153559174892445</v>
      </c>
      <c r="Q39" s="26">
        <v>0.47670831235468503</v>
      </c>
      <c r="R39" s="26">
        <v>2.4869239429713001</v>
      </c>
    </row>
    <row r="40" spans="1:18" x14ac:dyDescent="0.2">
      <c r="A40" s="6" t="s">
        <v>252</v>
      </c>
      <c r="B40" s="24" t="s">
        <v>1514</v>
      </c>
      <c r="C40" s="6" t="s">
        <v>9</v>
      </c>
      <c r="D40" s="6" t="s">
        <v>1291</v>
      </c>
      <c r="E40" s="6">
        <v>519</v>
      </c>
      <c r="F40" s="25">
        <v>0</v>
      </c>
      <c r="G40" s="26">
        <v>0</v>
      </c>
      <c r="H40" s="26">
        <v>0</v>
      </c>
      <c r="I40" s="26">
        <v>0</v>
      </c>
      <c r="J40" s="25">
        <v>0</v>
      </c>
      <c r="K40" s="26">
        <v>0</v>
      </c>
      <c r="L40" s="26">
        <v>0</v>
      </c>
      <c r="M40" s="26">
        <v>0</v>
      </c>
      <c r="N40" s="26">
        <v>0</v>
      </c>
      <c r="O40" s="25">
        <v>0</v>
      </c>
      <c r="P40" s="26">
        <v>0</v>
      </c>
      <c r="Q40" s="26">
        <v>0</v>
      </c>
      <c r="R40" s="26">
        <v>0</v>
      </c>
    </row>
    <row r="41" spans="1:18" x14ac:dyDescent="0.2">
      <c r="A41" s="6" t="s">
        <v>253</v>
      </c>
      <c r="B41" s="24" t="s">
        <v>1515</v>
      </c>
      <c r="C41" s="6" t="s">
        <v>9</v>
      </c>
      <c r="D41" s="6" t="s">
        <v>1291</v>
      </c>
      <c r="E41" s="6">
        <v>743</v>
      </c>
      <c r="F41" s="25">
        <v>6.0560867230630802</v>
      </c>
      <c r="G41" s="26">
        <v>1.93659274882842</v>
      </c>
      <c r="H41" s="26">
        <v>0</v>
      </c>
      <c r="I41" s="26">
        <v>0</v>
      </c>
      <c r="J41" s="25">
        <v>26.081474362446201</v>
      </c>
      <c r="K41" s="26">
        <v>1.7275752856480899</v>
      </c>
      <c r="L41" s="26">
        <v>0.140223363295646</v>
      </c>
      <c r="M41" s="26">
        <v>0</v>
      </c>
      <c r="N41" s="26">
        <v>0</v>
      </c>
      <c r="O41" s="25">
        <v>1.84478979027481</v>
      </c>
      <c r="P41" s="26">
        <v>1.8707661659928501</v>
      </c>
      <c r="Q41" s="26">
        <v>4.7799151104204601E-2</v>
      </c>
      <c r="R41" s="26">
        <v>6.4121611373284093E-2</v>
      </c>
    </row>
    <row r="42" spans="1:18" x14ac:dyDescent="0.2">
      <c r="A42" s="6" t="s">
        <v>268</v>
      </c>
      <c r="B42" s="24" t="s">
        <v>1516</v>
      </c>
      <c r="C42" s="6" t="s">
        <v>9</v>
      </c>
      <c r="D42" s="6" t="s">
        <v>1291</v>
      </c>
      <c r="E42" s="6">
        <v>740</v>
      </c>
      <c r="F42" s="25">
        <v>64.937727113969004</v>
      </c>
      <c r="G42" s="26">
        <v>19.477394679713601</v>
      </c>
      <c r="H42" s="26">
        <v>1.2284908388083999</v>
      </c>
      <c r="I42" s="26">
        <v>1.4475284093606</v>
      </c>
      <c r="J42" s="25">
        <v>63.741999992411102</v>
      </c>
      <c r="K42" s="26">
        <v>15.6383135195414</v>
      </c>
      <c r="L42" s="26">
        <v>1.18265142567674</v>
      </c>
      <c r="M42" s="26">
        <v>1.01379595450914</v>
      </c>
      <c r="N42" s="26">
        <v>0.67725682843783497</v>
      </c>
      <c r="O42" s="25">
        <v>19.469401774906501</v>
      </c>
      <c r="P42" s="26">
        <v>7.2815063072816804</v>
      </c>
      <c r="Q42" s="26">
        <v>1.12783388899319</v>
      </c>
      <c r="R42" s="26">
        <v>1.7812232665671399</v>
      </c>
    </row>
    <row r="43" spans="1:18" x14ac:dyDescent="0.2">
      <c r="A43" s="6" t="s">
        <v>330</v>
      </c>
      <c r="B43" s="24" t="s">
        <v>1517</v>
      </c>
      <c r="C43" s="6" t="s">
        <v>9</v>
      </c>
      <c r="D43" s="6" t="s">
        <v>1293</v>
      </c>
      <c r="E43" s="6">
        <v>749</v>
      </c>
      <c r="F43" s="25">
        <v>54.355603803674597</v>
      </c>
      <c r="G43" s="26">
        <v>21.49003987623</v>
      </c>
      <c r="H43" s="26">
        <v>1.3025387251815901</v>
      </c>
      <c r="I43" s="26">
        <v>0.117224170251794</v>
      </c>
      <c r="J43" s="25">
        <v>99.710308086635195</v>
      </c>
      <c r="K43" s="26">
        <v>17.030253798448701</v>
      </c>
      <c r="L43" s="26">
        <v>0.69550039338227698</v>
      </c>
      <c r="M43" s="26">
        <v>0.182111665575135</v>
      </c>
      <c r="N43" s="26">
        <v>1.7608391997891801E-2</v>
      </c>
      <c r="O43" s="25">
        <v>28.121180833747101</v>
      </c>
      <c r="P43" s="26">
        <v>12.5093322238317</v>
      </c>
      <c r="Q43" s="26">
        <v>2.4182286152091099</v>
      </c>
      <c r="R43" s="26">
        <v>3.3712215410795099</v>
      </c>
    </row>
    <row r="44" spans="1:18" x14ac:dyDescent="0.2">
      <c r="A44" s="6" t="s">
        <v>349</v>
      </c>
      <c r="B44" s="24" t="s">
        <v>1518</v>
      </c>
      <c r="C44" s="6" t="s">
        <v>9</v>
      </c>
      <c r="D44" s="6" t="s">
        <v>1657</v>
      </c>
      <c r="E44" s="6">
        <v>447</v>
      </c>
      <c r="F44" s="25">
        <v>20.229091581292199</v>
      </c>
      <c r="G44" s="26">
        <v>10.9663887645805</v>
      </c>
      <c r="H44" s="26">
        <v>9.9206986491866503E-2</v>
      </c>
      <c r="I44" s="26">
        <v>3.9284520589974802E-2</v>
      </c>
      <c r="J44" s="25">
        <v>127.327283125753</v>
      </c>
      <c r="K44" s="26">
        <v>4.3522119131691701</v>
      </c>
      <c r="L44" s="26">
        <v>0</v>
      </c>
      <c r="M44" s="26">
        <v>0</v>
      </c>
      <c r="N44" s="26">
        <v>0</v>
      </c>
      <c r="O44" s="25">
        <v>4.1566695334141199</v>
      </c>
      <c r="P44" s="26">
        <v>1.34364278030889</v>
      </c>
      <c r="Q44" s="26">
        <v>0.11917707808867101</v>
      </c>
      <c r="R44" s="26">
        <v>0</v>
      </c>
    </row>
    <row r="45" spans="1:18" x14ac:dyDescent="0.2">
      <c r="A45" s="6" t="s">
        <v>25</v>
      </c>
      <c r="B45" s="24" t="s">
        <v>1520</v>
      </c>
      <c r="C45" s="6" t="s">
        <v>9</v>
      </c>
      <c r="D45" s="6" t="s">
        <v>1285</v>
      </c>
      <c r="E45" s="6">
        <v>758</v>
      </c>
      <c r="F45" s="25">
        <v>777.16502236383701</v>
      </c>
      <c r="G45" s="26">
        <v>362.05472260870903</v>
      </c>
      <c r="H45" s="26">
        <v>7.1081544061563502</v>
      </c>
      <c r="I45" s="26">
        <v>0.60232809801673803</v>
      </c>
      <c r="J45" s="25">
        <v>536.52890700170099</v>
      </c>
      <c r="K45" s="26">
        <v>137.03216763786301</v>
      </c>
      <c r="L45" s="26">
        <v>5.3055118926734499</v>
      </c>
      <c r="M45" s="26">
        <v>3.4790215373416902</v>
      </c>
      <c r="N45" s="26">
        <v>4.9240079506822401</v>
      </c>
      <c r="O45" s="25">
        <v>131.924319757662</v>
      </c>
      <c r="P45" s="26">
        <v>41.564903153308201</v>
      </c>
      <c r="Q45" s="26">
        <v>3.5842742073712901</v>
      </c>
      <c r="R45" s="26">
        <v>3.2892920353144102</v>
      </c>
    </row>
    <row r="46" spans="1:18" x14ac:dyDescent="0.2">
      <c r="A46" s="6" t="s">
        <v>219</v>
      </c>
      <c r="B46" s="24" t="s">
        <v>1521</v>
      </c>
      <c r="C46" s="6" t="s">
        <v>9</v>
      </c>
      <c r="D46" s="6" t="s">
        <v>1290</v>
      </c>
      <c r="E46" s="6">
        <v>779</v>
      </c>
      <c r="F46" s="25">
        <v>0</v>
      </c>
      <c r="G46" s="26">
        <v>0</v>
      </c>
      <c r="H46" s="26">
        <v>0</v>
      </c>
      <c r="I46" s="26">
        <v>0</v>
      </c>
      <c r="J46" s="25">
        <v>0</v>
      </c>
      <c r="K46" s="26">
        <v>0</v>
      </c>
      <c r="L46" s="26">
        <v>0</v>
      </c>
      <c r="M46" s="26">
        <v>0</v>
      </c>
      <c r="N46" s="26">
        <v>0</v>
      </c>
      <c r="O46" s="25">
        <v>0</v>
      </c>
      <c r="P46" s="26">
        <v>0</v>
      </c>
      <c r="Q46" s="26">
        <v>0</v>
      </c>
      <c r="R46" s="26">
        <v>0</v>
      </c>
    </row>
    <row r="47" spans="1:18" x14ac:dyDescent="0.2">
      <c r="A47" s="6" t="s">
        <v>289</v>
      </c>
      <c r="B47" s="24" t="s">
        <v>1523</v>
      </c>
      <c r="C47" s="6" t="s">
        <v>9</v>
      </c>
      <c r="D47" s="6" t="s">
        <v>1291</v>
      </c>
      <c r="E47" s="6">
        <v>687</v>
      </c>
      <c r="F47" s="25">
        <v>599.94378930761604</v>
      </c>
      <c r="G47" s="26">
        <v>213.24359640697099</v>
      </c>
      <c r="H47" s="26">
        <v>1.7751119089538101</v>
      </c>
      <c r="I47" s="26">
        <v>0</v>
      </c>
      <c r="J47" s="25">
        <v>603.27523751700403</v>
      </c>
      <c r="K47" s="26">
        <v>59.2048160188248</v>
      </c>
      <c r="L47" s="26">
        <v>1.1828973502817901</v>
      </c>
      <c r="M47" s="26">
        <v>0.29782016924841898</v>
      </c>
      <c r="N47" s="26">
        <v>0.59512264017329097</v>
      </c>
      <c r="O47" s="25">
        <v>61.584113630533302</v>
      </c>
      <c r="P47" s="26">
        <v>14.0629022971643</v>
      </c>
      <c r="Q47" s="26">
        <v>0.90467025070221296</v>
      </c>
      <c r="R47" s="26">
        <v>0.62413568450240298</v>
      </c>
    </row>
    <row r="48" spans="1:18" x14ac:dyDescent="0.2">
      <c r="A48" s="6" t="s">
        <v>156</v>
      </c>
      <c r="B48" s="24" t="s">
        <v>1525</v>
      </c>
      <c r="C48" s="6" t="s">
        <v>9</v>
      </c>
      <c r="D48" s="6" t="s">
        <v>1289</v>
      </c>
      <c r="E48" s="6">
        <v>742</v>
      </c>
      <c r="F48" s="25">
        <v>11.141968655325501</v>
      </c>
      <c r="G48" s="26">
        <v>0.361546268357958</v>
      </c>
      <c r="H48" s="26">
        <v>2.3905942297500999</v>
      </c>
      <c r="I48" s="26">
        <v>1.1833005865039601</v>
      </c>
      <c r="J48" s="25">
        <v>1346.28897326581</v>
      </c>
      <c r="K48" s="26">
        <v>151.58279893915301</v>
      </c>
      <c r="L48" s="26">
        <v>27.324242058649901</v>
      </c>
      <c r="M48" s="26">
        <v>11.2442499928773</v>
      </c>
      <c r="N48" s="26">
        <v>4.8879899484713896</v>
      </c>
      <c r="O48" s="25">
        <v>3.0993186723615098</v>
      </c>
      <c r="P48" s="26">
        <v>9.8983581885859095</v>
      </c>
      <c r="Q48" s="26">
        <v>14.7180479119345</v>
      </c>
      <c r="R48" s="26">
        <v>37.048032524867899</v>
      </c>
    </row>
    <row r="49" spans="1:18" x14ac:dyDescent="0.2">
      <c r="A49" s="6" t="s">
        <v>191</v>
      </c>
      <c r="B49" s="24" t="s">
        <v>1526</v>
      </c>
      <c r="C49" s="6" t="s">
        <v>9</v>
      </c>
      <c r="D49" s="6" t="s">
        <v>1290</v>
      </c>
      <c r="E49" s="6">
        <v>718</v>
      </c>
      <c r="F49" s="25">
        <v>482.04564825773201</v>
      </c>
      <c r="G49" s="26">
        <v>207.97681292195301</v>
      </c>
      <c r="H49" s="26">
        <v>38.694248099732597</v>
      </c>
      <c r="I49" s="26">
        <v>17.535723627529698</v>
      </c>
      <c r="J49" s="25">
        <v>1085.7933428446299</v>
      </c>
      <c r="K49" s="26">
        <v>75.335959593204393</v>
      </c>
      <c r="L49" s="26">
        <v>7.2552896189878204</v>
      </c>
      <c r="M49" s="26">
        <v>3.261227637912</v>
      </c>
      <c r="N49" s="26">
        <v>1.8736015763996401</v>
      </c>
      <c r="O49" s="25">
        <v>57.2707025420967</v>
      </c>
      <c r="P49" s="26">
        <v>58.722429332068003</v>
      </c>
      <c r="Q49" s="26">
        <v>9.4969856544866396</v>
      </c>
      <c r="R49" s="26">
        <v>8.8251163151762704</v>
      </c>
    </row>
    <row r="50" spans="1:18" x14ac:dyDescent="0.2">
      <c r="A50" s="6" t="s">
        <v>217</v>
      </c>
      <c r="B50" s="24" t="s">
        <v>1527</v>
      </c>
      <c r="C50" s="6" t="s">
        <v>9</v>
      </c>
      <c r="D50" s="6" t="s">
        <v>1290</v>
      </c>
      <c r="E50" s="6">
        <v>324</v>
      </c>
      <c r="F50" s="25">
        <v>0</v>
      </c>
      <c r="G50" s="26">
        <v>0</v>
      </c>
      <c r="H50" s="26">
        <v>0</v>
      </c>
      <c r="I50" s="26">
        <v>0</v>
      </c>
      <c r="J50" s="25">
        <v>2.4607090138839101</v>
      </c>
      <c r="K50" s="26">
        <v>0</v>
      </c>
      <c r="L50" s="26">
        <v>0</v>
      </c>
      <c r="M50" s="26">
        <v>0</v>
      </c>
      <c r="N50" s="26">
        <v>0</v>
      </c>
      <c r="O50" s="25">
        <v>0</v>
      </c>
      <c r="P50" s="26">
        <v>0</v>
      </c>
      <c r="Q50" s="26">
        <v>0</v>
      </c>
      <c r="R50" s="26">
        <v>0</v>
      </c>
    </row>
    <row r="51" spans="1:18" x14ac:dyDescent="0.2">
      <c r="A51" s="6" t="s">
        <v>313</v>
      </c>
      <c r="B51" s="24" t="s">
        <v>1528</v>
      </c>
      <c r="C51" s="6" t="s">
        <v>9</v>
      </c>
      <c r="D51" s="6" t="s">
        <v>1293</v>
      </c>
      <c r="E51" s="6">
        <v>324</v>
      </c>
      <c r="F51" s="25">
        <v>0</v>
      </c>
      <c r="G51" s="26">
        <v>0</v>
      </c>
      <c r="H51" s="26">
        <v>0</v>
      </c>
      <c r="I51" s="26">
        <v>0</v>
      </c>
      <c r="J51" s="25">
        <v>0.70305971825254598</v>
      </c>
      <c r="K51" s="26">
        <v>0</v>
      </c>
      <c r="L51" s="26">
        <v>0</v>
      </c>
      <c r="M51" s="26">
        <v>0</v>
      </c>
      <c r="N51" s="26">
        <v>0</v>
      </c>
      <c r="O51" s="25">
        <v>0</v>
      </c>
      <c r="P51" s="26">
        <v>0</v>
      </c>
      <c r="Q51" s="26">
        <v>0</v>
      </c>
      <c r="R51" s="26">
        <v>0</v>
      </c>
    </row>
    <row r="52" spans="1:18" x14ac:dyDescent="0.2">
      <c r="A52" s="6" t="s">
        <v>338</v>
      </c>
      <c r="B52" s="24" t="s">
        <v>1529</v>
      </c>
      <c r="C52" s="6" t="s">
        <v>9</v>
      </c>
      <c r="D52" s="6" t="s">
        <v>1293</v>
      </c>
      <c r="E52" s="6">
        <v>420</v>
      </c>
      <c r="F52" s="25">
        <v>124.614988494627</v>
      </c>
      <c r="G52" s="26">
        <v>36.581908789309701</v>
      </c>
      <c r="H52" s="26">
        <v>0.89746891708534904</v>
      </c>
      <c r="I52" s="26">
        <v>0.50171944867767904</v>
      </c>
      <c r="J52" s="25">
        <v>137.02346945591799</v>
      </c>
      <c r="K52" s="26">
        <v>27.0756935979581</v>
      </c>
      <c r="L52" s="26">
        <v>0.84341014370824097</v>
      </c>
      <c r="M52" s="26">
        <v>0.27063816967415799</v>
      </c>
      <c r="N52" s="26">
        <v>0.31401632396240498</v>
      </c>
      <c r="O52" s="25">
        <v>29.480472908031999</v>
      </c>
      <c r="P52" s="26">
        <v>21.654585787957799</v>
      </c>
      <c r="Q52" s="26">
        <v>2.1139743613347601</v>
      </c>
      <c r="R52" s="26">
        <v>1.1343418392940501</v>
      </c>
    </row>
    <row r="53" spans="1:18" x14ac:dyDescent="0.2">
      <c r="A53" s="6" t="s">
        <v>339</v>
      </c>
      <c r="B53" s="24" t="s">
        <v>1530</v>
      </c>
      <c r="C53" s="6" t="s">
        <v>9</v>
      </c>
      <c r="D53" s="6" t="s">
        <v>1293</v>
      </c>
      <c r="E53" s="6">
        <v>742</v>
      </c>
      <c r="F53" s="25">
        <v>355.15025088850098</v>
      </c>
      <c r="G53" s="26">
        <v>108.13520208160701</v>
      </c>
      <c r="H53" s="26">
        <v>6.3649571367096396</v>
      </c>
      <c r="I53" s="26">
        <v>3.2422436070208498</v>
      </c>
      <c r="J53" s="25">
        <v>255.79380850469499</v>
      </c>
      <c r="K53" s="26">
        <v>66.898614011127407</v>
      </c>
      <c r="L53" s="26">
        <v>2.0219377474026601</v>
      </c>
      <c r="M53" s="26">
        <v>0.52085081710875702</v>
      </c>
      <c r="N53" s="26">
        <v>1.08424504311547</v>
      </c>
      <c r="O53" s="25">
        <v>68.677617733255602</v>
      </c>
      <c r="P53" s="26">
        <v>22.248178919204801</v>
      </c>
      <c r="Q53" s="26">
        <v>2.7521553006056299</v>
      </c>
      <c r="R53" s="26">
        <v>4.2377298901928704</v>
      </c>
    </row>
    <row r="54" spans="1:18" x14ac:dyDescent="0.2">
      <c r="A54" s="6" t="s">
        <v>287</v>
      </c>
      <c r="B54" s="24" t="s">
        <v>1532</v>
      </c>
      <c r="C54" s="6" t="s">
        <v>30</v>
      </c>
      <c r="D54" s="6" t="s">
        <v>1291</v>
      </c>
      <c r="E54" s="6">
        <v>201</v>
      </c>
      <c r="F54" s="25">
        <v>4.3915963208995796</v>
      </c>
      <c r="G54" s="26">
        <v>1.4559963697237699</v>
      </c>
      <c r="H54" s="26">
        <v>0.22062449234758399</v>
      </c>
      <c r="I54" s="26">
        <v>0.174728166206157</v>
      </c>
      <c r="J54" s="25">
        <v>49.945722159356798</v>
      </c>
      <c r="K54" s="26">
        <v>0.69847007623256596</v>
      </c>
      <c r="L54" s="26">
        <v>0</v>
      </c>
      <c r="M54" s="26">
        <v>0</v>
      </c>
      <c r="N54" s="26">
        <v>0</v>
      </c>
      <c r="O54" s="25">
        <v>0.75769973143956904</v>
      </c>
      <c r="P54" s="26">
        <v>0.51224590430539396</v>
      </c>
      <c r="Q54" s="26">
        <v>0.26503559157032802</v>
      </c>
      <c r="R54" s="26">
        <v>0</v>
      </c>
    </row>
    <row r="55" spans="1:18" x14ac:dyDescent="0.2">
      <c r="A55" s="6" t="s">
        <v>29</v>
      </c>
      <c r="B55" s="24" t="s">
        <v>1534</v>
      </c>
      <c r="C55" s="6" t="s">
        <v>30</v>
      </c>
      <c r="D55" s="6" t="s">
        <v>1285</v>
      </c>
      <c r="E55" s="6">
        <v>462</v>
      </c>
      <c r="F55" s="25">
        <v>0</v>
      </c>
      <c r="G55" s="26">
        <v>0</v>
      </c>
      <c r="H55" s="26">
        <v>0</v>
      </c>
      <c r="I55" s="26">
        <v>0</v>
      </c>
      <c r="J55" s="25">
        <v>0.91567332507103405</v>
      </c>
      <c r="K55" s="26">
        <v>0</v>
      </c>
      <c r="L55" s="26">
        <v>0</v>
      </c>
      <c r="M55" s="26">
        <v>0</v>
      </c>
      <c r="N55" s="26">
        <v>0</v>
      </c>
      <c r="O55" s="25">
        <v>0</v>
      </c>
      <c r="P55" s="26">
        <v>0</v>
      </c>
      <c r="Q55" s="26">
        <v>0</v>
      </c>
      <c r="R55" s="26">
        <v>0</v>
      </c>
    </row>
    <row r="56" spans="1:18" x14ac:dyDescent="0.2">
      <c r="A56" s="6" t="s">
        <v>335</v>
      </c>
      <c r="B56" s="24" t="s">
        <v>1535</v>
      </c>
      <c r="C56" s="6" t="s">
        <v>30</v>
      </c>
      <c r="D56" s="6" t="s">
        <v>1293</v>
      </c>
      <c r="E56" s="6">
        <v>647</v>
      </c>
      <c r="F56" s="25">
        <v>634.80510746688503</v>
      </c>
      <c r="G56" s="26">
        <v>314.06539312985899</v>
      </c>
      <c r="H56" s="26">
        <v>3.5298213794992499</v>
      </c>
      <c r="I56" s="26">
        <v>2.7140928444696701E-2</v>
      </c>
      <c r="J56" s="25">
        <v>415.92416829078701</v>
      </c>
      <c r="K56" s="26">
        <v>93.336668868798299</v>
      </c>
      <c r="L56" s="26">
        <v>3.3816153593538898</v>
      </c>
      <c r="M56" s="26">
        <v>0.45678034201573497</v>
      </c>
      <c r="N56" s="26">
        <v>0.34653424313625503</v>
      </c>
      <c r="O56" s="25">
        <v>120.990711057106</v>
      </c>
      <c r="P56" s="26">
        <v>27.875440373626699</v>
      </c>
      <c r="Q56" s="26">
        <v>1.3448405674271799</v>
      </c>
      <c r="R56" s="26">
        <v>1.1536274037951899</v>
      </c>
    </row>
    <row r="57" spans="1:18" x14ac:dyDescent="0.2">
      <c r="A57" s="6" t="s">
        <v>336</v>
      </c>
      <c r="B57" s="24" t="s">
        <v>1536</v>
      </c>
      <c r="C57" s="6" t="s">
        <v>30</v>
      </c>
      <c r="D57" s="6" t="s">
        <v>1293</v>
      </c>
      <c r="E57" s="6">
        <v>625</v>
      </c>
      <c r="F57" s="25">
        <v>1533.9017329655001</v>
      </c>
      <c r="G57" s="26">
        <v>593.07566046796603</v>
      </c>
      <c r="H57" s="26">
        <v>14.2260437661661</v>
      </c>
      <c r="I57" s="26">
        <v>7.9512498226438497</v>
      </c>
      <c r="J57" s="25">
        <v>758.03754192561803</v>
      </c>
      <c r="K57" s="26">
        <v>250.65273208136401</v>
      </c>
      <c r="L57" s="26">
        <v>10.6353026874381</v>
      </c>
      <c r="M57" s="26">
        <v>2.7644065203197199</v>
      </c>
      <c r="N57" s="26">
        <v>3.9882585273817099</v>
      </c>
      <c r="O57" s="25">
        <v>288.36645487888501</v>
      </c>
      <c r="P57" s="26">
        <v>125.805135317064</v>
      </c>
      <c r="Q57" s="26">
        <v>43.441665771582599</v>
      </c>
      <c r="R57" s="26">
        <v>50.615240342771997</v>
      </c>
    </row>
    <row r="58" spans="1:18" x14ac:dyDescent="0.2">
      <c r="A58" s="6" t="s">
        <v>337</v>
      </c>
      <c r="B58" s="24" t="s">
        <v>1537</v>
      </c>
      <c r="C58" s="6" t="s">
        <v>30</v>
      </c>
      <c r="D58" s="6" t="s">
        <v>1293</v>
      </c>
      <c r="E58" s="6">
        <v>710</v>
      </c>
      <c r="F58" s="25">
        <v>973.16522315536497</v>
      </c>
      <c r="G58" s="26">
        <v>523.34456555297902</v>
      </c>
      <c r="H58" s="26">
        <v>9.9933572871806895</v>
      </c>
      <c r="I58" s="26">
        <v>0.17312854214934001</v>
      </c>
      <c r="J58" s="25">
        <v>364.64949101955602</v>
      </c>
      <c r="K58" s="26">
        <v>96.6646045823815</v>
      </c>
      <c r="L58" s="26">
        <v>4.28483098692538</v>
      </c>
      <c r="M58" s="26">
        <v>0.99259407581902603</v>
      </c>
      <c r="N58" s="26">
        <v>0.66872208708613501</v>
      </c>
      <c r="O58" s="25">
        <v>191.25152280402199</v>
      </c>
      <c r="P58" s="26">
        <v>40.580336981004699</v>
      </c>
      <c r="Q58" s="26">
        <v>1.75072806262654</v>
      </c>
      <c r="R58" s="26">
        <v>1.14073249754359</v>
      </c>
    </row>
    <row r="59" spans="1:18" x14ac:dyDescent="0.2">
      <c r="A59" s="6" t="s">
        <v>31</v>
      </c>
      <c r="B59" s="24" t="s">
        <v>1538</v>
      </c>
      <c r="C59" s="6" t="s">
        <v>30</v>
      </c>
      <c r="D59" s="6" t="s">
        <v>1285</v>
      </c>
      <c r="E59" s="6">
        <v>462</v>
      </c>
      <c r="F59" s="25">
        <v>0</v>
      </c>
      <c r="G59" s="26">
        <v>0.47508972453649001</v>
      </c>
      <c r="H59" s="26">
        <v>0</v>
      </c>
      <c r="I59" s="26">
        <v>0</v>
      </c>
      <c r="J59" s="25">
        <v>3.5218204810424397E-2</v>
      </c>
      <c r="K59" s="26">
        <v>0</v>
      </c>
      <c r="L59" s="26">
        <v>0</v>
      </c>
      <c r="M59" s="26">
        <v>0</v>
      </c>
      <c r="N59" s="26">
        <v>0</v>
      </c>
      <c r="O59" s="25">
        <v>0</v>
      </c>
      <c r="P59" s="26">
        <v>0.29714697479187402</v>
      </c>
      <c r="Q59" s="26">
        <v>0</v>
      </c>
      <c r="R59" s="26">
        <v>0</v>
      </c>
    </row>
    <row r="60" spans="1:18" x14ac:dyDescent="0.2">
      <c r="A60" s="6" t="s">
        <v>32</v>
      </c>
      <c r="B60" s="24" t="s">
        <v>1539</v>
      </c>
      <c r="C60" s="6" t="s">
        <v>30</v>
      </c>
      <c r="D60" s="6" t="s">
        <v>1285</v>
      </c>
      <c r="E60" s="6">
        <v>462</v>
      </c>
      <c r="F60" s="25">
        <v>2.2368346164100501</v>
      </c>
      <c r="G60" s="26">
        <v>0.21115098868288401</v>
      </c>
      <c r="H60" s="26">
        <v>0</v>
      </c>
      <c r="I60" s="26">
        <v>0</v>
      </c>
      <c r="J60" s="25">
        <v>1.5143828068482501</v>
      </c>
      <c r="K60" s="26">
        <v>0</v>
      </c>
      <c r="L60" s="26">
        <v>0</v>
      </c>
      <c r="M60" s="26">
        <v>0</v>
      </c>
      <c r="N60" s="26">
        <v>0</v>
      </c>
      <c r="O60" s="25">
        <v>0</v>
      </c>
      <c r="P60" s="26">
        <v>0.52000720588577898</v>
      </c>
      <c r="Q60" s="26">
        <v>0</v>
      </c>
      <c r="R60" s="26">
        <v>6.8747990260245501E-2</v>
      </c>
    </row>
    <row r="61" spans="1:18" x14ac:dyDescent="0.2">
      <c r="A61" s="6" t="s">
        <v>35</v>
      </c>
      <c r="B61" s="24" t="s">
        <v>1540</v>
      </c>
      <c r="C61" s="6" t="s">
        <v>30</v>
      </c>
      <c r="D61" s="6" t="s">
        <v>1285</v>
      </c>
      <c r="E61" s="6">
        <v>459</v>
      </c>
      <c r="F61" s="25">
        <v>698.32612206473004</v>
      </c>
      <c r="G61" s="26">
        <v>299.24373319011198</v>
      </c>
      <c r="H61" s="26">
        <v>10.3859340270162</v>
      </c>
      <c r="I61" s="26">
        <v>2.75453814960294</v>
      </c>
      <c r="J61" s="25">
        <v>546.25967688765104</v>
      </c>
      <c r="K61" s="26">
        <v>144.89308475886199</v>
      </c>
      <c r="L61" s="26">
        <v>14.935590626375101</v>
      </c>
      <c r="M61" s="26">
        <v>4.2099270838202401</v>
      </c>
      <c r="N61" s="26">
        <v>4.0226927775575998</v>
      </c>
      <c r="O61" s="25">
        <v>114.96979160284501</v>
      </c>
      <c r="P61" s="26">
        <v>39.741465741322997</v>
      </c>
      <c r="Q61" s="26">
        <v>6.3833735616775202</v>
      </c>
      <c r="R61" s="26">
        <v>5.91637116180818</v>
      </c>
    </row>
    <row r="62" spans="1:18" x14ac:dyDescent="0.2">
      <c r="A62" s="6" t="s">
        <v>36</v>
      </c>
      <c r="B62" s="24" t="s">
        <v>1541</v>
      </c>
      <c r="C62" s="6" t="s">
        <v>30</v>
      </c>
      <c r="D62" s="6" t="s">
        <v>1285</v>
      </c>
      <c r="E62" s="6">
        <v>702</v>
      </c>
      <c r="F62" s="25">
        <v>494.87257470089497</v>
      </c>
      <c r="G62" s="26">
        <v>216.642719097944</v>
      </c>
      <c r="H62" s="26">
        <v>8.8438364881210898</v>
      </c>
      <c r="I62" s="26">
        <v>2.6265227548297299</v>
      </c>
      <c r="J62" s="25">
        <v>703.63143714431203</v>
      </c>
      <c r="K62" s="26">
        <v>103.137336592412</v>
      </c>
      <c r="L62" s="26">
        <v>3.1166739850455398</v>
      </c>
      <c r="M62" s="26">
        <v>1.2629781251460701</v>
      </c>
      <c r="N62" s="26">
        <v>1.4466222103909101</v>
      </c>
      <c r="O62" s="25">
        <v>61.743461619811903</v>
      </c>
      <c r="P62" s="26">
        <v>19.4580474134012</v>
      </c>
      <c r="Q62" s="26">
        <v>3.4654725000342501</v>
      </c>
      <c r="R62" s="26">
        <v>4.4791959808021504</v>
      </c>
    </row>
    <row r="63" spans="1:18" x14ac:dyDescent="0.2">
      <c r="A63" s="6" t="s">
        <v>39</v>
      </c>
      <c r="B63" s="24" t="s">
        <v>1542</v>
      </c>
      <c r="C63" s="6" t="s">
        <v>30</v>
      </c>
      <c r="D63" s="6" t="s">
        <v>1285</v>
      </c>
      <c r="E63" s="6">
        <v>718</v>
      </c>
      <c r="F63" s="25">
        <v>249.17885898368701</v>
      </c>
      <c r="G63" s="26">
        <v>98.536784956162904</v>
      </c>
      <c r="H63" s="26">
        <v>4.2307358257488898</v>
      </c>
      <c r="I63" s="26">
        <v>0.75816936185972295</v>
      </c>
      <c r="J63" s="25">
        <v>268.96692378475802</v>
      </c>
      <c r="K63" s="26">
        <v>42.3747314434153</v>
      </c>
      <c r="L63" s="26">
        <v>3.1923274323546398</v>
      </c>
      <c r="M63" s="26">
        <v>2.40634272311953</v>
      </c>
      <c r="N63" s="26">
        <v>1.68991514734085</v>
      </c>
      <c r="O63" s="25">
        <v>51.331518574768097</v>
      </c>
      <c r="P63" s="26">
        <v>20.386744900388301</v>
      </c>
      <c r="Q63" s="26">
        <v>4.9710784285203502</v>
      </c>
      <c r="R63" s="26">
        <v>3.71583844849527</v>
      </c>
    </row>
    <row r="64" spans="1:18" x14ac:dyDescent="0.2">
      <c r="A64" s="6" t="s">
        <v>42</v>
      </c>
      <c r="B64" s="24" t="s">
        <v>1543</v>
      </c>
      <c r="C64" s="6" t="s">
        <v>30</v>
      </c>
      <c r="D64" s="6" t="s">
        <v>1285</v>
      </c>
      <c r="E64" s="6">
        <v>450</v>
      </c>
      <c r="F64" s="25">
        <v>471.83168055604602</v>
      </c>
      <c r="G64" s="26">
        <v>202.79926324384701</v>
      </c>
      <c r="H64" s="26">
        <v>3.3998234270762602</v>
      </c>
      <c r="I64" s="26">
        <v>0.54631673300458305</v>
      </c>
      <c r="J64" s="25">
        <v>98.492640301025304</v>
      </c>
      <c r="K64" s="26">
        <v>52.4131945204917</v>
      </c>
      <c r="L64" s="26">
        <v>1.3428412484139101</v>
      </c>
      <c r="M64" s="26">
        <v>0.35363387504089999</v>
      </c>
      <c r="N64" s="26">
        <v>0.43962285354736602</v>
      </c>
      <c r="O64" s="25">
        <v>58.110012936717702</v>
      </c>
      <c r="P64" s="26">
        <v>15.8636864942222</v>
      </c>
      <c r="Q64" s="26">
        <v>1.5784341897966201</v>
      </c>
      <c r="R64" s="26">
        <v>1.9762755600145201</v>
      </c>
    </row>
    <row r="65" spans="1:18" x14ac:dyDescent="0.2">
      <c r="A65" s="6" t="s">
        <v>54</v>
      </c>
      <c r="B65" s="24" t="s">
        <v>1544</v>
      </c>
      <c r="C65" s="6" t="s">
        <v>30</v>
      </c>
      <c r="D65" s="6" t="s">
        <v>1285</v>
      </c>
      <c r="E65" s="6">
        <v>450</v>
      </c>
      <c r="F65" s="25">
        <v>0</v>
      </c>
      <c r="G65" s="26">
        <v>0</v>
      </c>
      <c r="H65" s="26">
        <v>0</v>
      </c>
      <c r="I65" s="26">
        <v>0</v>
      </c>
      <c r="J65" s="25">
        <v>0</v>
      </c>
      <c r="K65" s="26">
        <v>0</v>
      </c>
      <c r="L65" s="26">
        <v>0</v>
      </c>
      <c r="M65" s="26">
        <v>0</v>
      </c>
      <c r="N65" s="26">
        <v>0</v>
      </c>
      <c r="O65" s="25">
        <v>0</v>
      </c>
      <c r="P65" s="26">
        <v>0</v>
      </c>
      <c r="Q65" s="26">
        <v>0</v>
      </c>
      <c r="R65" s="26">
        <v>0</v>
      </c>
    </row>
    <row r="66" spans="1:18" x14ac:dyDescent="0.2">
      <c r="A66" s="6" t="s">
        <v>60</v>
      </c>
      <c r="B66" s="24" t="s">
        <v>1545</v>
      </c>
      <c r="C66" s="6" t="s">
        <v>30</v>
      </c>
      <c r="D66" s="6" t="s">
        <v>1285</v>
      </c>
      <c r="E66" s="6">
        <v>821</v>
      </c>
      <c r="F66" s="25">
        <v>1455.06602645818</v>
      </c>
      <c r="G66" s="26">
        <v>585.10260448480199</v>
      </c>
      <c r="H66" s="26">
        <v>68.813880942040399</v>
      </c>
      <c r="I66" s="26">
        <v>61.5996594722412</v>
      </c>
      <c r="J66" s="25">
        <v>250.48328313850999</v>
      </c>
      <c r="K66" s="26">
        <v>100.133773679822</v>
      </c>
      <c r="L66" s="26">
        <v>10.0505821524364</v>
      </c>
      <c r="M66" s="26">
        <v>5.4549578949670803</v>
      </c>
      <c r="N66" s="26">
        <v>5.0602143313308297</v>
      </c>
      <c r="O66" s="25">
        <v>186.578529069751</v>
      </c>
      <c r="P66" s="26">
        <v>151.95484624123901</v>
      </c>
      <c r="Q66" s="26">
        <v>99.082313049824805</v>
      </c>
      <c r="R66" s="26">
        <v>90.023357954985499</v>
      </c>
    </row>
    <row r="67" spans="1:18" x14ac:dyDescent="0.2">
      <c r="A67" s="6" t="s">
        <v>61</v>
      </c>
      <c r="B67" s="24" t="s">
        <v>1546</v>
      </c>
      <c r="C67" s="6" t="s">
        <v>30</v>
      </c>
      <c r="D67" s="6" t="s">
        <v>1285</v>
      </c>
      <c r="E67" s="6">
        <v>621</v>
      </c>
      <c r="F67" s="25">
        <v>2858.4702269467898</v>
      </c>
      <c r="G67" s="26">
        <v>1042.4764023749101</v>
      </c>
      <c r="H67" s="26">
        <v>33.669748915489599</v>
      </c>
      <c r="I67" s="26">
        <v>16.9380809042311</v>
      </c>
      <c r="J67" s="25">
        <v>790.45746484327003</v>
      </c>
      <c r="K67" s="26">
        <v>211.21850793898301</v>
      </c>
      <c r="L67" s="26">
        <v>9.1267571106592307</v>
      </c>
      <c r="M67" s="26">
        <v>2.8920368662765101</v>
      </c>
      <c r="N67" s="26">
        <v>4.0351856122705101</v>
      </c>
      <c r="O67" s="25">
        <v>308.960667399648</v>
      </c>
      <c r="P67" s="26">
        <v>91.5765347022231</v>
      </c>
      <c r="Q67" s="26">
        <v>18.529444836743</v>
      </c>
      <c r="R67" s="26">
        <v>13.988389380537599</v>
      </c>
    </row>
    <row r="68" spans="1:18" x14ac:dyDescent="0.2">
      <c r="A68" s="6" t="s">
        <v>63</v>
      </c>
      <c r="B68" s="24" t="s">
        <v>1547</v>
      </c>
      <c r="C68" s="6" t="s">
        <v>30</v>
      </c>
      <c r="D68" s="6" t="s">
        <v>1285</v>
      </c>
      <c r="E68" s="6">
        <v>363</v>
      </c>
      <c r="F68" s="25">
        <v>0.17793002630534499</v>
      </c>
      <c r="G68" s="26">
        <v>6.7184405490008703E-2</v>
      </c>
      <c r="H68" s="26">
        <v>0</v>
      </c>
      <c r="I68" s="26">
        <v>0</v>
      </c>
      <c r="J68" s="25">
        <v>0.98610973469188301</v>
      </c>
      <c r="K68" s="26">
        <v>0</v>
      </c>
      <c r="L68" s="26">
        <v>0</v>
      </c>
      <c r="M68" s="26">
        <v>0</v>
      </c>
      <c r="N68" s="26">
        <v>0</v>
      </c>
      <c r="O68" s="25">
        <v>0</v>
      </c>
      <c r="P68" s="26">
        <v>0</v>
      </c>
      <c r="Q68" s="26">
        <v>0</v>
      </c>
      <c r="R68" s="26">
        <v>0</v>
      </c>
    </row>
    <row r="69" spans="1:18" x14ac:dyDescent="0.2">
      <c r="A69" s="6" t="s">
        <v>68</v>
      </c>
      <c r="B69" s="24" t="s">
        <v>1548</v>
      </c>
      <c r="C69" s="6" t="s">
        <v>30</v>
      </c>
      <c r="D69" s="6" t="s">
        <v>1285</v>
      </c>
      <c r="E69" s="6">
        <v>738</v>
      </c>
      <c r="F69" s="25">
        <v>403.63498796646502</v>
      </c>
      <c r="G69" s="26">
        <v>140.346311317252</v>
      </c>
      <c r="H69" s="26">
        <v>1.0515537287704999</v>
      </c>
      <c r="I69" s="26">
        <v>2.3794282796366899E-2</v>
      </c>
      <c r="J69" s="25">
        <v>142.292427855113</v>
      </c>
      <c r="K69" s="26">
        <v>12.990245447981501</v>
      </c>
      <c r="L69" s="26">
        <v>5.64693544328808E-2</v>
      </c>
      <c r="M69" s="26">
        <v>6.1608689031515701E-2</v>
      </c>
      <c r="N69" s="26">
        <v>0</v>
      </c>
      <c r="O69" s="25">
        <v>19.914258591961499</v>
      </c>
      <c r="P69" s="26">
        <v>3.4878532102094901</v>
      </c>
      <c r="Q69" s="26">
        <v>0.12030748397840101</v>
      </c>
      <c r="R69" s="26">
        <v>0.17214943902565499</v>
      </c>
    </row>
    <row r="70" spans="1:18" x14ac:dyDescent="0.2">
      <c r="A70" s="6" t="s">
        <v>89</v>
      </c>
      <c r="B70" s="24" t="s">
        <v>1549</v>
      </c>
      <c r="C70" s="6" t="s">
        <v>30</v>
      </c>
      <c r="D70" s="6" t="s">
        <v>1286</v>
      </c>
      <c r="E70" s="6">
        <v>459</v>
      </c>
      <c r="F70" s="25">
        <v>585.51887303425701</v>
      </c>
      <c r="G70" s="26">
        <v>240.10696560477899</v>
      </c>
      <c r="H70" s="26">
        <v>12.8012675216711</v>
      </c>
      <c r="I70" s="26">
        <v>4.7821842875051104</v>
      </c>
      <c r="J70" s="25">
        <v>631.83208830924605</v>
      </c>
      <c r="K70" s="26">
        <v>97.134296567838106</v>
      </c>
      <c r="L70" s="26">
        <v>3.2685791036443899</v>
      </c>
      <c r="M70" s="26">
        <v>2.03067071101917</v>
      </c>
      <c r="N70" s="26">
        <v>3.0457531030078999</v>
      </c>
      <c r="O70" s="25">
        <v>61.914467858848298</v>
      </c>
      <c r="P70" s="26">
        <v>33.1615052799186</v>
      </c>
      <c r="Q70" s="26">
        <v>17.796071747707</v>
      </c>
      <c r="R70" s="26">
        <v>17.8183108089545</v>
      </c>
    </row>
    <row r="71" spans="1:18" x14ac:dyDescent="0.2">
      <c r="A71" s="6" t="s">
        <v>111</v>
      </c>
      <c r="B71" s="24" t="s">
        <v>1550</v>
      </c>
      <c r="C71" s="6" t="s">
        <v>30</v>
      </c>
      <c r="D71" s="6" t="s">
        <v>1287</v>
      </c>
      <c r="E71" s="6">
        <v>761</v>
      </c>
      <c r="F71" s="25">
        <v>296.43422955442298</v>
      </c>
      <c r="G71" s="26">
        <v>120.177098519414</v>
      </c>
      <c r="H71" s="26">
        <v>22.551534016086102</v>
      </c>
      <c r="I71" s="26">
        <v>16.152597230753099</v>
      </c>
      <c r="J71" s="25">
        <v>563.04274235309401</v>
      </c>
      <c r="K71" s="26">
        <v>108.898394847679</v>
      </c>
      <c r="L71" s="26">
        <v>36.198117661943598</v>
      </c>
      <c r="M71" s="26">
        <v>22.3153795935796</v>
      </c>
      <c r="N71" s="26">
        <v>34.037553917228401</v>
      </c>
      <c r="O71" s="25">
        <v>143.63209007633401</v>
      </c>
      <c r="P71" s="26">
        <v>78.855915330387404</v>
      </c>
      <c r="Q71" s="26">
        <v>35.4681007168492</v>
      </c>
      <c r="R71" s="26">
        <v>63.815299374319203</v>
      </c>
    </row>
    <row r="72" spans="1:18" x14ac:dyDescent="0.2">
      <c r="A72" s="6" t="s">
        <v>118</v>
      </c>
      <c r="B72" s="24" t="s">
        <v>1551</v>
      </c>
      <c r="C72" s="6" t="s">
        <v>30</v>
      </c>
      <c r="D72" s="6" t="s">
        <v>1287</v>
      </c>
      <c r="E72" s="6">
        <v>681</v>
      </c>
      <c r="F72" s="25">
        <v>1341.3752766802399</v>
      </c>
      <c r="G72" s="26">
        <v>553.29465569734202</v>
      </c>
      <c r="H72" s="26">
        <v>33.926604204304397</v>
      </c>
      <c r="I72" s="26">
        <v>23.8261482676008</v>
      </c>
      <c r="J72" s="25">
        <v>1335.61613010819</v>
      </c>
      <c r="K72" s="26">
        <v>161.773845579577</v>
      </c>
      <c r="L72" s="26">
        <v>4.0083291100308696</v>
      </c>
      <c r="M72" s="26">
        <v>0.433974862384994</v>
      </c>
      <c r="N72" s="26">
        <v>1.3943984782119101</v>
      </c>
      <c r="O72" s="25">
        <v>190.71869680661499</v>
      </c>
      <c r="P72" s="26">
        <v>42.434420624793702</v>
      </c>
      <c r="Q72" s="26">
        <v>2.0860363741805599</v>
      </c>
      <c r="R72" s="26">
        <v>1.6790258061797401</v>
      </c>
    </row>
    <row r="73" spans="1:18" x14ac:dyDescent="0.2">
      <c r="A73" s="6" t="s">
        <v>137</v>
      </c>
      <c r="B73" s="24" t="s">
        <v>1552</v>
      </c>
      <c r="C73" s="6" t="s">
        <v>30</v>
      </c>
      <c r="D73" s="6" t="s">
        <v>1287</v>
      </c>
      <c r="E73" s="6">
        <v>405</v>
      </c>
      <c r="F73" s="25">
        <v>5.3159341192461101E-2</v>
      </c>
      <c r="G73" s="26">
        <v>0</v>
      </c>
      <c r="H73" s="26">
        <v>0</v>
      </c>
      <c r="I73" s="26">
        <v>0</v>
      </c>
      <c r="J73" s="25">
        <v>1623.14392781939</v>
      </c>
      <c r="K73" s="26">
        <v>425.68388142304099</v>
      </c>
      <c r="L73" s="26">
        <v>9.1066245582092407</v>
      </c>
      <c r="M73" s="26">
        <v>4.8835154172314796</v>
      </c>
      <c r="N73" s="26">
        <v>7.5224354940327096</v>
      </c>
      <c r="O73" s="25">
        <v>0.150417428167263</v>
      </c>
      <c r="P73" s="26">
        <v>6.3556436274928503</v>
      </c>
      <c r="Q73" s="26">
        <v>8.7690788322034599E-2</v>
      </c>
      <c r="R73" s="26">
        <v>1.29398995000951</v>
      </c>
    </row>
    <row r="74" spans="1:18" x14ac:dyDescent="0.2">
      <c r="A74" s="6" t="s">
        <v>138</v>
      </c>
      <c r="B74" s="24" t="s">
        <v>1553</v>
      </c>
      <c r="C74" s="6" t="s">
        <v>30</v>
      </c>
      <c r="D74" s="6" t="s">
        <v>1287</v>
      </c>
      <c r="E74" s="6">
        <v>730</v>
      </c>
      <c r="F74" s="25">
        <v>594.863951095939</v>
      </c>
      <c r="G74" s="26">
        <v>263.222702603627</v>
      </c>
      <c r="H74" s="26">
        <v>54.824430785044598</v>
      </c>
      <c r="I74" s="26">
        <v>66.1032555805741</v>
      </c>
      <c r="J74" s="25">
        <v>1814.4628497794899</v>
      </c>
      <c r="K74" s="26">
        <v>197.34622741160101</v>
      </c>
      <c r="L74" s="26">
        <v>16.755385723596302</v>
      </c>
      <c r="M74" s="26">
        <v>10.339119555990299</v>
      </c>
      <c r="N74" s="26">
        <v>14.001686773940101</v>
      </c>
      <c r="O74" s="25">
        <v>84.118371061648403</v>
      </c>
      <c r="P74" s="26">
        <v>33.779810562067802</v>
      </c>
      <c r="Q74" s="26">
        <v>7.6137827271525396</v>
      </c>
      <c r="R74" s="26">
        <v>9.09338142951888</v>
      </c>
    </row>
    <row r="75" spans="1:18" x14ac:dyDescent="0.2">
      <c r="A75" s="6" t="s">
        <v>153</v>
      </c>
      <c r="B75" s="24" t="s">
        <v>1554</v>
      </c>
      <c r="C75" s="6" t="s">
        <v>30</v>
      </c>
      <c r="D75" s="6" t="s">
        <v>1289</v>
      </c>
      <c r="E75" s="6">
        <v>897</v>
      </c>
      <c r="F75" s="25">
        <v>9.3126631828130808</v>
      </c>
      <c r="G75" s="26">
        <v>289.31110473953498</v>
      </c>
      <c r="H75" s="26">
        <v>474.92225901131502</v>
      </c>
      <c r="I75" s="26">
        <v>311.91344387107102</v>
      </c>
      <c r="J75" s="25">
        <v>0.399061130092702</v>
      </c>
      <c r="K75" s="26">
        <v>2.2359051651974202E-2</v>
      </c>
      <c r="L75" s="26">
        <v>0</v>
      </c>
      <c r="M75" s="26">
        <v>0</v>
      </c>
      <c r="N75" s="26">
        <v>0.10292173828868099</v>
      </c>
      <c r="O75" s="25">
        <v>0</v>
      </c>
      <c r="P75" s="26">
        <v>0</v>
      </c>
      <c r="Q75" s="26">
        <v>0.15837132339096499</v>
      </c>
      <c r="R75" s="26">
        <v>12.0566500510919</v>
      </c>
    </row>
    <row r="76" spans="1:18" x14ac:dyDescent="0.2">
      <c r="A76" s="6" t="s">
        <v>157</v>
      </c>
      <c r="B76" s="24" t="s">
        <v>1555</v>
      </c>
      <c r="C76" s="6" t="s">
        <v>30</v>
      </c>
      <c r="D76" s="6" t="s">
        <v>1289</v>
      </c>
      <c r="E76" s="6">
        <v>887</v>
      </c>
      <c r="F76" s="25">
        <v>1426.3861860530401</v>
      </c>
      <c r="G76" s="26">
        <v>705.87549368504199</v>
      </c>
      <c r="H76" s="26">
        <v>443.60521447646198</v>
      </c>
      <c r="I76" s="26">
        <v>332.03985429850201</v>
      </c>
      <c r="J76" s="25">
        <v>1043.3129931911301</v>
      </c>
      <c r="K76" s="26">
        <v>295.323925076563</v>
      </c>
      <c r="L76" s="26">
        <v>74.327931014723006</v>
      </c>
      <c r="M76" s="26">
        <v>73.864997993323101</v>
      </c>
      <c r="N76" s="26">
        <v>154.383452820146</v>
      </c>
      <c r="O76" s="25">
        <v>192.81877844389399</v>
      </c>
      <c r="P76" s="26">
        <v>69.453499076987896</v>
      </c>
      <c r="Q76" s="26">
        <v>20.059638561987001</v>
      </c>
      <c r="R76" s="26">
        <v>56.898688967159998</v>
      </c>
    </row>
    <row r="77" spans="1:18" x14ac:dyDescent="0.2">
      <c r="A77" s="6" t="s">
        <v>180</v>
      </c>
      <c r="B77" s="24" t="s">
        <v>1556</v>
      </c>
      <c r="C77" s="6" t="s">
        <v>30</v>
      </c>
      <c r="D77" s="6" t="s">
        <v>1289</v>
      </c>
      <c r="E77" s="6">
        <v>697</v>
      </c>
      <c r="F77" s="25">
        <v>325.41410628743699</v>
      </c>
      <c r="G77" s="26">
        <v>112.177522313273</v>
      </c>
      <c r="H77" s="26">
        <v>11.2931568518378</v>
      </c>
      <c r="I77" s="26">
        <v>5.8198016392525602</v>
      </c>
      <c r="J77" s="25">
        <v>409.22139198128201</v>
      </c>
      <c r="K77" s="26">
        <v>52.168800141450703</v>
      </c>
      <c r="L77" s="26">
        <v>21.464998137957402</v>
      </c>
      <c r="M77" s="26">
        <v>12.785614994305099</v>
      </c>
      <c r="N77" s="26">
        <v>6.1307519892114799</v>
      </c>
      <c r="O77" s="25">
        <v>38.937504333785903</v>
      </c>
      <c r="P77" s="26">
        <v>18.0465628452957</v>
      </c>
      <c r="Q77" s="26">
        <v>14.572774765195501</v>
      </c>
      <c r="R77" s="26">
        <v>26.589493501271399</v>
      </c>
    </row>
    <row r="78" spans="1:18" x14ac:dyDescent="0.2">
      <c r="A78" s="6" t="s">
        <v>220</v>
      </c>
      <c r="B78" s="24" t="s">
        <v>1557</v>
      </c>
      <c r="C78" s="6" t="s">
        <v>30</v>
      </c>
      <c r="D78" s="6" t="s">
        <v>1290</v>
      </c>
      <c r="E78" s="6">
        <v>837</v>
      </c>
      <c r="F78" s="25">
        <v>755.02555259144003</v>
      </c>
      <c r="G78" s="26">
        <v>436.59364500120802</v>
      </c>
      <c r="H78" s="26">
        <v>109.06243610155001</v>
      </c>
      <c r="I78" s="26">
        <v>85.535073750372007</v>
      </c>
      <c r="J78" s="25">
        <v>2781.49215998614</v>
      </c>
      <c r="K78" s="26">
        <v>357.51081771895701</v>
      </c>
      <c r="L78" s="26">
        <v>97.638549801248402</v>
      </c>
      <c r="M78" s="26">
        <v>107.47536432694601</v>
      </c>
      <c r="N78" s="26">
        <v>104.87920119036799</v>
      </c>
      <c r="O78" s="25">
        <v>275.15471960629202</v>
      </c>
      <c r="P78" s="26">
        <v>207.46050924709701</v>
      </c>
      <c r="Q78" s="26">
        <v>142.16515464821501</v>
      </c>
      <c r="R78" s="26">
        <v>196.96348491273801</v>
      </c>
    </row>
    <row r="79" spans="1:18" x14ac:dyDescent="0.2">
      <c r="A79" s="6" t="s">
        <v>244</v>
      </c>
      <c r="B79" s="24" t="s">
        <v>1558</v>
      </c>
      <c r="C79" s="6" t="s">
        <v>30</v>
      </c>
      <c r="D79" s="6" t="s">
        <v>1291</v>
      </c>
      <c r="E79" s="6">
        <v>405</v>
      </c>
      <c r="F79" s="25">
        <v>0</v>
      </c>
      <c r="G79" s="26">
        <v>0</v>
      </c>
      <c r="H79" s="26">
        <v>0</v>
      </c>
      <c r="I79" s="26">
        <v>0</v>
      </c>
      <c r="J79" s="25">
        <v>17.0341326022331</v>
      </c>
      <c r="K79" s="26">
        <v>0</v>
      </c>
      <c r="L79" s="26">
        <v>0</v>
      </c>
      <c r="M79" s="26">
        <v>0</v>
      </c>
      <c r="N79" s="26">
        <v>0</v>
      </c>
      <c r="O79" s="25">
        <v>0</v>
      </c>
      <c r="P79" s="26">
        <v>0</v>
      </c>
      <c r="Q79" s="26">
        <v>0</v>
      </c>
      <c r="R79" s="26">
        <v>0</v>
      </c>
    </row>
    <row r="80" spans="1:18" x14ac:dyDescent="0.2">
      <c r="A80" s="6" t="s">
        <v>245</v>
      </c>
      <c r="B80" s="24" t="s">
        <v>1559</v>
      </c>
      <c r="C80" s="6" t="s">
        <v>30</v>
      </c>
      <c r="D80" s="6" t="s">
        <v>1291</v>
      </c>
      <c r="E80" s="6">
        <v>405</v>
      </c>
      <c r="F80" s="25">
        <v>0.637912094309533</v>
      </c>
      <c r="G80" s="26">
        <v>6.0217133809563297E-2</v>
      </c>
      <c r="H80" s="26">
        <v>5.47475592121782E-2</v>
      </c>
      <c r="I80" s="26">
        <v>0</v>
      </c>
      <c r="J80" s="25">
        <v>43.4691780085288</v>
      </c>
      <c r="K80" s="26">
        <v>9.9042317688004103E-2</v>
      </c>
      <c r="L80" s="26">
        <v>0</v>
      </c>
      <c r="M80" s="26">
        <v>0</v>
      </c>
      <c r="N80" s="26">
        <v>0</v>
      </c>
      <c r="O80" s="25">
        <v>7.5208714083631306E-2</v>
      </c>
      <c r="P80" s="26">
        <v>4.2370957516618998E-2</v>
      </c>
      <c r="Q80" s="26">
        <v>0</v>
      </c>
      <c r="R80" s="26">
        <v>0</v>
      </c>
    </row>
    <row r="81" spans="1:18" x14ac:dyDescent="0.2">
      <c r="A81" s="6" t="s">
        <v>263</v>
      </c>
      <c r="B81" s="24" t="s">
        <v>1560</v>
      </c>
      <c r="C81" s="6" t="s">
        <v>30</v>
      </c>
      <c r="D81" s="6" t="s">
        <v>1291</v>
      </c>
      <c r="E81" s="6">
        <v>411</v>
      </c>
      <c r="F81" s="25">
        <v>0.57621621657521604</v>
      </c>
      <c r="G81" s="26">
        <v>0.17801415469250501</v>
      </c>
      <c r="H81" s="26">
        <v>0.10789664954224901</v>
      </c>
      <c r="I81" s="26">
        <v>0</v>
      </c>
      <c r="J81" s="25">
        <v>77.078511634657104</v>
      </c>
      <c r="K81" s="26">
        <v>0.146394666655626</v>
      </c>
      <c r="L81" s="26">
        <v>0</v>
      </c>
      <c r="M81" s="26">
        <v>0</v>
      </c>
      <c r="N81" s="26">
        <v>3.2089259383019403E-2</v>
      </c>
      <c r="O81" s="25">
        <v>3.7055388325876702E-2</v>
      </c>
      <c r="P81" s="26">
        <v>0</v>
      </c>
      <c r="Q81" s="26">
        <v>0</v>
      </c>
      <c r="R81" s="26">
        <v>0</v>
      </c>
    </row>
    <row r="82" spans="1:18" x14ac:dyDescent="0.2">
      <c r="A82" s="6" t="s">
        <v>333</v>
      </c>
      <c r="B82" s="24" t="s">
        <v>1561</v>
      </c>
      <c r="C82" s="6" t="s">
        <v>30</v>
      </c>
      <c r="D82" s="6" t="s">
        <v>1293</v>
      </c>
      <c r="E82" s="6">
        <v>641</v>
      </c>
      <c r="F82" s="25">
        <v>774.05557212822202</v>
      </c>
      <c r="G82" s="26">
        <v>382.21721861404598</v>
      </c>
      <c r="H82" s="26">
        <v>8.5785411033871704</v>
      </c>
      <c r="I82" s="26">
        <v>1.5889087064207299</v>
      </c>
      <c r="J82" s="25">
        <v>744.09133008659103</v>
      </c>
      <c r="K82" s="26">
        <v>121.400232460944</v>
      </c>
      <c r="L82" s="26">
        <v>4.4209954490790802</v>
      </c>
      <c r="M82" s="26">
        <v>1.3477020867393299</v>
      </c>
      <c r="N82" s="26">
        <v>4.6294138244067398</v>
      </c>
      <c r="O82" s="25">
        <v>152.65403676666901</v>
      </c>
      <c r="P82" s="26">
        <v>39.460515614190399</v>
      </c>
      <c r="Q82" s="26">
        <v>2.4378312759729401</v>
      </c>
      <c r="R82" s="26">
        <v>2.62615177771041</v>
      </c>
    </row>
    <row r="83" spans="1:18" x14ac:dyDescent="0.2">
      <c r="A83" s="6" t="s">
        <v>334</v>
      </c>
      <c r="B83" s="24" t="s">
        <v>1562</v>
      </c>
      <c r="C83" s="6" t="s">
        <v>30</v>
      </c>
      <c r="D83" s="6" t="s">
        <v>1293</v>
      </c>
      <c r="E83" s="6">
        <v>657</v>
      </c>
      <c r="F83" s="25">
        <v>197.632594560657</v>
      </c>
      <c r="G83" s="26">
        <v>81.367370944867503</v>
      </c>
      <c r="H83" s="26">
        <v>2.29489768752418</v>
      </c>
      <c r="I83" s="26">
        <v>0.160366947065925</v>
      </c>
      <c r="J83" s="25">
        <v>965.277603698495</v>
      </c>
      <c r="K83" s="26">
        <v>17.0339218982588</v>
      </c>
      <c r="L83" s="26">
        <v>0.72946029082474795</v>
      </c>
      <c r="M83" s="26">
        <v>0.41522568497953</v>
      </c>
      <c r="N83" s="26">
        <v>0.260963337722181</v>
      </c>
      <c r="O83" s="25">
        <v>43.626205450292701</v>
      </c>
      <c r="P83" s="26">
        <v>11.8580638638976</v>
      </c>
      <c r="Q83" s="26">
        <v>6.7840236582012396</v>
      </c>
      <c r="R83" s="26">
        <v>6.7922386541595001</v>
      </c>
    </row>
    <row r="84" spans="1:18" x14ac:dyDescent="0.2">
      <c r="A84" s="6" t="s">
        <v>17</v>
      </c>
      <c r="B84" s="24" t="s">
        <v>1564</v>
      </c>
      <c r="C84" s="6" t="s">
        <v>18</v>
      </c>
      <c r="D84" s="6" t="s">
        <v>1285</v>
      </c>
      <c r="E84" s="6">
        <v>647</v>
      </c>
      <c r="F84" s="25">
        <v>73.939138690120004</v>
      </c>
      <c r="G84" s="26">
        <v>47.758143674451702</v>
      </c>
      <c r="H84" s="26">
        <v>1.37080441922301</v>
      </c>
      <c r="I84" s="26">
        <v>0.62424135422802396</v>
      </c>
      <c r="J84" s="25">
        <v>221.52947569221499</v>
      </c>
      <c r="K84" s="26">
        <v>8.9585842919570595</v>
      </c>
      <c r="L84" s="26">
        <v>9.6617581695825405E-2</v>
      </c>
      <c r="M84" s="26">
        <v>3.5136949385825803E-2</v>
      </c>
      <c r="N84" s="26">
        <v>0</v>
      </c>
      <c r="O84" s="25">
        <v>12.0990711057106</v>
      </c>
      <c r="P84" s="26">
        <v>1.4322300477410499</v>
      </c>
      <c r="Q84" s="26">
        <v>0.19212008106102599</v>
      </c>
      <c r="R84" s="26">
        <v>9.8181055642143494E-2</v>
      </c>
    </row>
    <row r="85" spans="1:18" x14ac:dyDescent="0.2">
      <c r="A85" s="6" t="s">
        <v>299</v>
      </c>
      <c r="B85" s="24" t="s">
        <v>1565</v>
      </c>
      <c r="C85" s="6" t="s">
        <v>18</v>
      </c>
      <c r="D85" s="6" t="s">
        <v>1293</v>
      </c>
      <c r="E85" s="6">
        <v>411</v>
      </c>
      <c r="F85" s="25">
        <v>253.482752000679</v>
      </c>
      <c r="G85" s="26">
        <v>119.03213143772101</v>
      </c>
      <c r="H85" s="26">
        <v>2.9671578624118502</v>
      </c>
      <c r="I85" s="26">
        <v>0</v>
      </c>
      <c r="J85" s="25">
        <v>1265.0852171531101</v>
      </c>
      <c r="K85" s="26">
        <v>35.183518219568903</v>
      </c>
      <c r="L85" s="26">
        <v>0.70978268856511495</v>
      </c>
      <c r="M85" s="26">
        <v>0.49781619531304999</v>
      </c>
      <c r="N85" s="26">
        <v>0.70596370642642803</v>
      </c>
      <c r="O85" s="25">
        <v>37.648274539090799</v>
      </c>
      <c r="P85" s="26">
        <v>12.233454193940601</v>
      </c>
      <c r="Q85" s="26">
        <v>0.30243720789898798</v>
      </c>
      <c r="R85" s="26">
        <v>0.34775443248430699</v>
      </c>
    </row>
    <row r="86" spans="1:18" x14ac:dyDescent="0.2">
      <c r="A86" s="6" t="s">
        <v>304</v>
      </c>
      <c r="B86" s="24" t="s">
        <v>1566</v>
      </c>
      <c r="C86" s="6" t="s">
        <v>18</v>
      </c>
      <c r="D86" s="6" t="s">
        <v>1293</v>
      </c>
      <c r="E86" s="6">
        <v>411</v>
      </c>
      <c r="F86" s="25">
        <v>218.124029619927</v>
      </c>
      <c r="G86" s="26">
        <v>80.818426230397094</v>
      </c>
      <c r="H86" s="26">
        <v>0.86317319633799106</v>
      </c>
      <c r="I86" s="26">
        <v>0</v>
      </c>
      <c r="J86" s="25">
        <v>378.70212752805901</v>
      </c>
      <c r="K86" s="26">
        <v>15.7130275543706</v>
      </c>
      <c r="L86" s="26">
        <v>0.15209629040681</v>
      </c>
      <c r="M86" s="26">
        <v>0.110625821180678</v>
      </c>
      <c r="N86" s="26">
        <v>0</v>
      </c>
      <c r="O86" s="25">
        <v>15.7114846501717</v>
      </c>
      <c r="P86" s="26">
        <v>4.9685360036823703</v>
      </c>
      <c r="Q86" s="26">
        <v>0.60487441579797596</v>
      </c>
      <c r="R86" s="26">
        <v>0.54095133942003404</v>
      </c>
    </row>
    <row r="87" spans="1:18" x14ac:dyDescent="0.2">
      <c r="A87" s="6" t="s">
        <v>306</v>
      </c>
      <c r="B87" s="24" t="s">
        <v>1567</v>
      </c>
      <c r="C87" s="6" t="s">
        <v>18</v>
      </c>
      <c r="D87" s="6" t="s">
        <v>1293</v>
      </c>
      <c r="E87" s="6">
        <v>627</v>
      </c>
      <c r="F87" s="25">
        <v>291.52430099396798</v>
      </c>
      <c r="G87" s="26">
        <v>150.528428511035</v>
      </c>
      <c r="H87" s="26">
        <v>2.8997869879369</v>
      </c>
      <c r="I87" s="26">
        <v>0.14003333894512601</v>
      </c>
      <c r="J87" s="25">
        <v>1252.4631640834</v>
      </c>
      <c r="K87" s="26">
        <v>47.5651915413358</v>
      </c>
      <c r="L87" s="26">
        <v>1.0634611437694701</v>
      </c>
      <c r="M87" s="26">
        <v>0.39883519741454898</v>
      </c>
      <c r="N87" s="26">
        <v>0.96759096953008805</v>
      </c>
      <c r="O87" s="25">
        <v>61.672045174344198</v>
      </c>
      <c r="P87" s="26">
        <v>18.172883405692499</v>
      </c>
      <c r="Q87" s="26">
        <v>0.31153306377564899</v>
      </c>
      <c r="R87" s="26">
        <v>0.78517441507754004</v>
      </c>
    </row>
    <row r="88" spans="1:18" x14ac:dyDescent="0.2">
      <c r="A88" s="6" t="s">
        <v>309</v>
      </c>
      <c r="B88" s="24" t="s">
        <v>1568</v>
      </c>
      <c r="C88" s="6" t="s">
        <v>18</v>
      </c>
      <c r="D88" s="6" t="s">
        <v>1293</v>
      </c>
      <c r="E88" s="6">
        <v>647</v>
      </c>
      <c r="F88" s="25">
        <v>456.27968934245098</v>
      </c>
      <c r="G88" s="26">
        <v>198.94828911898699</v>
      </c>
      <c r="H88" s="26">
        <v>6.85402209611504</v>
      </c>
      <c r="I88" s="26">
        <v>1.87272406268407</v>
      </c>
      <c r="J88" s="25">
        <v>3016.53787475955</v>
      </c>
      <c r="K88" s="26">
        <v>98.358435842144502</v>
      </c>
      <c r="L88" s="26">
        <v>2.3188219606998102</v>
      </c>
      <c r="M88" s="26">
        <v>0.63246508894486397</v>
      </c>
      <c r="N88" s="26">
        <v>0.99883399492214597</v>
      </c>
      <c r="O88" s="25">
        <v>86.435387354415099</v>
      </c>
      <c r="P88" s="26">
        <v>29.254624864044001</v>
      </c>
      <c r="Q88" s="26">
        <v>1.9760922623419801</v>
      </c>
      <c r="R88" s="26">
        <v>0.76090318122661205</v>
      </c>
    </row>
    <row r="89" spans="1:18" x14ac:dyDescent="0.2">
      <c r="A89" s="6" t="s">
        <v>317</v>
      </c>
      <c r="B89" s="24" t="s">
        <v>1569</v>
      </c>
      <c r="C89" s="6" t="s">
        <v>18</v>
      </c>
      <c r="D89" s="6" t="s">
        <v>1293</v>
      </c>
      <c r="E89" s="6">
        <v>796</v>
      </c>
      <c r="F89" s="25">
        <v>9.1689846093202796</v>
      </c>
      <c r="G89" s="26">
        <v>18.873078571369199</v>
      </c>
      <c r="H89" s="26">
        <v>22.423458532852202</v>
      </c>
      <c r="I89" s="26">
        <v>16.766001676917401</v>
      </c>
      <c r="J89" s="25">
        <v>26.123236150059999</v>
      </c>
      <c r="K89" s="26">
        <v>15.344404802862901</v>
      </c>
      <c r="L89" s="26">
        <v>7.1987785691916804</v>
      </c>
      <c r="M89" s="26">
        <v>7.2827507467593797</v>
      </c>
      <c r="N89" s="26">
        <v>6.8594420113797598</v>
      </c>
      <c r="O89" s="25">
        <v>16.2438067173908</v>
      </c>
      <c r="P89" s="26">
        <v>15.198451815242001</v>
      </c>
      <c r="Q89" s="26">
        <v>14.165752818291001</v>
      </c>
      <c r="R89" s="26">
        <v>20.1103417539166</v>
      </c>
    </row>
    <row r="90" spans="1:18" x14ac:dyDescent="0.2">
      <c r="A90" s="6" t="s">
        <v>320</v>
      </c>
      <c r="B90" s="24" t="s">
        <v>1570</v>
      </c>
      <c r="C90" s="6" t="s">
        <v>18</v>
      </c>
      <c r="D90" s="6" t="s">
        <v>1293</v>
      </c>
      <c r="E90" s="6">
        <v>411</v>
      </c>
      <c r="F90" s="25">
        <v>85.227616760716103</v>
      </c>
      <c r="G90" s="26">
        <v>46.877060735692901</v>
      </c>
      <c r="H90" s="26">
        <v>1.18686314496474</v>
      </c>
      <c r="I90" s="26">
        <v>0.170902001982664</v>
      </c>
      <c r="J90" s="25">
        <v>1195.0930196338099</v>
      </c>
      <c r="K90" s="26">
        <v>18.543324443046</v>
      </c>
      <c r="L90" s="26">
        <v>0.30419258081362099</v>
      </c>
      <c r="M90" s="26">
        <v>0</v>
      </c>
      <c r="N90" s="26">
        <v>0.32089259383019397</v>
      </c>
      <c r="O90" s="25">
        <v>17.193700183206801</v>
      </c>
      <c r="P90" s="26">
        <v>8.85150951916523</v>
      </c>
      <c r="Q90" s="26">
        <v>2.4194976631918998</v>
      </c>
      <c r="R90" s="26">
        <v>1.4296571113243699</v>
      </c>
    </row>
    <row r="91" spans="1:18" x14ac:dyDescent="0.2">
      <c r="A91" s="6" t="s">
        <v>328</v>
      </c>
      <c r="B91" s="24" t="s">
        <v>1571</v>
      </c>
      <c r="C91" s="6" t="s">
        <v>18</v>
      </c>
      <c r="D91" s="6" t="s">
        <v>1293</v>
      </c>
      <c r="E91" s="6">
        <v>411</v>
      </c>
      <c r="F91" s="25">
        <v>159.92619174583101</v>
      </c>
      <c r="G91" s="26">
        <v>54.353655232778102</v>
      </c>
      <c r="H91" s="26">
        <v>0.86317319633799106</v>
      </c>
      <c r="I91" s="26">
        <v>0</v>
      </c>
      <c r="J91" s="25">
        <v>441.88512936108998</v>
      </c>
      <c r="K91" s="26">
        <v>14.493071998907</v>
      </c>
      <c r="L91" s="26">
        <v>0.25349381734468401</v>
      </c>
      <c r="M91" s="26">
        <v>0</v>
      </c>
      <c r="N91" s="26">
        <v>0.16044629691509699</v>
      </c>
      <c r="O91" s="25">
        <v>19.0835249878265</v>
      </c>
      <c r="P91" s="26">
        <v>3.5072018849522602</v>
      </c>
      <c r="Q91" s="26">
        <v>0.25923189248484702</v>
      </c>
      <c r="R91" s="26">
        <v>0.27047566971001702</v>
      </c>
    </row>
    <row r="92" spans="1:18" x14ac:dyDescent="0.2">
      <c r="A92" s="6" t="s">
        <v>331</v>
      </c>
      <c r="B92" s="24" t="s">
        <v>1572</v>
      </c>
      <c r="C92" s="6" t="s">
        <v>18</v>
      </c>
      <c r="D92" s="6" t="s">
        <v>1293</v>
      </c>
      <c r="E92" s="6">
        <v>649</v>
      </c>
      <c r="F92" s="25">
        <v>117.002563229974</v>
      </c>
      <c r="G92" s="26">
        <v>67.452004393231604</v>
      </c>
      <c r="H92" s="26">
        <v>2.1523635952214599</v>
      </c>
      <c r="I92" s="26">
        <v>5.4114578439811302E-2</v>
      </c>
      <c r="J92" s="25">
        <v>587.62947639261995</v>
      </c>
      <c r="K92" s="26">
        <v>9.2091042540564008</v>
      </c>
      <c r="L92" s="26">
        <v>0.67423887134113003</v>
      </c>
      <c r="M92" s="26">
        <v>0.105086007331106</v>
      </c>
      <c r="N92" s="26">
        <v>6.09646484118073E-2</v>
      </c>
      <c r="O92" s="25">
        <v>32.266450427829099</v>
      </c>
      <c r="P92" s="26">
        <v>8.1967237537927904</v>
      </c>
      <c r="Q92" s="26">
        <v>0.54722294715599396</v>
      </c>
      <c r="R92" s="26">
        <v>0.244696236519518</v>
      </c>
    </row>
    <row r="93" spans="1:18" x14ac:dyDescent="0.2">
      <c r="A93" s="6" t="s">
        <v>20</v>
      </c>
      <c r="B93" s="24" t="s">
        <v>1573</v>
      </c>
      <c r="C93" s="6" t="s">
        <v>18</v>
      </c>
      <c r="D93" s="6" t="s">
        <v>1285</v>
      </c>
      <c r="E93" s="6">
        <v>652</v>
      </c>
      <c r="F93" s="25">
        <v>422.59964060636798</v>
      </c>
      <c r="G93" s="26">
        <v>202.28523796787999</v>
      </c>
      <c r="H93" s="26">
        <v>3.1966864711773399</v>
      </c>
      <c r="I93" s="26">
        <v>5.3865584980732399E-2</v>
      </c>
      <c r="J93" s="25">
        <v>395.814919144388</v>
      </c>
      <c r="K93" s="26">
        <v>56.138537623578202</v>
      </c>
      <c r="L93" s="26">
        <v>1.08660202563638</v>
      </c>
      <c r="M93" s="26">
        <v>0.139469977009996</v>
      </c>
      <c r="N93" s="26">
        <v>0.30342068112931703</v>
      </c>
      <c r="O93" s="25">
        <v>38.004335900841703</v>
      </c>
      <c r="P93" s="26">
        <v>8.4485219815154196</v>
      </c>
      <c r="Q93" s="26">
        <v>1.0077043427957699</v>
      </c>
      <c r="R93" s="26">
        <v>0.267927366949822</v>
      </c>
    </row>
    <row r="94" spans="1:18" x14ac:dyDescent="0.2">
      <c r="A94" s="6" t="s">
        <v>24</v>
      </c>
      <c r="B94" s="24" t="s">
        <v>1574</v>
      </c>
      <c r="C94" s="6" t="s">
        <v>18</v>
      </c>
      <c r="D94" s="6" t="s">
        <v>1285</v>
      </c>
      <c r="E94" s="6">
        <v>746</v>
      </c>
      <c r="F94" s="25">
        <v>439.33523276675299</v>
      </c>
      <c r="G94" s="26">
        <v>185.19795647134899</v>
      </c>
      <c r="H94" s="26">
        <v>6.0038844760701</v>
      </c>
      <c r="I94" s="26">
        <v>0.84740818409366603</v>
      </c>
      <c r="J94" s="25">
        <v>631.96613644035597</v>
      </c>
      <c r="K94" s="26">
        <v>72.400797199186997</v>
      </c>
      <c r="L94" s="26">
        <v>1.56418597855369</v>
      </c>
      <c r="M94" s="26">
        <v>0.82279808152947798</v>
      </c>
      <c r="N94" s="26">
        <v>0.63645131612755401</v>
      </c>
      <c r="O94" s="25">
        <v>67.309026665657896</v>
      </c>
      <c r="P94" s="26">
        <v>19.5985557649927</v>
      </c>
      <c r="Q94" s="26">
        <v>4.4512478911322297</v>
      </c>
      <c r="R94" s="26">
        <v>3.2144753998225499</v>
      </c>
    </row>
    <row r="95" spans="1:18" x14ac:dyDescent="0.2">
      <c r="A95" s="6" t="s">
        <v>37</v>
      </c>
      <c r="B95" s="24" t="s">
        <v>1575</v>
      </c>
      <c r="C95" s="6" t="s">
        <v>18</v>
      </c>
      <c r="D95" s="6" t="s">
        <v>1285</v>
      </c>
      <c r="E95" s="6">
        <v>665</v>
      </c>
      <c r="F95" s="25">
        <v>300.183205522229</v>
      </c>
      <c r="G95" s="26">
        <v>138.25944474756699</v>
      </c>
      <c r="H95" s="26">
        <v>2.4340023881324</v>
      </c>
      <c r="I95" s="26">
        <v>7.92188603175282E-2</v>
      </c>
      <c r="J95" s="25">
        <v>347.11878240634098</v>
      </c>
      <c r="K95" s="26">
        <v>41.982027834427903</v>
      </c>
      <c r="L95" s="26">
        <v>0.90868956659587596</v>
      </c>
      <c r="M95" s="26">
        <v>0.170929370320521</v>
      </c>
      <c r="N95" s="26">
        <v>0.19832609934467699</v>
      </c>
      <c r="O95" s="25">
        <v>42.2082047539351</v>
      </c>
      <c r="P95" s="26">
        <v>10.52838649631</v>
      </c>
      <c r="Q95" s="26">
        <v>0.74767935306155797</v>
      </c>
      <c r="R95" s="26">
        <v>0.40597497406313399</v>
      </c>
    </row>
    <row r="96" spans="1:18" x14ac:dyDescent="0.2">
      <c r="A96" s="6" t="s">
        <v>38</v>
      </c>
      <c r="B96" s="24" t="s">
        <v>1576</v>
      </c>
      <c r="C96" s="6" t="s">
        <v>18</v>
      </c>
      <c r="D96" s="6" t="s">
        <v>1285</v>
      </c>
      <c r="E96" s="6">
        <v>699</v>
      </c>
      <c r="F96" s="25">
        <v>683.03137033623295</v>
      </c>
      <c r="G96" s="26">
        <v>306.33205452564499</v>
      </c>
      <c r="H96" s="26">
        <v>26.772261358950999</v>
      </c>
      <c r="I96" s="26">
        <v>11.6062996925866</v>
      </c>
      <c r="J96" s="25">
        <v>705.62711474666798</v>
      </c>
      <c r="K96" s="26">
        <v>75.863014754412404</v>
      </c>
      <c r="L96" s="26">
        <v>5.9321905083846502</v>
      </c>
      <c r="M96" s="26">
        <v>3.8702419800613499</v>
      </c>
      <c r="N96" s="26">
        <v>10.4905710975251</v>
      </c>
      <c r="O96" s="25">
        <v>86.628818393841101</v>
      </c>
      <c r="P96" s="26">
        <v>25.7771812359689</v>
      </c>
      <c r="Q96" s="26">
        <v>2.99767008148071</v>
      </c>
      <c r="R96" s="26">
        <v>3.4306132307119102</v>
      </c>
    </row>
    <row r="97" spans="1:18" x14ac:dyDescent="0.2">
      <c r="A97" s="6" t="s">
        <v>56</v>
      </c>
      <c r="B97" s="24" t="s">
        <v>1577</v>
      </c>
      <c r="C97" s="6" t="s">
        <v>18</v>
      </c>
      <c r="D97" s="6" t="s">
        <v>1285</v>
      </c>
      <c r="E97" s="6">
        <v>650</v>
      </c>
      <c r="F97" s="25">
        <v>1355.4331644808401</v>
      </c>
      <c r="G97" s="26">
        <v>574.54232747764104</v>
      </c>
      <c r="H97" s="26">
        <v>28.5516943992926</v>
      </c>
      <c r="I97" s="26">
        <v>15.1287710678192</v>
      </c>
      <c r="J97" s="25">
        <v>1289.5743859000099</v>
      </c>
      <c r="K97" s="26">
        <v>165.87912111979799</v>
      </c>
      <c r="L97" s="26">
        <v>5.32149820989489</v>
      </c>
      <c r="M97" s="26">
        <v>4.2319482408740701</v>
      </c>
      <c r="N97" s="26">
        <v>6.5131816610171303</v>
      </c>
      <c r="O97" s="25">
        <v>144.565611682986</v>
      </c>
      <c r="P97" s="26">
        <v>40.814965584431803</v>
      </c>
      <c r="Q97" s="26">
        <v>2.0489289963706199</v>
      </c>
      <c r="R97" s="26">
        <v>4.2267322073387499</v>
      </c>
    </row>
    <row r="98" spans="1:18" x14ac:dyDescent="0.2">
      <c r="A98" s="6" t="s">
        <v>59</v>
      </c>
      <c r="B98" s="24" t="s">
        <v>1578</v>
      </c>
      <c r="C98" s="6" t="s">
        <v>18</v>
      </c>
      <c r="D98" s="6" t="s">
        <v>1285</v>
      </c>
      <c r="E98" s="6">
        <v>656</v>
      </c>
      <c r="F98" s="25">
        <v>1071.7506640583999</v>
      </c>
      <c r="G98" s="26">
        <v>432.32826962488099</v>
      </c>
      <c r="H98" s="26">
        <v>8.2133857315038306</v>
      </c>
      <c r="I98" s="26">
        <v>0.99043702139877099</v>
      </c>
      <c r="J98" s="25">
        <v>1150.7381994313901</v>
      </c>
      <c r="K98" s="26">
        <v>94.135118098591903</v>
      </c>
      <c r="L98" s="26">
        <v>4.1928495666414003</v>
      </c>
      <c r="M98" s="26">
        <v>1.3168857280486499</v>
      </c>
      <c r="N98" s="26">
        <v>1.7491092191442501</v>
      </c>
      <c r="O98" s="25">
        <v>86.224612395713194</v>
      </c>
      <c r="P98" s="26">
        <v>24.223140544904901</v>
      </c>
      <c r="Q98" s="26">
        <v>1.24518245917645</v>
      </c>
      <c r="R98" s="26">
        <v>1.3556768323270401</v>
      </c>
    </row>
    <row r="99" spans="1:18" x14ac:dyDescent="0.2">
      <c r="A99" s="6" t="s">
        <v>64</v>
      </c>
      <c r="B99" s="24" t="s">
        <v>1579</v>
      </c>
      <c r="C99" s="6" t="s">
        <v>18</v>
      </c>
      <c r="D99" s="6" t="s">
        <v>1285</v>
      </c>
      <c r="E99" s="6">
        <v>660</v>
      </c>
      <c r="F99" s="25">
        <v>1292.8158471311301</v>
      </c>
      <c r="G99" s="26">
        <v>587.52762601012603</v>
      </c>
      <c r="H99" s="26">
        <v>9.5746015485843401</v>
      </c>
      <c r="I99" s="26">
        <v>0</v>
      </c>
      <c r="J99" s="25">
        <v>1264.5624710254999</v>
      </c>
      <c r="K99" s="26">
        <v>182.38867898422501</v>
      </c>
      <c r="L99" s="26">
        <v>3.5360083030334799</v>
      </c>
      <c r="M99" s="26">
        <v>1.3777943183411701</v>
      </c>
      <c r="N99" s="26">
        <v>1.99828569794257</v>
      </c>
      <c r="O99" s="25">
        <v>144.26740650196899</v>
      </c>
      <c r="P99" s="26">
        <v>38.012526750250402</v>
      </c>
      <c r="Q99" s="26">
        <v>2.0178846176377299</v>
      </c>
      <c r="R99" s="26">
        <v>2.1896234897888198</v>
      </c>
    </row>
    <row r="100" spans="1:18" x14ac:dyDescent="0.2">
      <c r="A100" s="6" t="s">
        <v>66</v>
      </c>
      <c r="B100" s="24" t="s">
        <v>1580</v>
      </c>
      <c r="C100" s="6" t="s">
        <v>18</v>
      </c>
      <c r="D100" s="6" t="s">
        <v>1285</v>
      </c>
      <c r="E100" s="6">
        <v>661</v>
      </c>
      <c r="F100" s="25">
        <v>364.666646771969</v>
      </c>
      <c r="G100" s="26">
        <v>132.23354624396001</v>
      </c>
      <c r="H100" s="26">
        <v>2.9854398968274798</v>
      </c>
      <c r="I100" s="26">
        <v>7.9698248277089698E-2</v>
      </c>
      <c r="J100" s="25">
        <v>419.028758283493</v>
      </c>
      <c r="K100" s="26">
        <v>52.218601089354998</v>
      </c>
      <c r="L100" s="26">
        <v>1.4816157548100599</v>
      </c>
      <c r="M100" s="26">
        <v>0.55028396375502098</v>
      </c>
      <c r="N100" s="26">
        <v>0.578626146121344</v>
      </c>
      <c r="O100" s="25">
        <v>36.196611482058103</v>
      </c>
      <c r="P100" s="26">
        <v>10.773825544032899</v>
      </c>
      <c r="Q100" s="26">
        <v>0.34923751930069002</v>
      </c>
      <c r="R100" s="26">
        <v>0.480507889564802</v>
      </c>
    </row>
    <row r="101" spans="1:18" x14ac:dyDescent="0.2">
      <c r="A101" s="6" t="s">
        <v>88</v>
      </c>
      <c r="B101" s="24" t="s">
        <v>1581</v>
      </c>
      <c r="C101" s="6" t="s">
        <v>18</v>
      </c>
      <c r="D101" s="6" t="s">
        <v>1286</v>
      </c>
      <c r="E101" s="6">
        <v>411</v>
      </c>
      <c r="F101" s="25">
        <v>434.78132705220901</v>
      </c>
      <c r="G101" s="26">
        <v>210.53140694966899</v>
      </c>
      <c r="H101" s="26">
        <v>1.7263463926759799</v>
      </c>
      <c r="I101" s="26">
        <v>0</v>
      </c>
      <c r="J101" s="25">
        <v>2120.4310427198302</v>
      </c>
      <c r="K101" s="26">
        <v>59.533831106621399</v>
      </c>
      <c r="L101" s="26">
        <v>1.11537279631661</v>
      </c>
      <c r="M101" s="26">
        <v>0.110625821180678</v>
      </c>
      <c r="N101" s="26">
        <v>0.385071112596233</v>
      </c>
      <c r="O101" s="25">
        <v>50.3953281231924</v>
      </c>
      <c r="P101" s="26">
        <v>10.2710912345031</v>
      </c>
      <c r="Q101" s="26">
        <v>0.172821261656564</v>
      </c>
      <c r="R101" s="26">
        <v>0.42503319525859801</v>
      </c>
    </row>
    <row r="102" spans="1:18" x14ac:dyDescent="0.2">
      <c r="A102" s="6" t="s">
        <v>92</v>
      </c>
      <c r="B102" s="24" t="s">
        <v>1582</v>
      </c>
      <c r="C102" s="6" t="s">
        <v>18</v>
      </c>
      <c r="D102" s="6" t="s">
        <v>1286</v>
      </c>
      <c r="E102" s="6">
        <v>411</v>
      </c>
      <c r="F102" s="25">
        <v>488.31705190128798</v>
      </c>
      <c r="G102" s="26">
        <v>158.96664014040701</v>
      </c>
      <c r="H102" s="26">
        <v>1.3487081192781101</v>
      </c>
      <c r="I102" s="26">
        <v>0</v>
      </c>
      <c r="J102" s="25">
        <v>2098.1428033514098</v>
      </c>
      <c r="K102" s="26">
        <v>49.725388440694502</v>
      </c>
      <c r="L102" s="26">
        <v>1.4195653771302299</v>
      </c>
      <c r="M102" s="26">
        <v>0.94031948003576105</v>
      </c>
      <c r="N102" s="26">
        <v>0.28880333444717499</v>
      </c>
      <c r="O102" s="25">
        <v>49.357777250067798</v>
      </c>
      <c r="P102" s="26">
        <v>14.655093590693401</v>
      </c>
      <c r="Q102" s="26">
        <v>0</v>
      </c>
      <c r="R102" s="26">
        <v>1.12054206022721</v>
      </c>
    </row>
    <row r="103" spans="1:18" x14ac:dyDescent="0.2">
      <c r="A103" s="6" t="s">
        <v>102</v>
      </c>
      <c r="B103" s="24" t="s">
        <v>1583</v>
      </c>
      <c r="C103" s="6" t="s">
        <v>18</v>
      </c>
      <c r="D103" s="6" t="s">
        <v>1286</v>
      </c>
      <c r="E103" s="6">
        <v>417</v>
      </c>
      <c r="F103" s="25">
        <v>5.1629575978289502E-2</v>
      </c>
      <c r="G103" s="26">
        <v>0.11696853329915199</v>
      </c>
      <c r="H103" s="26">
        <v>5.3172089882331297E-2</v>
      </c>
      <c r="I103" s="26">
        <v>0</v>
      </c>
      <c r="J103" s="25">
        <v>13.3834245647211</v>
      </c>
      <c r="K103" s="26">
        <v>0</v>
      </c>
      <c r="L103" s="26">
        <v>0</v>
      </c>
      <c r="M103" s="26">
        <v>0</v>
      </c>
      <c r="N103" s="26">
        <v>0</v>
      </c>
      <c r="O103" s="25">
        <v>0</v>
      </c>
      <c r="P103" s="26">
        <v>0</v>
      </c>
      <c r="Q103" s="26">
        <v>4.2583656199549201E-2</v>
      </c>
      <c r="R103" s="26">
        <v>0</v>
      </c>
    </row>
    <row r="104" spans="1:18" x14ac:dyDescent="0.2">
      <c r="A104" s="6" t="s">
        <v>112</v>
      </c>
      <c r="B104" s="24" t="s">
        <v>1584</v>
      </c>
      <c r="C104" s="6" t="s">
        <v>18</v>
      </c>
      <c r="D104" s="6" t="s">
        <v>1287</v>
      </c>
      <c r="E104" s="6">
        <v>237</v>
      </c>
      <c r="F104" s="25">
        <v>0.63589338515032501</v>
      </c>
      <c r="G104" s="26">
        <v>0</v>
      </c>
      <c r="H104" s="26">
        <v>0</v>
      </c>
      <c r="I104" s="26">
        <v>0</v>
      </c>
      <c r="J104" s="25">
        <v>0.96114493128196199</v>
      </c>
      <c r="K104" s="26">
        <v>0</v>
      </c>
      <c r="L104" s="26">
        <v>0</v>
      </c>
      <c r="M104" s="26">
        <v>0</v>
      </c>
      <c r="N104" s="26">
        <v>0</v>
      </c>
      <c r="O104" s="25">
        <v>0</v>
      </c>
      <c r="P104" s="26">
        <v>7.2406066642323699E-2</v>
      </c>
      <c r="Q104" s="26">
        <v>0</v>
      </c>
      <c r="R104" s="26">
        <v>6.7007534810618996E-2</v>
      </c>
    </row>
    <row r="105" spans="1:18" x14ac:dyDescent="0.2">
      <c r="A105" s="6" t="s">
        <v>123</v>
      </c>
      <c r="B105" s="24" t="s">
        <v>1585</v>
      </c>
      <c r="C105" s="6" t="s">
        <v>18</v>
      </c>
      <c r="D105" s="6" t="s">
        <v>1287</v>
      </c>
      <c r="E105" s="6">
        <v>411</v>
      </c>
      <c r="F105" s="25">
        <v>1.2571990179822901</v>
      </c>
      <c r="G105" s="26">
        <v>0.83073272189835501</v>
      </c>
      <c r="H105" s="26">
        <v>0</v>
      </c>
      <c r="I105" s="26">
        <v>0</v>
      </c>
      <c r="J105" s="25">
        <v>143.74528800484799</v>
      </c>
      <c r="K105" s="26">
        <v>0</v>
      </c>
      <c r="L105" s="26">
        <v>0</v>
      </c>
      <c r="M105" s="26">
        <v>0</v>
      </c>
      <c r="N105" s="26">
        <v>3.2089259383019403E-2</v>
      </c>
      <c r="O105" s="25">
        <v>0.148221553303507</v>
      </c>
      <c r="P105" s="26">
        <v>8.3504806784577598E-2</v>
      </c>
      <c r="Q105" s="26">
        <v>0</v>
      </c>
      <c r="R105" s="26">
        <v>7.7278762774290494E-2</v>
      </c>
    </row>
    <row r="106" spans="1:18" x14ac:dyDescent="0.2">
      <c r="A106" s="6" t="s">
        <v>133</v>
      </c>
      <c r="B106" s="24" t="s">
        <v>1586</v>
      </c>
      <c r="C106" s="6" t="s">
        <v>18</v>
      </c>
      <c r="D106" s="6" t="s">
        <v>1287</v>
      </c>
      <c r="E106" s="6">
        <v>671</v>
      </c>
      <c r="F106" s="25">
        <v>1273.2906033264601</v>
      </c>
      <c r="G106" s="26">
        <v>594.106190829664</v>
      </c>
      <c r="H106" s="26">
        <v>12.3916327203421</v>
      </c>
      <c r="I106" s="26">
        <v>0.26170164983187399</v>
      </c>
      <c r="J106" s="25">
        <v>1618.9577812304201</v>
      </c>
      <c r="K106" s="26">
        <v>163.28808757039801</v>
      </c>
      <c r="L106" s="26">
        <v>5.5897086757555003</v>
      </c>
      <c r="M106" s="26">
        <v>2.2360924182914101</v>
      </c>
      <c r="N106" s="26">
        <v>2.4175981066911798</v>
      </c>
      <c r="O106" s="25">
        <v>180.75982904592101</v>
      </c>
      <c r="P106" s="26">
        <v>61.812659834062003</v>
      </c>
      <c r="Q106" s="26">
        <v>4.2342496894693298</v>
      </c>
      <c r="R106" s="26">
        <v>4.5677967954881096</v>
      </c>
    </row>
    <row r="107" spans="1:18" x14ac:dyDescent="0.2">
      <c r="A107" s="6" t="s">
        <v>177</v>
      </c>
      <c r="B107" s="24" t="s">
        <v>1587</v>
      </c>
      <c r="C107" s="6" t="s">
        <v>18</v>
      </c>
      <c r="D107" s="6" t="s">
        <v>1289</v>
      </c>
      <c r="E107" s="6">
        <v>670</v>
      </c>
      <c r="F107" s="25">
        <v>601.99145470048404</v>
      </c>
      <c r="G107" s="26">
        <v>267.83053221068701</v>
      </c>
      <c r="H107" s="26">
        <v>15.0576216027226</v>
      </c>
      <c r="I107" s="26">
        <v>8.72767190199753</v>
      </c>
      <c r="J107" s="25">
        <v>964.179095734008</v>
      </c>
      <c r="K107" s="26">
        <v>35.352564001314001</v>
      </c>
      <c r="L107" s="26">
        <v>1.3684125948839601</v>
      </c>
      <c r="M107" s="26">
        <v>1.8322608024507201</v>
      </c>
      <c r="N107" s="26">
        <v>4.44872081649424</v>
      </c>
      <c r="O107" s="25">
        <v>82.399845794053107</v>
      </c>
      <c r="P107" s="26">
        <v>16.263807461696299</v>
      </c>
      <c r="Q107" s="26">
        <v>0.42405694651252501</v>
      </c>
      <c r="R107" s="26">
        <v>1.65918657090772</v>
      </c>
    </row>
    <row r="108" spans="1:18" x14ac:dyDescent="0.2">
      <c r="A108" s="6" t="s">
        <v>181</v>
      </c>
      <c r="B108" s="24" t="s">
        <v>1588</v>
      </c>
      <c r="C108" s="6" t="s">
        <v>18</v>
      </c>
      <c r="D108" s="6" t="s">
        <v>1289</v>
      </c>
      <c r="E108" s="6">
        <v>730</v>
      </c>
      <c r="F108" s="25">
        <v>851.92067879808098</v>
      </c>
      <c r="G108" s="26">
        <v>403.47005703058801</v>
      </c>
      <c r="H108" s="26">
        <v>4.9509042758793704</v>
      </c>
      <c r="I108" s="26">
        <v>0.216495378538998</v>
      </c>
      <c r="J108" s="25">
        <v>740.277305756582</v>
      </c>
      <c r="K108" s="26">
        <v>109.786374041036</v>
      </c>
      <c r="L108" s="26">
        <v>3.1969390137014999</v>
      </c>
      <c r="M108" s="26">
        <v>1.21453512856513</v>
      </c>
      <c r="N108" s="26">
        <v>1.3550019458651701</v>
      </c>
      <c r="O108" s="25">
        <v>123.11074098085</v>
      </c>
      <c r="P108" s="26">
        <v>25.669835166164301</v>
      </c>
      <c r="Q108" s="26">
        <v>1.8730392012483901</v>
      </c>
      <c r="R108" s="26">
        <v>0.82667103904717099</v>
      </c>
    </row>
    <row r="109" spans="1:18" x14ac:dyDescent="0.2">
      <c r="A109" s="6" t="s">
        <v>267</v>
      </c>
      <c r="B109" s="24" t="s">
        <v>1589</v>
      </c>
      <c r="C109" s="6" t="s">
        <v>18</v>
      </c>
      <c r="D109" s="6" t="s">
        <v>1291</v>
      </c>
      <c r="E109" s="6">
        <v>663</v>
      </c>
      <c r="F109" s="25">
        <v>0</v>
      </c>
      <c r="G109" s="26">
        <v>0</v>
      </c>
      <c r="H109" s="26">
        <v>0</v>
      </c>
      <c r="I109" s="26">
        <v>0</v>
      </c>
      <c r="J109" s="25">
        <v>16.025398697492701</v>
      </c>
      <c r="K109" s="26">
        <v>0</v>
      </c>
      <c r="L109" s="26">
        <v>0</v>
      </c>
      <c r="M109" s="26">
        <v>0</v>
      </c>
      <c r="N109" s="26">
        <v>0</v>
      </c>
      <c r="O109" s="25">
        <v>0</v>
      </c>
      <c r="P109" s="26">
        <v>0</v>
      </c>
      <c r="Q109" s="26">
        <v>0</v>
      </c>
      <c r="R109" s="26">
        <v>0</v>
      </c>
    </row>
    <row r="110" spans="1:18" x14ac:dyDescent="0.2">
      <c r="A110" s="6" t="s">
        <v>270</v>
      </c>
      <c r="B110" s="24" t="s">
        <v>1590</v>
      </c>
      <c r="C110" s="6" t="s">
        <v>18</v>
      </c>
      <c r="D110" s="6" t="s">
        <v>1291</v>
      </c>
      <c r="E110" s="6">
        <v>684</v>
      </c>
      <c r="F110" s="25">
        <v>712.61495798525402</v>
      </c>
      <c r="G110" s="26">
        <v>356.40619908181299</v>
      </c>
      <c r="H110" s="26">
        <v>4.3762029238681901</v>
      </c>
      <c r="I110" s="26">
        <v>0.56480113374534002</v>
      </c>
      <c r="J110" s="25">
        <v>978.91286364571101</v>
      </c>
      <c r="K110" s="26">
        <v>82.482051214052603</v>
      </c>
      <c r="L110" s="26">
        <v>2.1629248783436301</v>
      </c>
      <c r="M110" s="26">
        <v>1.2629781251460701</v>
      </c>
      <c r="N110" s="26">
        <v>1.8124801856777399</v>
      </c>
      <c r="O110" s="25">
        <v>104.738030244889</v>
      </c>
      <c r="P110" s="26">
        <v>32.087637629855401</v>
      </c>
      <c r="Q110" s="26">
        <v>1.47978205293433</v>
      </c>
      <c r="R110" s="26">
        <v>1.25374624343027</v>
      </c>
    </row>
    <row r="111" spans="1:18" x14ac:dyDescent="0.2">
      <c r="A111" s="6" t="s">
        <v>271</v>
      </c>
      <c r="B111" s="24" t="s">
        <v>1591</v>
      </c>
      <c r="C111" s="6" t="s">
        <v>18</v>
      </c>
      <c r="D111" s="6" t="s">
        <v>1291</v>
      </c>
      <c r="E111" s="6">
        <v>671</v>
      </c>
      <c r="F111" s="25">
        <v>360.48331640895202</v>
      </c>
      <c r="G111" s="26">
        <v>196.30292038853599</v>
      </c>
      <c r="H111" s="26">
        <v>15.8612898820379</v>
      </c>
      <c r="I111" s="26">
        <v>6.8042428956287297</v>
      </c>
      <c r="J111" s="25">
        <v>1011.72433919384</v>
      </c>
      <c r="K111" s="26">
        <v>63.904435516293503</v>
      </c>
      <c r="L111" s="26">
        <v>10.5583386097604</v>
      </c>
      <c r="M111" s="26">
        <v>4.3705442721150201</v>
      </c>
      <c r="N111" s="26">
        <v>3.3020852188952698</v>
      </c>
      <c r="O111" s="25">
        <v>48.390250568295301</v>
      </c>
      <c r="P111" s="26">
        <v>17.518275542545499</v>
      </c>
      <c r="Q111" s="26">
        <v>5.2398839907183001</v>
      </c>
      <c r="R111" s="26">
        <v>3.3844297500248701</v>
      </c>
    </row>
    <row r="112" spans="1:18" x14ac:dyDescent="0.2">
      <c r="A112" s="6" t="s">
        <v>293</v>
      </c>
      <c r="B112" s="24" t="s">
        <v>1592</v>
      </c>
      <c r="C112" s="6" t="s">
        <v>18</v>
      </c>
      <c r="D112" s="6" t="s">
        <v>1293</v>
      </c>
      <c r="E112" s="6">
        <v>640</v>
      </c>
      <c r="F112" s="25">
        <v>1052.8614524372899</v>
      </c>
      <c r="G112" s="26">
        <v>426.86514818525802</v>
      </c>
      <c r="H112" s="26">
        <v>6.7557632637215201</v>
      </c>
      <c r="I112" s="26">
        <v>0</v>
      </c>
      <c r="J112" s="25">
        <v>1214.59058982176</v>
      </c>
      <c r="K112" s="26">
        <v>133.372861056608</v>
      </c>
      <c r="L112" s="26">
        <v>5.4046466194244998</v>
      </c>
      <c r="M112" s="26">
        <v>1.84710550802613</v>
      </c>
      <c r="N112" s="26">
        <v>2.76138104884439</v>
      </c>
      <c r="O112" s="25">
        <v>116.48390269761499</v>
      </c>
      <c r="P112" s="26">
        <v>32.121820121075601</v>
      </c>
      <c r="Q112" s="26">
        <v>2.3584026468640902</v>
      </c>
      <c r="R112" s="26">
        <v>1.8362158523572401</v>
      </c>
    </row>
    <row r="113" spans="1:18" x14ac:dyDescent="0.2">
      <c r="A113" s="6" t="s">
        <v>294</v>
      </c>
      <c r="B113" s="24" t="s">
        <v>1593</v>
      </c>
      <c r="C113" s="6" t="s">
        <v>18</v>
      </c>
      <c r="D113" s="6" t="s">
        <v>1293</v>
      </c>
      <c r="E113" s="6">
        <v>622</v>
      </c>
      <c r="F113" s="25">
        <v>384.45100492441998</v>
      </c>
      <c r="G113" s="26">
        <v>148.13124480815901</v>
      </c>
      <c r="H113" s="26">
        <v>1.8893189043237999</v>
      </c>
      <c r="I113" s="26">
        <v>0.14115900887233701</v>
      </c>
      <c r="J113" s="25">
        <v>1284.8185442613899</v>
      </c>
      <c r="K113" s="26">
        <v>71.357044101799801</v>
      </c>
      <c r="L113" s="26">
        <v>2.2780209669290099</v>
      </c>
      <c r="M113" s="26">
        <v>1.02337777343026</v>
      </c>
      <c r="N113" s="26">
        <v>0.55129553981824098</v>
      </c>
      <c r="O113" s="25">
        <v>80.017477040393402</v>
      </c>
      <c r="P113" s="26">
        <v>24.802337262079401</v>
      </c>
      <c r="Q113" s="26">
        <v>1.4559913446877999</v>
      </c>
      <c r="R113" s="26">
        <v>1.19999506471943</v>
      </c>
    </row>
    <row r="114" spans="1:18" x14ac:dyDescent="0.2">
      <c r="A114" s="6" t="s">
        <v>295</v>
      </c>
      <c r="B114" s="24" t="s">
        <v>1594</v>
      </c>
      <c r="C114" s="6" t="s">
        <v>18</v>
      </c>
      <c r="D114" s="6" t="s">
        <v>1293</v>
      </c>
      <c r="E114" s="6">
        <v>652</v>
      </c>
      <c r="F114" s="25">
        <v>557.75359661526602</v>
      </c>
      <c r="G114" s="26">
        <v>252.033641536164</v>
      </c>
      <c r="H114" s="26">
        <v>10.8143223173872</v>
      </c>
      <c r="I114" s="26">
        <v>0.99651332214354904</v>
      </c>
      <c r="J114" s="25">
        <v>416.20334288444002</v>
      </c>
      <c r="K114" s="26">
        <v>79.147647838611903</v>
      </c>
      <c r="L114" s="26">
        <v>5.8804344916792601</v>
      </c>
      <c r="M114" s="26">
        <v>2.3012546206649298</v>
      </c>
      <c r="N114" s="26">
        <v>2.79147026638972</v>
      </c>
      <c r="O114" s="25">
        <v>113.031949246572</v>
      </c>
      <c r="P114" s="26">
        <v>30.425206886703499</v>
      </c>
      <c r="Q114" s="26">
        <v>2.8869367658473499</v>
      </c>
      <c r="R114" s="26">
        <v>2.7279877362163698</v>
      </c>
    </row>
    <row r="115" spans="1:18" x14ac:dyDescent="0.2">
      <c r="A115" s="6" t="s">
        <v>296</v>
      </c>
      <c r="B115" s="24" t="s">
        <v>1595</v>
      </c>
      <c r="C115" s="6" t="s">
        <v>18</v>
      </c>
      <c r="D115" s="6" t="s">
        <v>1293</v>
      </c>
      <c r="E115" s="6">
        <v>665</v>
      </c>
      <c r="F115" s="25">
        <v>433.407309353546</v>
      </c>
      <c r="G115" s="26">
        <v>210.87315843461701</v>
      </c>
      <c r="H115" s="26">
        <v>3.86772982223779</v>
      </c>
      <c r="I115" s="26">
        <v>0.10562514709003799</v>
      </c>
      <c r="J115" s="25">
        <v>343.47314213154402</v>
      </c>
      <c r="K115" s="26">
        <v>53.683914903219701</v>
      </c>
      <c r="L115" s="26">
        <v>1.5980402722892999</v>
      </c>
      <c r="M115" s="26">
        <v>0.44441636283335501</v>
      </c>
      <c r="N115" s="26">
        <v>0.73380656757530305</v>
      </c>
      <c r="O115" s="25">
        <v>55.5600134199927</v>
      </c>
      <c r="P115" s="26">
        <v>14.8377995965153</v>
      </c>
      <c r="Q115" s="26">
        <v>0.507353846720343</v>
      </c>
      <c r="R115" s="26">
        <v>1.02687787557146</v>
      </c>
    </row>
    <row r="116" spans="1:18" x14ac:dyDescent="0.2">
      <c r="A116" s="6" t="s">
        <v>297</v>
      </c>
      <c r="B116" s="24" t="s">
        <v>1596</v>
      </c>
      <c r="C116" s="6" t="s">
        <v>18</v>
      </c>
      <c r="D116" s="6" t="s">
        <v>1293</v>
      </c>
      <c r="E116" s="6">
        <v>779</v>
      </c>
      <c r="F116" s="25">
        <v>115.911247970833</v>
      </c>
      <c r="G116" s="26">
        <v>59.044484361692902</v>
      </c>
      <c r="H116" s="26">
        <v>0.93928257878146504</v>
      </c>
      <c r="I116" s="26">
        <v>0</v>
      </c>
      <c r="J116" s="25">
        <v>782.71162678359406</v>
      </c>
      <c r="K116" s="26">
        <v>20.133307082777801</v>
      </c>
      <c r="L116" s="26">
        <v>0.56172147304286701</v>
      </c>
      <c r="M116" s="26">
        <v>2.9183063225454799E-2</v>
      </c>
      <c r="N116" s="26">
        <v>3.38605535466521E-2</v>
      </c>
      <c r="O116" s="25">
        <v>30.6354828385529</v>
      </c>
      <c r="P116" s="26">
        <v>4.6700518772489197</v>
      </c>
      <c r="Q116" s="26">
        <v>0.45590204454973099</v>
      </c>
      <c r="R116" s="26">
        <v>0.18347506001418501</v>
      </c>
    </row>
    <row r="117" spans="1:18" x14ac:dyDescent="0.2">
      <c r="A117" s="6" t="s">
        <v>298</v>
      </c>
      <c r="B117" s="24" t="s">
        <v>1597</v>
      </c>
      <c r="C117" s="6" t="s">
        <v>18</v>
      </c>
      <c r="D117" s="6" t="s">
        <v>1293</v>
      </c>
      <c r="E117" s="6">
        <v>637</v>
      </c>
      <c r="F117" s="25">
        <v>312.46551691733498</v>
      </c>
      <c r="G117" s="26">
        <v>141.77164651681201</v>
      </c>
      <c r="H117" s="26">
        <v>1.60117272860735</v>
      </c>
      <c r="I117" s="26">
        <v>0.41350504011896599</v>
      </c>
      <c r="J117" s="25">
        <v>1474.89662003069</v>
      </c>
      <c r="K117" s="26">
        <v>60.609000728029997</v>
      </c>
      <c r="L117" s="26">
        <v>1.40659222415466</v>
      </c>
      <c r="M117" s="26">
        <v>0.71377099694283497</v>
      </c>
      <c r="N117" s="26">
        <v>0.60042681724679503</v>
      </c>
      <c r="O117" s="25">
        <v>58.623834857057197</v>
      </c>
      <c r="P117" s="26">
        <v>16.7292114132139</v>
      </c>
      <c r="Q117" s="26">
        <v>0.75266779458512401</v>
      </c>
      <c r="R117" s="26">
        <v>0.42382002786810702</v>
      </c>
    </row>
    <row r="118" spans="1:18" x14ac:dyDescent="0.2">
      <c r="A118" s="6" t="s">
        <v>90</v>
      </c>
      <c r="B118" s="24" t="s">
        <v>1599</v>
      </c>
      <c r="C118" s="6" t="s">
        <v>18</v>
      </c>
      <c r="D118" s="6" t="s">
        <v>1286</v>
      </c>
      <c r="E118" s="6">
        <v>874</v>
      </c>
      <c r="F118" s="25">
        <v>84.541599409465903</v>
      </c>
      <c r="G118" s="26">
        <v>72.2150876786678</v>
      </c>
      <c r="H118" s="26">
        <v>46.476543516095802</v>
      </c>
      <c r="I118" s="26">
        <v>35.2208201071155</v>
      </c>
      <c r="J118" s="25">
        <v>132.586628435752</v>
      </c>
      <c r="K118" s="26">
        <v>47.386479599782596</v>
      </c>
      <c r="L118" s="26">
        <v>12.3974138770952</v>
      </c>
      <c r="M118" s="26">
        <v>15.5025507168959</v>
      </c>
      <c r="N118" s="26">
        <v>19.6773982045457</v>
      </c>
      <c r="O118" s="25">
        <v>91.430863691481406</v>
      </c>
      <c r="P118" s="26">
        <v>80.421434788522802</v>
      </c>
      <c r="Q118" s="26">
        <v>74.808570053604797</v>
      </c>
      <c r="R118" s="26">
        <v>96.829184510722996</v>
      </c>
    </row>
    <row r="119" spans="1:18" x14ac:dyDescent="0.2">
      <c r="A119" s="6" t="s">
        <v>229</v>
      </c>
      <c r="B119" s="24" t="s">
        <v>1600</v>
      </c>
      <c r="C119" s="6" t="s">
        <v>18</v>
      </c>
      <c r="D119" s="6" t="s">
        <v>1290</v>
      </c>
      <c r="E119" s="6">
        <v>408</v>
      </c>
      <c r="F119" s="25">
        <v>0</v>
      </c>
      <c r="G119" s="26">
        <v>0</v>
      </c>
      <c r="H119" s="26">
        <v>0</v>
      </c>
      <c r="I119" s="26">
        <v>0</v>
      </c>
      <c r="J119" s="25">
        <v>0</v>
      </c>
      <c r="K119" s="26">
        <v>0</v>
      </c>
      <c r="L119" s="26">
        <v>0</v>
      </c>
      <c r="M119" s="26">
        <v>0</v>
      </c>
      <c r="N119" s="26">
        <v>0</v>
      </c>
      <c r="O119" s="25">
        <v>0</v>
      </c>
      <c r="P119" s="26">
        <v>0</v>
      </c>
      <c r="Q119" s="26">
        <v>0</v>
      </c>
      <c r="R119" s="26">
        <v>0</v>
      </c>
    </row>
    <row r="120" spans="1:18" x14ac:dyDescent="0.2">
      <c r="A120" s="6" t="s">
        <v>241</v>
      </c>
      <c r="B120" s="24" t="s">
        <v>1601</v>
      </c>
      <c r="C120" s="6" t="s">
        <v>18</v>
      </c>
      <c r="D120" s="6" t="s">
        <v>1291</v>
      </c>
      <c r="E120" s="6">
        <v>414</v>
      </c>
      <c r="F120" s="25">
        <v>0</v>
      </c>
      <c r="G120" s="26">
        <v>0</v>
      </c>
      <c r="H120" s="26">
        <v>0</v>
      </c>
      <c r="I120" s="26">
        <v>0</v>
      </c>
      <c r="J120" s="25">
        <v>0.707426548800699</v>
      </c>
      <c r="K120" s="26">
        <v>4.8444611912610701E-2</v>
      </c>
      <c r="L120" s="26">
        <v>0</v>
      </c>
      <c r="M120" s="26">
        <v>0</v>
      </c>
      <c r="N120" s="26">
        <v>0</v>
      </c>
      <c r="O120" s="25">
        <v>3.67868710191675E-2</v>
      </c>
      <c r="P120" s="26">
        <v>0.124349549233556</v>
      </c>
      <c r="Q120" s="26">
        <v>0</v>
      </c>
      <c r="R120" s="26">
        <v>0</v>
      </c>
    </row>
    <row r="121" spans="1:18" x14ac:dyDescent="0.2">
      <c r="A121" s="6" t="s">
        <v>242</v>
      </c>
      <c r="B121" s="24" t="s">
        <v>1602</v>
      </c>
      <c r="C121" s="6" t="s">
        <v>18</v>
      </c>
      <c r="D121" s="6" t="s">
        <v>1291</v>
      </c>
      <c r="E121" s="6">
        <v>414</v>
      </c>
      <c r="F121" s="25">
        <v>0</v>
      </c>
      <c r="G121" s="26">
        <v>5.89080656832685E-2</v>
      </c>
      <c r="H121" s="26">
        <v>0</v>
      </c>
      <c r="I121" s="26">
        <v>0</v>
      </c>
      <c r="J121" s="25">
        <v>7.8602949866744307E-2</v>
      </c>
      <c r="K121" s="26">
        <v>0</v>
      </c>
      <c r="L121" s="26">
        <v>0</v>
      </c>
      <c r="M121" s="26">
        <v>0</v>
      </c>
      <c r="N121" s="26">
        <v>0</v>
      </c>
      <c r="O121" s="25">
        <v>0</v>
      </c>
      <c r="P121" s="26">
        <v>0</v>
      </c>
      <c r="Q121" s="26">
        <v>0</v>
      </c>
      <c r="R121" s="26">
        <v>0</v>
      </c>
    </row>
    <row r="122" spans="1:18" x14ac:dyDescent="0.2">
      <c r="A122" s="6" t="s">
        <v>243</v>
      </c>
      <c r="B122" s="24" t="s">
        <v>1603</v>
      </c>
      <c r="C122" s="6" t="s">
        <v>18</v>
      </c>
      <c r="D122" s="6" t="s">
        <v>1291</v>
      </c>
      <c r="E122" s="6">
        <v>414</v>
      </c>
      <c r="F122" s="25">
        <v>0.31202222004270602</v>
      </c>
      <c r="G122" s="26">
        <v>0.17672419704980499</v>
      </c>
      <c r="H122" s="26">
        <v>0.10711478976295701</v>
      </c>
      <c r="I122" s="26">
        <v>0</v>
      </c>
      <c r="J122" s="25">
        <v>9.4323539840093105</v>
      </c>
      <c r="K122" s="26">
        <v>0.14533383573783201</v>
      </c>
      <c r="L122" s="26">
        <v>0</v>
      </c>
      <c r="M122" s="26">
        <v>5.49120923976553E-2</v>
      </c>
      <c r="N122" s="26">
        <v>0</v>
      </c>
      <c r="O122" s="25">
        <v>7.3573742038334999E-2</v>
      </c>
      <c r="P122" s="26">
        <v>8.2899699489037207E-2</v>
      </c>
      <c r="Q122" s="26">
        <v>0</v>
      </c>
      <c r="R122" s="26">
        <v>3.83593858698471E-2</v>
      </c>
    </row>
    <row r="123" spans="1:18" x14ac:dyDescent="0.2">
      <c r="A123" s="6" t="s">
        <v>290</v>
      </c>
      <c r="B123" s="24" t="s">
        <v>1604</v>
      </c>
      <c r="C123" s="6" t="s">
        <v>18</v>
      </c>
      <c r="D123" s="6" t="s">
        <v>1293</v>
      </c>
      <c r="E123" s="6">
        <v>847</v>
      </c>
      <c r="F123" s="25">
        <v>272.63963745016099</v>
      </c>
      <c r="G123" s="26">
        <v>230.57687964171001</v>
      </c>
      <c r="H123" s="26">
        <v>140.73289931699099</v>
      </c>
      <c r="I123" s="26">
        <v>84.504482347529702</v>
      </c>
      <c r="J123" s="25">
        <v>1258.84591605377</v>
      </c>
      <c r="K123" s="26">
        <v>150.31396472065899</v>
      </c>
      <c r="L123" s="26">
        <v>63.0035987759885</v>
      </c>
      <c r="M123" s="26">
        <v>69.032863378704306</v>
      </c>
      <c r="N123" s="26">
        <v>85.267110248832694</v>
      </c>
      <c r="O123" s="25">
        <v>252.43289875628099</v>
      </c>
      <c r="P123" s="26">
        <v>225.190133509887</v>
      </c>
      <c r="Q123" s="26">
        <v>194.03139881804901</v>
      </c>
      <c r="R123" s="26">
        <v>321.17811086127398</v>
      </c>
    </row>
    <row r="124" spans="1:18" x14ac:dyDescent="0.2">
      <c r="A124" s="6" t="s">
        <v>291</v>
      </c>
      <c r="B124" s="24" t="s">
        <v>1605</v>
      </c>
      <c r="C124" s="6" t="s">
        <v>18</v>
      </c>
      <c r="D124" s="6" t="s">
        <v>1293</v>
      </c>
      <c r="E124" s="6">
        <v>775</v>
      </c>
      <c r="F124" s="25">
        <v>547.01682310374702</v>
      </c>
      <c r="G124" s="26">
        <v>439.64373995307199</v>
      </c>
      <c r="H124" s="26">
        <v>226.04772704625199</v>
      </c>
      <c r="I124" s="26">
        <v>122.241515995565</v>
      </c>
      <c r="J124" s="25">
        <v>1188.3150348895099</v>
      </c>
      <c r="K124" s="26">
        <v>174.423106188997</v>
      </c>
      <c r="L124" s="26">
        <v>77.084166257673004</v>
      </c>
      <c r="M124" s="26">
        <v>53.269972844870701</v>
      </c>
      <c r="N124" s="26">
        <v>52.771760084531003</v>
      </c>
      <c r="O124" s="25">
        <v>263.93673337883001</v>
      </c>
      <c r="P124" s="26">
        <v>231.65213910095699</v>
      </c>
      <c r="Q124" s="26">
        <v>132.160767194713</v>
      </c>
      <c r="R124" s="26">
        <v>199.872495750501</v>
      </c>
    </row>
    <row r="125" spans="1:18" x14ac:dyDescent="0.2">
      <c r="A125" s="6" t="s">
        <v>307</v>
      </c>
      <c r="B125" s="24" t="s">
        <v>1606</v>
      </c>
      <c r="C125" s="6" t="s">
        <v>18</v>
      </c>
      <c r="D125" s="6" t="s">
        <v>1293</v>
      </c>
      <c r="E125" s="6">
        <v>736</v>
      </c>
      <c r="F125" s="25">
        <v>813.38342348507695</v>
      </c>
      <c r="G125" s="26">
        <v>867.19668018571099</v>
      </c>
      <c r="H125" s="26">
        <v>388.50534247024598</v>
      </c>
      <c r="I125" s="26">
        <v>177.176497154641</v>
      </c>
      <c r="J125" s="25">
        <v>740.91877447048205</v>
      </c>
      <c r="K125" s="26">
        <v>281.60247347151699</v>
      </c>
      <c r="L125" s="26">
        <v>152.768324559532</v>
      </c>
      <c r="M125" s="26">
        <v>112.308956976305</v>
      </c>
      <c r="N125" s="26">
        <v>127.85498886116</v>
      </c>
      <c r="O125" s="25">
        <v>546.28503463463699</v>
      </c>
      <c r="P125" s="26">
        <v>681.81635029441395</v>
      </c>
      <c r="Q125" s="26">
        <v>430.71308492908202</v>
      </c>
      <c r="R125" s="26">
        <v>583.40310477127105</v>
      </c>
    </row>
    <row r="126" spans="1:18" x14ac:dyDescent="0.2">
      <c r="A126" s="6" t="s">
        <v>332</v>
      </c>
      <c r="B126" s="24" t="s">
        <v>1607</v>
      </c>
      <c r="C126" s="6" t="s">
        <v>18</v>
      </c>
      <c r="D126" s="6" t="s">
        <v>1293</v>
      </c>
      <c r="E126" s="6">
        <v>742</v>
      </c>
      <c r="F126" s="25">
        <v>472.605170463391</v>
      </c>
      <c r="G126" s="26">
        <v>150.33751195175401</v>
      </c>
      <c r="H126" s="26">
        <v>36.426679575817097</v>
      </c>
      <c r="I126" s="26">
        <v>22.317049061464701</v>
      </c>
      <c r="J126" s="25">
        <v>1312.2781548354001</v>
      </c>
      <c r="K126" s="26">
        <v>135.82445874986499</v>
      </c>
      <c r="L126" s="26">
        <v>33.530467644427503</v>
      </c>
      <c r="M126" s="26">
        <v>17.862119198494401</v>
      </c>
      <c r="N126" s="26">
        <v>18.361067697348901</v>
      </c>
      <c r="O126" s="25">
        <v>129.57615085177599</v>
      </c>
      <c r="P126" s="26">
        <v>84.737346735931695</v>
      </c>
      <c r="Q126" s="26">
        <v>69.114995723035406</v>
      </c>
      <c r="R126" s="26">
        <v>90.897165877015695</v>
      </c>
    </row>
    <row r="127" spans="1:18" x14ac:dyDescent="0.2">
      <c r="A127" s="6" t="s">
        <v>69</v>
      </c>
      <c r="B127" s="24" t="s">
        <v>1612</v>
      </c>
      <c r="C127" s="6" t="s">
        <v>9</v>
      </c>
      <c r="D127" s="6" t="s">
        <v>1285</v>
      </c>
      <c r="E127" s="6">
        <v>707</v>
      </c>
      <c r="F127" s="25">
        <v>5.5422560668971803</v>
      </c>
      <c r="G127" s="26">
        <v>7.2094473710190803</v>
      </c>
      <c r="H127" s="26">
        <v>2.28940818685721</v>
      </c>
      <c r="I127" s="26">
        <v>1.06801664817526</v>
      </c>
      <c r="J127" s="25">
        <v>1.44987421387866</v>
      </c>
      <c r="K127" s="26">
        <v>2.32616362830171</v>
      </c>
      <c r="L127" s="26">
        <v>0.14736344968693799</v>
      </c>
      <c r="M127" s="26">
        <v>0.25724024048236799</v>
      </c>
      <c r="N127" s="26">
        <v>0</v>
      </c>
      <c r="O127" s="25">
        <v>8.6165570590864693</v>
      </c>
      <c r="P127" s="26">
        <v>7.0631247498177299</v>
      </c>
      <c r="Q127" s="26">
        <v>4.3451591823078903</v>
      </c>
      <c r="R127" s="26">
        <v>3.6388787715967501</v>
      </c>
    </row>
    <row r="128" spans="1:18" x14ac:dyDescent="0.2">
      <c r="A128" s="6" t="s">
        <v>85</v>
      </c>
      <c r="B128" s="24" t="s">
        <v>1613</v>
      </c>
      <c r="C128" s="6" t="s">
        <v>9</v>
      </c>
      <c r="D128" s="6" t="s">
        <v>1286</v>
      </c>
      <c r="E128" s="6">
        <v>408</v>
      </c>
      <c r="F128" s="25">
        <v>772.05539215611202</v>
      </c>
      <c r="G128" s="26">
        <v>557.87410903697298</v>
      </c>
      <c r="H128" s="26">
        <v>491.11579780192102</v>
      </c>
      <c r="I128" s="26">
        <v>473.60840309735602</v>
      </c>
      <c r="J128" s="25">
        <v>193.65454995699099</v>
      </c>
      <c r="K128" s="26">
        <v>76.930756137989206</v>
      </c>
      <c r="L128" s="26">
        <v>65.167295878910096</v>
      </c>
      <c r="M128" s="26">
        <v>135.90016090726201</v>
      </c>
      <c r="N128" s="26">
        <v>254.043823972702</v>
      </c>
      <c r="O128" s="25">
        <v>378.57909949222602</v>
      </c>
      <c r="P128" s="26">
        <v>426.18796462975399</v>
      </c>
      <c r="Q128" s="26">
        <v>395.79817615837698</v>
      </c>
      <c r="R128" s="26">
        <v>537.49453535137604</v>
      </c>
    </row>
    <row r="129" spans="1:18" x14ac:dyDescent="0.2">
      <c r="A129" s="6" t="s">
        <v>86</v>
      </c>
      <c r="B129" s="24" t="s">
        <v>1614</v>
      </c>
      <c r="C129" s="6" t="s">
        <v>9</v>
      </c>
      <c r="D129" s="6" t="s">
        <v>1286</v>
      </c>
      <c r="E129" s="6">
        <v>794</v>
      </c>
      <c r="F129" s="25">
        <v>1145.9731245728899</v>
      </c>
      <c r="G129" s="26">
        <v>404.91965035219999</v>
      </c>
      <c r="H129" s="26">
        <v>120.107112253765</v>
      </c>
      <c r="I129" s="26">
        <v>75.681282579503204</v>
      </c>
      <c r="J129" s="25">
        <v>2476.4009829678698</v>
      </c>
      <c r="K129" s="26">
        <v>206.395645478977</v>
      </c>
      <c r="L129" s="26">
        <v>32.0430871163476</v>
      </c>
      <c r="M129" s="26">
        <v>20.901174514382099</v>
      </c>
      <c r="N129" s="26">
        <v>24.317677239043199</v>
      </c>
      <c r="O129" s="25">
        <v>212.87144527994801</v>
      </c>
      <c r="P129" s="26">
        <v>130.92785964414301</v>
      </c>
      <c r="Q129" s="26">
        <v>52.959051405770801</v>
      </c>
      <c r="R129" s="26">
        <v>60.202978725253502</v>
      </c>
    </row>
    <row r="130" spans="1:18" x14ac:dyDescent="0.2">
      <c r="A130" s="6" t="s">
        <v>325</v>
      </c>
      <c r="B130" s="24" t="s">
        <v>1615</v>
      </c>
      <c r="C130" s="6" t="s">
        <v>9</v>
      </c>
      <c r="D130" s="6" t="s">
        <v>1293</v>
      </c>
      <c r="E130" s="6">
        <v>876</v>
      </c>
      <c r="F130" s="25">
        <v>158.27647682440301</v>
      </c>
      <c r="G130" s="26">
        <v>61.081208435118398</v>
      </c>
      <c r="H130" s="26">
        <v>17.540780486627799</v>
      </c>
      <c r="I130" s="26">
        <v>12.0676127667108</v>
      </c>
      <c r="J130" s="25">
        <v>145.88007605988099</v>
      </c>
      <c r="K130" s="26">
        <v>49.705167259569599</v>
      </c>
      <c r="L130" s="26">
        <v>11.679293569400601</v>
      </c>
      <c r="M130" s="26">
        <v>9.4204327279731004</v>
      </c>
      <c r="N130" s="26">
        <v>7.7084555142551903</v>
      </c>
      <c r="O130" s="25">
        <v>27.121498606186201</v>
      </c>
      <c r="P130" s="26">
        <v>18.492311047664099</v>
      </c>
      <c r="Q130" s="26">
        <v>8.9597762657119908</v>
      </c>
      <c r="R130" s="26">
        <v>13.505919387941701</v>
      </c>
    </row>
    <row r="131" spans="1:18" x14ac:dyDescent="0.2">
      <c r="A131" s="6" t="s">
        <v>72</v>
      </c>
      <c r="B131" s="24" t="s">
        <v>1617</v>
      </c>
      <c r="C131" s="6" t="s">
        <v>30</v>
      </c>
      <c r="D131" s="6" t="s">
        <v>1285</v>
      </c>
      <c r="E131" s="6">
        <v>566</v>
      </c>
      <c r="F131" s="25">
        <v>87.981996911935994</v>
      </c>
      <c r="G131" s="26">
        <v>58.599995233758797</v>
      </c>
      <c r="H131" s="26">
        <v>4.3483684176386399</v>
      </c>
      <c r="I131" s="26">
        <v>1.4581775496020899</v>
      </c>
      <c r="J131" s="25">
        <v>258.92436621219298</v>
      </c>
      <c r="K131" s="26">
        <v>9.3902091394567506</v>
      </c>
      <c r="L131" s="26">
        <v>0.55222239714840204</v>
      </c>
      <c r="M131" s="26">
        <v>8.0330764143566394E-2</v>
      </c>
      <c r="N131" s="26">
        <v>0.53593598754007599</v>
      </c>
      <c r="O131" s="25">
        <v>22.737016057659702</v>
      </c>
      <c r="P131" s="26">
        <v>4.94190593720778</v>
      </c>
      <c r="Q131" s="26">
        <v>0.12549388434778799</v>
      </c>
      <c r="R131" s="26">
        <v>0.28057925353563101</v>
      </c>
    </row>
    <row r="132" spans="1:18" x14ac:dyDescent="0.2">
      <c r="A132" s="6" t="s">
        <v>109</v>
      </c>
      <c r="B132" s="24" t="s">
        <v>1619</v>
      </c>
      <c r="C132" s="6" t="s">
        <v>30</v>
      </c>
      <c r="D132" s="6" t="s">
        <v>1287</v>
      </c>
      <c r="E132" s="6">
        <v>630</v>
      </c>
      <c r="F132" s="25">
        <v>1353.9684201719799</v>
      </c>
      <c r="G132" s="26">
        <v>542.10904834443704</v>
      </c>
      <c r="H132" s="26">
        <v>8.2707919809826294</v>
      </c>
      <c r="I132" s="26">
        <v>8.3619908112946395E-2</v>
      </c>
      <c r="J132" s="25">
        <v>1056.00143607833</v>
      </c>
      <c r="K132" s="26">
        <v>210.42955283069199</v>
      </c>
      <c r="L132" s="26">
        <v>6.3834571661055097</v>
      </c>
      <c r="M132" s="26">
        <v>1.6959991966247201</v>
      </c>
      <c r="N132" s="26">
        <v>2.36558964051678</v>
      </c>
      <c r="O132" s="25">
        <v>240.31601572672901</v>
      </c>
      <c r="P132" s="26">
        <v>65.372334454212194</v>
      </c>
      <c r="Q132" s="26">
        <v>6.2009914599152998</v>
      </c>
      <c r="R132" s="26">
        <v>6.12544593218787</v>
      </c>
    </row>
    <row r="133" spans="1:18" x14ac:dyDescent="0.2">
      <c r="A133" s="6" t="s">
        <v>110</v>
      </c>
      <c r="B133" s="24" t="s">
        <v>1620</v>
      </c>
      <c r="C133" s="6" t="s">
        <v>30</v>
      </c>
      <c r="D133" s="6" t="s">
        <v>1287</v>
      </c>
      <c r="E133" s="6">
        <v>619</v>
      </c>
      <c r="F133" s="25">
        <v>890.08446475733399</v>
      </c>
      <c r="G133" s="26">
        <v>408.72452534227102</v>
      </c>
      <c r="H133" s="26">
        <v>5.3730439776087602</v>
      </c>
      <c r="I133" s="26">
        <v>0.11347451181724599</v>
      </c>
      <c r="J133" s="25">
        <v>568.03266163232797</v>
      </c>
      <c r="K133" s="26">
        <v>150.24231581850299</v>
      </c>
      <c r="L133" s="26">
        <v>3.26527884202924</v>
      </c>
      <c r="M133" s="26">
        <v>0.84470588660819701</v>
      </c>
      <c r="N133" s="26">
        <v>1.3849185208681201</v>
      </c>
      <c r="O133" s="25">
        <v>132.63919381103901</v>
      </c>
      <c r="P133" s="26">
        <v>35.179873604004499</v>
      </c>
      <c r="Q133" s="26">
        <v>1.2335501442877499</v>
      </c>
      <c r="R133" s="26">
        <v>0.94925536793912402</v>
      </c>
    </row>
    <row r="134" spans="1:18" x14ac:dyDescent="0.2">
      <c r="A134" s="6" t="s">
        <v>179</v>
      </c>
      <c r="B134" s="24" t="s">
        <v>1621</v>
      </c>
      <c r="C134" s="6" t="s">
        <v>30</v>
      </c>
      <c r="D134" s="6" t="s">
        <v>1289</v>
      </c>
      <c r="E134" s="6">
        <v>690</v>
      </c>
      <c r="F134" s="25">
        <v>899.80967815915596</v>
      </c>
      <c r="G134" s="26">
        <v>383.45616275866797</v>
      </c>
      <c r="H134" s="26">
        <v>6.6839628812085303</v>
      </c>
      <c r="I134" s="26">
        <v>0.152697223510598</v>
      </c>
      <c r="J134" s="25">
        <v>617.74844329772998</v>
      </c>
      <c r="K134" s="26">
        <v>102.315020359434</v>
      </c>
      <c r="L134" s="26">
        <v>3.4728652976221701</v>
      </c>
      <c r="M134" s="26">
        <v>0.72483961964904997</v>
      </c>
      <c r="N134" s="26">
        <v>0.91747378131624302</v>
      </c>
      <c r="O134" s="25">
        <v>144.81519645405501</v>
      </c>
      <c r="P134" s="26">
        <v>23.9497231823829</v>
      </c>
      <c r="Q134" s="26">
        <v>0.90073690178611598</v>
      </c>
      <c r="R134" s="26">
        <v>0.483328261960074</v>
      </c>
    </row>
    <row r="135" spans="1:18" x14ac:dyDescent="0.2">
      <c r="A135" s="6" t="s">
        <v>234</v>
      </c>
      <c r="B135" s="24" t="s">
        <v>1622</v>
      </c>
      <c r="C135" s="6" t="s">
        <v>30</v>
      </c>
      <c r="D135" s="6" t="s">
        <v>1291</v>
      </c>
      <c r="E135" s="6">
        <v>608</v>
      </c>
      <c r="F135" s="25">
        <v>514.86745473691701</v>
      </c>
      <c r="G135" s="26">
        <v>244.68162677060201</v>
      </c>
      <c r="H135" s="26">
        <v>5.8714055895231496</v>
      </c>
      <c r="I135" s="26">
        <v>8.6645628472296496E-2</v>
      </c>
      <c r="J135" s="25">
        <v>817.52795017136202</v>
      </c>
      <c r="K135" s="26">
        <v>101.830733597584</v>
      </c>
      <c r="L135" s="26">
        <v>5.0036677643372096</v>
      </c>
      <c r="M135" s="26">
        <v>1.42085039078933</v>
      </c>
      <c r="N135" s="26">
        <v>1.1496716071386699</v>
      </c>
      <c r="O135" s="25">
        <v>96.588770238589902</v>
      </c>
      <c r="P135" s="26">
        <v>20.123765702773799</v>
      </c>
      <c r="Q135" s="26">
        <v>1.9276108321118299</v>
      </c>
      <c r="R135" s="26">
        <v>1.2798659568350601</v>
      </c>
    </row>
    <row r="136" spans="1:18" x14ac:dyDescent="0.2">
      <c r="A136" s="6" t="s">
        <v>238</v>
      </c>
      <c r="B136" s="24" t="s">
        <v>1623</v>
      </c>
      <c r="C136" s="6" t="s">
        <v>30</v>
      </c>
      <c r="D136" s="6" t="s">
        <v>1291</v>
      </c>
      <c r="E136" s="6">
        <v>639</v>
      </c>
      <c r="F136" s="25">
        <v>702.759003333181</v>
      </c>
      <c r="G136" s="26">
        <v>279.37357573056602</v>
      </c>
      <c r="H136" s="26">
        <v>5.8294584175220701</v>
      </c>
      <c r="I136" s="26">
        <v>0.41221081464128501</v>
      </c>
      <c r="J136" s="25">
        <v>1530.9585112249899</v>
      </c>
      <c r="K136" s="26">
        <v>119.237883241921</v>
      </c>
      <c r="L136" s="26">
        <v>5.3478864676998699</v>
      </c>
      <c r="M136" s="26">
        <v>1.17403600365691</v>
      </c>
      <c r="N136" s="26">
        <v>1.8575613530170401</v>
      </c>
      <c r="O136" s="25">
        <v>134.040995494968</v>
      </c>
      <c r="P136" s="26">
        <v>30.050557264075401</v>
      </c>
      <c r="Q136" s="26">
        <v>1.5562027223346999</v>
      </c>
      <c r="R136" s="26">
        <v>2.6095187852304398</v>
      </c>
    </row>
    <row r="137" spans="1:18" x14ac:dyDescent="0.2">
      <c r="A137" s="6" t="s">
        <v>258</v>
      </c>
      <c r="B137" s="24" t="s">
        <v>1624</v>
      </c>
      <c r="C137" s="6" t="s">
        <v>30</v>
      </c>
      <c r="D137" s="6" t="s">
        <v>1291</v>
      </c>
      <c r="E137" s="6">
        <v>780</v>
      </c>
      <c r="F137" s="25">
        <v>804.79051155792001</v>
      </c>
      <c r="G137" s="26">
        <v>296.65739366920599</v>
      </c>
      <c r="H137" s="26">
        <v>4.54825876531942</v>
      </c>
      <c r="I137" s="26">
        <v>0.65287851334338998</v>
      </c>
      <c r="J137" s="25">
        <v>700.54183734948595</v>
      </c>
      <c r="K137" s="26">
        <v>104.62582834766501</v>
      </c>
      <c r="L137" s="26">
        <v>3.5262939945086602</v>
      </c>
      <c r="M137" s="26">
        <v>0.75778687508764297</v>
      </c>
      <c r="N137" s="26">
        <v>0.77779427935303302</v>
      </c>
      <c r="O137" s="25">
        <v>148.13874876267101</v>
      </c>
      <c r="P137" s="26">
        <v>28.842399677226201</v>
      </c>
      <c r="Q137" s="26">
        <v>2.3448854069574798</v>
      </c>
      <c r="R137" s="26">
        <v>0.79403928750583497</v>
      </c>
    </row>
    <row r="138" spans="1:18" x14ac:dyDescent="0.2">
      <c r="A138" s="6" t="s">
        <v>259</v>
      </c>
      <c r="B138" s="24" t="s">
        <v>1625</v>
      </c>
      <c r="C138" s="6" t="s">
        <v>30</v>
      </c>
      <c r="D138" s="6" t="s">
        <v>1291</v>
      </c>
      <c r="E138" s="6">
        <v>627</v>
      </c>
      <c r="F138" s="25">
        <v>1257.43461747928</v>
      </c>
      <c r="G138" s="26">
        <v>553.84348671023997</v>
      </c>
      <c r="H138" s="26">
        <v>13.2612209814188</v>
      </c>
      <c r="I138" s="26">
        <v>0.19604667452317601</v>
      </c>
      <c r="J138" s="25">
        <v>1157.9523310900299</v>
      </c>
      <c r="K138" s="26">
        <v>58.344928965296901</v>
      </c>
      <c r="L138" s="26">
        <v>10.3355129910095</v>
      </c>
      <c r="M138" s="26">
        <v>7.6141264960959401</v>
      </c>
      <c r="N138" s="26">
        <v>4.1858826725323404</v>
      </c>
      <c r="O138" s="25">
        <v>133.448686958585</v>
      </c>
      <c r="P138" s="26">
        <v>25.097189884066299</v>
      </c>
      <c r="Q138" s="26">
        <v>1.52934413126228</v>
      </c>
      <c r="R138" s="26">
        <v>0.91181544976746598</v>
      </c>
    </row>
    <row r="139" spans="1:18" x14ac:dyDescent="0.2">
      <c r="A139" s="6" t="s">
        <v>45</v>
      </c>
      <c r="B139" s="24" t="s">
        <v>1627</v>
      </c>
      <c r="C139" s="6" t="s">
        <v>18</v>
      </c>
      <c r="D139" s="6" t="s">
        <v>1285</v>
      </c>
      <c r="E139" s="6">
        <v>504</v>
      </c>
      <c r="F139" s="25">
        <v>64.9303381707917</v>
      </c>
      <c r="G139" s="26">
        <v>33.339861317241301</v>
      </c>
      <c r="H139" s="26">
        <v>14.781840987288099</v>
      </c>
      <c r="I139" s="26">
        <v>11.044796196585001</v>
      </c>
      <c r="J139" s="25">
        <v>7.1991880333309197</v>
      </c>
      <c r="K139" s="26">
        <v>19.498956294825799</v>
      </c>
      <c r="L139" s="26">
        <v>7.0284178642353403</v>
      </c>
      <c r="M139" s="26">
        <v>4.2851043531741704</v>
      </c>
      <c r="N139" s="26">
        <v>6.0448142362762898</v>
      </c>
      <c r="O139" s="25">
        <v>31.547369532580401</v>
      </c>
      <c r="P139" s="26">
        <v>13.278755436011901</v>
      </c>
      <c r="Q139" s="26">
        <v>4.8621410310699504</v>
      </c>
      <c r="R139" s="26">
        <v>5.2305762589670097</v>
      </c>
    </row>
    <row r="140" spans="1:18" x14ac:dyDescent="0.2">
      <c r="A140" s="6" t="s">
        <v>15</v>
      </c>
      <c r="B140" s="3" t="s">
        <v>2442</v>
      </c>
      <c r="C140" s="6" t="s">
        <v>16</v>
      </c>
      <c r="D140" s="6" t="s">
        <v>1285</v>
      </c>
      <c r="E140" s="6">
        <v>620</v>
      </c>
      <c r="F140" s="25">
        <v>340.72222514689201</v>
      </c>
      <c r="G140" s="26">
        <v>142.236755034563</v>
      </c>
      <c r="H140" s="26">
        <v>1.75236340736399</v>
      </c>
      <c r="I140" s="26">
        <v>0</v>
      </c>
      <c r="J140" s="25">
        <v>1470.0939829782301</v>
      </c>
      <c r="K140" s="26">
        <v>30.2458464923427</v>
      </c>
      <c r="L140" s="26">
        <v>1.94928568318148</v>
      </c>
      <c r="M140" s="26">
        <v>0.22000264115447701</v>
      </c>
      <c r="N140" s="26">
        <v>0.36162525049864003</v>
      </c>
      <c r="O140" s="25">
        <v>61.975316275295</v>
      </c>
      <c r="P140" s="26">
        <v>12.6210781196277</v>
      </c>
      <c r="Q140" s="26">
        <v>0.716023574000484</v>
      </c>
      <c r="R140" s="26">
        <v>0.69158260524701798</v>
      </c>
    </row>
    <row r="141" spans="1:18" x14ac:dyDescent="0.2">
      <c r="A141" s="6" t="s">
        <v>21</v>
      </c>
      <c r="B141" s="3" t="s">
        <v>2443</v>
      </c>
      <c r="C141" s="6" t="s">
        <v>16</v>
      </c>
      <c r="D141" s="6" t="s">
        <v>1285</v>
      </c>
      <c r="E141" s="6">
        <v>700</v>
      </c>
      <c r="F141" s="25">
        <v>201.547187068357</v>
      </c>
      <c r="G141" s="26">
        <v>81.699596296124994</v>
      </c>
      <c r="H141" s="26">
        <v>0.98193657986985305</v>
      </c>
      <c r="I141" s="26">
        <v>0.12542986216942001</v>
      </c>
      <c r="J141" s="25">
        <v>788.29753064088402</v>
      </c>
      <c r="K141" s="26">
        <v>19.0532658652298</v>
      </c>
      <c r="L141" s="26">
        <v>0.68465058724551298</v>
      </c>
      <c r="M141" s="26">
        <v>0.194859482165394</v>
      </c>
      <c r="N141" s="26">
        <v>0.26377371212841999</v>
      </c>
      <c r="O141" s="25">
        <v>27.457089896631999</v>
      </c>
      <c r="P141" s="26">
        <v>5.4422468433131703</v>
      </c>
      <c r="Q141" s="26">
        <v>0.202941538688137</v>
      </c>
      <c r="R141" s="26">
        <v>0.13612102071528601</v>
      </c>
    </row>
    <row r="142" spans="1:18" x14ac:dyDescent="0.2">
      <c r="A142" s="6" t="s">
        <v>23</v>
      </c>
      <c r="B142" s="3" t="s">
        <v>2444</v>
      </c>
      <c r="C142" s="6" t="s">
        <v>16</v>
      </c>
      <c r="D142" s="6" t="s">
        <v>1285</v>
      </c>
      <c r="E142" s="6">
        <v>515</v>
      </c>
      <c r="F142" s="25">
        <v>300.66097602282099</v>
      </c>
      <c r="G142" s="26">
        <v>137.09336691916101</v>
      </c>
      <c r="H142" s="26">
        <v>2.8846116878105899</v>
      </c>
      <c r="I142" s="26">
        <v>0.13638975303859199</v>
      </c>
      <c r="J142" s="25">
        <v>3926.38355674175</v>
      </c>
      <c r="K142" s="26">
        <v>58.221016798198299</v>
      </c>
      <c r="L142" s="26">
        <v>1.37565926352412</v>
      </c>
      <c r="M142" s="26">
        <v>0.662143871435805</v>
      </c>
      <c r="N142" s="26">
        <v>0.665836554887273</v>
      </c>
      <c r="O142" s="25">
        <v>59.0264274669183</v>
      </c>
      <c r="P142" s="26">
        <v>11.7622600803174</v>
      </c>
      <c r="Q142" s="26">
        <v>0.27584286811979802</v>
      </c>
      <c r="R142" s="26">
        <v>0.86342136117139301</v>
      </c>
    </row>
    <row r="143" spans="1:18" x14ac:dyDescent="0.2">
      <c r="A143" s="6" t="s">
        <v>34</v>
      </c>
      <c r="B143" s="3" t="s">
        <v>2445</v>
      </c>
      <c r="C143" s="6" t="s">
        <v>16</v>
      </c>
      <c r="D143" s="6" t="s">
        <v>1285</v>
      </c>
      <c r="E143" s="6">
        <v>529</v>
      </c>
      <c r="F143" s="25">
        <v>340.850359937956</v>
      </c>
      <c r="G143" s="26">
        <v>166.42809165646901</v>
      </c>
      <c r="H143" s="26">
        <v>34.914764297951798</v>
      </c>
      <c r="I143" s="26">
        <v>31.336125868261799</v>
      </c>
      <c r="J143" s="25">
        <v>2272.7154398883699</v>
      </c>
      <c r="K143" s="26">
        <v>114.346134413557</v>
      </c>
      <c r="L143" s="26">
        <v>34.032766924146202</v>
      </c>
      <c r="M143" s="26">
        <v>33.949997995419899</v>
      </c>
      <c r="N143" s="26">
        <v>36.773745310909199</v>
      </c>
      <c r="O143" s="25">
        <v>110.696493184199</v>
      </c>
      <c r="P143" s="26">
        <v>60.985344145848302</v>
      </c>
      <c r="Q143" s="26">
        <v>27.8277350899636</v>
      </c>
      <c r="R143" s="26">
        <v>29.66014427432</v>
      </c>
    </row>
    <row r="144" spans="1:18" x14ac:dyDescent="0.2">
      <c r="A144" s="6" t="s">
        <v>43</v>
      </c>
      <c r="B144" s="3" t="s">
        <v>2446</v>
      </c>
      <c r="C144" s="6" t="s">
        <v>16</v>
      </c>
      <c r="D144" s="6" t="s">
        <v>1285</v>
      </c>
      <c r="E144" s="6">
        <v>555</v>
      </c>
      <c r="F144" s="25">
        <v>268.05238611560702</v>
      </c>
      <c r="G144" s="26">
        <v>113.502787270615</v>
      </c>
      <c r="H144" s="26">
        <v>3.7953375507901899</v>
      </c>
      <c r="I144" s="26">
        <v>0.79099913079814199</v>
      </c>
      <c r="J144" s="25">
        <v>1388.12002191131</v>
      </c>
      <c r="K144" s="26">
        <v>51.784409644142798</v>
      </c>
      <c r="L144" s="26">
        <v>0.90106775289656305</v>
      </c>
      <c r="M144" s="26">
        <v>0.28673016895208098</v>
      </c>
      <c r="N144" s="26">
        <v>9.5053589956187304E-2</v>
      </c>
      <c r="O144" s="25">
        <v>35.700763508320499</v>
      </c>
      <c r="P144" s="26">
        <v>8.2863850970339303</v>
      </c>
      <c r="Q144" s="26">
        <v>0.60791046498923995</v>
      </c>
      <c r="R144" s="26">
        <v>0.62950862432895005</v>
      </c>
    </row>
    <row r="145" spans="1:18" x14ac:dyDescent="0.2">
      <c r="A145" s="6" t="s">
        <v>47</v>
      </c>
      <c r="B145" s="3" t="s">
        <v>2447</v>
      </c>
      <c r="C145" s="6" t="s">
        <v>16</v>
      </c>
      <c r="D145" s="6" t="s">
        <v>1285</v>
      </c>
      <c r="E145" s="6">
        <v>723</v>
      </c>
      <c r="F145" s="25">
        <v>177.35809078510499</v>
      </c>
      <c r="G145" s="26">
        <v>95.156813918527206</v>
      </c>
      <c r="H145" s="26">
        <v>1.90139863321963</v>
      </c>
      <c r="I145" s="26">
        <v>2.4287940115793601E-2</v>
      </c>
      <c r="J145" s="25">
        <v>604.06790971907606</v>
      </c>
      <c r="K145" s="26">
        <v>21.054711788176999</v>
      </c>
      <c r="L145" s="26">
        <v>1.38338202726858</v>
      </c>
      <c r="M145" s="26">
        <v>0.345877826803489</v>
      </c>
      <c r="N145" s="26">
        <v>0.40131546796855</v>
      </c>
      <c r="O145" s="25">
        <v>47.816826620184301</v>
      </c>
      <c r="P145" s="26">
        <v>12.5794274286892</v>
      </c>
      <c r="Q145" s="26">
        <v>0.34384977163619401</v>
      </c>
      <c r="R145" s="26">
        <v>0.26358150622600302</v>
      </c>
    </row>
    <row r="146" spans="1:18" x14ac:dyDescent="0.2">
      <c r="A146" s="6" t="s">
        <v>48</v>
      </c>
      <c r="B146" s="3" t="s">
        <v>2448</v>
      </c>
      <c r="C146" s="6" t="s">
        <v>16</v>
      </c>
      <c r="D146" s="6" t="s">
        <v>1285</v>
      </c>
      <c r="E146" s="6">
        <v>312</v>
      </c>
      <c r="F146" s="25">
        <v>205.565638948713</v>
      </c>
      <c r="G146" s="26">
        <v>108.26056340426101</v>
      </c>
      <c r="H146" s="26">
        <v>3.7665267900301398</v>
      </c>
      <c r="I146" s="26">
        <v>0.168847891381911</v>
      </c>
      <c r="J146" s="25">
        <v>2013.5128145239901</v>
      </c>
      <c r="K146" s="26">
        <v>62.996628029437197</v>
      </c>
      <c r="L146" s="26">
        <v>1.8032185199191999</v>
      </c>
      <c r="M146" s="26">
        <v>0.65577710344122997</v>
      </c>
      <c r="N146" s="26">
        <v>0.80315713628845797</v>
      </c>
      <c r="O146" s="25">
        <v>43.932013274813499</v>
      </c>
      <c r="P146" s="26">
        <v>12.2651699619021</v>
      </c>
      <c r="Q146" s="26">
        <v>0.91063510949805104</v>
      </c>
      <c r="R146" s="26">
        <v>2.85039744232864</v>
      </c>
    </row>
    <row r="147" spans="1:18" x14ac:dyDescent="0.2">
      <c r="A147" s="6" t="s">
        <v>49</v>
      </c>
      <c r="B147" s="3" t="s">
        <v>2449</v>
      </c>
      <c r="C147" s="6" t="s">
        <v>16</v>
      </c>
      <c r="D147" s="6" t="s">
        <v>1285</v>
      </c>
      <c r="E147" s="6">
        <v>519</v>
      </c>
      <c r="F147" s="25">
        <v>184.30773782626699</v>
      </c>
      <c r="G147" s="26">
        <v>98.867483741435606</v>
      </c>
      <c r="H147" s="26">
        <v>3.63137712115459</v>
      </c>
      <c r="I147" s="26">
        <v>0.439850383715499</v>
      </c>
      <c r="J147" s="25">
        <v>974.14816660950703</v>
      </c>
      <c r="K147" s="26">
        <v>30.258000552631401</v>
      </c>
      <c r="L147" s="26">
        <v>1.4453543435190499</v>
      </c>
      <c r="M147" s="26">
        <v>0.61323793359693701</v>
      </c>
      <c r="N147" s="26">
        <v>0.40658761021721701</v>
      </c>
      <c r="O147" s="25">
        <v>28.258696168908902</v>
      </c>
      <c r="P147" s="26">
        <v>6.0176556426782097</v>
      </c>
      <c r="Q147" s="26">
        <v>0.75272150669492099</v>
      </c>
      <c r="R147" s="26">
        <v>0.39778461416477301</v>
      </c>
    </row>
    <row r="148" spans="1:18" x14ac:dyDescent="0.2">
      <c r="A148" s="6" t="s">
        <v>50</v>
      </c>
      <c r="B148" s="3" t="s">
        <v>2450</v>
      </c>
      <c r="C148" s="6" t="s">
        <v>16</v>
      </c>
      <c r="D148" s="6" t="s">
        <v>1285</v>
      </c>
      <c r="E148" s="6">
        <v>566</v>
      </c>
      <c r="F148" s="25">
        <v>579.96606438231197</v>
      </c>
      <c r="G148" s="26">
        <v>301.66071075848902</v>
      </c>
      <c r="H148" s="26">
        <v>4.46589188838563</v>
      </c>
      <c r="I148" s="26">
        <v>0.124100216987412</v>
      </c>
      <c r="J148" s="25">
        <v>947.84658629382102</v>
      </c>
      <c r="K148" s="26">
        <v>71.330154708401594</v>
      </c>
      <c r="L148" s="26">
        <v>3.5710381682263299</v>
      </c>
      <c r="M148" s="26">
        <v>0.80330764143566402</v>
      </c>
      <c r="N148" s="26">
        <v>0.67574537559400805</v>
      </c>
      <c r="O148" s="25">
        <v>92.804696311086602</v>
      </c>
      <c r="P148" s="26">
        <v>26.0132226633391</v>
      </c>
      <c r="Q148" s="26">
        <v>1.8196613230429299</v>
      </c>
      <c r="R148" s="26">
        <v>3.7036461466703301</v>
      </c>
    </row>
    <row r="149" spans="1:18" x14ac:dyDescent="0.2">
      <c r="A149" s="6" t="s">
        <v>51</v>
      </c>
      <c r="B149" s="3" t="s">
        <v>2451</v>
      </c>
      <c r="C149" s="6" t="s">
        <v>16</v>
      </c>
      <c r="D149" s="6" t="s">
        <v>1285</v>
      </c>
      <c r="E149" s="6">
        <v>604</v>
      </c>
      <c r="F149" s="25">
        <v>384.64435857148698</v>
      </c>
      <c r="G149" s="26">
        <v>207.78201173265799</v>
      </c>
      <c r="H149" s="26">
        <v>2.6431106401111202</v>
      </c>
      <c r="I149" s="26">
        <v>0</v>
      </c>
      <c r="J149" s="25">
        <v>1510.41072978187</v>
      </c>
      <c r="K149" s="26">
        <v>58.474731942610099</v>
      </c>
      <c r="L149" s="26">
        <v>1.48344246156709</v>
      </c>
      <c r="M149" s="26">
        <v>0.60221473516898805</v>
      </c>
      <c r="N149" s="26">
        <v>0.74240945466608199</v>
      </c>
      <c r="O149" s="25">
        <v>63.591831665696901</v>
      </c>
      <c r="P149" s="26">
        <v>12.472424489515401</v>
      </c>
      <c r="Q149" s="26">
        <v>0.38219536466515902</v>
      </c>
      <c r="R149" s="26">
        <v>0.81507344081724797</v>
      </c>
    </row>
    <row r="150" spans="1:18" x14ac:dyDescent="0.2">
      <c r="A150" s="6" t="s">
        <v>52</v>
      </c>
      <c r="B150" s="3" t="s">
        <v>2452</v>
      </c>
      <c r="C150" s="6" t="s">
        <v>16</v>
      </c>
      <c r="D150" s="6" t="s">
        <v>1285</v>
      </c>
      <c r="E150" s="6">
        <v>657</v>
      </c>
      <c r="F150" s="25">
        <v>95.752353060228799</v>
      </c>
      <c r="G150" s="26">
        <v>43.764658003649103</v>
      </c>
      <c r="H150" s="26">
        <v>0.84371238511918401</v>
      </c>
      <c r="I150" s="26">
        <v>5.3455649021974902E-2</v>
      </c>
      <c r="J150" s="25">
        <v>452.09078829863802</v>
      </c>
      <c r="K150" s="26">
        <v>25.642463072647601</v>
      </c>
      <c r="L150" s="26">
        <v>0.507450637095477</v>
      </c>
      <c r="M150" s="26">
        <v>0.38062354456456998</v>
      </c>
      <c r="N150" s="26">
        <v>0</v>
      </c>
      <c r="O150" s="25">
        <v>13.7925569834879</v>
      </c>
      <c r="P150" s="26">
        <v>2.8208610072707998</v>
      </c>
      <c r="Q150" s="26">
        <v>0.21622386161597601</v>
      </c>
      <c r="R150" s="26">
        <v>0.65263503082671404</v>
      </c>
    </row>
    <row r="151" spans="1:18" x14ac:dyDescent="0.2">
      <c r="A151" s="6" t="s">
        <v>55</v>
      </c>
      <c r="B151" s="3" t="s">
        <v>2453</v>
      </c>
      <c r="C151" s="6" t="s">
        <v>16</v>
      </c>
      <c r="D151" s="6" t="s">
        <v>1285</v>
      </c>
      <c r="E151" s="6">
        <v>546</v>
      </c>
      <c r="F151" s="25">
        <v>248.33882781355001</v>
      </c>
      <c r="G151" s="26">
        <v>121.180364524295</v>
      </c>
      <c r="H151" s="26">
        <v>1.3807214109005399</v>
      </c>
      <c r="I151" s="26">
        <v>0</v>
      </c>
      <c r="J151" s="25">
        <v>406.233865210212</v>
      </c>
      <c r="K151" s="26">
        <v>21.819240262090801</v>
      </c>
      <c r="L151" s="26">
        <v>0.57245032378387395</v>
      </c>
      <c r="M151" s="26">
        <v>0.12490992446499601</v>
      </c>
      <c r="N151" s="26">
        <v>0.45894693502197598</v>
      </c>
      <c r="O151" s="25">
        <v>26.889181458362</v>
      </c>
      <c r="P151" s="26">
        <v>3.2686167227106102</v>
      </c>
      <c r="Q151" s="26">
        <v>0.162613412410366</v>
      </c>
      <c r="R151" s="26">
        <v>8.7257064561080802E-2</v>
      </c>
    </row>
    <row r="152" spans="1:18" x14ac:dyDescent="0.2">
      <c r="A152" s="6" t="s">
        <v>62</v>
      </c>
      <c r="B152" s="3" t="s">
        <v>2454</v>
      </c>
      <c r="C152" s="6" t="s">
        <v>16</v>
      </c>
      <c r="D152" s="6" t="s">
        <v>1285</v>
      </c>
      <c r="E152" s="6">
        <v>761</v>
      </c>
      <c r="F152" s="25">
        <v>662.26654701655696</v>
      </c>
      <c r="G152" s="26">
        <v>292.43093973057501</v>
      </c>
      <c r="H152" s="26">
        <v>4.6618158172787698</v>
      </c>
      <c r="I152" s="26">
        <v>0.29997680571398699</v>
      </c>
      <c r="J152" s="25">
        <v>1008.04192958614</v>
      </c>
      <c r="K152" s="26">
        <v>122.181258110803</v>
      </c>
      <c r="L152" s="26">
        <v>9.5013213530215008</v>
      </c>
      <c r="M152" s="26">
        <v>4.1523932577075904</v>
      </c>
      <c r="N152" s="26">
        <v>1.9063803110463999</v>
      </c>
      <c r="O152" s="25">
        <v>57.036569139968101</v>
      </c>
      <c r="P152" s="26">
        <v>18.1073205634261</v>
      </c>
      <c r="Q152" s="26">
        <v>1.63339937511806</v>
      </c>
      <c r="R152" s="26">
        <v>3.1511151751217099</v>
      </c>
    </row>
    <row r="153" spans="1:18" x14ac:dyDescent="0.2">
      <c r="A153" s="6" t="s">
        <v>65</v>
      </c>
      <c r="B153" s="3" t="s">
        <v>2455</v>
      </c>
      <c r="C153" s="6" t="s">
        <v>16</v>
      </c>
      <c r="D153" s="6" t="s">
        <v>1285</v>
      </c>
      <c r="E153" s="6">
        <v>653</v>
      </c>
      <c r="F153" s="25">
        <v>608.46483138021699</v>
      </c>
      <c r="G153" s="26">
        <v>284.88698340464998</v>
      </c>
      <c r="H153" s="26">
        <v>2.8182836185564599</v>
      </c>
      <c r="I153" s="26">
        <v>0.18824083449621901</v>
      </c>
      <c r="J153" s="25">
        <v>1169.6545057235101</v>
      </c>
      <c r="K153" s="26">
        <v>35.412937120351302</v>
      </c>
      <c r="L153" s="26">
        <v>1.40403742507236</v>
      </c>
      <c r="M153" s="26">
        <v>0.313326885564569</v>
      </c>
      <c r="N153" s="26">
        <v>0.54532084436962702</v>
      </c>
      <c r="O153" s="25">
        <v>78.294517256809996</v>
      </c>
      <c r="P153" s="26">
        <v>17.0551214830869</v>
      </c>
      <c r="Q153" s="26">
        <v>0.78861279390681205</v>
      </c>
      <c r="R153" s="26">
        <v>0.43775519678729002</v>
      </c>
    </row>
    <row r="154" spans="1:18" x14ac:dyDescent="0.2">
      <c r="A154" s="6" t="s">
        <v>71</v>
      </c>
      <c r="B154" s="3" t="s">
        <v>2456</v>
      </c>
      <c r="C154" s="6" t="s">
        <v>16</v>
      </c>
      <c r="D154" s="6" t="s">
        <v>1285</v>
      </c>
      <c r="E154" s="6">
        <v>561</v>
      </c>
      <c r="F154" s="25">
        <v>648.72589826119702</v>
      </c>
      <c r="G154" s="26">
        <v>311.04403729947802</v>
      </c>
      <c r="H154" s="26">
        <v>94.659115413248699</v>
      </c>
      <c r="I154" s="26">
        <v>84.107318272535295</v>
      </c>
      <c r="J154" s="25">
        <v>827.08503835907095</v>
      </c>
      <c r="K154" s="26">
        <v>97.384550552370598</v>
      </c>
      <c r="L154" s="26">
        <v>18.942901623393698</v>
      </c>
      <c r="M154" s="26">
        <v>14.750503878711299</v>
      </c>
      <c r="N154" s="26">
        <v>13.423778041473099</v>
      </c>
      <c r="O154" s="25">
        <v>91.052817245795296</v>
      </c>
      <c r="P154" s="26">
        <v>35.7887312286095</v>
      </c>
      <c r="Q154" s="26">
        <v>15.256790363943299</v>
      </c>
      <c r="R154" s="26">
        <v>22.901168755515901</v>
      </c>
    </row>
    <row r="155" spans="1:18" x14ac:dyDescent="0.2">
      <c r="A155" s="6" t="s">
        <v>84</v>
      </c>
      <c r="B155" s="3" t="s">
        <v>2457</v>
      </c>
      <c r="C155" s="6" t="s">
        <v>16</v>
      </c>
      <c r="D155" s="6" t="s">
        <v>1286</v>
      </c>
      <c r="E155" s="6">
        <v>312</v>
      </c>
      <c r="F155" s="25">
        <v>0.138009828095812</v>
      </c>
      <c r="G155" s="26">
        <v>0</v>
      </c>
      <c r="H155" s="26">
        <v>0</v>
      </c>
      <c r="I155" s="26">
        <v>0</v>
      </c>
      <c r="J155" s="25">
        <v>5.4757535748515602</v>
      </c>
      <c r="K155" s="26">
        <v>0.25712909399770301</v>
      </c>
      <c r="L155" s="26">
        <v>0</v>
      </c>
      <c r="M155" s="26">
        <v>7.2864122604581097E-2</v>
      </c>
      <c r="N155" s="26">
        <v>0.295899997579958</v>
      </c>
      <c r="O155" s="25">
        <v>4.8813348083126103E-2</v>
      </c>
      <c r="P155" s="26">
        <v>0.22000304864398301</v>
      </c>
      <c r="Q155" s="26">
        <v>0.96754980384167999</v>
      </c>
      <c r="R155" s="26">
        <v>0.55989949760026803</v>
      </c>
    </row>
    <row r="156" spans="1:18" x14ac:dyDescent="0.2">
      <c r="A156" s="6" t="s">
        <v>93</v>
      </c>
      <c r="B156" s="3" t="s">
        <v>2458</v>
      </c>
      <c r="C156" s="6" t="s">
        <v>16</v>
      </c>
      <c r="D156" s="6" t="s">
        <v>1286</v>
      </c>
      <c r="E156" s="6">
        <v>567</v>
      </c>
      <c r="F156" s="25">
        <v>1427.1764271856</v>
      </c>
      <c r="G156" s="26">
        <v>671.20598078445403</v>
      </c>
      <c r="H156" s="26">
        <v>8.6813986750739591</v>
      </c>
      <c r="I156" s="26">
        <v>0.402614372395668</v>
      </c>
      <c r="J156" s="25">
        <v>642.08004881227396</v>
      </c>
      <c r="K156" s="26">
        <v>56.666354620065199</v>
      </c>
      <c r="L156" s="26">
        <v>3.2707408623108298</v>
      </c>
      <c r="M156" s="26">
        <v>0.64151269848689396</v>
      </c>
      <c r="N156" s="26">
        <v>0.744334990133107</v>
      </c>
      <c r="O156" s="25">
        <v>142.73539522871999</v>
      </c>
      <c r="P156" s="26">
        <v>30.870269047822401</v>
      </c>
      <c r="Q156" s="26">
        <v>2.0669971533050999</v>
      </c>
      <c r="R156" s="26">
        <v>1.5404642262018</v>
      </c>
    </row>
    <row r="157" spans="1:18" x14ac:dyDescent="0.2">
      <c r="A157" s="6" t="s">
        <v>96</v>
      </c>
      <c r="B157" s="3" t="s">
        <v>2459</v>
      </c>
      <c r="C157" s="6" t="s">
        <v>16</v>
      </c>
      <c r="D157" s="6" t="s">
        <v>1286</v>
      </c>
      <c r="E157" s="6">
        <v>521</v>
      </c>
      <c r="F157" s="25">
        <v>376.00234631791199</v>
      </c>
      <c r="G157" s="26">
        <v>169.07722910682901</v>
      </c>
      <c r="H157" s="26">
        <v>3.362088593078</v>
      </c>
      <c r="I157" s="26">
        <v>0</v>
      </c>
      <c r="J157" s="25">
        <v>855.013921728421</v>
      </c>
      <c r="K157" s="26">
        <v>59.167329295601903</v>
      </c>
      <c r="L157" s="26">
        <v>2.1597089374848002</v>
      </c>
      <c r="M157" s="26">
        <v>0.91632577985645902</v>
      </c>
      <c r="N157" s="26">
        <v>1.2910229672312299</v>
      </c>
      <c r="O157" s="25">
        <v>37.095146410472097</v>
      </c>
      <c r="P157" s="26">
        <v>8.7283359222094798</v>
      </c>
      <c r="Q157" s="26">
        <v>0.204499631115685</v>
      </c>
      <c r="R157" s="26">
        <v>0.79251521977549799</v>
      </c>
    </row>
    <row r="158" spans="1:18" x14ac:dyDescent="0.2">
      <c r="A158" s="6" t="s">
        <v>97</v>
      </c>
      <c r="B158" s="3" t="s">
        <v>2460</v>
      </c>
      <c r="C158" s="6" t="s">
        <v>16</v>
      </c>
      <c r="D158" s="6" t="s">
        <v>1286</v>
      </c>
      <c r="E158" s="6">
        <v>532</v>
      </c>
      <c r="F158" s="25">
        <v>550.29810567990501</v>
      </c>
      <c r="G158" s="26">
        <v>261.48271645892601</v>
      </c>
      <c r="H158" s="26">
        <v>4.75130603162832</v>
      </c>
      <c r="I158" s="26">
        <v>0.19804715079382099</v>
      </c>
      <c r="J158" s="25">
        <v>1093.6614982086001</v>
      </c>
      <c r="K158" s="26">
        <v>118.677643339421</v>
      </c>
      <c r="L158" s="26">
        <v>3.2509152598042101</v>
      </c>
      <c r="M158" s="26">
        <v>0.85464685160260501</v>
      </c>
      <c r="N158" s="26">
        <v>1.06600278397764</v>
      </c>
      <c r="O158" s="25">
        <v>79.870382028946594</v>
      </c>
      <c r="P158" s="26">
        <v>18.966578614675999</v>
      </c>
      <c r="Q158" s="26">
        <v>1.0681133615165099</v>
      </c>
      <c r="R158" s="26">
        <v>1.43285284963459</v>
      </c>
    </row>
    <row r="159" spans="1:18" x14ac:dyDescent="0.2">
      <c r="A159" s="6" t="s">
        <v>98</v>
      </c>
      <c r="B159" s="3" t="s">
        <v>2461</v>
      </c>
      <c r="C159" s="6" t="s">
        <v>16</v>
      </c>
      <c r="D159" s="6" t="s">
        <v>1286</v>
      </c>
      <c r="E159" s="6">
        <v>545</v>
      </c>
      <c r="F159" s="25">
        <v>165.362616337275</v>
      </c>
      <c r="G159" s="26">
        <v>89.497024561002306</v>
      </c>
      <c r="H159" s="26">
        <v>1.7900945048826</v>
      </c>
      <c r="I159" s="26">
        <v>6.4441030105389902E-2</v>
      </c>
      <c r="J159" s="25">
        <v>694.59941273602203</v>
      </c>
      <c r="K159" s="26">
        <v>38.051331539637999</v>
      </c>
      <c r="L159" s="26">
        <v>1.83520221232144</v>
      </c>
      <c r="M159" s="26">
        <v>0.50055646794780095</v>
      </c>
      <c r="N159" s="26">
        <v>0.82278038645562102</v>
      </c>
      <c r="O159" s="25">
        <v>46.471740427556803</v>
      </c>
      <c r="P159" s="26">
        <v>20.151471905151698</v>
      </c>
      <c r="Q159" s="26">
        <v>1.1078001423802</v>
      </c>
      <c r="R159" s="26">
        <v>0.34966867706679</v>
      </c>
    </row>
    <row r="160" spans="1:18" x14ac:dyDescent="0.2">
      <c r="A160" s="6" t="s">
        <v>99</v>
      </c>
      <c r="B160" s="3" t="s">
        <v>2462</v>
      </c>
      <c r="C160" s="6" t="s">
        <v>16</v>
      </c>
      <c r="D160" s="6" t="s">
        <v>1286</v>
      </c>
      <c r="E160" s="6">
        <v>568</v>
      </c>
      <c r="F160" s="25">
        <v>187.51162087330499</v>
      </c>
      <c r="G160" s="26">
        <v>94.589137397710502</v>
      </c>
      <c r="H160" s="26">
        <v>7.96345658822211</v>
      </c>
      <c r="I160" s="26">
        <v>3.6171498984772801</v>
      </c>
      <c r="J160" s="25">
        <v>339.79640070968202</v>
      </c>
      <c r="K160" s="26">
        <v>26.659035819585799</v>
      </c>
      <c r="L160" s="26">
        <v>1.5774634626523201</v>
      </c>
      <c r="M160" s="26">
        <v>0.80047909340243995</v>
      </c>
      <c r="N160" s="26">
        <v>1.0913172948975101</v>
      </c>
      <c r="O160" s="25">
        <v>38.717922685201799</v>
      </c>
      <c r="P160" s="26">
        <v>16.646639127854101</v>
      </c>
      <c r="Q160" s="26">
        <v>6.2526002236662004</v>
      </c>
      <c r="R160" s="26">
        <v>8.8910032896780091</v>
      </c>
    </row>
    <row r="161" spans="1:18" x14ac:dyDescent="0.2">
      <c r="A161" s="6" t="s">
        <v>101</v>
      </c>
      <c r="B161" s="3" t="s">
        <v>2463</v>
      </c>
      <c r="C161" s="6" t="s">
        <v>16</v>
      </c>
      <c r="D161" s="6" t="s">
        <v>1286</v>
      </c>
      <c r="E161" s="6">
        <v>627</v>
      </c>
      <c r="F161" s="25">
        <v>106.205496227838</v>
      </c>
      <c r="G161" s="26">
        <v>52.9377755047853</v>
      </c>
      <c r="H161" s="26">
        <v>3.6777786188468</v>
      </c>
      <c r="I161" s="26">
        <v>1.17628004713906</v>
      </c>
      <c r="J161" s="25">
        <v>637.39019219742204</v>
      </c>
      <c r="K161" s="26">
        <v>22.327171281676101</v>
      </c>
      <c r="L161" s="26">
        <v>0.83082901856989699</v>
      </c>
      <c r="M161" s="26">
        <v>1.7403717705362101</v>
      </c>
      <c r="N161" s="26">
        <v>2.2086315608838998</v>
      </c>
      <c r="O161" s="25">
        <v>17.610174380228301</v>
      </c>
      <c r="P161" s="26">
        <v>3.06530563469512</v>
      </c>
      <c r="Q161" s="26">
        <v>8.4963562847904295E-2</v>
      </c>
      <c r="R161" s="26">
        <v>0.27861027631783702</v>
      </c>
    </row>
    <row r="162" spans="1:18" x14ac:dyDescent="0.2">
      <c r="A162" s="6" t="s">
        <v>114</v>
      </c>
      <c r="B162" s="3" t="s">
        <v>2464</v>
      </c>
      <c r="C162" s="6" t="s">
        <v>16</v>
      </c>
      <c r="D162" s="6" t="s">
        <v>1287</v>
      </c>
      <c r="E162" s="6">
        <v>554</v>
      </c>
      <c r="F162" s="25">
        <v>421.53582389065599</v>
      </c>
      <c r="G162" s="26">
        <v>185.85898785615601</v>
      </c>
      <c r="H162" s="26">
        <v>17.209905120579101</v>
      </c>
      <c r="I162" s="26">
        <v>9.6676085101700693</v>
      </c>
      <c r="J162" s="25">
        <v>1051.69938190992</v>
      </c>
      <c r="K162" s="26">
        <v>94.4879800650764</v>
      </c>
      <c r="L162" s="26">
        <v>6.4316963815168702</v>
      </c>
      <c r="M162" s="26">
        <v>1.7645217849513699</v>
      </c>
      <c r="N162" s="26">
        <v>2.8567550050009398</v>
      </c>
      <c r="O162" s="25">
        <v>71.750335037998596</v>
      </c>
      <c r="P162" s="26">
        <v>19.7931262644647</v>
      </c>
      <c r="Q162" s="26">
        <v>1.60265204288917</v>
      </c>
      <c r="R162" s="26">
        <v>3.0958932509252799</v>
      </c>
    </row>
    <row r="163" spans="1:18" x14ac:dyDescent="0.2">
      <c r="A163" s="6" t="s">
        <v>139</v>
      </c>
      <c r="B163" s="3" t="s">
        <v>2465</v>
      </c>
      <c r="C163" s="6" t="s">
        <v>16</v>
      </c>
      <c r="D163" s="6" t="s">
        <v>1287</v>
      </c>
      <c r="E163" s="6">
        <v>673</v>
      </c>
      <c r="F163" s="25">
        <v>943.460613122533</v>
      </c>
      <c r="G163" s="26">
        <v>475.40174483105898</v>
      </c>
      <c r="H163" s="26">
        <v>43.093569118958797</v>
      </c>
      <c r="I163" s="26">
        <v>29.0669261574186</v>
      </c>
      <c r="J163" s="25">
        <v>495.83663455443002</v>
      </c>
      <c r="K163" s="26">
        <v>147.60432600372701</v>
      </c>
      <c r="L163" s="26">
        <v>14.1494749570282</v>
      </c>
      <c r="M163" s="26">
        <v>6.78968032210771</v>
      </c>
      <c r="N163" s="26">
        <v>10.0923820019418</v>
      </c>
      <c r="O163" s="25">
        <v>127.518162751717</v>
      </c>
      <c r="P163" s="26">
        <v>68.844936172990998</v>
      </c>
      <c r="Q163" s="26">
        <v>24.934217652712199</v>
      </c>
      <c r="R163" s="26">
        <v>33.3425709731276</v>
      </c>
    </row>
    <row r="164" spans="1:18" x14ac:dyDescent="0.2">
      <c r="A164" s="6" t="s">
        <v>140</v>
      </c>
      <c r="B164" s="3" t="s">
        <v>2466</v>
      </c>
      <c r="C164" s="6" t="s">
        <v>16</v>
      </c>
      <c r="D164" s="6" t="s">
        <v>1287</v>
      </c>
      <c r="E164" s="6">
        <v>686</v>
      </c>
      <c r="F164" s="25">
        <v>646.51367867157796</v>
      </c>
      <c r="G164" s="26">
        <v>317.14986230265498</v>
      </c>
      <c r="H164" s="26">
        <v>10.3753009262088</v>
      </c>
      <c r="I164" s="26">
        <v>3.5069165545327499</v>
      </c>
      <c r="J164" s="25">
        <v>459.069299703882</v>
      </c>
      <c r="K164" s="26">
        <v>81.715326213468202</v>
      </c>
      <c r="L164" s="26">
        <v>2.7337423625597301</v>
      </c>
      <c r="M164" s="26">
        <v>0.69592672201926398</v>
      </c>
      <c r="N164" s="26">
        <v>0.74979407966533296</v>
      </c>
      <c r="O164" s="25">
        <v>83.630500372434994</v>
      </c>
      <c r="P164" s="26">
        <v>30.593251927615398</v>
      </c>
      <c r="Q164" s="26">
        <v>3.1580188418307098</v>
      </c>
      <c r="R164" s="26">
        <v>4.2364195222614498</v>
      </c>
    </row>
    <row r="165" spans="1:18" x14ac:dyDescent="0.2">
      <c r="A165" s="6" t="s">
        <v>147</v>
      </c>
      <c r="B165" s="3" t="s">
        <v>2467</v>
      </c>
      <c r="C165" s="6" t="s">
        <v>16</v>
      </c>
      <c r="D165" s="6" t="s">
        <v>1287</v>
      </c>
      <c r="E165" s="6">
        <v>315</v>
      </c>
      <c r="F165" s="25">
        <v>0.82017269268368498</v>
      </c>
      <c r="G165" s="26">
        <v>7.7422029183724206E-2</v>
      </c>
      <c r="H165" s="26">
        <v>0</v>
      </c>
      <c r="I165" s="26">
        <v>0</v>
      </c>
      <c r="J165" s="25">
        <v>53.771155104556001</v>
      </c>
      <c r="K165" s="26">
        <v>0</v>
      </c>
      <c r="L165" s="26">
        <v>0</v>
      </c>
      <c r="M165" s="26">
        <v>0</v>
      </c>
      <c r="N165" s="26">
        <v>0</v>
      </c>
      <c r="O165" s="25">
        <v>4.8348459053762997E-2</v>
      </c>
      <c r="P165" s="26">
        <v>0.272384726892551</v>
      </c>
      <c r="Q165" s="26">
        <v>0</v>
      </c>
      <c r="R165" s="26">
        <v>5.0415192857513301E-2</v>
      </c>
    </row>
    <row r="166" spans="1:18" x14ac:dyDescent="0.2">
      <c r="A166" s="6" t="s">
        <v>161</v>
      </c>
      <c r="B166" s="3" t="s">
        <v>2468</v>
      </c>
      <c r="C166" s="6" t="s">
        <v>16</v>
      </c>
      <c r="D166" s="6" t="s">
        <v>1289</v>
      </c>
      <c r="E166" s="6">
        <v>491</v>
      </c>
      <c r="F166" s="25">
        <v>742.22079060639396</v>
      </c>
      <c r="G166" s="26">
        <v>287.83728640061099</v>
      </c>
      <c r="H166" s="26">
        <v>62.408872437165499</v>
      </c>
      <c r="I166" s="26">
        <v>34.4766073286861</v>
      </c>
      <c r="J166" s="25">
        <v>628.72930741160906</v>
      </c>
      <c r="K166" s="26">
        <v>117.926419879769</v>
      </c>
      <c r="L166" s="26">
        <v>11.500771841005401</v>
      </c>
      <c r="M166" s="26">
        <v>9.2138241227560709</v>
      </c>
      <c r="N166" s="26">
        <v>10.905511927101699</v>
      </c>
      <c r="O166" s="25">
        <v>86.229624426436303</v>
      </c>
      <c r="P166" s="26">
        <v>39.527961192006003</v>
      </c>
      <c r="Q166" s="26">
        <v>17.540390118284801</v>
      </c>
      <c r="R166" s="26">
        <v>24.0314130597489</v>
      </c>
    </row>
    <row r="167" spans="1:18" x14ac:dyDescent="0.2">
      <c r="A167" s="6" t="s">
        <v>174</v>
      </c>
      <c r="B167" s="3" t="s">
        <v>2469</v>
      </c>
      <c r="C167" s="6" t="s">
        <v>16</v>
      </c>
      <c r="D167" s="6" t="s">
        <v>1289</v>
      </c>
      <c r="E167" s="6">
        <v>312</v>
      </c>
      <c r="F167" s="25">
        <v>146.70444726584901</v>
      </c>
      <c r="G167" s="26">
        <v>139.05815328244</v>
      </c>
      <c r="H167" s="26">
        <v>67.442149504501998</v>
      </c>
      <c r="I167" s="26">
        <v>42.268255475938403</v>
      </c>
      <c r="J167" s="25">
        <v>824.54418830455302</v>
      </c>
      <c r="K167" s="26">
        <v>67.303540353898697</v>
      </c>
      <c r="L167" s="26">
        <v>17.8318275858677</v>
      </c>
      <c r="M167" s="26">
        <v>15.155737501752901</v>
      </c>
      <c r="N167" s="26">
        <v>21.6006998233369</v>
      </c>
      <c r="O167" s="25">
        <v>103.191417847729</v>
      </c>
      <c r="P167" s="26">
        <v>59.235820847392503</v>
      </c>
      <c r="Q167" s="26">
        <v>37.336039489420102</v>
      </c>
      <c r="R167" s="26">
        <v>34.713768851216599</v>
      </c>
    </row>
    <row r="168" spans="1:18" x14ac:dyDescent="0.2">
      <c r="A168" s="6" t="s">
        <v>184</v>
      </c>
      <c r="B168" s="3" t="s">
        <v>2470</v>
      </c>
      <c r="C168" s="6" t="s">
        <v>16</v>
      </c>
      <c r="D168" s="6" t="s">
        <v>1289</v>
      </c>
      <c r="E168" s="6">
        <v>312</v>
      </c>
      <c r="F168" s="25">
        <v>44.784189217091097</v>
      </c>
      <c r="G168" s="26">
        <v>15.6332943544059</v>
      </c>
      <c r="H168" s="26">
        <v>1.9187966666191301</v>
      </c>
      <c r="I168" s="26">
        <v>0.50654367414573298</v>
      </c>
      <c r="J168" s="25">
        <v>1950.0983731238</v>
      </c>
      <c r="K168" s="26">
        <v>17.806189759340899</v>
      </c>
      <c r="L168" s="26">
        <v>1.60286090659485</v>
      </c>
      <c r="M168" s="26">
        <v>0.145728245209162</v>
      </c>
      <c r="N168" s="26">
        <v>0.54952856693420804</v>
      </c>
      <c r="O168" s="25">
        <v>19.1836457966686</v>
      </c>
      <c r="P168" s="26">
        <v>5.2800731674556003</v>
      </c>
      <c r="Q168" s="26">
        <v>0.79680572081079504</v>
      </c>
      <c r="R168" s="26">
        <v>0.86529922356405098</v>
      </c>
    </row>
    <row r="169" spans="1:18" x14ac:dyDescent="0.2">
      <c r="A169" s="6" t="s">
        <v>209</v>
      </c>
      <c r="B169" s="3" t="s">
        <v>2471</v>
      </c>
      <c r="C169" s="6" t="s">
        <v>16</v>
      </c>
      <c r="D169" s="6" t="s">
        <v>1290</v>
      </c>
      <c r="E169" s="6">
        <v>312</v>
      </c>
      <c r="F169" s="25">
        <v>330.53353828947098</v>
      </c>
      <c r="G169" s="26">
        <v>154.925947052162</v>
      </c>
      <c r="H169" s="26">
        <v>2.55839555549217</v>
      </c>
      <c r="I169" s="26">
        <v>0.225130521842548</v>
      </c>
      <c r="J169" s="25">
        <v>1633.8605666676101</v>
      </c>
      <c r="K169" s="26">
        <v>76.624470011315495</v>
      </c>
      <c r="L169" s="26">
        <v>3.8735805242708801</v>
      </c>
      <c r="M169" s="26">
        <v>1.2386900842778801</v>
      </c>
      <c r="N169" s="26">
        <v>2.0290285548339999</v>
      </c>
      <c r="O169" s="25">
        <v>56.281790339844399</v>
      </c>
      <c r="P169" s="26">
        <v>14.3551989240199</v>
      </c>
      <c r="Q169" s="26">
        <v>1.1952085812161899</v>
      </c>
      <c r="R169" s="26">
        <v>0.40719963461837699</v>
      </c>
    </row>
    <row r="170" spans="1:18" x14ac:dyDescent="0.2">
      <c r="A170" s="6" t="s">
        <v>212</v>
      </c>
      <c r="B170" s="3" t="s">
        <v>2472</v>
      </c>
      <c r="C170" s="6" t="s">
        <v>16</v>
      </c>
      <c r="D170" s="6" t="s">
        <v>1290</v>
      </c>
      <c r="E170" s="6">
        <v>497</v>
      </c>
      <c r="F170" s="25">
        <v>406.80854350312399</v>
      </c>
      <c r="G170" s="26">
        <v>189.460429021495</v>
      </c>
      <c r="H170" s="26">
        <v>26.544855294073699</v>
      </c>
      <c r="I170" s="26">
        <v>6.9251416859735899</v>
      </c>
      <c r="J170" s="25">
        <v>484.555871272395</v>
      </c>
      <c r="K170" s="26">
        <v>94.3482698144811</v>
      </c>
      <c r="L170" s="26">
        <v>14.422523087107001</v>
      </c>
      <c r="M170" s="26">
        <v>12.5789571820383</v>
      </c>
      <c r="N170" s="26">
        <v>5.3073181514772596</v>
      </c>
      <c r="O170" s="25">
        <v>84.391894796237295</v>
      </c>
      <c r="P170" s="26">
        <v>75.0976201256575</v>
      </c>
      <c r="Q170" s="26">
        <v>27.297066119319901</v>
      </c>
      <c r="R170" s="26">
        <v>40.516773302108597</v>
      </c>
    </row>
    <row r="171" spans="1:18" x14ac:dyDescent="0.2">
      <c r="A171" s="6" t="s">
        <v>213</v>
      </c>
      <c r="B171" s="3" t="s">
        <v>2473</v>
      </c>
      <c r="C171" s="6" t="s">
        <v>16</v>
      </c>
      <c r="D171" s="6" t="s">
        <v>1290</v>
      </c>
      <c r="E171" s="6">
        <v>508</v>
      </c>
      <c r="F171" s="25">
        <v>917.16658978769703</v>
      </c>
      <c r="G171" s="26">
        <v>412.14657080869301</v>
      </c>
      <c r="H171" s="26">
        <v>90.436932654510699</v>
      </c>
      <c r="I171" s="26">
        <v>64.537120814651402</v>
      </c>
      <c r="J171" s="25">
        <v>1359.7016782338701</v>
      </c>
      <c r="K171" s="26">
        <v>118.638756578979</v>
      </c>
      <c r="L171" s="26">
        <v>22.190788889924299</v>
      </c>
      <c r="M171" s="26">
        <v>13.3806068297956</v>
      </c>
      <c r="N171" s="26">
        <v>16.226237212624198</v>
      </c>
      <c r="O171" s="25">
        <v>188.21350821053201</v>
      </c>
      <c r="P171" s="26">
        <v>74.079530477850298</v>
      </c>
      <c r="Q171" s="26">
        <v>30.9705566669249</v>
      </c>
      <c r="R171" s="26">
        <v>45.891719451124601</v>
      </c>
    </row>
    <row r="172" spans="1:18" x14ac:dyDescent="0.2">
      <c r="A172" s="6" t="s">
        <v>214</v>
      </c>
      <c r="B172" s="3" t="s">
        <v>2474</v>
      </c>
      <c r="C172" s="6" t="s">
        <v>16</v>
      </c>
      <c r="D172" s="6" t="s">
        <v>1290</v>
      </c>
      <c r="E172" s="6">
        <v>514</v>
      </c>
      <c r="F172" s="25">
        <v>406.29663788829401</v>
      </c>
      <c r="G172" s="26">
        <v>239.18210402971499</v>
      </c>
      <c r="H172" s="26">
        <v>46.286718033152198</v>
      </c>
      <c r="I172" s="26">
        <v>19.610007245008902</v>
      </c>
      <c r="J172" s="25">
        <v>453.14524136164601</v>
      </c>
      <c r="K172" s="26">
        <v>69.025654957181004</v>
      </c>
      <c r="L172" s="26">
        <v>10.0132030565682</v>
      </c>
      <c r="M172" s="26">
        <v>9.0226764115493694</v>
      </c>
      <c r="N172" s="26">
        <v>7.7489942668076601</v>
      </c>
      <c r="O172" s="25">
        <v>94.252687157113499</v>
      </c>
      <c r="P172" s="26">
        <v>59.626818483455303</v>
      </c>
      <c r="Q172" s="26">
        <v>31.714550768724902</v>
      </c>
      <c r="R172" s="26">
        <v>53.7598583758814</v>
      </c>
    </row>
    <row r="173" spans="1:18" x14ac:dyDescent="0.2">
      <c r="A173" s="6" t="s">
        <v>215</v>
      </c>
      <c r="B173" s="3" t="s">
        <v>2475</v>
      </c>
      <c r="C173" s="6" t="s">
        <v>16</v>
      </c>
      <c r="D173" s="6" t="s">
        <v>1290</v>
      </c>
      <c r="E173" s="6">
        <v>561</v>
      </c>
      <c r="F173" s="25">
        <v>865.13416496108402</v>
      </c>
      <c r="G173" s="26">
        <v>395.64105988295597</v>
      </c>
      <c r="H173" s="26">
        <v>58.336891169083501</v>
      </c>
      <c r="I173" s="26">
        <v>27.795794055084201</v>
      </c>
      <c r="J173" s="25">
        <v>658.054228541886</v>
      </c>
      <c r="K173" s="26">
        <v>173.92651925010401</v>
      </c>
      <c r="L173" s="26">
        <v>32.611505147724799</v>
      </c>
      <c r="M173" s="26">
        <v>9.68508359069234</v>
      </c>
      <c r="N173" s="26">
        <v>7.2643562431088897</v>
      </c>
      <c r="O173" s="25">
        <v>119.883494620582</v>
      </c>
      <c r="P173" s="26">
        <v>56.344310190682599</v>
      </c>
      <c r="Q173" s="26">
        <v>9.3060090601645804</v>
      </c>
      <c r="R173" s="26">
        <v>10.1908785562246</v>
      </c>
    </row>
    <row r="174" spans="1:18" x14ac:dyDescent="0.2">
      <c r="A174" s="6" t="s">
        <v>216</v>
      </c>
      <c r="B174" s="3" t="s">
        <v>2476</v>
      </c>
      <c r="C174" s="6" t="s">
        <v>16</v>
      </c>
      <c r="D174" s="6" t="s">
        <v>1290</v>
      </c>
      <c r="E174" s="6">
        <v>529</v>
      </c>
      <c r="F174" s="25">
        <v>178.38174658006699</v>
      </c>
      <c r="G174" s="26">
        <v>76.344853125515897</v>
      </c>
      <c r="H174" s="26">
        <v>9.6403310786661507</v>
      </c>
      <c r="I174" s="26">
        <v>1.7593375752308</v>
      </c>
      <c r="J174" s="25">
        <v>394.836287258894</v>
      </c>
      <c r="K174" s="26">
        <v>34.1597702608139</v>
      </c>
      <c r="L174" s="26">
        <v>3.78141854712735</v>
      </c>
      <c r="M174" s="26">
        <v>3.6098732045762998</v>
      </c>
      <c r="N174" s="26">
        <v>1.02218546287951</v>
      </c>
      <c r="O174" s="25">
        <v>40.910199431663699</v>
      </c>
      <c r="P174" s="26">
        <v>17.062920755700102</v>
      </c>
      <c r="Q174" s="26">
        <v>8.6605013910863793</v>
      </c>
      <c r="R174" s="26">
        <v>13.659276968436901</v>
      </c>
    </row>
    <row r="175" spans="1:18" x14ac:dyDescent="0.2">
      <c r="A175" s="6" t="s">
        <v>247</v>
      </c>
      <c r="B175" s="3" t="s">
        <v>2477</v>
      </c>
      <c r="C175" s="6" t="s">
        <v>16</v>
      </c>
      <c r="D175" s="6" t="s">
        <v>1291</v>
      </c>
      <c r="E175" s="6">
        <v>549</v>
      </c>
      <c r="F175" s="25">
        <v>295.41343072338401</v>
      </c>
      <c r="G175" s="26">
        <v>113.188468239419</v>
      </c>
      <c r="H175" s="26">
        <v>12.7624638032324</v>
      </c>
      <c r="I175" s="26">
        <v>7.70856748560331</v>
      </c>
      <c r="J175" s="25">
        <v>721.87274012784701</v>
      </c>
      <c r="K175" s="26">
        <v>20.786709380338898</v>
      </c>
      <c r="L175" s="26">
        <v>1.5941021038265699</v>
      </c>
      <c r="M175" s="26">
        <v>0.37268206971523399</v>
      </c>
      <c r="N175" s="26">
        <v>0.36034660126833301</v>
      </c>
      <c r="O175" s="25">
        <v>56.757920538360104</v>
      </c>
      <c r="P175" s="26">
        <v>14.4095985849551</v>
      </c>
      <c r="Q175" s="26">
        <v>1.9083528114344399</v>
      </c>
      <c r="R175" s="26">
        <v>1.4752642500108399</v>
      </c>
    </row>
    <row r="176" spans="1:18" x14ac:dyDescent="0.2">
      <c r="A176" s="6" t="s">
        <v>248</v>
      </c>
      <c r="B176" s="3" t="s">
        <v>2478</v>
      </c>
      <c r="C176" s="6" t="s">
        <v>16</v>
      </c>
      <c r="D176" s="6" t="s">
        <v>1291</v>
      </c>
      <c r="E176" s="6">
        <v>357</v>
      </c>
      <c r="F176" s="25">
        <v>131.891005801413</v>
      </c>
      <c r="G176" s="26">
        <v>42.081149979859603</v>
      </c>
      <c r="H176" s="26">
        <v>4.4718174415325302</v>
      </c>
      <c r="I176" s="26">
        <v>1.0821399873440101</v>
      </c>
      <c r="J176" s="25">
        <v>1.54960101165867</v>
      </c>
      <c r="K176" s="26">
        <v>0</v>
      </c>
      <c r="L176" s="26">
        <v>0</v>
      </c>
      <c r="M176" s="26">
        <v>0</v>
      </c>
      <c r="N176" s="26">
        <v>0</v>
      </c>
      <c r="O176" s="25">
        <v>0.29862283533206602</v>
      </c>
      <c r="P176" s="26">
        <v>0.62488260875349899</v>
      </c>
      <c r="Q176" s="26">
        <v>0.14922171962363001</v>
      </c>
      <c r="R176" s="26">
        <v>0</v>
      </c>
    </row>
    <row r="177" spans="1:18" x14ac:dyDescent="0.2">
      <c r="A177" s="6" t="s">
        <v>249</v>
      </c>
      <c r="B177" s="3" t="s">
        <v>2479</v>
      </c>
      <c r="C177" s="6" t="s">
        <v>16</v>
      </c>
      <c r="D177" s="6" t="s">
        <v>1291</v>
      </c>
      <c r="E177" s="6">
        <v>542</v>
      </c>
      <c r="F177" s="25">
        <v>387.730209222773</v>
      </c>
      <c r="G177" s="26">
        <v>156.36178726058</v>
      </c>
      <c r="H177" s="26">
        <v>1.7590936230259799</v>
      </c>
      <c r="I177" s="26">
        <v>6.4797714773869905E-2</v>
      </c>
      <c r="J177" s="25">
        <v>688.83767627667703</v>
      </c>
      <c r="K177" s="26">
        <v>54.099581850778698</v>
      </c>
      <c r="L177" s="26">
        <v>1.03801508895718</v>
      </c>
      <c r="M177" s="26">
        <v>0.29360746082731598</v>
      </c>
      <c r="N177" s="26">
        <v>9.7333473110118002E-2</v>
      </c>
      <c r="O177" s="25">
        <v>28.8859741896486</v>
      </c>
      <c r="P177" s="26">
        <v>5.2557185864248996</v>
      </c>
      <c r="Q177" s="26">
        <v>0.45867783190584499</v>
      </c>
      <c r="R177" s="26">
        <v>0.20510239898674701</v>
      </c>
    </row>
    <row r="178" spans="1:18" x14ac:dyDescent="0.2">
      <c r="A178" s="6" t="s">
        <v>250</v>
      </c>
      <c r="B178" s="3" t="s">
        <v>2480</v>
      </c>
      <c r="C178" s="6" t="s">
        <v>16</v>
      </c>
      <c r="D178" s="6" t="s">
        <v>1291</v>
      </c>
      <c r="E178" s="6">
        <v>282</v>
      </c>
      <c r="F178" s="25">
        <v>0</v>
      </c>
      <c r="G178" s="26">
        <v>0</v>
      </c>
      <c r="H178" s="26">
        <v>0</v>
      </c>
      <c r="I178" s="26">
        <v>0</v>
      </c>
      <c r="J178" s="25">
        <v>3.7503641505568899</v>
      </c>
      <c r="K178" s="26">
        <v>0</v>
      </c>
      <c r="L178" s="26">
        <v>0</v>
      </c>
      <c r="M178" s="26">
        <v>0</v>
      </c>
      <c r="N178" s="26">
        <v>0</v>
      </c>
      <c r="O178" s="25">
        <v>0</v>
      </c>
      <c r="P178" s="26">
        <v>0</v>
      </c>
      <c r="Q178" s="26">
        <v>0</v>
      </c>
      <c r="R178" s="26">
        <v>0</v>
      </c>
    </row>
    <row r="179" spans="1:18" x14ac:dyDescent="0.2">
      <c r="A179" s="6" t="s">
        <v>251</v>
      </c>
      <c r="B179" s="3" t="s">
        <v>2481</v>
      </c>
      <c r="C179" s="6" t="s">
        <v>16</v>
      </c>
      <c r="D179" s="6" t="s">
        <v>1291</v>
      </c>
      <c r="E179" s="6">
        <v>312</v>
      </c>
      <c r="F179" s="25">
        <v>314.11036874606901</v>
      </c>
      <c r="G179" s="26">
        <v>109.902059311473</v>
      </c>
      <c r="H179" s="26">
        <v>4.3350591356950696</v>
      </c>
      <c r="I179" s="26">
        <v>2.1387399575042099</v>
      </c>
      <c r="J179" s="25">
        <v>1749.0078418416299</v>
      </c>
      <c r="K179" s="26">
        <v>60.4253370894602</v>
      </c>
      <c r="L179" s="26">
        <v>3.0721500709734602</v>
      </c>
      <c r="M179" s="26">
        <v>1.3115542068824599</v>
      </c>
      <c r="N179" s="26">
        <v>0.80315713628845797</v>
      </c>
      <c r="O179" s="25">
        <v>31.3869828174501</v>
      </c>
      <c r="P179" s="26">
        <v>4.9500685944896299</v>
      </c>
      <c r="Q179" s="26">
        <v>0.39840286040539802</v>
      </c>
      <c r="R179" s="26">
        <v>1.0688990408732399</v>
      </c>
    </row>
    <row r="180" spans="1:18" x14ac:dyDescent="0.2">
      <c r="A180" s="6" t="s">
        <v>255</v>
      </c>
      <c r="B180" s="3" t="s">
        <v>2482</v>
      </c>
      <c r="C180" s="6" t="s">
        <v>16</v>
      </c>
      <c r="D180" s="6" t="s">
        <v>1291</v>
      </c>
      <c r="E180" s="6">
        <v>312</v>
      </c>
      <c r="F180" s="25">
        <v>5.9344226081199301</v>
      </c>
      <c r="G180" s="26">
        <v>3.43932475796929</v>
      </c>
      <c r="H180" s="26">
        <v>0.14213308641623201</v>
      </c>
      <c r="I180" s="26">
        <v>5.6282630460637001E-2</v>
      </c>
      <c r="J180" s="25">
        <v>252.82336505600401</v>
      </c>
      <c r="K180" s="26">
        <v>1.09279864949024</v>
      </c>
      <c r="L180" s="26">
        <v>6.6785871108118594E-2</v>
      </c>
      <c r="M180" s="26">
        <v>0</v>
      </c>
      <c r="N180" s="26">
        <v>0</v>
      </c>
      <c r="O180" s="25">
        <v>0.19525339233250399</v>
      </c>
      <c r="P180" s="26">
        <v>5.5000762160995899E-2</v>
      </c>
      <c r="Q180" s="26">
        <v>5.6914694343628197E-2</v>
      </c>
      <c r="R180" s="26">
        <v>0</v>
      </c>
    </row>
    <row r="181" spans="1:18" x14ac:dyDescent="0.2">
      <c r="A181" s="6" t="s">
        <v>256</v>
      </c>
      <c r="B181" s="3" t="s">
        <v>2483</v>
      </c>
      <c r="C181" s="6" t="s">
        <v>16</v>
      </c>
      <c r="D181" s="6" t="s">
        <v>1291</v>
      </c>
      <c r="E181" s="6">
        <v>558</v>
      </c>
      <c r="F181" s="25">
        <v>281.27293351914301</v>
      </c>
      <c r="G181" s="26">
        <v>118.66174714811901</v>
      </c>
      <c r="H181" s="26">
        <v>5.9206836212524898</v>
      </c>
      <c r="I181" s="26">
        <v>2.86375706816919</v>
      </c>
      <c r="J181" s="25">
        <v>2223.7649292066599</v>
      </c>
      <c r="K181" s="26">
        <v>70.196242661372906</v>
      </c>
      <c r="L181" s="26">
        <v>1.6804186923978199</v>
      </c>
      <c r="M181" s="26">
        <v>0.32592983874737302</v>
      </c>
      <c r="N181" s="26">
        <v>0.37817019659988499</v>
      </c>
      <c r="O181" s="25">
        <v>60.427775678646697</v>
      </c>
      <c r="P181" s="26">
        <v>14.2079388188792</v>
      </c>
      <c r="Q181" s="26">
        <v>1.75027984755674</v>
      </c>
      <c r="R181" s="26">
        <v>1.4799298548495801</v>
      </c>
    </row>
    <row r="182" spans="1:18" x14ac:dyDescent="0.2">
      <c r="A182" s="6" t="s">
        <v>257</v>
      </c>
      <c r="B182" s="3" t="s">
        <v>2484</v>
      </c>
      <c r="C182" s="6" t="s">
        <v>16</v>
      </c>
      <c r="D182" s="6" t="s">
        <v>1291</v>
      </c>
      <c r="E182" s="6">
        <v>312</v>
      </c>
      <c r="F182" s="25">
        <v>265.32389451419903</v>
      </c>
      <c r="G182" s="26">
        <v>135.22799616561099</v>
      </c>
      <c r="H182" s="26">
        <v>1.84773012341101</v>
      </c>
      <c r="I182" s="26">
        <v>5.6282630460637001E-2</v>
      </c>
      <c r="J182" s="25">
        <v>1612.7398028789</v>
      </c>
      <c r="K182" s="26">
        <v>73.796049977340701</v>
      </c>
      <c r="L182" s="26">
        <v>2.6714348443247502</v>
      </c>
      <c r="M182" s="26">
        <v>0.72864122604581105</v>
      </c>
      <c r="N182" s="26">
        <v>0.46498571048279103</v>
      </c>
      <c r="O182" s="25">
        <v>50.961135398783703</v>
      </c>
      <c r="P182" s="26">
        <v>8.4151166106323707</v>
      </c>
      <c r="Q182" s="26">
        <v>0.22765877737451301</v>
      </c>
      <c r="R182" s="26">
        <v>0.81439926923675399</v>
      </c>
    </row>
    <row r="183" spans="1:18" x14ac:dyDescent="0.2">
      <c r="A183" s="6" t="s">
        <v>269</v>
      </c>
      <c r="B183" s="3" t="s">
        <v>2485</v>
      </c>
      <c r="C183" s="6" t="s">
        <v>16</v>
      </c>
      <c r="D183" s="6" t="s">
        <v>1291</v>
      </c>
      <c r="E183" s="6">
        <v>312</v>
      </c>
      <c r="F183" s="25">
        <v>698.81276456314595</v>
      </c>
      <c r="G183" s="26">
        <v>292.57710384270598</v>
      </c>
      <c r="H183" s="26">
        <v>8.1726524689333306</v>
      </c>
      <c r="I183" s="26">
        <v>0.28141315230318498</v>
      </c>
      <c r="J183" s="25">
        <v>3408.52622525998</v>
      </c>
      <c r="K183" s="26">
        <v>116.158068213462</v>
      </c>
      <c r="L183" s="26">
        <v>4.27429575091959</v>
      </c>
      <c r="M183" s="26">
        <v>0.874369471254973</v>
      </c>
      <c r="N183" s="26">
        <v>1.6908571290283301</v>
      </c>
      <c r="O183" s="25">
        <v>56.965177213008197</v>
      </c>
      <c r="P183" s="26">
        <v>9.9001371889792509</v>
      </c>
      <c r="Q183" s="26">
        <v>1.1952085812161899</v>
      </c>
      <c r="R183" s="26">
        <v>0.76349931490945699</v>
      </c>
    </row>
    <row r="184" spans="1:18" x14ac:dyDescent="0.2">
      <c r="A184" s="6" t="s">
        <v>276</v>
      </c>
      <c r="B184" s="3" t="s">
        <v>2486</v>
      </c>
      <c r="C184" s="6" t="s">
        <v>16</v>
      </c>
      <c r="D184" s="6" t="s">
        <v>1291</v>
      </c>
      <c r="E184" s="6">
        <v>312</v>
      </c>
      <c r="F184" s="25">
        <v>1.72512285119765</v>
      </c>
      <c r="G184" s="26">
        <v>0.54716530240420502</v>
      </c>
      <c r="H184" s="26">
        <v>7.1066543208115895E-2</v>
      </c>
      <c r="I184" s="26">
        <v>0</v>
      </c>
      <c r="J184" s="25">
        <v>9.6999063325941908</v>
      </c>
      <c r="K184" s="26">
        <v>0.32141136749712901</v>
      </c>
      <c r="L184" s="26">
        <v>0</v>
      </c>
      <c r="M184" s="26">
        <v>0.145728245209162</v>
      </c>
      <c r="N184" s="26">
        <v>0</v>
      </c>
      <c r="O184" s="25">
        <v>0.43932013274813497</v>
      </c>
      <c r="P184" s="26">
        <v>0.16500228648298801</v>
      </c>
      <c r="Q184" s="26">
        <v>0.11382938868725601</v>
      </c>
      <c r="R184" s="26">
        <v>0</v>
      </c>
    </row>
    <row r="185" spans="1:18" x14ac:dyDescent="0.2">
      <c r="A185" s="6" t="s">
        <v>277</v>
      </c>
      <c r="B185" s="3" t="s">
        <v>2487</v>
      </c>
      <c r="C185" s="6" t="s">
        <v>16</v>
      </c>
      <c r="D185" s="6" t="s">
        <v>1291</v>
      </c>
      <c r="E185" s="6">
        <v>312</v>
      </c>
      <c r="F185" s="25">
        <v>592.13116744508295</v>
      </c>
      <c r="G185" s="26">
        <v>279.91413541563702</v>
      </c>
      <c r="H185" s="26">
        <v>3.9797264196544901</v>
      </c>
      <c r="I185" s="26">
        <v>5.6282630460637001E-2</v>
      </c>
      <c r="J185" s="25">
        <v>772.02910402002396</v>
      </c>
      <c r="K185" s="26">
        <v>86.523940130227004</v>
      </c>
      <c r="L185" s="26">
        <v>1.93679026213544</v>
      </c>
      <c r="M185" s="26">
        <v>0.65577710344122997</v>
      </c>
      <c r="N185" s="26">
        <v>0.71861427983704096</v>
      </c>
      <c r="O185" s="25">
        <v>60.577364971159497</v>
      </c>
      <c r="P185" s="26">
        <v>14.9052065456299</v>
      </c>
      <c r="Q185" s="26">
        <v>0.22765877737451301</v>
      </c>
      <c r="R185" s="26">
        <v>0.40719963461837699</v>
      </c>
    </row>
    <row r="186" spans="1:18" x14ac:dyDescent="0.2">
      <c r="A186" s="6" t="s">
        <v>316</v>
      </c>
      <c r="B186" s="3" t="s">
        <v>2488</v>
      </c>
      <c r="C186" s="6" t="s">
        <v>16</v>
      </c>
      <c r="D186" s="6" t="s">
        <v>1293</v>
      </c>
      <c r="E186" s="6">
        <v>561</v>
      </c>
      <c r="F186" s="25">
        <v>55.186218747018501</v>
      </c>
      <c r="G186" s="26">
        <v>23.9532165691143</v>
      </c>
      <c r="H186" s="26">
        <v>2.9642729252583102</v>
      </c>
      <c r="I186" s="26">
        <v>1.0016502362192501</v>
      </c>
      <c r="J186" s="25">
        <v>124.191820116195</v>
      </c>
      <c r="K186" s="26">
        <v>17.732282332590199</v>
      </c>
      <c r="L186" s="26">
        <v>2.1542907728565299</v>
      </c>
      <c r="M186" s="26">
        <v>0.60785043456228105</v>
      </c>
      <c r="N186" s="26">
        <v>0.91686049670306402</v>
      </c>
      <c r="O186" s="25">
        <v>2.2803925607175901</v>
      </c>
      <c r="P186" s="26">
        <v>2.7223906661078998</v>
      </c>
      <c r="Q186" s="26">
        <v>1.2661236816550401</v>
      </c>
      <c r="R186" s="26">
        <v>1.1606278355700299</v>
      </c>
    </row>
    <row r="187" spans="1:18" x14ac:dyDescent="0.2">
      <c r="A187" s="6" t="s">
        <v>329</v>
      </c>
      <c r="B187" s="3" t="s">
        <v>2489</v>
      </c>
      <c r="C187" s="6" t="s">
        <v>16</v>
      </c>
      <c r="D187" s="6" t="s">
        <v>1293</v>
      </c>
      <c r="E187" s="6">
        <v>622</v>
      </c>
      <c r="F187" s="25">
        <v>348.62613861517599</v>
      </c>
      <c r="G187" s="26">
        <v>137.74088486264199</v>
      </c>
      <c r="H187" s="26">
        <v>5.6679567129714004</v>
      </c>
      <c r="I187" s="26">
        <v>0.93164945855742598</v>
      </c>
      <c r="J187" s="25">
        <v>1540.8876201180401</v>
      </c>
      <c r="K187" s="26">
        <v>78.579808620011804</v>
      </c>
      <c r="L187" s="26">
        <v>1.8425169585455199</v>
      </c>
      <c r="M187" s="26">
        <v>0.47513968052119099</v>
      </c>
      <c r="N187" s="26">
        <v>0.76333228590217905</v>
      </c>
      <c r="O187" s="25">
        <v>42.824531010908203</v>
      </c>
      <c r="P187" s="26">
        <v>8.6904741240879009</v>
      </c>
      <c r="Q187" s="26">
        <v>0.74227009729182003</v>
      </c>
      <c r="R187" s="26">
        <v>0.74042248674177502</v>
      </c>
    </row>
    <row r="188" spans="1:18" x14ac:dyDescent="0.2">
      <c r="A188" s="6" t="s">
        <v>340</v>
      </c>
      <c r="B188" s="3" t="s">
        <v>2490</v>
      </c>
      <c r="C188" s="6" t="s">
        <v>16</v>
      </c>
      <c r="D188" s="6" t="s">
        <v>1293</v>
      </c>
      <c r="E188" s="6">
        <v>312</v>
      </c>
      <c r="F188" s="25">
        <v>0</v>
      </c>
      <c r="G188" s="26">
        <v>0</v>
      </c>
      <c r="H188" s="26">
        <v>0</v>
      </c>
      <c r="I188" s="26">
        <v>0</v>
      </c>
      <c r="J188" s="25">
        <v>3.1290020427723202</v>
      </c>
      <c r="K188" s="26">
        <v>0</v>
      </c>
      <c r="L188" s="26">
        <v>0</v>
      </c>
      <c r="M188" s="26">
        <v>0</v>
      </c>
      <c r="N188" s="26">
        <v>0</v>
      </c>
      <c r="O188" s="25">
        <v>0</v>
      </c>
      <c r="P188" s="26">
        <v>0</v>
      </c>
      <c r="Q188" s="26">
        <v>0</v>
      </c>
      <c r="R188" s="26">
        <v>0</v>
      </c>
    </row>
    <row r="189" spans="1:18" x14ac:dyDescent="0.2">
      <c r="A189" s="6" t="s">
        <v>341</v>
      </c>
      <c r="B189" s="3" t="s">
        <v>2491</v>
      </c>
      <c r="C189" s="6" t="s">
        <v>16</v>
      </c>
      <c r="D189" s="6" t="s">
        <v>1293</v>
      </c>
      <c r="E189" s="6">
        <v>312</v>
      </c>
      <c r="F189" s="25">
        <v>6.9004914047906193E-2</v>
      </c>
      <c r="G189" s="26">
        <v>0</v>
      </c>
      <c r="H189" s="26">
        <v>0</v>
      </c>
      <c r="I189" s="26">
        <v>0</v>
      </c>
      <c r="J189" s="25">
        <v>1.9817012937558001</v>
      </c>
      <c r="K189" s="26">
        <v>0</v>
      </c>
      <c r="L189" s="26">
        <v>0</v>
      </c>
      <c r="M189" s="26">
        <v>0</v>
      </c>
      <c r="N189" s="26">
        <v>0</v>
      </c>
      <c r="O189" s="25">
        <v>0</v>
      </c>
      <c r="P189" s="26">
        <v>0</v>
      </c>
      <c r="Q189" s="26">
        <v>0</v>
      </c>
      <c r="R189" s="26">
        <v>0</v>
      </c>
    </row>
    <row r="190" spans="1:18" x14ac:dyDescent="0.2">
      <c r="A190" s="6" t="s">
        <v>342</v>
      </c>
      <c r="B190" s="3" t="s">
        <v>2492</v>
      </c>
      <c r="C190" s="6" t="s">
        <v>16</v>
      </c>
      <c r="D190" s="6" t="s">
        <v>1293</v>
      </c>
      <c r="E190" s="6">
        <v>312</v>
      </c>
      <c r="F190" s="25">
        <v>0</v>
      </c>
      <c r="G190" s="26">
        <v>0</v>
      </c>
      <c r="H190" s="26">
        <v>0</v>
      </c>
      <c r="I190" s="26">
        <v>0</v>
      </c>
      <c r="J190" s="25">
        <v>2.55535166826406</v>
      </c>
      <c r="K190" s="26">
        <v>0</v>
      </c>
      <c r="L190" s="26">
        <v>0</v>
      </c>
      <c r="M190" s="26">
        <v>0</v>
      </c>
      <c r="N190" s="26">
        <v>0</v>
      </c>
      <c r="O190" s="25">
        <v>0</v>
      </c>
      <c r="P190" s="26">
        <v>0</v>
      </c>
      <c r="Q190" s="26">
        <v>0</v>
      </c>
      <c r="R190" s="26">
        <v>0</v>
      </c>
    </row>
    <row r="191" spans="1:18" x14ac:dyDescent="0.2">
      <c r="A191" s="6" t="s">
        <v>350</v>
      </c>
      <c r="B191" s="3" t="s">
        <v>2493</v>
      </c>
      <c r="C191" s="6" t="s">
        <v>16</v>
      </c>
      <c r="D191" s="6" t="s">
        <v>1657</v>
      </c>
      <c r="E191" s="6">
        <v>595</v>
      </c>
      <c r="F191" s="25">
        <v>1.5920999328565599</v>
      </c>
      <c r="G191" s="26">
        <v>0.36889319787539199</v>
      </c>
      <c r="H191" s="26">
        <v>0</v>
      </c>
      <c r="I191" s="26">
        <v>0</v>
      </c>
      <c r="J191" s="25">
        <v>109.87582702666801</v>
      </c>
      <c r="K191" s="26">
        <v>0.20224607729567201</v>
      </c>
      <c r="L191" s="26">
        <v>0</v>
      </c>
      <c r="M191" s="26">
        <v>3.8207741601057603E-2</v>
      </c>
      <c r="N191" s="26">
        <v>0</v>
      </c>
      <c r="O191" s="25">
        <v>0.23036618725616501</v>
      </c>
      <c r="P191" s="26">
        <v>5.7681471577246103E-2</v>
      </c>
      <c r="Q191" s="26">
        <v>0</v>
      </c>
      <c r="R191" s="26">
        <v>0</v>
      </c>
    </row>
  </sheetData>
  <autoFilter ref="A3:R191" xr:uid="{00000000-0009-0000-0000-000009000000}">
    <sortState xmlns:xlrd2="http://schemas.microsoft.com/office/spreadsheetml/2017/richdata2" ref="A4:R191">
      <sortCondition ref="B3:B191"/>
    </sortState>
  </autoFilter>
  <mergeCells count="1">
    <mergeCell ref="F2:R2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R12"/>
  <sheetViews>
    <sheetView workbookViewId="0">
      <selection activeCell="L7" sqref="L7"/>
    </sheetView>
  </sheetViews>
  <sheetFormatPr baseColWidth="10" defaultColWidth="11.5" defaultRowHeight="15" x14ac:dyDescent="0.2"/>
  <cols>
    <col min="1" max="1" width="27.6640625" bestFit="1" customWidth="1"/>
    <col min="2" max="2" width="12" customWidth="1"/>
    <col min="3" max="3" width="37.33203125" bestFit="1" customWidth="1"/>
    <col min="4" max="4" width="5.83203125" customWidth="1"/>
    <col min="5" max="5" width="6.5" customWidth="1"/>
    <col min="6" max="18" width="7.5" customWidth="1"/>
  </cols>
  <sheetData>
    <row r="1" spans="1:18" x14ac:dyDescent="0.2">
      <c r="A1" s="6" t="s">
        <v>3150</v>
      </c>
    </row>
    <row r="2" spans="1:18" x14ac:dyDescent="0.2">
      <c r="A2" s="23"/>
      <c r="B2" s="27"/>
      <c r="C2" s="23"/>
      <c r="D2" s="23"/>
      <c r="E2" s="23"/>
      <c r="F2" s="67" t="s">
        <v>1395</v>
      </c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</row>
    <row r="3" spans="1:18" x14ac:dyDescent="0.2">
      <c r="A3" s="23" t="s">
        <v>0</v>
      </c>
      <c r="B3" s="27" t="s">
        <v>1433</v>
      </c>
      <c r="C3" s="28" t="s">
        <v>1</v>
      </c>
      <c r="D3" s="28" t="s">
        <v>1283</v>
      </c>
      <c r="E3" s="28" t="s">
        <v>1284</v>
      </c>
      <c r="F3" s="29" t="s">
        <v>785</v>
      </c>
      <c r="G3" s="30" t="s">
        <v>786</v>
      </c>
      <c r="H3" s="30" t="s">
        <v>787</v>
      </c>
      <c r="I3" s="30" t="s">
        <v>788</v>
      </c>
      <c r="J3" s="29" t="s">
        <v>780</v>
      </c>
      <c r="K3" s="30" t="s">
        <v>781</v>
      </c>
      <c r="L3" s="30" t="s">
        <v>782</v>
      </c>
      <c r="M3" s="30" t="s">
        <v>783</v>
      </c>
      <c r="N3" s="30" t="s">
        <v>784</v>
      </c>
      <c r="O3" s="29" t="s">
        <v>789</v>
      </c>
      <c r="P3" s="30" t="s">
        <v>790</v>
      </c>
      <c r="Q3" s="30" t="s">
        <v>791</v>
      </c>
      <c r="R3" s="30" t="s">
        <v>792</v>
      </c>
    </row>
    <row r="4" spans="1:18" x14ac:dyDescent="0.2">
      <c r="A4" t="s">
        <v>75</v>
      </c>
      <c r="B4" s="3" t="s">
        <v>1464</v>
      </c>
      <c r="C4" t="s">
        <v>1658</v>
      </c>
      <c r="D4" t="s">
        <v>1286</v>
      </c>
      <c r="E4">
        <v>1800</v>
      </c>
      <c r="F4" s="19">
        <v>31.504883557711999</v>
      </c>
      <c r="G4" s="11">
        <v>26.474462879374499</v>
      </c>
      <c r="H4" s="11">
        <v>32.606277577793001</v>
      </c>
      <c r="I4" s="11">
        <v>38.700687139806803</v>
      </c>
      <c r="J4" s="19">
        <v>1.6180417230069299</v>
      </c>
      <c r="K4" s="11">
        <v>16.8025291957699</v>
      </c>
      <c r="L4" s="11">
        <v>9.0062973385001595</v>
      </c>
      <c r="M4" s="11">
        <v>9.8764889386422805</v>
      </c>
      <c r="N4" s="11">
        <v>11.7232760945964</v>
      </c>
      <c r="O4" s="19">
        <v>23.9445743463761</v>
      </c>
      <c r="P4" s="11">
        <v>20.3348817861634</v>
      </c>
      <c r="Q4" s="11">
        <v>25.5509034473328</v>
      </c>
      <c r="R4" s="11">
        <v>30.4381726877237</v>
      </c>
    </row>
    <row r="5" spans="1:18" x14ac:dyDescent="0.2">
      <c r="A5" t="s">
        <v>76</v>
      </c>
      <c r="B5" s="3" t="s">
        <v>1465</v>
      </c>
      <c r="C5" t="s">
        <v>1658</v>
      </c>
      <c r="D5" t="s">
        <v>1286</v>
      </c>
      <c r="E5">
        <v>2894</v>
      </c>
      <c r="F5" s="19">
        <v>1.3762832200570601</v>
      </c>
      <c r="G5" s="11">
        <v>0.83427988254818297</v>
      </c>
      <c r="H5" s="11">
        <v>0.65890030662065102</v>
      </c>
      <c r="I5" s="11">
        <v>0.74633801885190298</v>
      </c>
      <c r="J5" s="19">
        <v>6.7467079291289797E-2</v>
      </c>
      <c r="K5" s="11">
        <v>0.77618512963508401</v>
      </c>
      <c r="L5" s="11">
        <v>0.78481475626983399</v>
      </c>
      <c r="M5" s="11">
        <v>0.53416904809218801</v>
      </c>
      <c r="N5" s="11">
        <v>0.59244268446258797</v>
      </c>
      <c r="O5" s="19">
        <v>0.77885458226898097</v>
      </c>
      <c r="P5" s="11">
        <v>0.58702955826843095</v>
      </c>
      <c r="Q5" s="11">
        <v>0.71176800887511804</v>
      </c>
      <c r="R5" s="11">
        <v>0.59264853524968997</v>
      </c>
    </row>
    <row r="6" spans="1:18" x14ac:dyDescent="0.2">
      <c r="A6" t="s">
        <v>198</v>
      </c>
      <c r="B6" s="3" t="s">
        <v>1467</v>
      </c>
      <c r="C6" t="s">
        <v>1658</v>
      </c>
      <c r="D6" t="s">
        <v>1290</v>
      </c>
      <c r="E6">
        <v>2582</v>
      </c>
      <c r="F6" s="19">
        <v>0</v>
      </c>
      <c r="G6" s="11">
        <v>0</v>
      </c>
      <c r="H6" s="11">
        <v>0</v>
      </c>
      <c r="I6" s="11">
        <v>0</v>
      </c>
      <c r="J6" s="19">
        <v>0</v>
      </c>
      <c r="K6" s="11">
        <v>0</v>
      </c>
      <c r="L6" s="11">
        <v>0</v>
      </c>
      <c r="M6" s="11">
        <v>0</v>
      </c>
      <c r="N6" s="11">
        <v>0</v>
      </c>
      <c r="O6" s="19">
        <v>0</v>
      </c>
      <c r="P6" s="11">
        <v>0</v>
      </c>
      <c r="Q6" s="11">
        <v>0</v>
      </c>
      <c r="R6" s="11">
        <v>0</v>
      </c>
    </row>
    <row r="7" spans="1:18" x14ac:dyDescent="0.2">
      <c r="A7" t="s">
        <v>318</v>
      </c>
      <c r="B7" s="3" t="s">
        <v>1470</v>
      </c>
      <c r="C7" t="s">
        <v>1659</v>
      </c>
      <c r="D7" t="s">
        <v>1293</v>
      </c>
      <c r="E7">
        <v>1661</v>
      </c>
      <c r="F7" s="19">
        <v>76.163478015048199</v>
      </c>
      <c r="G7" s="11">
        <v>40.509526931449102</v>
      </c>
      <c r="H7" s="11">
        <v>30.248932881271699</v>
      </c>
      <c r="I7" s="11">
        <v>27.223037514795799</v>
      </c>
      <c r="J7" s="19">
        <v>57.050692995154201</v>
      </c>
      <c r="K7" s="11">
        <v>10.879300703173101</v>
      </c>
      <c r="L7" s="11">
        <v>3.4624111576534098</v>
      </c>
      <c r="M7" s="11">
        <v>6.8844093588636603</v>
      </c>
      <c r="N7" s="11">
        <v>19.906101634736601</v>
      </c>
      <c r="O7" s="19">
        <v>24.609685846835902</v>
      </c>
      <c r="P7" s="11">
        <v>18.6272779909681</v>
      </c>
      <c r="Q7" s="11">
        <v>18.858534916624901</v>
      </c>
      <c r="R7" s="11">
        <v>26.560399045047699</v>
      </c>
    </row>
    <row r="8" spans="1:18" x14ac:dyDescent="0.2">
      <c r="A8" t="s">
        <v>211</v>
      </c>
      <c r="B8" s="3" t="s">
        <v>1640</v>
      </c>
      <c r="C8" t="s">
        <v>27</v>
      </c>
      <c r="D8" t="s">
        <v>1290</v>
      </c>
      <c r="E8">
        <v>1574</v>
      </c>
      <c r="F8" s="19">
        <v>100.57602127967399</v>
      </c>
      <c r="G8" s="11">
        <v>33.777450724563799</v>
      </c>
      <c r="H8" s="11">
        <v>12.4950695257858</v>
      </c>
      <c r="I8" s="11">
        <v>15.6524355319679</v>
      </c>
      <c r="J8" s="19">
        <v>51.841242230887303</v>
      </c>
      <c r="K8" s="11">
        <v>5.9633039690547296</v>
      </c>
      <c r="L8" s="11">
        <v>0.476581260664796</v>
      </c>
      <c r="M8" s="11">
        <v>1.0399108323947299</v>
      </c>
      <c r="N8" s="11">
        <v>2.6561711164138799</v>
      </c>
      <c r="O8" s="19">
        <v>13.526817607055699</v>
      </c>
      <c r="P8" s="11">
        <v>6.4432659062200397</v>
      </c>
      <c r="Q8" s="11">
        <v>2.3127470458821202</v>
      </c>
      <c r="R8" s="11">
        <v>2.1994989158357301</v>
      </c>
    </row>
    <row r="9" spans="1:18" x14ac:dyDescent="0.2">
      <c r="A9" t="s">
        <v>218</v>
      </c>
      <c r="B9" s="3" t="s">
        <v>1641</v>
      </c>
      <c r="C9" t="s">
        <v>125</v>
      </c>
      <c r="D9" t="s">
        <v>1290</v>
      </c>
      <c r="E9">
        <v>1763</v>
      </c>
      <c r="F9" s="19">
        <v>156.42188913236799</v>
      </c>
      <c r="G9" s="11">
        <v>88.325009498862698</v>
      </c>
      <c r="H9" s="11">
        <v>76.139477030949095</v>
      </c>
      <c r="I9" s="11">
        <v>64.154919973143805</v>
      </c>
      <c r="J9" s="19">
        <v>52.836296547550802</v>
      </c>
      <c r="K9" s="11">
        <v>54.514284876962797</v>
      </c>
      <c r="L9" s="11">
        <v>28.460554634171899</v>
      </c>
      <c r="M9" s="11">
        <v>43.442722328478801</v>
      </c>
      <c r="N9" s="11">
        <v>34.838178598470002</v>
      </c>
      <c r="O9" s="19">
        <v>86.463252354379406</v>
      </c>
      <c r="P9" s="11">
        <v>75.191626182888399</v>
      </c>
      <c r="Q9" s="11">
        <v>50.119538255709003</v>
      </c>
      <c r="R9" s="11">
        <v>57.001481694122802</v>
      </c>
    </row>
    <row r="10" spans="1:18" x14ac:dyDescent="0.2">
      <c r="A10" t="s">
        <v>300</v>
      </c>
      <c r="B10" s="3" t="s">
        <v>1650</v>
      </c>
      <c r="C10" t="s">
        <v>12</v>
      </c>
      <c r="D10" t="s">
        <v>1293</v>
      </c>
      <c r="E10">
        <v>2877</v>
      </c>
      <c r="F10" s="19">
        <v>110.446430395242</v>
      </c>
      <c r="G10" s="11">
        <v>42.087632288013602</v>
      </c>
      <c r="H10" s="11">
        <v>5.4487808018835704</v>
      </c>
      <c r="I10" s="11">
        <v>2.58184095852382</v>
      </c>
      <c r="J10" s="19">
        <v>3.4045978431332902</v>
      </c>
      <c r="K10" s="11">
        <v>2.7675563172516</v>
      </c>
      <c r="L10" s="11">
        <v>7.9669485451186406E-2</v>
      </c>
      <c r="M10" s="11">
        <v>8.6920288070532606E-2</v>
      </c>
      <c r="N10" s="11">
        <v>1.83367196474397E-2</v>
      </c>
      <c r="O10" s="19">
        <v>10.497262150030499</v>
      </c>
      <c r="P10" s="11">
        <v>3.4415909653358101</v>
      </c>
      <c r="Q10" s="11">
        <v>0.48143065747185798</v>
      </c>
      <c r="R10" s="11">
        <v>0.35879425573777701</v>
      </c>
    </row>
    <row r="11" spans="1:18" x14ac:dyDescent="0.2">
      <c r="A11" t="s">
        <v>301</v>
      </c>
      <c r="B11" s="3" t="s">
        <v>1652</v>
      </c>
      <c r="C11" t="s">
        <v>12</v>
      </c>
      <c r="D11" t="s">
        <v>1293</v>
      </c>
      <c r="E11">
        <v>2346</v>
      </c>
      <c r="F11" s="19">
        <v>8.4796626858664901</v>
      </c>
      <c r="G11" s="11">
        <v>11.4246995622198</v>
      </c>
      <c r="H11" s="11">
        <v>8.0714144521381304</v>
      </c>
      <c r="I11" s="11">
        <v>8.1064261304890906</v>
      </c>
      <c r="J11" s="19">
        <v>1.30388422720129</v>
      </c>
      <c r="K11" s="11">
        <v>3.1460500912660101</v>
      </c>
      <c r="L11" s="11">
        <v>1.66981758555746</v>
      </c>
      <c r="M11" s="11">
        <v>1.68612424891624</v>
      </c>
      <c r="N11" s="11">
        <v>1.7708593205552501</v>
      </c>
      <c r="O11" s="19">
        <v>9.0560620714832893</v>
      </c>
      <c r="P11" s="11">
        <v>7.3805114809798704</v>
      </c>
      <c r="Q11" s="11">
        <v>7.9325401098474799</v>
      </c>
      <c r="R11" s="11">
        <v>9.3687158900944194</v>
      </c>
    </row>
    <row r="12" spans="1:18" x14ac:dyDescent="0.2">
      <c r="A12" t="s">
        <v>169</v>
      </c>
      <c r="B12" s="3" t="s">
        <v>2525</v>
      </c>
      <c r="C12" t="s">
        <v>12</v>
      </c>
      <c r="D12" t="s">
        <v>1289</v>
      </c>
      <c r="E12">
        <v>3112</v>
      </c>
      <c r="F12" s="4">
        <v>30.364113476848701</v>
      </c>
      <c r="G12" s="1">
        <v>47.584693695091801</v>
      </c>
      <c r="H12" s="1">
        <v>61.922708878785798</v>
      </c>
      <c r="I12" s="1">
        <v>84.031558817409902</v>
      </c>
      <c r="J12" s="4">
        <v>5.3486630034484701</v>
      </c>
      <c r="K12" s="1">
        <v>60.484000860905702</v>
      </c>
      <c r="L12" s="1">
        <v>46.368108327828097</v>
      </c>
      <c r="M12" s="1">
        <v>43.253754055854102</v>
      </c>
      <c r="N12" s="1">
        <v>50.648451697409101</v>
      </c>
      <c r="O12" s="4">
        <v>69.336537557911299</v>
      </c>
      <c r="P12" s="1">
        <v>71.326373993693494</v>
      </c>
      <c r="Q12" s="1">
        <v>100.895268354698</v>
      </c>
      <c r="R12" s="1">
        <v>102.19938824472599</v>
      </c>
    </row>
  </sheetData>
  <mergeCells count="1">
    <mergeCell ref="F2:R2"/>
  </mergeCells>
  <phoneticPr fontId="4" type="noConversion"/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P132"/>
  <sheetViews>
    <sheetView workbookViewId="0">
      <selection activeCell="N2" sqref="N2:O2"/>
    </sheetView>
  </sheetViews>
  <sheetFormatPr baseColWidth="10" defaultColWidth="10.83203125" defaultRowHeight="15" customHeight="1" x14ac:dyDescent="0.2"/>
  <cols>
    <col min="1" max="1" width="27.5" style="37" customWidth="1"/>
    <col min="2" max="2" width="41.6640625" style="37" customWidth="1"/>
    <col min="3" max="3" width="10.83203125" style="40"/>
    <col min="4" max="7" width="10.83203125" style="39"/>
    <col min="8" max="8" width="10.83203125" style="40"/>
    <col min="9" max="9" width="10.83203125" style="38"/>
    <col min="10" max="10" width="10.83203125" style="40"/>
    <col min="11" max="11" width="10.83203125" style="38"/>
    <col min="12" max="12" width="10.83203125" style="40"/>
    <col min="13" max="13" width="10.83203125" style="38"/>
    <col min="14" max="14" width="10.83203125" style="40"/>
    <col min="15" max="15" width="10.83203125" style="38"/>
    <col min="16" max="16" width="10.83203125" style="56"/>
    <col min="17" max="16384" width="10.83203125" style="37"/>
  </cols>
  <sheetData>
    <row r="1" spans="1:15" ht="15" customHeight="1" x14ac:dyDescent="0.2">
      <c r="A1" s="50" t="s">
        <v>3151</v>
      </c>
    </row>
    <row r="2" spans="1:15" ht="15" customHeight="1" x14ac:dyDescent="0.2">
      <c r="A2" s="48"/>
      <c r="B2" s="49"/>
      <c r="C2" s="68" t="s">
        <v>1395</v>
      </c>
      <c r="D2" s="69"/>
      <c r="E2" s="69"/>
      <c r="F2" s="69"/>
      <c r="G2" s="70"/>
      <c r="H2" s="68" t="s">
        <v>2815</v>
      </c>
      <c r="I2" s="69"/>
      <c r="J2" s="68" t="s">
        <v>2814</v>
      </c>
      <c r="K2" s="69"/>
      <c r="L2" s="68" t="s">
        <v>2813</v>
      </c>
      <c r="M2" s="69"/>
      <c r="N2" s="68" t="s">
        <v>2812</v>
      </c>
      <c r="O2" s="70"/>
    </row>
    <row r="3" spans="1:15" ht="15" customHeight="1" x14ac:dyDescent="0.2">
      <c r="A3" s="48" t="s">
        <v>3147</v>
      </c>
      <c r="B3" s="48" t="s">
        <v>1</v>
      </c>
      <c r="C3" s="43" t="s">
        <v>2811</v>
      </c>
      <c r="D3" s="46" t="s">
        <v>781</v>
      </c>
      <c r="E3" s="46" t="s">
        <v>782</v>
      </c>
      <c r="F3" s="46" t="s">
        <v>783</v>
      </c>
      <c r="G3" s="45" t="s">
        <v>784</v>
      </c>
      <c r="H3" s="43" t="s">
        <v>2810</v>
      </c>
      <c r="I3" s="44" t="s">
        <v>2809</v>
      </c>
      <c r="J3" s="43" t="s">
        <v>2810</v>
      </c>
      <c r="K3" s="44" t="s">
        <v>2809</v>
      </c>
      <c r="L3" s="43" t="s">
        <v>2810</v>
      </c>
      <c r="M3" s="44" t="s">
        <v>2809</v>
      </c>
      <c r="N3" s="43" t="s">
        <v>2810</v>
      </c>
      <c r="O3" s="42" t="s">
        <v>2809</v>
      </c>
    </row>
    <row r="4" spans="1:15" ht="15" customHeight="1" x14ac:dyDescent="0.2">
      <c r="A4" t="s">
        <v>2806</v>
      </c>
      <c r="B4" t="s">
        <v>2776</v>
      </c>
      <c r="C4" s="19">
        <v>0.63477072530309298</v>
      </c>
      <c r="D4" s="11">
        <v>415.46312108085067</v>
      </c>
      <c r="E4" s="11">
        <v>8130.1557159721297</v>
      </c>
      <c r="F4" s="11">
        <v>9010.6430177805032</v>
      </c>
      <c r="G4" s="11">
        <v>5045.1301173404636</v>
      </c>
      <c r="H4" s="19">
        <v>9.6093199908838294</v>
      </c>
      <c r="I4" s="2">
        <v>1.66889869284439E-38</v>
      </c>
      <c r="J4" s="19">
        <v>14.902186951328099</v>
      </c>
      <c r="K4" s="2">
        <v>3.1730788775019301E-91</v>
      </c>
      <c r="L4" s="19">
        <v>14.756873345663299</v>
      </c>
      <c r="M4" s="2">
        <v>2.31463037758001E-89</v>
      </c>
      <c r="N4" s="19">
        <v>13.774052847355</v>
      </c>
      <c r="O4" s="2">
        <v>4.2677646281213202E-78</v>
      </c>
    </row>
    <row r="5" spans="1:15" ht="15" customHeight="1" x14ac:dyDescent="0.2">
      <c r="A5" t="s">
        <v>2800</v>
      </c>
      <c r="B5" t="s">
        <v>2776</v>
      </c>
      <c r="C5" s="19">
        <v>0</v>
      </c>
      <c r="D5" s="11">
        <v>6.9268201138158005</v>
      </c>
      <c r="E5" s="11">
        <v>542.16415599164202</v>
      </c>
      <c r="F5" s="11">
        <v>1011.8352909958568</v>
      </c>
      <c r="G5" s="11">
        <v>1395.7067256326991</v>
      </c>
      <c r="H5" s="19">
        <v>8.0947582157203595</v>
      </c>
      <c r="I5" s="2">
        <v>5.2913980822281499E-2</v>
      </c>
      <c r="J5" s="19">
        <v>15.2560922290678</v>
      </c>
      <c r="K5" s="2">
        <v>1.26303826206256E-4</v>
      </c>
      <c r="L5" s="19">
        <v>15.9491884502077</v>
      </c>
      <c r="M5" s="2">
        <v>6.3944162354882505E-5</v>
      </c>
      <c r="N5" s="19">
        <v>16.356917133620801</v>
      </c>
      <c r="O5" s="2">
        <v>3.9091260007172499E-5</v>
      </c>
    </row>
    <row r="6" spans="1:15" ht="15" customHeight="1" x14ac:dyDescent="0.2">
      <c r="A6" t="s">
        <v>2804</v>
      </c>
      <c r="B6" t="s">
        <v>2776</v>
      </c>
      <c r="C6" s="19">
        <v>5.6028232386446497E-2</v>
      </c>
      <c r="D6" s="11">
        <v>416.04712594503764</v>
      </c>
      <c r="E6" s="11">
        <v>4608.6804916333031</v>
      </c>
      <c r="F6" s="11">
        <v>3926.0371130653798</v>
      </c>
      <c r="G6" s="11">
        <v>2280.5510966006736</v>
      </c>
      <c r="H6" s="19">
        <v>13.030368478072701</v>
      </c>
      <c r="I6" s="2">
        <v>1.8544971655149501E-19</v>
      </c>
      <c r="J6" s="19">
        <v>17.550459562914199</v>
      </c>
      <c r="K6" s="2">
        <v>2.15080386938869E-34</v>
      </c>
      <c r="L6" s="19">
        <v>16.973784934632398</v>
      </c>
      <c r="M6" s="2">
        <v>3.5883991985911998E-32</v>
      </c>
      <c r="N6" s="19">
        <v>16.066950021303398</v>
      </c>
      <c r="O6" s="2">
        <v>5.5252871964167403E-29</v>
      </c>
    </row>
    <row r="7" spans="1:15" ht="15" customHeight="1" x14ac:dyDescent="0.2">
      <c r="A7" t="s">
        <v>2808</v>
      </c>
      <c r="B7" t="s">
        <v>2776</v>
      </c>
      <c r="C7" s="19">
        <v>4.8169238716132803</v>
      </c>
      <c r="D7" s="11">
        <v>2259.658836052567</v>
      </c>
      <c r="E7" s="11">
        <v>37991.206379631862</v>
      </c>
      <c r="F7" s="11">
        <v>28215.709696212638</v>
      </c>
      <c r="G7" s="11">
        <v>13658.264788724367</v>
      </c>
      <c r="H7" s="19">
        <v>9.14058104327043</v>
      </c>
      <c r="I7" s="2">
        <v>8.0181496830681303E-44</v>
      </c>
      <c r="J7" s="19">
        <v>14.2579450986727</v>
      </c>
      <c r="K7" s="2">
        <v>3.4405993869022699E-105</v>
      </c>
      <c r="L7" s="19">
        <v>13.4898724067173</v>
      </c>
      <c r="M7" s="2">
        <v>3.64050574786089E-94</v>
      </c>
      <c r="N7" s="19">
        <v>12.318548329882701</v>
      </c>
      <c r="O7" s="2">
        <v>8.7926560082815996E-79</v>
      </c>
    </row>
    <row r="8" spans="1:15" ht="15" customHeight="1" x14ac:dyDescent="0.2">
      <c r="A8" t="s">
        <v>2807</v>
      </c>
      <c r="B8" t="s">
        <v>2776</v>
      </c>
      <c r="C8" s="19">
        <v>1.84893166875273</v>
      </c>
      <c r="D8" s="11">
        <v>1848.3695166135301</v>
      </c>
      <c r="E8" s="11">
        <v>23273.223298332901</v>
      </c>
      <c r="F8" s="11">
        <v>14618.771413820034</v>
      </c>
      <c r="G8" s="11">
        <v>7480.5423145500245</v>
      </c>
      <c r="H8" s="19">
        <v>10.2298968483314</v>
      </c>
      <c r="I8" s="2">
        <v>3.7880496770178197E-45</v>
      </c>
      <c r="J8" s="19">
        <v>14.908535711481001</v>
      </c>
      <c r="K8" s="2">
        <v>9.1449520381202102E-95</v>
      </c>
      <c r="L8" s="19">
        <v>13.917970491650999</v>
      </c>
      <c r="M8" s="2">
        <v>1.2194350598957E-82</v>
      </c>
      <c r="N8" s="19">
        <v>12.8281581028946</v>
      </c>
      <c r="O8" s="2">
        <v>1.9548263725054601E-70</v>
      </c>
    </row>
    <row r="9" spans="1:15" ht="15" customHeight="1" x14ac:dyDescent="0.2">
      <c r="A9" t="s">
        <v>2779</v>
      </c>
      <c r="B9" t="s">
        <v>2778</v>
      </c>
      <c r="C9" s="19">
        <v>0.11884776566822</v>
      </c>
      <c r="D9" s="11">
        <v>7.1493072992199994E-2</v>
      </c>
      <c r="E9" s="11">
        <v>11.975184596415508</v>
      </c>
      <c r="F9" s="11">
        <v>9.3250522244832332</v>
      </c>
      <c r="G9" s="11">
        <v>5.2192320503517964</v>
      </c>
      <c r="H9" s="19">
        <v>-9.2162403488811398E-2</v>
      </c>
      <c r="I9" s="2">
        <v>1</v>
      </c>
      <c r="J9" s="19">
        <v>8.0334830977878404</v>
      </c>
      <c r="K9" s="2">
        <v>2.0915639018303399E-6</v>
      </c>
      <c r="L9" s="19">
        <v>7.3039483591891097</v>
      </c>
      <c r="M9" s="2">
        <v>1.9543392831704902E-5</v>
      </c>
      <c r="N9" s="19">
        <v>6.3380574858612304</v>
      </c>
      <c r="O9" s="2">
        <v>2.31844260525245E-4</v>
      </c>
    </row>
    <row r="10" spans="1:15" ht="15" customHeight="1" x14ac:dyDescent="0.2">
      <c r="A10" t="s">
        <v>2789</v>
      </c>
      <c r="B10" t="s">
        <v>2788</v>
      </c>
      <c r="C10" s="19">
        <v>0</v>
      </c>
      <c r="D10" s="11">
        <v>0</v>
      </c>
      <c r="E10" s="11">
        <v>65.262144364784476</v>
      </c>
      <c r="F10" s="11">
        <v>68.339636193141374</v>
      </c>
      <c r="G10" s="11">
        <v>26.846289400164697</v>
      </c>
      <c r="H10" s="19">
        <v>0</v>
      </c>
      <c r="I10" s="2">
        <v>1</v>
      </c>
      <c r="J10" s="19">
        <v>11.858136240128401</v>
      </c>
      <c r="K10" s="2">
        <v>3.3855950229454001E-5</v>
      </c>
      <c r="L10" s="19">
        <v>11.671639113242</v>
      </c>
      <c r="M10" s="2">
        <v>4.9455207325976699E-5</v>
      </c>
      <c r="N10" s="19">
        <v>10.177355900307701</v>
      </c>
      <c r="O10" s="2">
        <v>4.4047922240578798E-4</v>
      </c>
    </row>
    <row r="11" spans="1:15" ht="15" customHeight="1" x14ac:dyDescent="0.2">
      <c r="A11" t="s">
        <v>2805</v>
      </c>
      <c r="B11" t="s">
        <v>2776</v>
      </c>
      <c r="C11" s="19">
        <v>0.314807459562642</v>
      </c>
      <c r="D11" s="11">
        <v>630.41403183315163</v>
      </c>
      <c r="E11" s="11">
        <v>7268.07195909641</v>
      </c>
      <c r="F11" s="11">
        <v>4994.0976516832634</v>
      </c>
      <c r="G11" s="11">
        <v>2516.2277503054065</v>
      </c>
      <c r="H11" s="19">
        <v>11.2322355013298</v>
      </c>
      <c r="I11" s="2">
        <v>2.05075022700076E-36</v>
      </c>
      <c r="J11" s="19">
        <v>15.812906362386199</v>
      </c>
      <c r="K11" s="2">
        <v>3.3071757023492101E-71</v>
      </c>
      <c r="L11" s="19">
        <v>14.928406001163699</v>
      </c>
      <c r="M11" s="2">
        <v>1.73828499803982E-63</v>
      </c>
      <c r="N11" s="19">
        <v>13.8015576910026</v>
      </c>
      <c r="O11" s="2">
        <v>1.8339969192851699E-54</v>
      </c>
    </row>
    <row r="12" spans="1:15" ht="15" customHeight="1" x14ac:dyDescent="0.2">
      <c r="A12" t="s">
        <v>2777</v>
      </c>
      <c r="B12" t="s">
        <v>2776</v>
      </c>
      <c r="C12" s="19">
        <v>0</v>
      </c>
      <c r="D12" s="11">
        <v>0.17476084509204401</v>
      </c>
      <c r="E12" s="11">
        <v>10.09413021870289</v>
      </c>
      <c r="F12" s="11">
        <v>4.2664724626011603</v>
      </c>
      <c r="G12" s="11">
        <v>210.73253630654733</v>
      </c>
      <c r="H12" s="19">
        <v>2.78852387924865</v>
      </c>
      <c r="I12" s="2">
        <v>0.720216278531981</v>
      </c>
      <c r="J12" s="19">
        <v>9.7415566523688693</v>
      </c>
      <c r="K12" s="2">
        <v>0.12874328232721899</v>
      </c>
      <c r="L12" s="19">
        <v>8.0415208337667501</v>
      </c>
      <c r="M12" s="2">
        <v>0.230964985339702</v>
      </c>
      <c r="N12" s="19">
        <v>13.6022557817737</v>
      </c>
      <c r="O12" s="2">
        <v>3.09330946591421E-2</v>
      </c>
    </row>
    <row r="13" spans="1:15" ht="15" customHeight="1" x14ac:dyDescent="0.2">
      <c r="A13" t="s">
        <v>2803</v>
      </c>
      <c r="B13" t="s">
        <v>2802</v>
      </c>
      <c r="C13" s="19">
        <v>0.65366271117520902</v>
      </c>
      <c r="D13" s="11">
        <v>28.749008198168667</v>
      </c>
      <c r="E13" s="11">
        <v>2174.3213746529391</v>
      </c>
      <c r="F13" s="11">
        <v>2394.4373653436201</v>
      </c>
      <c r="G13" s="11">
        <v>1802.1488098833399</v>
      </c>
      <c r="H13" s="19">
        <v>5.6984245305614598</v>
      </c>
      <c r="I13" s="2">
        <v>1.51538244101764E-15</v>
      </c>
      <c r="J13" s="19">
        <v>13.036243145879901</v>
      </c>
      <c r="K13" s="2">
        <v>4.79431277251619E-77</v>
      </c>
      <c r="L13" s="19">
        <v>12.780147430729899</v>
      </c>
      <c r="M13" s="2">
        <v>5.1793465883098099E-74</v>
      </c>
      <c r="N13" s="19">
        <v>12.2436253632775</v>
      </c>
      <c r="O13" s="2">
        <v>4.6311848166832402E-68</v>
      </c>
    </row>
    <row r="14" spans="1:15" ht="15" customHeight="1" x14ac:dyDescent="0.2">
      <c r="A14" t="s">
        <v>2794</v>
      </c>
      <c r="B14" t="s">
        <v>2792</v>
      </c>
      <c r="C14" s="19">
        <v>8.3151440290839304E-2</v>
      </c>
      <c r="D14" s="11">
        <v>668.43757751400938</v>
      </c>
      <c r="E14" s="11">
        <v>131.83974679678269</v>
      </c>
      <c r="F14" s="11">
        <v>34.297791673396034</v>
      </c>
      <c r="G14" s="11">
        <v>2.5257645106584032</v>
      </c>
      <c r="H14" s="19">
        <v>13.2832645495217</v>
      </c>
      <c r="I14" s="2">
        <v>4.01237096266388E-24</v>
      </c>
      <c r="J14" s="19">
        <v>11.724231569766101</v>
      </c>
      <c r="K14" s="2">
        <v>5.0250606222934902E-19</v>
      </c>
      <c r="L14" s="19">
        <v>9.7117465633480595</v>
      </c>
      <c r="M14" s="2">
        <v>2.4126851961925701E-13</v>
      </c>
      <c r="N14" s="19">
        <v>5.8171048462853303</v>
      </c>
      <c r="O14" s="2">
        <v>1.9039809826385999E-5</v>
      </c>
    </row>
    <row r="15" spans="1:15" ht="15" customHeight="1" x14ac:dyDescent="0.2">
      <c r="A15" t="s">
        <v>2793</v>
      </c>
      <c r="B15" t="s">
        <v>2792</v>
      </c>
      <c r="C15" s="19">
        <v>0</v>
      </c>
      <c r="D15" s="11">
        <v>660.87072212333101</v>
      </c>
      <c r="E15" s="11">
        <v>131.40212341262546</v>
      </c>
      <c r="F15" s="11">
        <v>35.027936720073029</v>
      </c>
      <c r="G15" s="11">
        <v>1.7790021988382347</v>
      </c>
      <c r="H15" s="19">
        <v>14.2770533186942</v>
      </c>
      <c r="I15" s="2">
        <v>1.23306782650859E-20</v>
      </c>
      <c r="J15" s="19">
        <v>12.728283703234</v>
      </c>
      <c r="K15" s="2">
        <v>1.2823296460221201E-16</v>
      </c>
      <c r="L15" s="19">
        <v>10.7512098999869</v>
      </c>
      <c r="M15" s="2">
        <v>4.0887172365196799E-12</v>
      </c>
      <c r="N15" s="19">
        <v>6.29747126630655</v>
      </c>
      <c r="O15" s="2">
        <v>8.47358260655098E-5</v>
      </c>
    </row>
    <row r="16" spans="1:15" ht="15" customHeight="1" x14ac:dyDescent="0.2">
      <c r="A16" t="s">
        <v>2751</v>
      </c>
      <c r="B16" t="s">
        <v>2750</v>
      </c>
      <c r="C16" s="19">
        <v>0.131831135026933</v>
      </c>
      <c r="D16" s="11">
        <v>3.2576142729852102</v>
      </c>
      <c r="E16" s="11">
        <v>1.1190651590118008</v>
      </c>
      <c r="F16" s="11">
        <v>0.55744644899751439</v>
      </c>
      <c r="G16" s="11">
        <v>0.44940277907058368</v>
      </c>
      <c r="H16" s="19">
        <v>4.9454462322905401</v>
      </c>
      <c r="I16" s="2">
        <v>3.50178060145493E-5</v>
      </c>
      <c r="J16" s="19">
        <v>4.3346652715280101</v>
      </c>
      <c r="K16" s="2">
        <v>4.5109544566016902E-4</v>
      </c>
      <c r="L16" s="19">
        <v>3.0986924120047701</v>
      </c>
      <c r="M16" s="2">
        <v>2.12220531915982E-2</v>
      </c>
      <c r="N16" s="19">
        <v>2.5920840547441899</v>
      </c>
      <c r="O16" s="2">
        <v>5.1870172499376199E-2</v>
      </c>
    </row>
    <row r="17" spans="1:15" ht="15" customHeight="1" x14ac:dyDescent="0.2">
      <c r="A17" t="s">
        <v>2749</v>
      </c>
      <c r="B17" t="s">
        <v>2748</v>
      </c>
      <c r="C17" s="19">
        <v>0.67939746358368203</v>
      </c>
      <c r="D17" s="11">
        <v>1.9234785081709</v>
      </c>
      <c r="E17" s="11">
        <v>1.0779794991998879</v>
      </c>
      <c r="F17" s="11">
        <v>0.47884540539007797</v>
      </c>
      <c r="G17" s="11">
        <v>0</v>
      </c>
      <c r="H17" s="19">
        <v>1.82098831170154</v>
      </c>
      <c r="I17" s="2">
        <v>1.5138852593673299E-2</v>
      </c>
      <c r="J17" s="19">
        <v>1.95543106021085</v>
      </c>
      <c r="K17" s="2">
        <v>1.1754490563901101E-2</v>
      </c>
      <c r="L17" s="19">
        <v>0.486816953616384</v>
      </c>
      <c r="M17" s="2">
        <v>0.65987062336230395</v>
      </c>
      <c r="N17" s="19">
        <v>-4.28982652754057</v>
      </c>
      <c r="O17" s="2">
        <v>3.0994613600340802E-3</v>
      </c>
    </row>
    <row r="18" spans="1:15" ht="15" customHeight="1" x14ac:dyDescent="0.2">
      <c r="A18" t="s">
        <v>2801</v>
      </c>
      <c r="B18" t="s">
        <v>2798</v>
      </c>
      <c r="C18" s="19">
        <v>0.46829567367776098</v>
      </c>
      <c r="D18" s="11">
        <v>415.09938369361703</v>
      </c>
      <c r="E18" s="11">
        <v>1808.5800978322432</v>
      </c>
      <c r="F18" s="11">
        <v>1585.9330765524735</v>
      </c>
      <c r="G18" s="11">
        <v>537.14783552768597</v>
      </c>
      <c r="H18" s="19">
        <v>10.016008775634599</v>
      </c>
      <c r="I18" s="2">
        <v>5.3470582409847504E-22</v>
      </c>
      <c r="J18" s="19">
        <v>12.9992334017281</v>
      </c>
      <c r="K18" s="2">
        <v>2.62013266330381E-36</v>
      </c>
      <c r="L18" s="19">
        <v>12.6583915339868</v>
      </c>
      <c r="M18" s="2">
        <v>2.0358368080571799E-34</v>
      </c>
      <c r="N18" s="19">
        <v>10.955065865202901</v>
      </c>
      <c r="O18" s="2">
        <v>4.4556947614727601E-26</v>
      </c>
    </row>
    <row r="19" spans="1:15" ht="15" customHeight="1" x14ac:dyDescent="0.2">
      <c r="A19" t="s">
        <v>2799</v>
      </c>
      <c r="B19" t="s">
        <v>2798</v>
      </c>
      <c r="C19" s="19">
        <v>0</v>
      </c>
      <c r="D19" s="11">
        <v>303.95387655893643</v>
      </c>
      <c r="E19" s="11">
        <v>385.62476185592067</v>
      </c>
      <c r="F19" s="11">
        <v>1835.2192179580381</v>
      </c>
      <c r="G19" s="11">
        <v>532.44161502764075</v>
      </c>
      <c r="H19" s="19">
        <v>13.4262276184855</v>
      </c>
      <c r="I19" s="2">
        <v>3.2135908689561701E-6</v>
      </c>
      <c r="J19" s="19">
        <v>14.8721409392369</v>
      </c>
      <c r="K19" s="2">
        <v>2.1790172348746901E-7</v>
      </c>
      <c r="L19" s="19">
        <v>16.776279781776399</v>
      </c>
      <c r="M19" s="2">
        <v>4.7654572931384998E-9</v>
      </c>
      <c r="N19" s="19">
        <v>14.9344353901327</v>
      </c>
      <c r="O19" s="2">
        <v>2.0464506887478799E-7</v>
      </c>
    </row>
    <row r="20" spans="1:15" ht="15" customHeight="1" x14ac:dyDescent="0.2">
      <c r="A20" t="s">
        <v>2763</v>
      </c>
      <c r="B20" t="s">
        <v>2762</v>
      </c>
      <c r="C20" s="19">
        <v>0</v>
      </c>
      <c r="D20" s="11">
        <v>4.0549768996697528</v>
      </c>
      <c r="E20" s="11">
        <v>2.9436452397283261</v>
      </c>
      <c r="F20" s="11">
        <v>2.038100996409447</v>
      </c>
      <c r="G20" s="11">
        <v>0.67701161776645657</v>
      </c>
      <c r="H20" s="19">
        <v>7.7056109703996603</v>
      </c>
      <c r="I20" s="2">
        <v>1.6602179742476599E-2</v>
      </c>
      <c r="J20" s="19">
        <v>7.9678759025359698</v>
      </c>
      <c r="K20" s="2">
        <v>1.27137490251068E-2</v>
      </c>
      <c r="L20" s="19">
        <v>7.4275898017252802</v>
      </c>
      <c r="M20" s="2">
        <v>2.2552897942139199E-2</v>
      </c>
      <c r="N20" s="19">
        <v>5.5500826505321896</v>
      </c>
      <c r="O20" s="2">
        <v>9.8003517422780406E-2</v>
      </c>
    </row>
    <row r="21" spans="1:15" ht="15" customHeight="1" x14ac:dyDescent="0.2">
      <c r="A21" t="s">
        <v>2716</v>
      </c>
      <c r="B21" t="s">
        <v>2715</v>
      </c>
      <c r="C21" s="19">
        <v>0</v>
      </c>
      <c r="D21" s="11">
        <v>0.90002818845113575</v>
      </c>
      <c r="E21" s="11">
        <v>0</v>
      </c>
      <c r="F21" s="11">
        <v>0</v>
      </c>
      <c r="G21" s="11">
        <v>0</v>
      </c>
      <c r="H21" s="19">
        <v>6.7923251685843002</v>
      </c>
      <c r="I21" s="2">
        <v>3.50824964057267E-2</v>
      </c>
      <c r="J21" s="19">
        <v>0</v>
      </c>
      <c r="K21" s="2">
        <v>1</v>
      </c>
      <c r="L21" s="19">
        <v>0</v>
      </c>
      <c r="M21" s="2">
        <v>1</v>
      </c>
      <c r="N21" s="19">
        <v>0</v>
      </c>
      <c r="O21" s="2">
        <v>1</v>
      </c>
    </row>
    <row r="22" spans="1:15" ht="15" customHeight="1" x14ac:dyDescent="0.2">
      <c r="A22" t="s">
        <v>2787</v>
      </c>
      <c r="B22" t="s">
        <v>2786</v>
      </c>
      <c r="C22" s="19">
        <v>40.493434171099501</v>
      </c>
      <c r="D22" s="11">
        <v>67.637274823328497</v>
      </c>
      <c r="E22" s="11">
        <v>38.670633205505631</v>
      </c>
      <c r="F22" s="11">
        <v>41.798548683480931</v>
      </c>
      <c r="G22" s="11">
        <v>40.491125285315768</v>
      </c>
      <c r="H22" s="19">
        <v>1.00788266985984</v>
      </c>
      <c r="I22" s="2">
        <v>2.4973383140161899E-12</v>
      </c>
      <c r="J22" s="19">
        <v>1.1082191884591299</v>
      </c>
      <c r="K22" s="2">
        <v>2.4007532720525901E-14</v>
      </c>
      <c r="L22" s="19">
        <v>1.03405362037545</v>
      </c>
      <c r="M22" s="2">
        <v>1.5230619218463899E-12</v>
      </c>
      <c r="N22" s="19">
        <v>0.83784295362933603</v>
      </c>
      <c r="O22" s="2">
        <v>7.8799937766372594E-9</v>
      </c>
    </row>
    <row r="23" spans="1:15" ht="15" customHeight="1" x14ac:dyDescent="0.2">
      <c r="A23" t="s">
        <v>2758</v>
      </c>
      <c r="B23" t="s">
        <v>2757</v>
      </c>
      <c r="C23" s="19">
        <v>0</v>
      </c>
      <c r="D23" s="11">
        <v>0.72318440290155495</v>
      </c>
      <c r="E23" s="11">
        <v>2.1139481402817646</v>
      </c>
      <c r="F23" s="11">
        <v>0.44476709494678501</v>
      </c>
      <c r="G23" s="11">
        <v>0.90157813162286271</v>
      </c>
      <c r="H23" s="19">
        <v>4.2727579496665502</v>
      </c>
      <c r="I23" s="2">
        <v>0.16240180576986199</v>
      </c>
      <c r="J23" s="19">
        <v>6.9364575455204598</v>
      </c>
      <c r="K23" s="2">
        <v>1.5628135972212499E-2</v>
      </c>
      <c r="L23" s="19">
        <v>4.3306003287258701</v>
      </c>
      <c r="M23" s="2">
        <v>0.166150787937977</v>
      </c>
      <c r="N23" s="19">
        <v>5.22912200717247</v>
      </c>
      <c r="O23" s="2">
        <v>8.0133053927497797E-2</v>
      </c>
    </row>
    <row r="24" spans="1:15" ht="15" customHeight="1" x14ac:dyDescent="0.2">
      <c r="A24" t="s">
        <v>2720</v>
      </c>
      <c r="B24" t="s">
        <v>2719</v>
      </c>
      <c r="C24" s="19">
        <v>0</v>
      </c>
      <c r="D24" s="11">
        <v>0</v>
      </c>
      <c r="E24" s="11">
        <v>0.10257664554012468</v>
      </c>
      <c r="F24" s="11">
        <v>0</v>
      </c>
      <c r="G24" s="11">
        <v>0.47557436097915801</v>
      </c>
      <c r="H24" s="19">
        <v>0</v>
      </c>
      <c r="I24" s="2">
        <v>1</v>
      </c>
      <c r="J24" s="19">
        <v>4.8556443194529297</v>
      </c>
      <c r="K24" s="2">
        <v>1.1022246165940001E-2</v>
      </c>
      <c r="L24" s="19">
        <v>0</v>
      </c>
      <c r="M24" s="2">
        <v>1</v>
      </c>
      <c r="N24" s="19">
        <v>6.4446452679243098</v>
      </c>
      <c r="O24" s="2">
        <v>3.7833474391094101E-4</v>
      </c>
    </row>
    <row r="25" spans="1:15" ht="15" customHeight="1" x14ac:dyDescent="0.2">
      <c r="A25" t="s">
        <v>2768</v>
      </c>
      <c r="B25" t="s">
        <v>2767</v>
      </c>
      <c r="C25" s="19">
        <v>0</v>
      </c>
      <c r="D25" s="11">
        <v>4.7994031762918068</v>
      </c>
      <c r="E25" s="11">
        <v>5.5350081336919237</v>
      </c>
      <c r="F25" s="11">
        <v>5.9760492292442171</v>
      </c>
      <c r="G25" s="11">
        <v>2.5221716094237792</v>
      </c>
      <c r="H25" s="19">
        <v>7.7270939716096398</v>
      </c>
      <c r="I25" s="2">
        <v>2.77113851657467E-3</v>
      </c>
      <c r="J25" s="19">
        <v>8.6952372999940906</v>
      </c>
      <c r="K25" s="2">
        <v>6.7505816510154797E-4</v>
      </c>
      <c r="L25" s="19">
        <v>8.7197490197573693</v>
      </c>
      <c r="M25" s="2">
        <v>7.0546435049479599E-4</v>
      </c>
      <c r="N25" s="19">
        <v>7.3508137943029999</v>
      </c>
      <c r="O25" s="2">
        <v>4.7320246255656302E-3</v>
      </c>
    </row>
    <row r="26" spans="1:15" ht="15" customHeight="1" x14ac:dyDescent="0.2">
      <c r="A26" t="s">
        <v>2738</v>
      </c>
      <c r="B26" t="s">
        <v>2737</v>
      </c>
      <c r="C26" s="19">
        <v>0</v>
      </c>
      <c r="D26" s="11">
        <v>1.3368007166625253</v>
      </c>
      <c r="E26" s="11">
        <v>0.4801880572903563</v>
      </c>
      <c r="F26" s="11">
        <v>0.14180288419425133</v>
      </c>
      <c r="G26" s="11">
        <v>0.40976594366787839</v>
      </c>
      <c r="H26" s="19">
        <v>6.7753250611979103</v>
      </c>
      <c r="I26" s="2">
        <v>1.7631819458443601E-6</v>
      </c>
      <c r="J26" s="19">
        <v>6.1703485633103901</v>
      </c>
      <c r="K26" s="2">
        <v>2.1105867325242499E-5</v>
      </c>
      <c r="L26" s="19">
        <v>4.3387219985446297</v>
      </c>
      <c r="M26" s="2">
        <v>6.69194203107945E-3</v>
      </c>
      <c r="N26" s="19">
        <v>5.7514734611340197</v>
      </c>
      <c r="O26" s="2">
        <v>7.0280177276174505E-5</v>
      </c>
    </row>
    <row r="27" spans="1:15" ht="15" customHeight="1" x14ac:dyDescent="0.2">
      <c r="A27" t="s">
        <v>2790</v>
      </c>
      <c r="B27" t="s">
        <v>2769</v>
      </c>
      <c r="C27" s="19">
        <v>0</v>
      </c>
      <c r="D27" s="11">
        <v>875.1380783039416</v>
      </c>
      <c r="E27" s="11">
        <v>93.557026762417692</v>
      </c>
      <c r="F27" s="11">
        <v>55.336434809505867</v>
      </c>
      <c r="G27" s="11">
        <v>12.236494767291092</v>
      </c>
      <c r="H27" s="19">
        <v>15.1402674152489</v>
      </c>
      <c r="I27" s="2">
        <v>1.2868669513742E-23</v>
      </c>
      <c r="J27" s="19">
        <v>12.658887381236299</v>
      </c>
      <c r="K27" s="2">
        <v>7.8454501449245299E-17</v>
      </c>
      <c r="L27" s="19">
        <v>11.8795688938071</v>
      </c>
      <c r="M27" s="2">
        <v>6.7234983240087E-15</v>
      </c>
      <c r="N27" s="19">
        <v>9.5563790281325094</v>
      </c>
      <c r="O27" s="2">
        <v>4.8166169640445298E-10</v>
      </c>
    </row>
    <row r="28" spans="1:15" ht="15" customHeight="1" x14ac:dyDescent="0.2">
      <c r="A28" t="s">
        <v>2784</v>
      </c>
      <c r="B28" t="s">
        <v>2769</v>
      </c>
      <c r="C28" s="19">
        <v>0</v>
      </c>
      <c r="D28" s="11">
        <v>20.649675121163568</v>
      </c>
      <c r="E28" s="11">
        <v>19.127980524360321</v>
      </c>
      <c r="F28" s="11">
        <v>18.438884200451103</v>
      </c>
      <c r="G28" s="11">
        <v>5.8905915011968837</v>
      </c>
      <c r="H28" s="19">
        <v>10.682462459322499</v>
      </c>
      <c r="I28" s="2">
        <v>1.60811545234765E-13</v>
      </c>
      <c r="J28" s="19">
        <v>11.329119135579999</v>
      </c>
      <c r="K28" s="2">
        <v>4.7226910948843499E-15</v>
      </c>
      <c r="L28" s="19">
        <v>11.258706475438199</v>
      </c>
      <c r="M28" s="2">
        <v>7.9317481237167701E-15</v>
      </c>
      <c r="N28" s="19">
        <v>9.4788253502208697</v>
      </c>
      <c r="O28" s="2">
        <v>7.6271962957501503E-11</v>
      </c>
    </row>
    <row r="29" spans="1:15" ht="15" customHeight="1" x14ac:dyDescent="0.2">
      <c r="A29" t="s">
        <v>2771</v>
      </c>
      <c r="B29" t="s">
        <v>2769</v>
      </c>
      <c r="C29" s="19">
        <v>0</v>
      </c>
      <c r="D29" s="11">
        <v>234.27986232961766</v>
      </c>
      <c r="E29" s="11">
        <v>6.4841706810185444</v>
      </c>
      <c r="F29" s="11">
        <v>5.9260057152113363</v>
      </c>
      <c r="G29" s="11">
        <v>0.33764587327609002</v>
      </c>
      <c r="H29" s="19">
        <v>13.1586447543876</v>
      </c>
      <c r="I29" s="2">
        <v>4.21863611779096E-21</v>
      </c>
      <c r="J29" s="19">
        <v>8.7019745994199198</v>
      </c>
      <c r="K29" s="2">
        <v>8.8983740534571902E-10</v>
      </c>
      <c r="L29" s="19">
        <v>8.5652699605937404</v>
      </c>
      <c r="M29" s="2">
        <v>1.8874745994985E-9</v>
      </c>
      <c r="N29" s="19">
        <v>4.30218798774108</v>
      </c>
      <c r="O29" s="2">
        <v>5.5743236484702098E-3</v>
      </c>
    </row>
    <row r="30" spans="1:15" ht="15" customHeight="1" x14ac:dyDescent="0.2">
      <c r="A30" t="s">
        <v>2770</v>
      </c>
      <c r="B30" t="s">
        <v>2769</v>
      </c>
      <c r="C30" s="19">
        <v>3.5600389716047703E-2</v>
      </c>
      <c r="D30" s="11">
        <v>79.589736492278803</v>
      </c>
      <c r="E30" s="11">
        <v>6.2969928505472836</v>
      </c>
      <c r="F30" s="11">
        <v>7.0499864974509769</v>
      </c>
      <c r="G30" s="11">
        <v>0.63923338390731832</v>
      </c>
      <c r="H30" s="19">
        <v>11.274555819587899</v>
      </c>
      <c r="I30" s="2">
        <v>5.09316335074262E-17</v>
      </c>
      <c r="J30" s="19">
        <v>8.3731615256300493</v>
      </c>
      <c r="K30" s="2">
        <v>7.8005401479913202E-10</v>
      </c>
      <c r="L30" s="19">
        <v>8.5008151257821698</v>
      </c>
      <c r="M30" s="2">
        <v>4.6504020849333599E-10</v>
      </c>
      <c r="N30" s="19">
        <v>4.85294467049654</v>
      </c>
      <c r="O30" s="2">
        <v>6.6665379626195201E-4</v>
      </c>
    </row>
    <row r="31" spans="1:15" ht="15" customHeight="1" x14ac:dyDescent="0.2">
      <c r="A31" t="s">
        <v>2731</v>
      </c>
      <c r="B31" t="s">
        <v>2730</v>
      </c>
      <c r="C31" s="19">
        <v>9.5116643501647197E-2</v>
      </c>
      <c r="D31" s="11">
        <v>6.9479793505866994E-3</v>
      </c>
      <c r="E31" s="11">
        <v>0.29209144133605375</v>
      </c>
      <c r="F31" s="11">
        <v>0.99823898284868096</v>
      </c>
      <c r="G31" s="11">
        <v>0.79132302835060508</v>
      </c>
      <c r="H31" s="19">
        <v>-3.6975334506264201</v>
      </c>
      <c r="I31" s="2">
        <v>1.6444572282799101E-2</v>
      </c>
      <c r="J31" s="19">
        <v>2.63952217049756</v>
      </c>
      <c r="K31" s="2">
        <v>2.2063335139367599E-3</v>
      </c>
      <c r="L31" s="19">
        <v>4.3920192725624903</v>
      </c>
      <c r="M31" s="2">
        <v>8.9851095163038399E-8</v>
      </c>
      <c r="N31" s="19">
        <v>3.8982362528309702</v>
      </c>
      <c r="O31" s="2">
        <v>2.1074493021440399E-6</v>
      </c>
    </row>
    <row r="32" spans="1:15" ht="15" customHeight="1" x14ac:dyDescent="0.2">
      <c r="A32" t="s">
        <v>2121</v>
      </c>
      <c r="B32" t="s">
        <v>2736</v>
      </c>
      <c r="C32" s="19">
        <v>0</v>
      </c>
      <c r="D32" s="11">
        <v>1.5718518042719734</v>
      </c>
      <c r="E32" s="11">
        <v>0.46687323276226572</v>
      </c>
      <c r="F32" s="11">
        <v>0.72341844488964835</v>
      </c>
      <c r="G32" s="11">
        <v>0.36983975322945328</v>
      </c>
      <c r="H32" s="19">
        <v>7.7190683858605</v>
      </c>
      <c r="I32" s="2">
        <v>1.28491794421923E-7</v>
      </c>
      <c r="J32" s="19">
        <v>6.7405316196641296</v>
      </c>
      <c r="K32" s="2">
        <v>6.0807311614235198E-6</v>
      </c>
      <c r="L32" s="19">
        <v>7.3165591147505404</v>
      </c>
      <c r="M32" s="2">
        <v>7.8473305017139702E-7</v>
      </c>
      <c r="N32" s="19">
        <v>6.1419125493662001</v>
      </c>
      <c r="O32" s="2">
        <v>3.9929778204747702E-5</v>
      </c>
    </row>
    <row r="33" spans="1:15" ht="15" customHeight="1" x14ac:dyDescent="0.2">
      <c r="A33" t="s">
        <v>2741</v>
      </c>
      <c r="B33" t="s">
        <v>2721</v>
      </c>
      <c r="C33" s="19">
        <v>0</v>
      </c>
      <c r="D33" s="11">
        <v>1.5209134602799868</v>
      </c>
      <c r="E33" s="11">
        <v>0.5315391631084373</v>
      </c>
      <c r="F33" s="11">
        <v>0.67463775932756709</v>
      </c>
      <c r="G33" s="11">
        <v>0.46266675562046772</v>
      </c>
      <c r="H33" s="19">
        <v>7.65969213294931</v>
      </c>
      <c r="I33" s="2">
        <v>1.5032208091279399E-6</v>
      </c>
      <c r="J33" s="19">
        <v>7.0420179453736296</v>
      </c>
      <c r="K33" s="2">
        <v>1.23949788750044E-5</v>
      </c>
      <c r="L33" s="19">
        <v>7.2163102855264096</v>
      </c>
      <c r="M33" s="2">
        <v>7.7899105358880898E-6</v>
      </c>
      <c r="N33" s="19">
        <v>6.5544368791421102</v>
      </c>
      <c r="O33" s="2">
        <v>5.00230583139751E-5</v>
      </c>
    </row>
    <row r="34" spans="1:15" ht="15" customHeight="1" x14ac:dyDescent="0.2">
      <c r="A34" t="s">
        <v>2754</v>
      </c>
      <c r="B34" t="s">
        <v>2753</v>
      </c>
      <c r="C34" s="19">
        <v>0</v>
      </c>
      <c r="D34" s="11">
        <v>3.3758080152329697</v>
      </c>
      <c r="E34" s="11">
        <v>1.9587494992370498</v>
      </c>
      <c r="F34" s="11">
        <v>3.4565255487002298</v>
      </c>
      <c r="G34" s="11">
        <v>1.4177517526082133</v>
      </c>
      <c r="H34" s="19">
        <v>7.2582633636901699</v>
      </c>
      <c r="I34" s="2">
        <v>8.5652682300517195E-7</v>
      </c>
      <c r="J34" s="19">
        <v>7.2776555840597696</v>
      </c>
      <c r="K34" s="2">
        <v>9.1491973723495099E-7</v>
      </c>
      <c r="L34" s="19">
        <v>7.99644200500477</v>
      </c>
      <c r="M34" s="2">
        <v>5.88948359290454E-8</v>
      </c>
      <c r="N34" s="19">
        <v>6.5771791264521902</v>
      </c>
      <c r="O34" s="2">
        <v>1.01723902706175E-5</v>
      </c>
    </row>
    <row r="35" spans="1:15" ht="15" customHeight="1" x14ac:dyDescent="0.2">
      <c r="A35" t="s">
        <v>2734</v>
      </c>
      <c r="B35" t="s">
        <v>2721</v>
      </c>
      <c r="C35" s="19">
        <v>0</v>
      </c>
      <c r="D35" s="11">
        <v>1.0932721562740504</v>
      </c>
      <c r="E35" s="11">
        <v>0.41782743410803236</v>
      </c>
      <c r="F35" s="11">
        <v>0.26674427504462667</v>
      </c>
      <c r="G35" s="11">
        <v>0.30782150415689497</v>
      </c>
      <c r="H35" s="19">
        <v>7.19095265217915</v>
      </c>
      <c r="I35" s="2">
        <v>6.4750018455498299E-6</v>
      </c>
      <c r="J35" s="19">
        <v>6.5885742063270101</v>
      </c>
      <c r="K35" s="2">
        <v>4.6916839492061E-5</v>
      </c>
      <c r="L35" s="19">
        <v>5.8539014622018302</v>
      </c>
      <c r="M35" s="2">
        <v>4.1505435952769699E-4</v>
      </c>
      <c r="N35" s="19">
        <v>5.9160383613550698</v>
      </c>
      <c r="O35" s="2">
        <v>2.80530708533973E-4</v>
      </c>
    </row>
    <row r="36" spans="1:15" ht="15" customHeight="1" x14ac:dyDescent="0.2">
      <c r="A36" t="s">
        <v>2766</v>
      </c>
      <c r="B36" t="s">
        <v>2753</v>
      </c>
      <c r="C36" s="19">
        <v>0</v>
      </c>
      <c r="D36" s="11">
        <v>7.354321438380599</v>
      </c>
      <c r="E36" s="11">
        <v>4.500456330467526</v>
      </c>
      <c r="F36" s="11">
        <v>4.2732817810542967</v>
      </c>
      <c r="G36" s="11">
        <v>1.1077975780056919</v>
      </c>
      <c r="H36" s="19">
        <v>8.1792296634796102</v>
      </c>
      <c r="I36" s="2">
        <v>3.15856709297208E-9</v>
      </c>
      <c r="J36" s="19">
        <v>8.2756911453986195</v>
      </c>
      <c r="K36" s="2">
        <v>2.2891329393334998E-9</v>
      </c>
      <c r="L36" s="19">
        <v>8.0956185435025603</v>
      </c>
      <c r="M36" s="2">
        <v>5.9826026828970503E-9</v>
      </c>
      <c r="N36" s="19">
        <v>5.95893819142346</v>
      </c>
      <c r="O36" s="2">
        <v>2.8389741122942999E-5</v>
      </c>
    </row>
    <row r="37" spans="1:15" ht="15" customHeight="1" x14ac:dyDescent="0.2">
      <c r="A37" t="s">
        <v>2761</v>
      </c>
      <c r="B37" t="s">
        <v>2760</v>
      </c>
      <c r="C37" s="19">
        <v>0</v>
      </c>
      <c r="D37" s="11">
        <v>4.705095828452353</v>
      </c>
      <c r="E37" s="11">
        <v>2.4834964505156201</v>
      </c>
      <c r="F37" s="11">
        <v>2.8365155622082501</v>
      </c>
      <c r="G37" s="11">
        <v>0.52215046376378871</v>
      </c>
      <c r="H37" s="19">
        <v>7.4994444788602301</v>
      </c>
      <c r="I37" s="2">
        <v>3.9406773716057403E-7</v>
      </c>
      <c r="J37" s="19">
        <v>7.4567947562457002</v>
      </c>
      <c r="K37" s="2">
        <v>5.25631902612057E-7</v>
      </c>
      <c r="L37" s="19">
        <v>7.4636658702859204</v>
      </c>
      <c r="M37" s="2">
        <v>5.6600673571271198E-7</v>
      </c>
      <c r="N37" s="19">
        <v>4.9229810834607104</v>
      </c>
      <c r="O37" s="2">
        <v>1.5935269311467899E-3</v>
      </c>
    </row>
    <row r="38" spans="1:15" ht="15" customHeight="1" x14ac:dyDescent="0.2">
      <c r="A38" t="s">
        <v>2745</v>
      </c>
      <c r="B38" t="s">
        <v>2744</v>
      </c>
      <c r="C38" s="19">
        <v>0</v>
      </c>
      <c r="D38" s="11">
        <v>2.1587716465782836</v>
      </c>
      <c r="E38" s="11">
        <v>0.71903935609320779</v>
      </c>
      <c r="F38" s="11">
        <v>1.0496803716599399</v>
      </c>
      <c r="G38" s="11">
        <v>8.8366083882428836E-2</v>
      </c>
      <c r="H38" s="19">
        <v>8.1365910325494308</v>
      </c>
      <c r="I38" s="2">
        <v>3.1938119268391802E-6</v>
      </c>
      <c r="J38" s="19">
        <v>7.2578692900888502</v>
      </c>
      <c r="K38" s="2">
        <v>4.0129783581355402E-5</v>
      </c>
      <c r="L38" s="19">
        <v>7.7975050771455399</v>
      </c>
      <c r="M38" s="2">
        <v>9.8133720506473695E-6</v>
      </c>
      <c r="N38" s="19">
        <v>4.0430016819044603</v>
      </c>
      <c r="O38" s="2">
        <v>3.5096738339392898E-2</v>
      </c>
    </row>
    <row r="39" spans="1:15" ht="15" customHeight="1" x14ac:dyDescent="0.2">
      <c r="A39" t="s">
        <v>2752</v>
      </c>
      <c r="B39" t="s">
        <v>2721</v>
      </c>
      <c r="C39" s="19">
        <v>0</v>
      </c>
      <c r="D39" s="11">
        <v>2.1710711899442803</v>
      </c>
      <c r="E39" s="11">
        <v>1.3765722726358283</v>
      </c>
      <c r="F39" s="11">
        <v>0.92097518702608527</v>
      </c>
      <c r="G39" s="11">
        <v>0.53093487852842491</v>
      </c>
      <c r="H39" s="19">
        <v>7.8440141852004901</v>
      </c>
      <c r="I39" s="2">
        <v>3.35146721331306E-6</v>
      </c>
      <c r="J39" s="19">
        <v>7.9687953241373704</v>
      </c>
      <c r="K39" s="2">
        <v>2.4057728589207298E-6</v>
      </c>
      <c r="L39" s="19">
        <v>7.3251327269288202</v>
      </c>
      <c r="M39" s="2">
        <v>1.8424137089658E-5</v>
      </c>
      <c r="N39" s="19">
        <v>6.3235480102658101</v>
      </c>
      <c r="O39" s="2">
        <v>2.4052575450428501E-4</v>
      </c>
    </row>
    <row r="40" spans="1:15" ht="15" customHeight="1" x14ac:dyDescent="0.2">
      <c r="A40" t="s">
        <v>2740</v>
      </c>
      <c r="B40" t="s">
        <v>2739</v>
      </c>
      <c r="C40" s="19">
        <v>0</v>
      </c>
      <c r="D40" s="11">
        <v>2.5261114029908303</v>
      </c>
      <c r="E40" s="11">
        <v>0.52975431083645563</v>
      </c>
      <c r="F40" s="11">
        <v>0.31300531190069997</v>
      </c>
      <c r="G40" s="11">
        <v>0.17135050642106467</v>
      </c>
      <c r="H40" s="19">
        <v>6.7912064351782702</v>
      </c>
      <c r="I40" s="2">
        <v>3.3708031140031E-2</v>
      </c>
      <c r="J40" s="19">
        <v>5.2805277754529598</v>
      </c>
      <c r="K40" s="2">
        <v>0.107344835673667</v>
      </c>
      <c r="L40" s="19">
        <v>4.5005016707086503</v>
      </c>
      <c r="M40" s="2">
        <v>0.191020475058744</v>
      </c>
      <c r="N40" s="19">
        <v>3.5403581465305001</v>
      </c>
      <c r="O40" s="2">
        <v>0.32035337398009001</v>
      </c>
    </row>
    <row r="41" spans="1:15" ht="15" customHeight="1" x14ac:dyDescent="0.2">
      <c r="A41" t="s">
        <v>2723</v>
      </c>
      <c r="B41" t="s">
        <v>2722</v>
      </c>
      <c r="C41" s="19">
        <v>0</v>
      </c>
      <c r="D41" s="11">
        <v>18.469829498532501</v>
      </c>
      <c r="E41" s="11">
        <v>0.15213043016596325</v>
      </c>
      <c r="F41" s="11">
        <v>7.8006843388045269E-2</v>
      </c>
      <c r="G41" s="11">
        <v>0</v>
      </c>
      <c r="H41" s="19">
        <v>11.736078658191399</v>
      </c>
      <c r="I41" s="2">
        <v>4.5314990435682402E-9</v>
      </c>
      <c r="J41" s="19">
        <v>5.5663768766379098</v>
      </c>
      <c r="K41" s="2">
        <v>8.9151009847643695E-3</v>
      </c>
      <c r="L41" s="19">
        <v>4.5774605209618002</v>
      </c>
      <c r="M41" s="2">
        <v>4.0792013643019501E-2</v>
      </c>
      <c r="N41" s="19">
        <v>0</v>
      </c>
      <c r="O41" s="2">
        <v>1</v>
      </c>
    </row>
    <row r="42" spans="1:15" ht="15" customHeight="1" x14ac:dyDescent="0.2">
      <c r="A42" t="s">
        <v>2782</v>
      </c>
      <c r="B42" t="s">
        <v>2721</v>
      </c>
      <c r="C42" s="19">
        <v>5.7388525889133204</v>
      </c>
      <c r="D42" s="11">
        <v>32.045065356971634</v>
      </c>
      <c r="E42" s="11">
        <v>16.646621239069233</v>
      </c>
      <c r="F42" s="11">
        <v>13.663671067283401</v>
      </c>
      <c r="G42" s="11">
        <v>14.168778615961267</v>
      </c>
      <c r="H42" s="19">
        <v>2.7769938599405899</v>
      </c>
      <c r="I42" s="2">
        <v>2.4551997934375999E-46</v>
      </c>
      <c r="J42" s="19">
        <v>2.7646027731827201</v>
      </c>
      <c r="K42" s="2">
        <v>3.9221445370562001E-45</v>
      </c>
      <c r="L42" s="19">
        <v>2.2682792477168401</v>
      </c>
      <c r="M42" s="2">
        <v>3.5209433560691302E-30</v>
      </c>
      <c r="N42" s="19">
        <v>2.1679760698078399</v>
      </c>
      <c r="O42" s="2">
        <v>2.2242835303281798E-28</v>
      </c>
    </row>
    <row r="43" spans="1:15" ht="15" customHeight="1" x14ac:dyDescent="0.2">
      <c r="A43" t="s">
        <v>2729</v>
      </c>
      <c r="B43" t="s">
        <v>2728</v>
      </c>
      <c r="C43" s="19">
        <v>0</v>
      </c>
      <c r="D43" s="11">
        <v>1.3008311791613443</v>
      </c>
      <c r="E43" s="11">
        <v>0.26115949935420962</v>
      </c>
      <c r="F43" s="11">
        <v>0.11116237880890956</v>
      </c>
      <c r="G43" s="11">
        <v>1.95296372890938E-2</v>
      </c>
      <c r="H43" s="19">
        <v>7.3014705568470299</v>
      </c>
      <c r="I43" s="2">
        <v>2.6425035641567202E-2</v>
      </c>
      <c r="J43" s="19">
        <v>5.8008875963784003</v>
      </c>
      <c r="K43" s="2">
        <v>8.3795310350313207E-2</v>
      </c>
      <c r="L43" s="19">
        <v>4.4592031680334898</v>
      </c>
      <c r="M43" s="2">
        <v>0.21202527390570799</v>
      </c>
      <c r="N43" s="19">
        <v>1.90182990756888</v>
      </c>
      <c r="O43" s="2">
        <v>0.65703059310833301</v>
      </c>
    </row>
    <row r="44" spans="1:15" ht="15" customHeight="1" x14ac:dyDescent="0.2">
      <c r="A44" t="s">
        <v>2726</v>
      </c>
      <c r="B44" t="s">
        <v>2725</v>
      </c>
      <c r="C44" s="19">
        <v>2.1089872379426602</v>
      </c>
      <c r="D44" s="11">
        <v>8.3464790403629668E-3</v>
      </c>
      <c r="E44" s="11">
        <v>0.21600690302908365</v>
      </c>
      <c r="F44" s="11">
        <v>1.8146830783590133</v>
      </c>
      <c r="G44" s="11">
        <v>6.1862679396716134</v>
      </c>
      <c r="H44" s="19">
        <v>-6.9370633719440002</v>
      </c>
      <c r="I44" s="2">
        <v>1.0764144049482499E-6</v>
      </c>
      <c r="J44" s="19">
        <v>-1.82070857254731</v>
      </c>
      <c r="K44" s="2">
        <v>2.67108157544339E-2</v>
      </c>
      <c r="L44" s="19">
        <v>0.87887959565032203</v>
      </c>
      <c r="M44" s="2">
        <v>0.28676516345004299</v>
      </c>
      <c r="N44" s="19">
        <v>2.5342975444971598</v>
      </c>
      <c r="O44" s="2">
        <v>4.7590543547567699E-4</v>
      </c>
    </row>
    <row r="45" spans="1:15" ht="15" customHeight="1" x14ac:dyDescent="0.2">
      <c r="A45" t="s">
        <v>2759</v>
      </c>
      <c r="B45" t="s">
        <v>2678</v>
      </c>
      <c r="C45" s="19">
        <v>0</v>
      </c>
      <c r="D45" s="11">
        <v>150.77260910381401</v>
      </c>
      <c r="E45" s="11">
        <v>2.1557986929469699</v>
      </c>
      <c r="F45" s="11">
        <v>2.6940297298362531E-2</v>
      </c>
      <c r="G45" s="11">
        <v>0</v>
      </c>
      <c r="H45" s="19">
        <v>13.058916602338501</v>
      </c>
      <c r="I45" s="2">
        <v>3.72768467024823E-4</v>
      </c>
      <c r="J45" s="19">
        <v>7.6618132587383299</v>
      </c>
      <c r="K45" s="2">
        <v>4.4117418123490203E-2</v>
      </c>
      <c r="L45" s="19">
        <v>1.9332035292004299</v>
      </c>
      <c r="M45" s="2">
        <v>0.69787765079964903</v>
      </c>
      <c r="N45" s="19">
        <v>0</v>
      </c>
      <c r="O45" s="2">
        <v>1</v>
      </c>
    </row>
    <row r="46" spans="1:15" ht="15" customHeight="1" x14ac:dyDescent="0.2">
      <c r="A46" t="s">
        <v>2735</v>
      </c>
      <c r="B46" t="s">
        <v>2721</v>
      </c>
      <c r="C46" s="19">
        <v>0</v>
      </c>
      <c r="D46" s="11">
        <v>1.0473725359606278</v>
      </c>
      <c r="E46" s="11">
        <v>0.45000695769299009</v>
      </c>
      <c r="F46" s="11">
        <v>0.53999730231983534</v>
      </c>
      <c r="G46" s="11">
        <v>9.0477218114335997E-2</v>
      </c>
      <c r="H46" s="19">
        <v>6.8124885032641398</v>
      </c>
      <c r="I46" s="2">
        <v>7.03835099491903E-6</v>
      </c>
      <c r="J46" s="19">
        <v>6.4206412020556103</v>
      </c>
      <c r="K46" s="2">
        <v>3.0453225895085801E-5</v>
      </c>
      <c r="L46" s="19">
        <v>6.5867388036842804</v>
      </c>
      <c r="M46" s="2">
        <v>1.9213845412360499E-5</v>
      </c>
      <c r="N46" s="19">
        <v>3.7225382192518901</v>
      </c>
      <c r="O46" s="2">
        <v>2.7504280110269098E-2</v>
      </c>
    </row>
    <row r="47" spans="1:15" ht="15" customHeight="1" x14ac:dyDescent="0.2">
      <c r="A47" t="s">
        <v>2765</v>
      </c>
      <c r="B47" t="s">
        <v>2764</v>
      </c>
      <c r="C47" s="19">
        <v>1.3900675376890499</v>
      </c>
      <c r="D47" s="11">
        <v>4.0113483421092635</v>
      </c>
      <c r="E47" s="11">
        <v>3.3796312145176568</v>
      </c>
      <c r="F47" s="11">
        <v>4.9047216356129839</v>
      </c>
      <c r="G47" s="11">
        <v>3.5243075373255603</v>
      </c>
      <c r="H47" s="19">
        <v>1.7976756037519399</v>
      </c>
      <c r="I47" s="2">
        <v>1.50062278458212E-2</v>
      </c>
      <c r="J47" s="19">
        <v>2.3310333333392901</v>
      </c>
      <c r="K47" s="2">
        <v>1.3772142719274E-3</v>
      </c>
      <c r="L47" s="19">
        <v>2.7977832767144402</v>
      </c>
      <c r="M47" s="2">
        <v>9.8566171382281703E-5</v>
      </c>
      <c r="N47" s="19">
        <v>2.1994986784397002</v>
      </c>
      <c r="O47" s="2">
        <v>2.3915210264320599E-3</v>
      </c>
    </row>
    <row r="48" spans="1:15" ht="15" customHeight="1" x14ac:dyDescent="0.2">
      <c r="A48" t="s">
        <v>2718</v>
      </c>
      <c r="B48" t="s">
        <v>2717</v>
      </c>
      <c r="C48" s="19">
        <v>0</v>
      </c>
      <c r="D48" s="11">
        <v>8.9299318129371641E-2</v>
      </c>
      <c r="E48" s="11">
        <v>3.8745364266152167E-2</v>
      </c>
      <c r="F48" s="11">
        <v>0.12850856262273641</v>
      </c>
      <c r="G48" s="11">
        <v>0.36848643014324906</v>
      </c>
      <c r="H48" s="19">
        <v>3.55139256921733</v>
      </c>
      <c r="I48" s="2">
        <v>3.5494148445163E-2</v>
      </c>
      <c r="J48" s="19">
        <v>2.8464818158071901</v>
      </c>
      <c r="K48" s="2">
        <v>0.14924312781339699</v>
      </c>
      <c r="L48" s="19">
        <v>4.5890582575505299</v>
      </c>
      <c r="M48" s="2">
        <v>5.4648578514782803E-3</v>
      </c>
      <c r="N48" s="19">
        <v>5.9255855828832003</v>
      </c>
      <c r="O48" s="2">
        <v>9.9968764092134198E-5</v>
      </c>
    </row>
    <row r="49" spans="1:15" ht="15" customHeight="1" x14ac:dyDescent="0.2">
      <c r="A49" t="s">
        <v>2785</v>
      </c>
      <c r="B49" t="s">
        <v>2678</v>
      </c>
      <c r="C49" s="19">
        <v>0</v>
      </c>
      <c r="D49" s="11">
        <v>198.79728273613333</v>
      </c>
      <c r="E49" s="11">
        <v>21.370924462090425</v>
      </c>
      <c r="F49" s="11">
        <v>0.40700385103621034</v>
      </c>
      <c r="G49" s="11">
        <v>0</v>
      </c>
      <c r="H49" s="19">
        <v>13.518934489750601</v>
      </c>
      <c r="I49" s="2">
        <v>3.0421320724343E-6</v>
      </c>
      <c r="J49" s="19">
        <v>11.0356387334825</v>
      </c>
      <c r="K49" s="2">
        <v>1.6185141958948601E-4</v>
      </c>
      <c r="L49" s="19">
        <v>5.31347450363742</v>
      </c>
      <c r="M49" s="2">
        <v>9.44631074264103E-2</v>
      </c>
      <c r="N49" s="19">
        <v>0</v>
      </c>
      <c r="O49" s="2">
        <v>1</v>
      </c>
    </row>
    <row r="50" spans="1:15" ht="15" customHeight="1" x14ac:dyDescent="0.2">
      <c r="A50" t="s">
        <v>2783</v>
      </c>
      <c r="B50" t="s">
        <v>2678</v>
      </c>
      <c r="C50" s="19">
        <v>0</v>
      </c>
      <c r="D50" s="11">
        <v>185.92279923334664</v>
      </c>
      <c r="E50" s="11">
        <v>17.424189731926159</v>
      </c>
      <c r="F50" s="11">
        <v>0.34509403683205364</v>
      </c>
      <c r="G50" s="11">
        <v>0</v>
      </c>
      <c r="H50" s="19">
        <v>13.423756246555801</v>
      </c>
      <c r="I50" s="2">
        <v>4.8532367816551105E-13</v>
      </c>
      <c r="J50" s="19">
        <v>10.719359152028501</v>
      </c>
      <c r="K50" s="2">
        <v>1.03750778381173E-8</v>
      </c>
      <c r="L50" s="19">
        <v>5.07112642913948</v>
      </c>
      <c r="M50" s="2">
        <v>1.29407409672723E-2</v>
      </c>
      <c r="N50" s="19">
        <v>0</v>
      </c>
      <c r="O50" s="2">
        <v>1</v>
      </c>
    </row>
    <row r="51" spans="1:15" ht="15" customHeight="1" x14ac:dyDescent="0.2">
      <c r="A51" t="s">
        <v>2756</v>
      </c>
      <c r="B51" t="s">
        <v>2755</v>
      </c>
      <c r="C51" s="19">
        <v>0</v>
      </c>
      <c r="D51" s="11">
        <v>19.122315912800019</v>
      </c>
      <c r="E51" s="11">
        <v>2.1044083651550776</v>
      </c>
      <c r="F51" s="11">
        <v>0.135450854388109</v>
      </c>
      <c r="G51" s="11">
        <v>1.9675650141337635E-2</v>
      </c>
      <c r="H51" s="19">
        <v>10.4542701754156</v>
      </c>
      <c r="I51" s="2">
        <v>7.9037235481123195E-4</v>
      </c>
      <c r="J51" s="19">
        <v>7.9931934380520104</v>
      </c>
      <c r="K51" s="2">
        <v>1.16642582676879E-2</v>
      </c>
      <c r="L51" s="19">
        <v>4.0119333083433801</v>
      </c>
      <c r="M51" s="2">
        <v>0.25952253587638802</v>
      </c>
      <c r="N51" s="19">
        <v>0.97044637646908105</v>
      </c>
      <c r="O51" s="2">
        <v>0.84742498986428905</v>
      </c>
    </row>
    <row r="52" spans="1:15" ht="15" customHeight="1" x14ac:dyDescent="0.2">
      <c r="A52" t="s">
        <v>2797</v>
      </c>
      <c r="B52" t="s">
        <v>2678</v>
      </c>
      <c r="C52" s="19">
        <v>0.253030726906532</v>
      </c>
      <c r="D52" s="11">
        <v>2229.252102091923</v>
      </c>
      <c r="E52" s="11">
        <v>181.48852487452015</v>
      </c>
      <c r="F52" s="11">
        <v>7.2960900229722263</v>
      </c>
      <c r="G52" s="11">
        <v>0.56223474961337994</v>
      </c>
      <c r="H52" s="19">
        <v>13.329221969207101</v>
      </c>
      <c r="I52" s="2">
        <v>2.4985277067024301E-19</v>
      </c>
      <c r="J52" s="19">
        <v>10.447536695961499</v>
      </c>
      <c r="K52" s="2">
        <v>2.6627945146207901E-12</v>
      </c>
      <c r="L52" s="19">
        <v>5.7948472262494404</v>
      </c>
      <c r="M52" s="2">
        <v>1.7298860053704899E-4</v>
      </c>
      <c r="N52" s="19">
        <v>2.0438162067183998</v>
      </c>
      <c r="O52" s="2">
        <v>0.23892348093419899</v>
      </c>
    </row>
    <row r="53" spans="1:15" ht="15" customHeight="1" x14ac:dyDescent="0.2">
      <c r="A53" t="s">
        <v>2791</v>
      </c>
      <c r="B53" t="s">
        <v>2678</v>
      </c>
      <c r="C53" s="19">
        <v>0.180736233504666</v>
      </c>
      <c r="D53" s="11">
        <v>2300.0394793539699</v>
      </c>
      <c r="E53" s="11">
        <v>116.86657164154734</v>
      </c>
      <c r="F53" s="11">
        <v>2.2841036747577932</v>
      </c>
      <c r="G53" s="11">
        <v>0.15190607246782964</v>
      </c>
      <c r="H53" s="19">
        <v>13.8777331547046</v>
      </c>
      <c r="I53" s="2">
        <v>1.0057730375108099E-38</v>
      </c>
      <c r="J53" s="19">
        <v>10.314255898851</v>
      </c>
      <c r="K53" s="2">
        <v>7.7431774401033903E-22</v>
      </c>
      <c r="L53" s="19">
        <v>4.6228831080449497</v>
      </c>
      <c r="M53" s="2">
        <v>4.0962836059287202E-5</v>
      </c>
      <c r="N53" s="19">
        <v>0.65674990438996605</v>
      </c>
      <c r="O53" s="2">
        <v>0.68296428640052798</v>
      </c>
    </row>
    <row r="54" spans="1:15" ht="15" customHeight="1" x14ac:dyDescent="0.2">
      <c r="A54" t="s">
        <v>2796</v>
      </c>
      <c r="B54" t="s">
        <v>2795</v>
      </c>
      <c r="C54" s="19">
        <v>403.51289363708401</v>
      </c>
      <c r="D54" s="11">
        <v>501.79487264475665</v>
      </c>
      <c r="E54" s="11">
        <v>168.80298519368901</v>
      </c>
      <c r="F54" s="11">
        <v>183.9836426291653</v>
      </c>
      <c r="G54" s="11">
        <v>212.76399648779</v>
      </c>
      <c r="H54" s="19">
        <v>0.57264140354134097</v>
      </c>
      <c r="I54" s="2">
        <v>3.2834953904496797E-2</v>
      </c>
      <c r="J54" s="19">
        <v>-0.12674651605958601</v>
      </c>
      <c r="K54" s="2">
        <v>0.68821932830296095</v>
      </c>
      <c r="L54" s="19">
        <v>-0.151077522118573</v>
      </c>
      <c r="M54" s="2">
        <v>0.64145180083714304</v>
      </c>
      <c r="N54" s="19">
        <v>-8.6164118592845201E-2</v>
      </c>
      <c r="O54" s="2">
        <v>0.81788519357788503</v>
      </c>
    </row>
    <row r="55" spans="1:15" ht="15" customHeight="1" x14ac:dyDescent="0.2">
      <c r="A55" t="s">
        <v>2714</v>
      </c>
      <c r="B55" t="s">
        <v>2713</v>
      </c>
      <c r="C55" s="19">
        <v>0</v>
      </c>
      <c r="D55" s="11">
        <v>1.6526220669498803</v>
      </c>
      <c r="E55" s="11">
        <v>0</v>
      </c>
      <c r="F55" s="11">
        <v>0</v>
      </c>
      <c r="G55" s="11">
        <v>0.58289939620616271</v>
      </c>
      <c r="H55" s="19">
        <v>6.4556081239872602</v>
      </c>
      <c r="I55" s="2">
        <v>3.8735218740227499E-2</v>
      </c>
      <c r="J55" s="19">
        <v>0</v>
      </c>
      <c r="K55" s="2">
        <v>1</v>
      </c>
      <c r="L55" s="19">
        <v>0</v>
      </c>
      <c r="M55" s="2">
        <v>1</v>
      </c>
      <c r="N55" s="19">
        <v>5.4447875359127798</v>
      </c>
      <c r="O55" s="2">
        <v>8.96432641192315E-2</v>
      </c>
    </row>
    <row r="56" spans="1:15" ht="15" customHeight="1" x14ac:dyDescent="0.2">
      <c r="A56" t="s">
        <v>2747</v>
      </c>
      <c r="B56" t="s">
        <v>2746</v>
      </c>
      <c r="C56" s="19">
        <v>0.1084417401028</v>
      </c>
      <c r="D56" s="11">
        <v>12.355919404251791</v>
      </c>
      <c r="E56" s="11">
        <v>0.93300055042153962</v>
      </c>
      <c r="F56" s="11">
        <v>0.13112954882479166</v>
      </c>
      <c r="G56" s="11">
        <v>0</v>
      </c>
      <c r="H56" s="19">
        <v>7.1474513750175603</v>
      </c>
      <c r="I56" s="2">
        <v>2.86181649976343E-6</v>
      </c>
      <c r="J56" s="19">
        <v>4.1821623035151596</v>
      </c>
      <c r="K56" s="2">
        <v>9.0824569795481206E-3</v>
      </c>
      <c r="L56" s="19">
        <v>1.3457345722844101</v>
      </c>
      <c r="M56" s="2">
        <v>0.51901299486170305</v>
      </c>
      <c r="N56" s="19">
        <v>-2.3793192828357799</v>
      </c>
      <c r="O56" s="2">
        <v>0.288581327737017</v>
      </c>
    </row>
    <row r="57" spans="1:15" ht="15" customHeight="1" x14ac:dyDescent="0.2">
      <c r="A57" t="s">
        <v>2775</v>
      </c>
      <c r="B57" t="s">
        <v>2774</v>
      </c>
      <c r="C57" s="19">
        <v>0</v>
      </c>
      <c r="D57" s="11">
        <v>6.0615381400907964</v>
      </c>
      <c r="E57" s="11">
        <v>7.7078459177351597</v>
      </c>
      <c r="F57" s="11">
        <v>3.3146589352700335</v>
      </c>
      <c r="G57" s="11">
        <v>0.54439388514007592</v>
      </c>
      <c r="H57" s="19">
        <v>10.967013432246</v>
      </c>
      <c r="I57" s="2">
        <v>1.3019482553088399E-14</v>
      </c>
      <c r="J57" s="19">
        <v>12.230641106426001</v>
      </c>
      <c r="K57" s="2">
        <v>6.7710720991035801E-18</v>
      </c>
      <c r="L57" s="19">
        <v>10.8106965937755</v>
      </c>
      <c r="M57" s="2">
        <v>3.6847941015893402E-14</v>
      </c>
      <c r="N57" s="19">
        <v>8.0951411276047001</v>
      </c>
      <c r="O57" s="2">
        <v>2.09523845993907E-8</v>
      </c>
    </row>
    <row r="58" spans="1:15" ht="15" customHeight="1" x14ac:dyDescent="0.2">
      <c r="A58" t="s">
        <v>2781</v>
      </c>
      <c r="B58" t="s">
        <v>2780</v>
      </c>
      <c r="C58" s="19">
        <v>5.8276021798681302E-3</v>
      </c>
      <c r="D58" s="11">
        <v>1.3187127592938668</v>
      </c>
      <c r="E58" s="11">
        <v>12.645554364752554</v>
      </c>
      <c r="F58" s="11">
        <v>14.907039317196109</v>
      </c>
      <c r="G58" s="11">
        <v>4.592248201762076</v>
      </c>
      <c r="H58" s="19">
        <v>7.9707656554800801</v>
      </c>
      <c r="I58" s="2">
        <v>7.0336542626378403E-10</v>
      </c>
      <c r="J58" s="19">
        <v>12.0453695485021</v>
      </c>
      <c r="K58" s="2">
        <v>3.4863986043832401E-21</v>
      </c>
      <c r="L58" s="19">
        <v>12.195778393275299</v>
      </c>
      <c r="M58" s="2">
        <v>1.23280772706523E-21</v>
      </c>
      <c r="N58" s="19">
        <v>10.361498210238899</v>
      </c>
      <c r="O58" s="2">
        <v>6.0697277937923399E-16</v>
      </c>
    </row>
    <row r="59" spans="1:15" ht="15" customHeight="1" x14ac:dyDescent="0.2">
      <c r="A59" t="s">
        <v>2743</v>
      </c>
      <c r="B59" t="s">
        <v>2732</v>
      </c>
      <c r="C59" s="19">
        <v>0</v>
      </c>
      <c r="D59" s="11">
        <v>3.0058267905180602</v>
      </c>
      <c r="E59" s="11">
        <v>0.66703251659055196</v>
      </c>
      <c r="F59" s="11">
        <v>0.87554367037163772</v>
      </c>
      <c r="G59" s="11">
        <v>0.23931454346192696</v>
      </c>
      <c r="H59" s="19">
        <v>8.5141094131641797</v>
      </c>
      <c r="I59" s="2">
        <v>6.7189164921142099E-11</v>
      </c>
      <c r="J59" s="19">
        <v>7.1567577364749901</v>
      </c>
      <c r="K59" s="2">
        <v>7.5334935426663898E-8</v>
      </c>
      <c r="L59" s="19">
        <v>7.42602514575242</v>
      </c>
      <c r="M59" s="2">
        <v>2.31979720124096E-8</v>
      </c>
      <c r="N59" s="19">
        <v>5.4757848149592601</v>
      </c>
      <c r="O59" s="2">
        <v>6.0688913019222698E-5</v>
      </c>
    </row>
    <row r="60" spans="1:15" ht="15" customHeight="1" x14ac:dyDescent="0.2">
      <c r="A60" t="s">
        <v>2733</v>
      </c>
      <c r="B60" t="s">
        <v>2732</v>
      </c>
      <c r="C60" s="19">
        <v>0</v>
      </c>
      <c r="D60" s="11">
        <v>1.4426376667794367</v>
      </c>
      <c r="E60" s="11">
        <v>0.34597793990220044</v>
      </c>
      <c r="F60" s="11">
        <v>0.57795675084488873</v>
      </c>
      <c r="G60" s="11">
        <v>0.17241362297891097</v>
      </c>
      <c r="H60" s="19">
        <v>7.4600446335901598</v>
      </c>
      <c r="I60" s="2">
        <v>8.9539858768527397E-4</v>
      </c>
      <c r="J60" s="19">
        <v>6.1409846889883299</v>
      </c>
      <c r="K60" s="2">
        <v>7.3866598445255401E-3</v>
      </c>
      <c r="L60" s="19">
        <v>6.8621432147612502</v>
      </c>
      <c r="M60" s="2">
        <v>2.6549174024975801E-3</v>
      </c>
      <c r="N60" s="19">
        <v>4.9339045419455303</v>
      </c>
      <c r="O60" s="2">
        <v>3.6662065900570702E-2</v>
      </c>
    </row>
    <row r="61" spans="1:15" ht="15" customHeight="1" x14ac:dyDescent="0.2">
      <c r="A61" t="s">
        <v>2742</v>
      </c>
      <c r="B61" t="s">
        <v>2721</v>
      </c>
      <c r="C61" s="19">
        <v>2.7831883621889399E-2</v>
      </c>
      <c r="D61" s="11">
        <v>2.0470750843962868</v>
      </c>
      <c r="E61" s="11">
        <v>0.53178488543004832</v>
      </c>
      <c r="F61" s="11">
        <v>0.15503398909973728</v>
      </c>
      <c r="G61" s="11">
        <v>0</v>
      </c>
      <c r="H61" s="19">
        <v>6.4945746321812203</v>
      </c>
      <c r="I61" s="2">
        <v>5.4755052769038702E-8</v>
      </c>
      <c r="J61" s="19">
        <v>5.3479329397158804</v>
      </c>
      <c r="K61" s="2">
        <v>1.2419886764736599E-5</v>
      </c>
      <c r="L61" s="19">
        <v>3.5151454755225502</v>
      </c>
      <c r="M61" s="2">
        <v>8.1875700765005402E-3</v>
      </c>
      <c r="N61" s="19">
        <v>-1.82056613563061</v>
      </c>
      <c r="O61" s="2">
        <v>0.36470029791743802</v>
      </c>
    </row>
    <row r="62" spans="1:15" ht="15" customHeight="1" x14ac:dyDescent="0.2">
      <c r="A62" t="s">
        <v>2773</v>
      </c>
      <c r="B62" t="s">
        <v>2772</v>
      </c>
      <c r="C62" s="19">
        <v>7.0824037443838197</v>
      </c>
      <c r="D62" s="11">
        <v>13.859477634239832</v>
      </c>
      <c r="E62" s="11">
        <v>6.5004863964801407</v>
      </c>
      <c r="F62" s="11">
        <v>6.79702345224963</v>
      </c>
      <c r="G62" s="11">
        <v>4.9556921300848131</v>
      </c>
      <c r="H62" s="19">
        <v>1.2677860882729699</v>
      </c>
      <c r="I62" s="2">
        <v>1.8108016544839701E-11</v>
      </c>
      <c r="J62" s="19">
        <v>1.0289869682238</v>
      </c>
      <c r="K62" s="2">
        <v>1.6791157738129E-7</v>
      </c>
      <c r="L62" s="19">
        <v>0.95380146706289803</v>
      </c>
      <c r="M62" s="2">
        <v>1.60825937715703E-6</v>
      </c>
      <c r="N62" s="19">
        <v>0.37290569949882801</v>
      </c>
      <c r="O62" s="2">
        <v>7.5752222469418401E-2</v>
      </c>
    </row>
    <row r="63" spans="1:15" ht="15" customHeight="1" x14ac:dyDescent="0.2">
      <c r="A63" t="s">
        <v>2326</v>
      </c>
      <c r="B63" t="s">
        <v>2672</v>
      </c>
      <c r="C63" s="19">
        <v>2.9487451193015</v>
      </c>
      <c r="D63" s="11">
        <v>1.6506901342632665</v>
      </c>
      <c r="E63" s="11">
        <v>3.8505325952429637</v>
      </c>
      <c r="F63" s="11">
        <v>3.9504884704554293</v>
      </c>
      <c r="G63" s="11">
        <v>3.5891722342732231</v>
      </c>
      <c r="H63" s="19">
        <v>-0.55027852669792998</v>
      </c>
      <c r="I63" s="2">
        <v>0.21026710499765799</v>
      </c>
      <c r="J63" s="19">
        <v>1.63306167712877</v>
      </c>
      <c r="K63" s="2">
        <v>2.1897663922058902E-5</v>
      </c>
      <c r="L63" s="19">
        <v>1.4298771113384301</v>
      </c>
      <c r="M63" s="2">
        <v>2.5845299964398998E-4</v>
      </c>
      <c r="N63" s="19">
        <v>1.1680938912657399</v>
      </c>
      <c r="O63" s="2">
        <v>2.8264863427363502E-3</v>
      </c>
    </row>
    <row r="64" spans="1:15" ht="15" customHeight="1" x14ac:dyDescent="0.2">
      <c r="G64" s="41"/>
    </row>
    <row r="65" spans="7:7" ht="15" customHeight="1" x14ac:dyDescent="0.2">
      <c r="G65" s="41"/>
    </row>
    <row r="66" spans="7:7" ht="15" customHeight="1" x14ac:dyDescent="0.2">
      <c r="G66" s="41"/>
    </row>
    <row r="67" spans="7:7" ht="15" customHeight="1" x14ac:dyDescent="0.2">
      <c r="G67" s="41"/>
    </row>
    <row r="68" spans="7:7" ht="15" customHeight="1" x14ac:dyDescent="0.2">
      <c r="G68" s="41"/>
    </row>
    <row r="69" spans="7:7" ht="15" customHeight="1" x14ac:dyDescent="0.2">
      <c r="G69" s="41"/>
    </row>
    <row r="70" spans="7:7" ht="15" customHeight="1" x14ac:dyDescent="0.2">
      <c r="G70" s="41"/>
    </row>
    <row r="71" spans="7:7" ht="15" customHeight="1" x14ac:dyDescent="0.2">
      <c r="G71" s="41"/>
    </row>
    <row r="72" spans="7:7" ht="15" customHeight="1" x14ac:dyDescent="0.2">
      <c r="G72" s="41"/>
    </row>
    <row r="73" spans="7:7" ht="15" customHeight="1" x14ac:dyDescent="0.2">
      <c r="G73" s="41"/>
    </row>
    <row r="74" spans="7:7" ht="15" customHeight="1" x14ac:dyDescent="0.2">
      <c r="G74" s="41"/>
    </row>
    <row r="75" spans="7:7" ht="15" customHeight="1" x14ac:dyDescent="0.2">
      <c r="G75" s="41"/>
    </row>
    <row r="76" spans="7:7" ht="15" customHeight="1" x14ac:dyDescent="0.2">
      <c r="G76" s="41"/>
    </row>
    <row r="77" spans="7:7" ht="15" customHeight="1" x14ac:dyDescent="0.2">
      <c r="G77" s="41"/>
    </row>
    <row r="78" spans="7:7" ht="15" customHeight="1" x14ac:dyDescent="0.2">
      <c r="G78" s="41"/>
    </row>
    <row r="79" spans="7:7" ht="15" customHeight="1" x14ac:dyDescent="0.2">
      <c r="G79" s="41"/>
    </row>
    <row r="80" spans="7:7" ht="15" customHeight="1" x14ac:dyDescent="0.2">
      <c r="G80" s="41"/>
    </row>
    <row r="81" spans="7:7" ht="15" customHeight="1" x14ac:dyDescent="0.2">
      <c r="G81" s="41"/>
    </row>
    <row r="82" spans="7:7" ht="15" customHeight="1" x14ac:dyDescent="0.2">
      <c r="G82" s="41"/>
    </row>
    <row r="83" spans="7:7" ht="15" customHeight="1" x14ac:dyDescent="0.2">
      <c r="G83" s="41"/>
    </row>
    <row r="84" spans="7:7" ht="15" customHeight="1" x14ac:dyDescent="0.2">
      <c r="G84" s="41"/>
    </row>
    <row r="85" spans="7:7" ht="15" customHeight="1" x14ac:dyDescent="0.2">
      <c r="G85" s="41"/>
    </row>
    <row r="86" spans="7:7" ht="15" customHeight="1" x14ac:dyDescent="0.2">
      <c r="G86" s="41"/>
    </row>
    <row r="87" spans="7:7" ht="15" customHeight="1" x14ac:dyDescent="0.2">
      <c r="G87" s="41"/>
    </row>
    <row r="88" spans="7:7" ht="15" customHeight="1" x14ac:dyDescent="0.2">
      <c r="G88" s="41"/>
    </row>
    <row r="89" spans="7:7" ht="15" customHeight="1" x14ac:dyDescent="0.2">
      <c r="G89" s="41"/>
    </row>
    <row r="90" spans="7:7" ht="15" customHeight="1" x14ac:dyDescent="0.2">
      <c r="G90" s="41"/>
    </row>
    <row r="91" spans="7:7" ht="15" customHeight="1" x14ac:dyDescent="0.2">
      <c r="G91" s="41"/>
    </row>
    <row r="92" spans="7:7" ht="15" customHeight="1" x14ac:dyDescent="0.2">
      <c r="G92" s="41"/>
    </row>
    <row r="93" spans="7:7" ht="15" customHeight="1" x14ac:dyDescent="0.2">
      <c r="G93" s="41"/>
    </row>
    <row r="94" spans="7:7" ht="15" customHeight="1" x14ac:dyDescent="0.2">
      <c r="G94" s="41"/>
    </row>
    <row r="95" spans="7:7" ht="15" customHeight="1" x14ac:dyDescent="0.2">
      <c r="G95" s="41"/>
    </row>
    <row r="96" spans="7:7" ht="15" customHeight="1" x14ac:dyDescent="0.2">
      <c r="G96" s="41"/>
    </row>
    <row r="97" spans="1:7" ht="15" customHeight="1" x14ac:dyDescent="0.2">
      <c r="G97" s="41"/>
    </row>
    <row r="98" spans="1:7" ht="15" customHeight="1" x14ac:dyDescent="0.2">
      <c r="G98" s="41"/>
    </row>
    <row r="99" spans="1:7" ht="15" customHeight="1" x14ac:dyDescent="0.2">
      <c r="G99" s="41"/>
    </row>
    <row r="100" spans="1:7" ht="15" customHeight="1" x14ac:dyDescent="0.2">
      <c r="G100" s="41"/>
    </row>
    <row r="101" spans="1:7" ht="15" customHeight="1" x14ac:dyDescent="0.2">
      <c r="G101" s="41"/>
    </row>
    <row r="102" spans="1:7" ht="15" customHeight="1" x14ac:dyDescent="0.2">
      <c r="G102" s="41"/>
    </row>
    <row r="103" spans="1:7" ht="15" customHeight="1" x14ac:dyDescent="0.2">
      <c r="G103" s="41"/>
    </row>
    <row r="104" spans="1:7" ht="15" customHeight="1" x14ac:dyDescent="0.2">
      <c r="G104" s="41"/>
    </row>
    <row r="105" spans="1:7" ht="15" customHeight="1" x14ac:dyDescent="0.2">
      <c r="G105" s="41"/>
    </row>
    <row r="106" spans="1:7" ht="15" customHeight="1" x14ac:dyDescent="0.2">
      <c r="G106" s="41"/>
    </row>
    <row r="107" spans="1:7" ht="15" customHeight="1" x14ac:dyDescent="0.2">
      <c r="G107" s="41"/>
    </row>
    <row r="108" spans="1:7" ht="15" customHeight="1" x14ac:dyDescent="0.2">
      <c r="G108" s="41"/>
    </row>
    <row r="109" spans="1:7" ht="15" customHeight="1" x14ac:dyDescent="0.2">
      <c r="G109" s="41"/>
    </row>
    <row r="112" spans="1:7" ht="15" customHeight="1" x14ac:dyDescent="0.2">
      <c r="A112"/>
    </row>
    <row r="113" spans="1:1" ht="15" customHeight="1" x14ac:dyDescent="0.2">
      <c r="A113"/>
    </row>
    <row r="114" spans="1:1" ht="15" customHeight="1" x14ac:dyDescent="0.2">
      <c r="A114"/>
    </row>
    <row r="115" spans="1:1" ht="15" customHeight="1" x14ac:dyDescent="0.2">
      <c r="A115"/>
    </row>
    <row r="116" spans="1:1" ht="15" customHeight="1" x14ac:dyDescent="0.2">
      <c r="A116"/>
    </row>
    <row r="117" spans="1:1" ht="15" customHeight="1" x14ac:dyDescent="0.2">
      <c r="A117"/>
    </row>
    <row r="118" spans="1:1" ht="15" customHeight="1" x14ac:dyDescent="0.2">
      <c r="A118"/>
    </row>
    <row r="119" spans="1:1" ht="15" customHeight="1" x14ac:dyDescent="0.2">
      <c r="A119"/>
    </row>
    <row r="120" spans="1:1" ht="15" customHeight="1" x14ac:dyDescent="0.2">
      <c r="A120"/>
    </row>
    <row r="121" spans="1:1" ht="15" customHeight="1" x14ac:dyDescent="0.2">
      <c r="A121"/>
    </row>
    <row r="122" spans="1:1" ht="15" customHeight="1" x14ac:dyDescent="0.2">
      <c r="A122"/>
    </row>
    <row r="123" spans="1:1" ht="15" customHeight="1" x14ac:dyDescent="0.2">
      <c r="A123"/>
    </row>
    <row r="124" spans="1:1" ht="15" customHeight="1" x14ac:dyDescent="0.2">
      <c r="A124"/>
    </row>
    <row r="125" spans="1:1" ht="15" customHeight="1" x14ac:dyDescent="0.2">
      <c r="A125"/>
    </row>
    <row r="126" spans="1:1" ht="15" customHeight="1" x14ac:dyDescent="0.2">
      <c r="A126"/>
    </row>
    <row r="127" spans="1:1" ht="15" customHeight="1" x14ac:dyDescent="0.2">
      <c r="A127"/>
    </row>
    <row r="128" spans="1:1" ht="15" customHeight="1" x14ac:dyDescent="0.2">
      <c r="A128"/>
    </row>
    <row r="129" spans="1:1" ht="15" customHeight="1" x14ac:dyDescent="0.2">
      <c r="A129"/>
    </row>
    <row r="130" spans="1:1" ht="15" customHeight="1" x14ac:dyDescent="0.2">
      <c r="A130"/>
    </row>
    <row r="131" spans="1:1" ht="15" customHeight="1" x14ac:dyDescent="0.2">
      <c r="A131"/>
    </row>
    <row r="132" spans="1:1" ht="15" customHeight="1" x14ac:dyDescent="0.2">
      <c r="A132"/>
    </row>
  </sheetData>
  <sortState xmlns:xlrd2="http://schemas.microsoft.com/office/spreadsheetml/2017/richdata2" ref="A4:O63">
    <sortCondition ref="A4:A63"/>
  </sortState>
  <mergeCells count="5">
    <mergeCell ref="C2:G2"/>
    <mergeCell ref="H2:I2"/>
    <mergeCell ref="J2:K2"/>
    <mergeCell ref="L2:M2"/>
    <mergeCell ref="N2:O2"/>
  </mergeCells>
  <conditionalFormatting sqref="A1:A3 A64:A1048576">
    <cfRule type="duplicateValues" dxfId="2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9ADD4-A7A4-364A-A157-9DA1449D4148}">
  <dimension ref="A1:H14"/>
  <sheetViews>
    <sheetView workbookViewId="0">
      <selection activeCell="A2" sqref="A2"/>
    </sheetView>
  </sheetViews>
  <sheetFormatPr baseColWidth="10" defaultRowHeight="15" x14ac:dyDescent="0.2"/>
  <cols>
    <col min="1" max="1" width="6.33203125" bestFit="1" customWidth="1"/>
    <col min="2" max="2" width="61.6640625" customWidth="1"/>
    <col min="3" max="3" width="11" bestFit="1" customWidth="1"/>
    <col min="4" max="4" width="8" style="2" bestFit="1" customWidth="1"/>
    <col min="5" max="5" width="10.33203125" style="1" bestFit="1" customWidth="1"/>
    <col min="6" max="6" width="8.33203125" style="16" bestFit="1" customWidth="1"/>
    <col min="7" max="7" width="9" style="16" bestFit="1" customWidth="1"/>
    <col min="8" max="8" width="13.83203125" style="16" bestFit="1" customWidth="1"/>
  </cols>
  <sheetData>
    <row r="1" spans="1:8" x14ac:dyDescent="0.2">
      <c r="A1" s="6" t="s">
        <v>3325</v>
      </c>
    </row>
    <row r="2" spans="1:8" x14ac:dyDescent="0.2">
      <c r="A2" s="5" t="s">
        <v>3279</v>
      </c>
      <c r="B2" s="5" t="s">
        <v>3280</v>
      </c>
      <c r="C2" s="5" t="s">
        <v>3281</v>
      </c>
      <c r="D2" s="10" t="s">
        <v>2809</v>
      </c>
      <c r="E2" s="57" t="s">
        <v>3278</v>
      </c>
      <c r="F2" s="17" t="s">
        <v>3249</v>
      </c>
      <c r="G2" s="17" t="s">
        <v>3250</v>
      </c>
      <c r="H2" s="17" t="s">
        <v>3251</v>
      </c>
    </row>
    <row r="3" spans="1:8" x14ac:dyDescent="0.2">
      <c r="A3" t="s">
        <v>3252</v>
      </c>
      <c r="B3" t="s">
        <v>3253</v>
      </c>
      <c r="C3" t="s">
        <v>3254</v>
      </c>
      <c r="D3" s="2">
        <v>3.5468658514841499E-9</v>
      </c>
      <c r="E3" s="1">
        <v>8.4501552369754496</v>
      </c>
      <c r="F3" s="16">
        <v>30</v>
      </c>
      <c r="G3" s="16">
        <v>38</v>
      </c>
      <c r="H3" s="16">
        <v>6</v>
      </c>
    </row>
    <row r="4" spans="1:8" x14ac:dyDescent="0.2">
      <c r="A4" t="s">
        <v>3252</v>
      </c>
      <c r="B4" t="s">
        <v>3255</v>
      </c>
      <c r="C4" t="s">
        <v>3256</v>
      </c>
      <c r="D4" s="2">
        <v>4.9532786551763597E-6</v>
      </c>
      <c r="E4" s="1">
        <v>5.3051072393501997</v>
      </c>
      <c r="F4" s="16">
        <v>17</v>
      </c>
      <c r="G4" s="16">
        <v>38</v>
      </c>
      <c r="H4" s="16">
        <v>4</v>
      </c>
    </row>
    <row r="5" spans="1:8" x14ac:dyDescent="0.2">
      <c r="A5" t="s">
        <v>3252</v>
      </c>
      <c r="B5" t="s">
        <v>3257</v>
      </c>
      <c r="C5" t="s">
        <v>3258</v>
      </c>
      <c r="D5" s="2">
        <v>1.00415878816585E-5</v>
      </c>
      <c r="E5" s="1">
        <v>4.9981976065420604</v>
      </c>
      <c r="F5" s="16">
        <v>20</v>
      </c>
      <c r="G5" s="16">
        <v>38</v>
      </c>
      <c r="H5" s="16">
        <v>4</v>
      </c>
    </row>
    <row r="6" spans="1:8" x14ac:dyDescent="0.2">
      <c r="A6" t="s">
        <v>3252</v>
      </c>
      <c r="B6" t="s">
        <v>3259</v>
      </c>
      <c r="C6" t="s">
        <v>3260</v>
      </c>
      <c r="D6" s="2">
        <v>1.18417454010449E-4</v>
      </c>
      <c r="E6" s="1">
        <v>3.9265842805374001</v>
      </c>
      <c r="F6" s="16">
        <v>265</v>
      </c>
      <c r="G6" s="16">
        <v>38</v>
      </c>
      <c r="H6" s="16">
        <v>7</v>
      </c>
    </row>
    <row r="7" spans="1:8" x14ac:dyDescent="0.2">
      <c r="A7" t="s">
        <v>3252</v>
      </c>
      <c r="B7" t="s">
        <v>3261</v>
      </c>
      <c r="C7" t="s">
        <v>3262</v>
      </c>
      <c r="D7" s="2">
        <v>1.8423051011230501E-4</v>
      </c>
      <c r="E7" s="1">
        <v>3.7346384453868899</v>
      </c>
      <c r="F7" s="16">
        <v>40</v>
      </c>
      <c r="G7" s="16">
        <v>38</v>
      </c>
      <c r="H7" s="16">
        <v>4</v>
      </c>
    </row>
    <row r="8" spans="1:8" x14ac:dyDescent="0.2">
      <c r="A8" t="s">
        <v>3252</v>
      </c>
      <c r="B8" t="s">
        <v>3263</v>
      </c>
      <c r="C8" t="s">
        <v>3264</v>
      </c>
      <c r="D8" s="2">
        <v>2.4811561684254398E-4</v>
      </c>
      <c r="E8" s="1">
        <v>3.6053458995927898</v>
      </c>
      <c r="F8" s="16">
        <v>296</v>
      </c>
      <c r="G8" s="16">
        <v>38</v>
      </c>
      <c r="H8" s="16">
        <v>7</v>
      </c>
    </row>
    <row r="9" spans="1:8" x14ac:dyDescent="0.2">
      <c r="A9" t="s">
        <v>3252</v>
      </c>
      <c r="B9" t="s">
        <v>3265</v>
      </c>
      <c r="C9" t="s">
        <v>3266</v>
      </c>
      <c r="D9" s="2">
        <v>5.7975353119859695E-4</v>
      </c>
      <c r="E9" s="1">
        <v>3.2367565974542698</v>
      </c>
      <c r="F9" s="16">
        <v>53</v>
      </c>
      <c r="G9" s="16">
        <v>38</v>
      </c>
      <c r="H9" s="16">
        <v>4</v>
      </c>
    </row>
    <row r="10" spans="1:8" x14ac:dyDescent="0.2">
      <c r="A10" t="s">
        <v>3252</v>
      </c>
      <c r="B10" t="s">
        <v>3267</v>
      </c>
      <c r="C10" t="s">
        <v>3268</v>
      </c>
      <c r="D10" s="2">
        <v>2.4687250553004901E-3</v>
      </c>
      <c r="E10" s="1">
        <v>2.6075272752421501</v>
      </c>
      <c r="F10" s="16">
        <v>420</v>
      </c>
      <c r="G10" s="16">
        <v>38</v>
      </c>
      <c r="H10" s="16">
        <v>7</v>
      </c>
    </row>
    <row r="11" spans="1:8" x14ac:dyDescent="0.2">
      <c r="A11" t="s">
        <v>3252</v>
      </c>
      <c r="B11" t="s">
        <v>3269</v>
      </c>
      <c r="C11" t="s">
        <v>3270</v>
      </c>
      <c r="D11" s="2">
        <v>3.58357643292085E-3</v>
      </c>
      <c r="E11" s="1">
        <v>2.4456833281717598</v>
      </c>
      <c r="F11" s="16">
        <v>445</v>
      </c>
      <c r="G11" s="16">
        <v>38</v>
      </c>
      <c r="H11" s="16">
        <v>7</v>
      </c>
    </row>
    <row r="12" spans="1:8" x14ac:dyDescent="0.2">
      <c r="A12" t="s">
        <v>3252</v>
      </c>
      <c r="B12" t="s">
        <v>3271</v>
      </c>
      <c r="C12" t="s">
        <v>3272</v>
      </c>
      <c r="D12" s="2">
        <v>2.3385919477303702E-2</v>
      </c>
      <c r="E12" s="1">
        <v>1.6310455500202199</v>
      </c>
      <c r="F12" s="16">
        <v>135</v>
      </c>
      <c r="G12" s="16">
        <v>38</v>
      </c>
      <c r="H12" s="16">
        <v>4</v>
      </c>
    </row>
    <row r="13" spans="1:8" x14ac:dyDescent="0.2">
      <c r="A13" t="s">
        <v>3273</v>
      </c>
      <c r="B13" t="s">
        <v>3274</v>
      </c>
      <c r="C13" t="s">
        <v>3275</v>
      </c>
      <c r="D13" s="2">
        <v>3.6008075792833402E-3</v>
      </c>
      <c r="E13" s="1">
        <v>2.4436000859289702</v>
      </c>
      <c r="F13" s="16">
        <v>150</v>
      </c>
      <c r="G13" s="16">
        <v>15</v>
      </c>
      <c r="H13" s="16">
        <v>4</v>
      </c>
    </row>
    <row r="14" spans="1:8" x14ac:dyDescent="0.2">
      <c r="A14" t="s">
        <v>3273</v>
      </c>
      <c r="B14" t="s">
        <v>3276</v>
      </c>
      <c r="C14" t="s">
        <v>3277</v>
      </c>
      <c r="D14" s="2">
        <v>4.1909342662119403E-2</v>
      </c>
      <c r="E14" s="1">
        <v>1.3776891509164</v>
      </c>
      <c r="F14" s="16">
        <v>281</v>
      </c>
      <c r="G14" s="16">
        <v>15</v>
      </c>
      <c r="H14" s="16">
        <v>4</v>
      </c>
    </row>
  </sheetData>
  <phoneticPr fontId="4" type="noConversion"/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O363"/>
  <sheetViews>
    <sheetView workbookViewId="0">
      <selection activeCell="F11" sqref="F11"/>
    </sheetView>
  </sheetViews>
  <sheetFormatPr baseColWidth="10" defaultColWidth="10.83203125" defaultRowHeight="16" x14ac:dyDescent="0.2"/>
  <cols>
    <col min="1" max="1" width="27.5" style="37" customWidth="1"/>
    <col min="2" max="2" width="61" style="37" customWidth="1"/>
    <col min="3" max="3" width="10.83203125" style="39"/>
    <col min="4" max="4" width="10.83203125" style="39" customWidth="1"/>
    <col min="5" max="8" width="10.83203125" style="39"/>
    <col min="9" max="9" width="10.83203125" style="38"/>
    <col min="10" max="10" width="10.83203125" style="39"/>
    <col min="11" max="11" width="10.83203125" style="38"/>
    <col min="12" max="12" width="10.83203125" style="39"/>
    <col min="13" max="13" width="10.83203125" style="38"/>
    <col min="14" max="14" width="10.83203125" style="39"/>
    <col min="15" max="15" width="10.83203125" style="38"/>
    <col min="16" max="16384" width="10.83203125" style="37"/>
  </cols>
  <sheetData>
    <row r="1" spans="1:15" x14ac:dyDescent="0.2">
      <c r="A1" s="50" t="s">
        <v>3152</v>
      </c>
    </row>
    <row r="2" spans="1:15" x14ac:dyDescent="0.2">
      <c r="A2" s="48"/>
      <c r="B2" s="49"/>
      <c r="C2" s="68" t="s">
        <v>1395</v>
      </c>
      <c r="D2" s="69"/>
      <c r="E2" s="69"/>
      <c r="F2" s="69"/>
      <c r="G2" s="69"/>
      <c r="H2" s="68" t="s">
        <v>2815</v>
      </c>
      <c r="I2" s="69"/>
      <c r="J2" s="68" t="s">
        <v>2814</v>
      </c>
      <c r="K2" s="69"/>
      <c r="L2" s="68" t="s">
        <v>2813</v>
      </c>
      <c r="M2" s="69"/>
      <c r="N2" s="68" t="s">
        <v>2812</v>
      </c>
      <c r="O2" s="70"/>
    </row>
    <row r="3" spans="1:15" x14ac:dyDescent="0.2">
      <c r="A3" s="48" t="s">
        <v>0</v>
      </c>
      <c r="B3" s="48" t="s">
        <v>1</v>
      </c>
      <c r="C3" s="47" t="s">
        <v>2811</v>
      </c>
      <c r="D3" s="46" t="s">
        <v>781</v>
      </c>
      <c r="E3" s="46" t="s">
        <v>782</v>
      </c>
      <c r="F3" s="46" t="s">
        <v>783</v>
      </c>
      <c r="G3" s="46" t="s">
        <v>784</v>
      </c>
      <c r="H3" s="43" t="s">
        <v>2810</v>
      </c>
      <c r="I3" s="44" t="s">
        <v>2809</v>
      </c>
      <c r="J3" s="43" t="s">
        <v>2810</v>
      </c>
      <c r="K3" s="44" t="s">
        <v>2809</v>
      </c>
      <c r="L3" s="43" t="s">
        <v>2810</v>
      </c>
      <c r="M3" s="44" t="s">
        <v>2809</v>
      </c>
      <c r="N3" s="43" t="s">
        <v>2810</v>
      </c>
      <c r="O3" s="42" t="s">
        <v>2809</v>
      </c>
    </row>
    <row r="4" spans="1:15" x14ac:dyDescent="0.2">
      <c r="A4" t="s">
        <v>2849</v>
      </c>
      <c r="B4" t="s">
        <v>2845</v>
      </c>
      <c r="C4" s="11">
        <v>0.91102816888530902</v>
      </c>
      <c r="D4" s="11">
        <v>0.36887718799400804</v>
      </c>
      <c r="E4" s="11">
        <v>0.21290241957664099</v>
      </c>
      <c r="F4" s="11">
        <v>0.208640688263935</v>
      </c>
      <c r="G4" s="11">
        <v>0.47861084434777101</v>
      </c>
      <c r="H4" s="11">
        <v>-1.07072407843477</v>
      </c>
      <c r="I4" s="2">
        <v>1.8842728800029501E-2</v>
      </c>
      <c r="J4" s="11">
        <v>-1.0231503843337599</v>
      </c>
      <c r="K4" s="2">
        <v>4.3143018310924403E-2</v>
      </c>
      <c r="L4" s="11">
        <v>-1.22087852824897</v>
      </c>
      <c r="M4" s="2">
        <v>1.8562633044818099E-2</v>
      </c>
      <c r="N4" s="11">
        <v>-6.04887233777077E-2</v>
      </c>
      <c r="O4" s="2">
        <v>0.94946310563297898</v>
      </c>
    </row>
    <row r="5" spans="1:15" x14ac:dyDescent="0.2">
      <c r="A5" t="s">
        <v>2848</v>
      </c>
      <c r="B5" t="s">
        <v>2847</v>
      </c>
      <c r="C5" s="11">
        <v>0.82964882572237997</v>
      </c>
      <c r="D5" s="11">
        <v>0.14928722325607</v>
      </c>
      <c r="E5" s="11">
        <v>0.20617148380652997</v>
      </c>
      <c r="F5" s="11">
        <v>0</v>
      </c>
      <c r="G5" s="11">
        <v>0</v>
      </c>
      <c r="H5" s="11">
        <v>-2.2592041823007301</v>
      </c>
      <c r="I5" s="2">
        <v>0.122646158573498</v>
      </c>
      <c r="J5" s="11">
        <v>-0.98406357126981503</v>
      </c>
      <c r="K5" s="2">
        <v>0.51849647972777002</v>
      </c>
      <c r="L5" s="11">
        <v>-4.4401881092100099</v>
      </c>
      <c r="M5" s="2">
        <v>1.1974740647648601E-2</v>
      </c>
      <c r="N5" s="11">
        <v>-5.4090037781792804</v>
      </c>
      <c r="O5" s="2">
        <v>1.82322217037974E-3</v>
      </c>
    </row>
    <row r="6" spans="1:15" x14ac:dyDescent="0.2">
      <c r="A6" t="s">
        <v>2856</v>
      </c>
      <c r="B6" t="s">
        <v>2845</v>
      </c>
      <c r="C6" s="11">
        <v>1.16240603480866</v>
      </c>
      <c r="D6" s="11">
        <v>0.40673861653328663</v>
      </c>
      <c r="E6" s="11">
        <v>0.29071304408619564</v>
      </c>
      <c r="F6" s="11">
        <v>0.19324439736648333</v>
      </c>
      <c r="G6" s="11">
        <v>0.233096204081324</v>
      </c>
      <c r="H6" s="11">
        <v>-1.33098977721096</v>
      </c>
      <c r="I6" s="2">
        <v>8.9065896477317601E-3</v>
      </c>
      <c r="J6" s="11">
        <v>-0.92811760157687795</v>
      </c>
      <c r="K6" s="2">
        <v>8.7702119359973005E-2</v>
      </c>
      <c r="L6" s="11">
        <v>-1.6273163885925599</v>
      </c>
      <c r="M6" s="2">
        <v>4.1912315674074198E-3</v>
      </c>
      <c r="N6" s="11">
        <v>-1.53129118170875</v>
      </c>
      <c r="O6" s="2">
        <v>2.6600250980046199E-3</v>
      </c>
    </row>
    <row r="7" spans="1:15" x14ac:dyDescent="0.2">
      <c r="A7" t="s">
        <v>2846</v>
      </c>
      <c r="B7" t="s">
        <v>2845</v>
      </c>
      <c r="C7" s="11">
        <v>0.80349276254909896</v>
      </c>
      <c r="D7" s="11">
        <v>0.30759632592992497</v>
      </c>
      <c r="E7" s="11">
        <v>0.19451771772103024</v>
      </c>
      <c r="F7" s="11">
        <v>0.17216797745008669</v>
      </c>
      <c r="G7" s="11">
        <v>0.325265094603574</v>
      </c>
      <c r="H7" s="11">
        <v>-1.1121109920890999</v>
      </c>
      <c r="I7" s="2">
        <v>7.4446711054468899E-3</v>
      </c>
      <c r="J7" s="11">
        <v>-1.0410876854440001</v>
      </c>
      <c r="K7" s="2">
        <v>2.4683141530531499E-2</v>
      </c>
      <c r="L7" s="11">
        <v>-1.2970765222773</v>
      </c>
      <c r="M7" s="2">
        <v>6.6180550516434997E-3</v>
      </c>
      <c r="N7" s="11">
        <v>-0.46178070693034501</v>
      </c>
      <c r="O7" s="2">
        <v>0.28540312660511302</v>
      </c>
    </row>
    <row r="8" spans="1:15" x14ac:dyDescent="0.2">
      <c r="A8" t="s">
        <v>3075</v>
      </c>
      <c r="B8" t="s">
        <v>3074</v>
      </c>
      <c r="C8" s="11">
        <v>40.027642811749402</v>
      </c>
      <c r="D8" s="11">
        <v>18.133831627653169</v>
      </c>
      <c r="E8" s="11">
        <v>17.66932541809329</v>
      </c>
      <c r="F8" s="11">
        <v>24.194040780951898</v>
      </c>
      <c r="G8" s="11">
        <v>20.497160256047334</v>
      </c>
      <c r="H8" s="11">
        <v>-0.90053942529320097</v>
      </c>
      <c r="I8" s="2">
        <v>1.6330219430959001E-2</v>
      </c>
      <c r="J8" s="11">
        <v>-9.7428382812313294E-2</v>
      </c>
      <c r="K8" s="2">
        <v>0.84228493231672796</v>
      </c>
      <c r="L8" s="11">
        <v>0.25086829630308799</v>
      </c>
      <c r="M8" s="2">
        <v>0.57265274876930305</v>
      </c>
      <c r="N8" s="11">
        <v>-0.140293777274071</v>
      </c>
      <c r="O8" s="2">
        <v>0.78169739571419605</v>
      </c>
    </row>
    <row r="9" spans="1:15" x14ac:dyDescent="0.2">
      <c r="A9" t="s">
        <v>2962</v>
      </c>
      <c r="B9" t="s">
        <v>2961</v>
      </c>
      <c r="C9" s="11">
        <v>8.0816480654389498</v>
      </c>
      <c r="D9" s="11">
        <v>1.4121704703229334</v>
      </c>
      <c r="E9" s="11">
        <v>2.0879653325896768</v>
      </c>
      <c r="F9" s="11">
        <v>3.1573441566103266</v>
      </c>
      <c r="G9" s="11">
        <v>3.4974980258218902</v>
      </c>
      <c r="H9" s="11">
        <v>-2.3736908821923399</v>
      </c>
      <c r="I9" s="2">
        <v>4.1460766365723301E-4</v>
      </c>
      <c r="J9" s="11">
        <v>-0.98256293919655102</v>
      </c>
      <c r="K9" s="2">
        <v>0.15641311682071399</v>
      </c>
      <c r="L9" s="11">
        <v>-0.40484222045210999</v>
      </c>
      <c r="M9" s="2">
        <v>0.60482500290702401</v>
      </c>
      <c r="N9" s="11">
        <v>-0.37537319213397402</v>
      </c>
      <c r="O9" s="2">
        <v>0.62759727232162199</v>
      </c>
    </row>
    <row r="10" spans="1:15" x14ac:dyDescent="0.2">
      <c r="A10" t="s">
        <v>2823</v>
      </c>
      <c r="B10" t="s">
        <v>2822</v>
      </c>
      <c r="C10" s="11">
        <v>0.21373167667854201</v>
      </c>
      <c r="D10" s="11">
        <v>3.5476856527565201E-2</v>
      </c>
      <c r="E10" s="11">
        <v>0</v>
      </c>
      <c r="F10" s="11">
        <v>2.3718787742031535E-2</v>
      </c>
      <c r="G10" s="11">
        <v>0</v>
      </c>
      <c r="H10" s="11">
        <v>-2.4557875160720299</v>
      </c>
      <c r="I10" s="2">
        <v>0.25540182000600298</v>
      </c>
      <c r="J10" s="11">
        <v>-3.3369620242538001</v>
      </c>
      <c r="K10" s="2" t="s">
        <v>2821</v>
      </c>
      <c r="L10" s="11">
        <v>-2.3834287133538199</v>
      </c>
      <c r="M10" s="2">
        <v>0.30005335996407501</v>
      </c>
      <c r="N10" s="11">
        <v>-4.3189167578878997</v>
      </c>
      <c r="O10" s="2">
        <v>4.3335226653405202E-2</v>
      </c>
    </row>
    <row r="11" spans="1:15" x14ac:dyDescent="0.2">
      <c r="A11" t="s">
        <v>2947</v>
      </c>
      <c r="B11" t="s">
        <v>2919</v>
      </c>
      <c r="C11" s="11">
        <v>6.7347067211991201</v>
      </c>
      <c r="D11" s="11">
        <v>0.59844309902785631</v>
      </c>
      <c r="E11" s="11">
        <v>0.79591886073177898</v>
      </c>
      <c r="F11" s="11">
        <v>0.28742537469676538</v>
      </c>
      <c r="G11" s="11">
        <v>0.3609949611632593</v>
      </c>
      <c r="H11" s="11">
        <v>-3.3288511193215702</v>
      </c>
      <c r="I11" s="2">
        <v>4.5301419295986403E-4</v>
      </c>
      <c r="J11" s="11">
        <v>-1.8491675356366299</v>
      </c>
      <c r="K11" s="2">
        <v>4.65343201472741E-2</v>
      </c>
      <c r="L11" s="11">
        <v>-3.5312501531939899</v>
      </c>
      <c r="M11" s="2">
        <v>1.6131968050955301E-3</v>
      </c>
      <c r="N11" s="11">
        <v>-3.5719397524943499</v>
      </c>
      <c r="O11" s="2">
        <v>2.2109096464048E-4</v>
      </c>
    </row>
    <row r="12" spans="1:15" x14ac:dyDescent="0.2">
      <c r="A12" t="s">
        <v>2948</v>
      </c>
      <c r="B12" t="s">
        <v>2877</v>
      </c>
      <c r="C12" s="11">
        <v>6.8785429914437399</v>
      </c>
      <c r="D12" s="11">
        <v>0.13222539164116567</v>
      </c>
      <c r="E12" s="11">
        <v>0</v>
      </c>
      <c r="F12" s="11">
        <v>0</v>
      </c>
      <c r="G12" s="11">
        <v>0</v>
      </c>
      <c r="H12" s="11">
        <v>-5.6654080678434804</v>
      </c>
      <c r="I12" s="2">
        <v>7.1919941274779702E-3</v>
      </c>
      <c r="J12" s="11">
        <v>-5.7232222342769097</v>
      </c>
      <c r="K12" s="2">
        <v>6.4533540359752702E-3</v>
      </c>
      <c r="L12" s="11">
        <v>-5.7363617709915697</v>
      </c>
      <c r="M12" s="2">
        <v>6.8347479016053004E-3</v>
      </c>
      <c r="N12" s="11">
        <v>-6.7051768395214504</v>
      </c>
      <c r="O12" s="2">
        <v>1.34004683226529E-3</v>
      </c>
    </row>
    <row r="13" spans="1:15" x14ac:dyDescent="0.2">
      <c r="A13" t="s">
        <v>2931</v>
      </c>
      <c r="B13" t="s">
        <v>2877</v>
      </c>
      <c r="C13" s="11">
        <v>5.6717810631202701</v>
      </c>
      <c r="D13" s="11">
        <v>0</v>
      </c>
      <c r="E13" s="11">
        <v>0</v>
      </c>
      <c r="F13" s="11">
        <v>8.4965553017912657E-2</v>
      </c>
      <c r="G13" s="11">
        <v>0.24216184789338635</v>
      </c>
      <c r="H13" s="11">
        <v>-6.3899640327156604</v>
      </c>
      <c r="I13" s="2">
        <v>1.51225476512848E-2</v>
      </c>
      <c r="J13" s="11">
        <v>-5.4839499106456504</v>
      </c>
      <c r="K13" s="2">
        <v>3.84835639474519E-2</v>
      </c>
      <c r="L13" s="11">
        <v>-4.5402185917789</v>
      </c>
      <c r="M13" s="2">
        <v>9.7459416496420995E-2</v>
      </c>
      <c r="N13" s="11">
        <v>-3.94579201553596</v>
      </c>
      <c r="O13" s="2">
        <v>0.125987717404759</v>
      </c>
    </row>
    <row r="14" spans="1:15" x14ac:dyDescent="0.2">
      <c r="A14" t="s">
        <v>2920</v>
      </c>
      <c r="B14" t="s">
        <v>2919</v>
      </c>
      <c r="C14" s="11">
        <v>4.9916061580652302</v>
      </c>
      <c r="D14" s="11">
        <v>1.0137191347517038</v>
      </c>
      <c r="E14" s="11">
        <v>5.6123585522795331E-2</v>
      </c>
      <c r="F14" s="11">
        <v>0.88270193793823604</v>
      </c>
      <c r="G14" s="11">
        <v>1.0445450747850362</v>
      </c>
      <c r="H14" s="11">
        <v>-2.0614473886107301</v>
      </c>
      <c r="I14" s="2">
        <v>1.7752348266889002E-2</v>
      </c>
      <c r="J14" s="11">
        <v>-4.8663411837526702</v>
      </c>
      <c r="K14" s="2">
        <v>8.5493534276806298E-4</v>
      </c>
      <c r="L14" s="11">
        <v>-1.48176736508231</v>
      </c>
      <c r="M14" s="2">
        <v>0.11256779105714899</v>
      </c>
      <c r="N14" s="11">
        <v>-1.5291808442894199</v>
      </c>
      <c r="O14" s="2">
        <v>7.4987710784276906E-2</v>
      </c>
    </row>
    <row r="15" spans="1:15" x14ac:dyDescent="0.2">
      <c r="A15" t="s">
        <v>3027</v>
      </c>
      <c r="B15" t="s">
        <v>2932</v>
      </c>
      <c r="C15" s="11">
        <v>18.825486081846002</v>
      </c>
      <c r="D15" s="11">
        <v>0</v>
      </c>
      <c r="E15" s="11">
        <v>0.17109198392076266</v>
      </c>
      <c r="F15" s="11">
        <v>0</v>
      </c>
      <c r="G15" s="11">
        <v>0</v>
      </c>
      <c r="H15" s="11">
        <v>-8.3743071107258995</v>
      </c>
      <c r="I15" s="2">
        <v>1.07938100349438E-8</v>
      </c>
      <c r="J15" s="11">
        <v>-5.6027091117216496</v>
      </c>
      <c r="K15" s="2">
        <v>3.1314077891257401E-5</v>
      </c>
      <c r="L15" s="11">
        <v>-7.4814308234992897</v>
      </c>
      <c r="M15" s="2">
        <v>4.0549964214375102E-7</v>
      </c>
      <c r="N15" s="11">
        <v>-8.4502467532124204</v>
      </c>
      <c r="O15" s="2">
        <v>8.3599718319552107E-9</v>
      </c>
    </row>
    <row r="16" spans="1:15" x14ac:dyDescent="0.2">
      <c r="A16" t="s">
        <v>3055</v>
      </c>
      <c r="B16" t="s">
        <v>2877</v>
      </c>
      <c r="C16" s="11">
        <v>27.514171965774899</v>
      </c>
      <c r="D16" s="11">
        <v>1.6885869902776933</v>
      </c>
      <c r="E16" s="11">
        <v>1.0973335732382032</v>
      </c>
      <c r="F16" s="11">
        <v>0.57571192720547459</v>
      </c>
      <c r="G16" s="11">
        <v>1.3904448253193424</v>
      </c>
      <c r="H16" s="11">
        <v>-3.8011819543626602</v>
      </c>
      <c r="I16" s="2">
        <v>8.6506752900352806E-6</v>
      </c>
      <c r="J16" s="11">
        <v>-3.5966193606913701</v>
      </c>
      <c r="K16" s="2">
        <v>7.6806496583122695E-5</v>
      </c>
      <c r="L16" s="11">
        <v>-4.8384327694696001</v>
      </c>
      <c r="M16" s="2">
        <v>5.4738450451754102E-6</v>
      </c>
      <c r="N16" s="11">
        <v>-3.66737169858339</v>
      </c>
      <c r="O16" s="2">
        <v>1.42357892716495E-5</v>
      </c>
    </row>
    <row r="17" spans="1:15" x14ac:dyDescent="0.2">
      <c r="A17" t="s">
        <v>3100</v>
      </c>
      <c r="B17" t="s">
        <v>2877</v>
      </c>
      <c r="C17" s="11">
        <v>60.096744030508397</v>
      </c>
      <c r="D17" s="11">
        <v>3.4277852695107964</v>
      </c>
      <c r="E17" s="11">
        <v>1.2977261873723522</v>
      </c>
      <c r="F17" s="11">
        <v>2.9745300384405664</v>
      </c>
      <c r="G17" s="11">
        <v>3.9126196679564296</v>
      </c>
      <c r="H17" s="11">
        <v>-3.8686761347045899</v>
      </c>
      <c r="I17" s="2">
        <v>4.7986780042432299E-7</v>
      </c>
      <c r="J17" s="11">
        <v>-4.2667428931633102</v>
      </c>
      <c r="K17" s="2">
        <v>2.9044665067451799E-7</v>
      </c>
      <c r="L17" s="11">
        <v>-3.3566505789271699</v>
      </c>
      <c r="M17" s="2">
        <v>2.2331973960159901E-5</v>
      </c>
      <c r="N17" s="11">
        <v>-3.24056475662085</v>
      </c>
      <c r="O17" s="2">
        <v>1.8673324614746899E-5</v>
      </c>
    </row>
    <row r="18" spans="1:15" x14ac:dyDescent="0.2">
      <c r="A18" t="s">
        <v>3026</v>
      </c>
      <c r="B18" t="s">
        <v>3025</v>
      </c>
      <c r="C18" s="11">
        <v>17.510237475117702</v>
      </c>
      <c r="D18" s="11">
        <v>0.87035798263256858</v>
      </c>
      <c r="E18" s="11">
        <v>0.44898868418236332</v>
      </c>
      <c r="F18" s="11">
        <v>0.26842550880146765</v>
      </c>
      <c r="G18" s="11">
        <v>2.3284520839727887</v>
      </c>
      <c r="H18" s="11">
        <v>-4.0806266444150996</v>
      </c>
      <c r="I18" s="2">
        <v>1.3425081003196E-4</v>
      </c>
      <c r="J18" s="11">
        <v>-3.76661477980059</v>
      </c>
      <c r="K18" s="2">
        <v>7.6060189109607905E-4</v>
      </c>
      <c r="L18" s="11">
        <v>-4.9206081177881602</v>
      </c>
      <c r="M18" s="2">
        <v>9.7932652987757599E-5</v>
      </c>
      <c r="N18" s="11">
        <v>-2.1761793121628301</v>
      </c>
      <c r="O18" s="2">
        <v>3.7480995382520997E-2</v>
      </c>
    </row>
    <row r="19" spans="1:15" x14ac:dyDescent="0.2">
      <c r="A19" t="s">
        <v>2936</v>
      </c>
      <c r="B19" t="s">
        <v>2904</v>
      </c>
      <c r="C19" s="11">
        <v>5.8518376048066303</v>
      </c>
      <c r="D19" s="11">
        <v>0</v>
      </c>
      <c r="E19" s="11">
        <v>0</v>
      </c>
      <c r="F19" s="11">
        <v>0</v>
      </c>
      <c r="G19" s="11">
        <v>0.28073924274822076</v>
      </c>
      <c r="H19" s="11">
        <v>-7.2996150477380102</v>
      </c>
      <c r="I19" s="2">
        <v>1.2847060772747201E-5</v>
      </c>
      <c r="J19" s="11">
        <v>-6.39359945285001</v>
      </c>
      <c r="K19" s="2">
        <v>1.4644127265441001E-4</v>
      </c>
      <c r="L19" s="11">
        <v>-6.4067389977531999</v>
      </c>
      <c r="M19" s="2">
        <v>1.53685304270004E-4</v>
      </c>
      <c r="N19" s="11">
        <v>-3.66659043541181</v>
      </c>
      <c r="O19" s="2">
        <v>4.5857843069325201E-3</v>
      </c>
    </row>
    <row r="20" spans="1:15" x14ac:dyDescent="0.2">
      <c r="A20" t="s">
        <v>2979</v>
      </c>
      <c r="B20" t="s">
        <v>2877</v>
      </c>
      <c r="C20" s="11">
        <v>9.8954478122523906</v>
      </c>
      <c r="D20" s="11">
        <v>0</v>
      </c>
      <c r="E20" s="11">
        <v>0</v>
      </c>
      <c r="F20" s="11">
        <v>0</v>
      </c>
      <c r="G20" s="11">
        <v>0</v>
      </c>
      <c r="H20" s="11">
        <v>-7.1241561994449896</v>
      </c>
      <c r="I20" s="2">
        <v>8.1666296192534502E-5</v>
      </c>
      <c r="J20" s="11">
        <v>-6.21814078150698</v>
      </c>
      <c r="K20" s="2">
        <v>6.3637030851737303E-4</v>
      </c>
      <c r="L20" s="11">
        <v>-6.23128032384394</v>
      </c>
      <c r="M20" s="2">
        <v>6.7108700688833605E-4</v>
      </c>
      <c r="N20" s="11">
        <v>-7.2000958069225103</v>
      </c>
      <c r="O20" s="2">
        <v>7.0390352835316596E-5</v>
      </c>
    </row>
    <row r="21" spans="1:15" x14ac:dyDescent="0.2">
      <c r="A21" t="s">
        <v>3095</v>
      </c>
      <c r="B21" t="s">
        <v>2877</v>
      </c>
      <c r="C21" s="11">
        <v>53.4595534247294</v>
      </c>
      <c r="D21" s="11">
        <v>0.33253318157372597</v>
      </c>
      <c r="E21" s="11">
        <v>0.4950408631493306</v>
      </c>
      <c r="F21" s="11">
        <v>0.39283763095183133</v>
      </c>
      <c r="G21" s="11">
        <v>0.90612112953257273</v>
      </c>
      <c r="H21" s="11">
        <v>-7.1574081493065602</v>
      </c>
      <c r="I21" s="2">
        <v>1.0024996796206999E-11</v>
      </c>
      <c r="J21" s="11">
        <v>-5.4961465554748701</v>
      </c>
      <c r="K21" s="2">
        <v>1.2002779717677801E-9</v>
      </c>
      <c r="L21" s="11">
        <v>-6.2541357560163799</v>
      </c>
      <c r="M21" s="2">
        <v>3.2099713471859599E-9</v>
      </c>
      <c r="N21" s="11">
        <v>-5.1881075178410399</v>
      </c>
      <c r="O21" s="2">
        <v>2.20329560939099E-12</v>
      </c>
    </row>
    <row r="22" spans="1:15" x14ac:dyDescent="0.2">
      <c r="A22" t="s">
        <v>3011</v>
      </c>
      <c r="B22" t="s">
        <v>2877</v>
      </c>
      <c r="C22" s="11">
        <v>14.6018193327139</v>
      </c>
      <c r="D22" s="11">
        <v>0</v>
      </c>
      <c r="E22" s="11">
        <v>0.24439383614034429</v>
      </c>
      <c r="F22" s="11">
        <v>0.21888547765369068</v>
      </c>
      <c r="G22" s="11">
        <v>8.0720615964461992E-2</v>
      </c>
      <c r="H22" s="11">
        <v>-7.7699791325601302</v>
      </c>
      <c r="I22" s="2">
        <v>8.0486474425216999E-7</v>
      </c>
      <c r="J22" s="11">
        <v>-5.0082433756370897</v>
      </c>
      <c r="K22" s="2">
        <v>6.8829762899940002E-4</v>
      </c>
      <c r="L22" s="11">
        <v>-5.0916370848648604</v>
      </c>
      <c r="M22" s="2">
        <v>6.6364894964514602E-4</v>
      </c>
      <c r="N22" s="11">
        <v>-6.88412381683671</v>
      </c>
      <c r="O22" s="2">
        <v>1.45134654600079E-5</v>
      </c>
    </row>
    <row r="23" spans="1:15" x14ac:dyDescent="0.2">
      <c r="A23" t="s">
        <v>2903</v>
      </c>
      <c r="B23" t="s">
        <v>2902</v>
      </c>
      <c r="C23" s="11">
        <v>4.0309200522471196</v>
      </c>
      <c r="D23" s="11">
        <v>0</v>
      </c>
      <c r="E23" s="11">
        <v>0</v>
      </c>
      <c r="F23" s="11">
        <v>0.12089993196285499</v>
      </c>
      <c r="G23" s="11">
        <v>0.29924959188897432</v>
      </c>
      <c r="H23" s="11">
        <v>-5.9549602563111703</v>
      </c>
      <c r="I23" s="2">
        <v>2.96983690811996E-4</v>
      </c>
      <c r="J23" s="11">
        <v>-5.0489445870132998</v>
      </c>
      <c r="K23" s="2">
        <v>2.34643362905916E-3</v>
      </c>
      <c r="L23" s="11">
        <v>-4.0976294717478696</v>
      </c>
      <c r="M23" s="2">
        <v>1.58733664865294E-2</v>
      </c>
      <c r="N23" s="11">
        <v>-2.8617318727789902</v>
      </c>
      <c r="O23" s="2">
        <v>3.05037371791042E-2</v>
      </c>
    </row>
    <row r="24" spans="1:15" x14ac:dyDescent="0.2">
      <c r="A24" t="s">
        <v>3079</v>
      </c>
      <c r="B24" t="s">
        <v>2877</v>
      </c>
      <c r="C24" s="11">
        <v>40.547200791668303</v>
      </c>
      <c r="D24" s="11">
        <v>1.8934053483417099</v>
      </c>
      <c r="E24" s="11">
        <v>0.70561561259027072</v>
      </c>
      <c r="F24" s="11">
        <v>1.6812332868496067</v>
      </c>
      <c r="G24" s="11">
        <v>3.2473443959455341</v>
      </c>
      <c r="H24" s="11">
        <v>-4.1683386764885704</v>
      </c>
      <c r="I24" s="2">
        <v>5.5727142243463698E-8</v>
      </c>
      <c r="J24" s="11">
        <v>-4.6260587987826103</v>
      </c>
      <c r="K24" s="2">
        <v>1.8903252803667799E-7</v>
      </c>
      <c r="L24" s="11">
        <v>-3.6587687485078502</v>
      </c>
      <c r="M24" s="2">
        <v>4.8823951623326604E-6</v>
      </c>
      <c r="N24" s="11">
        <v>-2.9492820731799601</v>
      </c>
      <c r="O24" s="2">
        <v>5.0608511378957599E-5</v>
      </c>
    </row>
    <row r="25" spans="1:15" x14ac:dyDescent="0.2">
      <c r="A25" t="s">
        <v>2901</v>
      </c>
      <c r="B25" t="s">
        <v>2900</v>
      </c>
      <c r="C25" s="11">
        <v>3.8915733502524099</v>
      </c>
      <c r="D25" s="11">
        <v>0.275016266094599</v>
      </c>
      <c r="E25" s="11">
        <v>0.363593036883681</v>
      </c>
      <c r="F25" s="11">
        <v>0.22058226430216901</v>
      </c>
      <c r="G25" s="11">
        <v>0.19518921709494455</v>
      </c>
      <c r="H25" s="11">
        <v>-3.48200905094538</v>
      </c>
      <c r="I25" s="2">
        <v>1.4009282353785301E-3</v>
      </c>
      <c r="J25" s="11">
        <v>-2.4765041667091801</v>
      </c>
      <c r="K25" s="2">
        <v>2.43040343004149E-2</v>
      </c>
      <c r="L25" s="11">
        <v>-3.13133994369585</v>
      </c>
      <c r="M25" s="2">
        <v>9.0229198066148798E-3</v>
      </c>
      <c r="N25" s="11">
        <v>-3.4270317869042999</v>
      </c>
      <c r="O25" s="2">
        <v>1.4541952471425E-3</v>
      </c>
    </row>
    <row r="26" spans="1:15" x14ac:dyDescent="0.2">
      <c r="A26" t="s">
        <v>2935</v>
      </c>
      <c r="B26" t="s">
        <v>2934</v>
      </c>
      <c r="C26" s="11">
        <v>5.7849149939005997</v>
      </c>
      <c r="D26" s="11">
        <v>0.28071364975733498</v>
      </c>
      <c r="E26" s="11">
        <v>6.9452937084459335E-2</v>
      </c>
      <c r="F26" s="11">
        <v>0.10880993876656968</v>
      </c>
      <c r="G26" s="11">
        <v>0.13117100094225101</v>
      </c>
      <c r="H26" s="11">
        <v>-3.9069577050556799</v>
      </c>
      <c r="I26" s="2">
        <v>2.97240599608556E-3</v>
      </c>
      <c r="J26" s="11">
        <v>-4.7475483239815999</v>
      </c>
      <c r="K26" s="2">
        <v>3.6405535350661801E-3</v>
      </c>
      <c r="L26" s="11">
        <v>-4.7581904906202999</v>
      </c>
      <c r="M26" s="2">
        <v>3.7881541867395298E-3</v>
      </c>
      <c r="N26" s="11">
        <v>-4.8049709465652803</v>
      </c>
      <c r="O26" s="2">
        <v>1.3098083767290199E-3</v>
      </c>
    </row>
    <row r="27" spans="1:15" x14ac:dyDescent="0.2">
      <c r="A27" t="s">
        <v>2926</v>
      </c>
      <c r="B27" t="s">
        <v>2877</v>
      </c>
      <c r="C27" s="11">
        <v>5.4304286774555797</v>
      </c>
      <c r="D27" s="11">
        <v>0</v>
      </c>
      <c r="E27" s="11">
        <v>0</v>
      </c>
      <c r="F27" s="11">
        <v>0</v>
      </c>
      <c r="G27" s="11">
        <v>0.16144123192892398</v>
      </c>
      <c r="H27" s="11">
        <v>-6.2922920362406902</v>
      </c>
      <c r="I27" s="2">
        <v>2.33789301800706E-3</v>
      </c>
      <c r="J27" s="11">
        <v>-5.3862769628351597</v>
      </c>
      <c r="K27" s="2">
        <v>9.7645829367997202E-3</v>
      </c>
      <c r="L27" s="11">
        <v>-5.3994165001755299</v>
      </c>
      <c r="M27" s="2">
        <v>1.0340128632072501E-2</v>
      </c>
      <c r="N27" s="11">
        <v>-4.4577528072141499</v>
      </c>
      <c r="O27" s="2">
        <v>2.6813193133525301E-2</v>
      </c>
    </row>
    <row r="28" spans="1:15" x14ac:dyDescent="0.2">
      <c r="A28" t="s">
        <v>3062</v>
      </c>
      <c r="B28" t="s">
        <v>2877</v>
      </c>
      <c r="C28" s="11">
        <v>31.2551339435777</v>
      </c>
      <c r="D28" s="11">
        <v>0</v>
      </c>
      <c r="E28" s="11">
        <v>0</v>
      </c>
      <c r="F28" s="11">
        <v>0</v>
      </c>
      <c r="G28" s="11">
        <v>0.56504431175123326</v>
      </c>
      <c r="H28" s="11">
        <v>-8.8325119496556805</v>
      </c>
      <c r="I28" s="2">
        <v>3.0578446445888501E-9</v>
      </c>
      <c r="J28" s="11">
        <v>-7.9264961488483703</v>
      </c>
      <c r="K28" s="2">
        <v>1.17038939889986E-7</v>
      </c>
      <c r="L28" s="11">
        <v>-7.9396356967379198</v>
      </c>
      <c r="M28" s="2">
        <v>1.23218807678162E-7</v>
      </c>
      <c r="N28" s="11">
        <v>-5.1901878874940701</v>
      </c>
      <c r="O28" s="2">
        <v>3.8579521088306701E-7</v>
      </c>
    </row>
    <row r="29" spans="1:15" x14ac:dyDescent="0.2">
      <c r="A29" t="s">
        <v>3125</v>
      </c>
      <c r="B29" t="s">
        <v>2877</v>
      </c>
      <c r="C29" s="11">
        <v>190.06500371094501</v>
      </c>
      <c r="D29" s="11">
        <v>0.58796282859314808</v>
      </c>
      <c r="E29" s="11">
        <v>0.17096107590020768</v>
      </c>
      <c r="F29" s="11">
        <v>0.23890159198487196</v>
      </c>
      <c r="G29" s="11">
        <v>0.56801744861829861</v>
      </c>
      <c r="H29" s="11">
        <v>-8.2241909223601297</v>
      </c>
      <c r="I29" s="2">
        <v>6.7340233205103098E-20</v>
      </c>
      <c r="J29" s="11">
        <v>-8.6498048627427409</v>
      </c>
      <c r="K29" s="2">
        <v>1.5764041845076299E-12</v>
      </c>
      <c r="L29" s="11">
        <v>-8.7104095386773999</v>
      </c>
      <c r="M29" s="2">
        <v>1.4140986284832099E-12</v>
      </c>
      <c r="N29" s="11">
        <v>-7.6325735567141404</v>
      </c>
      <c r="O29" s="2">
        <v>3.8543835289299299E-21</v>
      </c>
    </row>
    <row r="30" spans="1:15" x14ac:dyDescent="0.2">
      <c r="A30" t="s">
        <v>3035</v>
      </c>
      <c r="B30" t="s">
        <v>2877</v>
      </c>
      <c r="C30" s="11">
        <v>20.876981359995899</v>
      </c>
      <c r="D30" s="11">
        <v>0.13222539164116567</v>
      </c>
      <c r="E30" s="11">
        <v>0</v>
      </c>
      <c r="F30" s="11">
        <v>0.23890159198487196</v>
      </c>
      <c r="G30" s="11">
        <v>0.20047767319940399</v>
      </c>
      <c r="H30" s="11">
        <v>-7.28753048597786</v>
      </c>
      <c r="I30" s="2">
        <v>2.7454852305574301E-6</v>
      </c>
      <c r="J30" s="11">
        <v>-7.3442055438530103</v>
      </c>
      <c r="K30" s="2">
        <v>2.3050937629849102E-6</v>
      </c>
      <c r="L30" s="11">
        <v>-5.5421794754552298</v>
      </c>
      <c r="M30" s="2">
        <v>1.37845490253367E-4</v>
      </c>
      <c r="N30" s="11">
        <v>-5.9077766692668101</v>
      </c>
      <c r="O30" s="2">
        <v>5.1089841932242997E-6</v>
      </c>
    </row>
    <row r="31" spans="1:15" x14ac:dyDescent="0.2">
      <c r="A31" t="s">
        <v>3032</v>
      </c>
      <c r="B31" t="s">
        <v>2919</v>
      </c>
      <c r="C31" s="11">
        <v>19.9664246322609</v>
      </c>
      <c r="D31" s="11">
        <v>0.47877381992242068</v>
      </c>
      <c r="E31" s="11">
        <v>0.134451621908837</v>
      </c>
      <c r="F31" s="11">
        <v>0.16735639230800967</v>
      </c>
      <c r="G31" s="11">
        <v>0.63598061062909672</v>
      </c>
      <c r="H31" s="11">
        <v>-5.2554121282320203</v>
      </c>
      <c r="I31" s="2">
        <v>6.78545227512994E-9</v>
      </c>
      <c r="J31" s="11">
        <v>-5.9857283488702997</v>
      </c>
      <c r="K31" s="2">
        <v>2.5345679657267001E-6</v>
      </c>
      <c r="L31" s="11">
        <v>-5.5539185910346802</v>
      </c>
      <c r="M31" s="2">
        <v>1.14552934693765E-6</v>
      </c>
      <c r="N31" s="11">
        <v>-4.3208683750672598</v>
      </c>
      <c r="O31" s="2">
        <v>7.8306180102434306E-8</v>
      </c>
    </row>
    <row r="32" spans="1:15" x14ac:dyDescent="0.2">
      <c r="A32" t="s">
        <v>3069</v>
      </c>
      <c r="B32" t="s">
        <v>2877</v>
      </c>
      <c r="C32" s="11">
        <v>35.8408292712068</v>
      </c>
      <c r="D32" s="11">
        <v>0</v>
      </c>
      <c r="E32" s="11">
        <v>0</v>
      </c>
      <c r="F32" s="11">
        <v>0.16993110603582531</v>
      </c>
      <c r="G32" s="11">
        <v>0.24216184789338635</v>
      </c>
      <c r="H32" s="11">
        <v>-9.0146709537493201</v>
      </c>
      <c r="I32" s="2">
        <v>4.3620841573990801E-9</v>
      </c>
      <c r="J32" s="11">
        <v>-8.1086552109149395</v>
      </c>
      <c r="K32" s="2">
        <v>1.45712112847018E-7</v>
      </c>
      <c r="L32" s="11">
        <v>-6.42029595961281</v>
      </c>
      <c r="M32" s="2">
        <v>1.08019590514965E-5</v>
      </c>
      <c r="N32" s="11">
        <v>-6.6123117134973901</v>
      </c>
      <c r="O32" s="2">
        <v>1.8749366760550699E-7</v>
      </c>
    </row>
    <row r="33" spans="1:15" x14ac:dyDescent="0.2">
      <c r="A33" t="s">
        <v>3039</v>
      </c>
      <c r="B33" t="s">
        <v>2932</v>
      </c>
      <c r="C33" s="11">
        <v>22.8455117555736</v>
      </c>
      <c r="D33" s="11">
        <v>0.6441347141589453</v>
      </c>
      <c r="E33" s="11">
        <v>0.44419563045002297</v>
      </c>
      <c r="F33" s="11">
        <v>0.207103535481162</v>
      </c>
      <c r="G33" s="11">
        <v>0.72385617888686937</v>
      </c>
      <c r="H33" s="11">
        <v>-4.9515068158088704</v>
      </c>
      <c r="I33" s="2">
        <v>1.1674706014954E-8</v>
      </c>
      <c r="J33" s="11">
        <v>-4.2743680178846297</v>
      </c>
      <c r="K33" s="2">
        <v>2.44934917625991E-6</v>
      </c>
      <c r="L33" s="11">
        <v>-5.4274802806928202</v>
      </c>
      <c r="M33" s="2">
        <v>1.52030596477078E-6</v>
      </c>
      <c r="N33" s="11">
        <v>-4.2356758118498501</v>
      </c>
      <c r="O33" s="2">
        <v>8.3914737147629696E-8</v>
      </c>
    </row>
    <row r="34" spans="1:15" x14ac:dyDescent="0.2">
      <c r="A34" t="s">
        <v>2944</v>
      </c>
      <c r="B34" t="s">
        <v>2927</v>
      </c>
      <c r="C34" s="11">
        <v>6.6286922823401504</v>
      </c>
      <c r="D34" s="11">
        <v>0</v>
      </c>
      <c r="E34" s="11">
        <v>0.114522869674708</v>
      </c>
      <c r="F34" s="11">
        <v>0</v>
      </c>
      <c r="G34" s="11">
        <v>0.49821330403205238</v>
      </c>
      <c r="H34" s="11">
        <v>-6.6674272325194304</v>
      </c>
      <c r="I34" s="2">
        <v>3.9466597773901198E-5</v>
      </c>
      <c r="J34" s="11">
        <v>-4.7996166460256902</v>
      </c>
      <c r="K34" s="2">
        <v>3.6549835729830201E-3</v>
      </c>
      <c r="L34" s="11">
        <v>-5.7745511028006904</v>
      </c>
      <c r="M34" s="2">
        <v>4.4177314356478399E-4</v>
      </c>
      <c r="N34" s="11">
        <v>-3.03732941541065</v>
      </c>
      <c r="O34" s="2">
        <v>1.34737133564255E-2</v>
      </c>
    </row>
    <row r="35" spans="1:15" x14ac:dyDescent="0.2">
      <c r="A35" t="s">
        <v>3065</v>
      </c>
      <c r="B35" t="s">
        <v>2877</v>
      </c>
      <c r="C35" s="11">
        <v>34.634067342883398</v>
      </c>
      <c r="D35" s="11">
        <v>7.2592966422849001E-2</v>
      </c>
      <c r="E35" s="11">
        <v>0</v>
      </c>
      <c r="F35" s="11">
        <v>0</v>
      </c>
      <c r="G35" s="11">
        <v>0</v>
      </c>
      <c r="H35" s="11">
        <v>-7.9996615036263998</v>
      </c>
      <c r="I35" s="2">
        <v>1.01928130693654E-8</v>
      </c>
      <c r="J35" s="11">
        <v>-8.0549682846237296</v>
      </c>
      <c r="K35" s="2">
        <v>8.3554014024135806E-9</v>
      </c>
      <c r="L35" s="11">
        <v>-8.0681078341476695</v>
      </c>
      <c r="M35" s="2">
        <v>8.7778017657961104E-9</v>
      </c>
      <c r="N35" s="11">
        <v>-9.0369238471425408</v>
      </c>
      <c r="O35" s="2">
        <v>9.08463847512191E-11</v>
      </c>
    </row>
    <row r="36" spans="1:15" x14ac:dyDescent="0.2">
      <c r="A36" t="s">
        <v>3090</v>
      </c>
      <c r="B36" t="s">
        <v>3089</v>
      </c>
      <c r="C36" s="11">
        <v>49.887538116891903</v>
      </c>
      <c r="D36" s="11">
        <v>1.8437678836057201</v>
      </c>
      <c r="E36" s="11">
        <v>0.95263932022253195</v>
      </c>
      <c r="F36" s="11">
        <v>0.53016002745811897</v>
      </c>
      <c r="G36" s="11">
        <v>1.8315061231720702</v>
      </c>
      <c r="H36" s="11">
        <v>-4.5734867009280897</v>
      </c>
      <c r="I36" s="2">
        <v>1.6726400262459299E-11</v>
      </c>
      <c r="J36" s="11">
        <v>-4.3445797931841703</v>
      </c>
      <c r="K36" s="2">
        <v>2.8604389477049098E-9</v>
      </c>
      <c r="L36" s="11">
        <v>-5.6539137351315496</v>
      </c>
      <c r="M36" s="2">
        <v>2.71279986614673E-10</v>
      </c>
      <c r="N36" s="11">
        <v>-4.0381016745516796</v>
      </c>
      <c r="O36" s="2">
        <v>5.6806068501242203E-10</v>
      </c>
    </row>
    <row r="37" spans="1:15" x14ac:dyDescent="0.2">
      <c r="A37" t="s">
        <v>3103</v>
      </c>
      <c r="B37" t="s">
        <v>2877</v>
      </c>
      <c r="C37" s="11">
        <v>63.113648851317102</v>
      </c>
      <c r="D37" s="11">
        <v>0.71296912302395887</v>
      </c>
      <c r="E37" s="11">
        <v>0.53465453669006169</v>
      </c>
      <c r="F37" s="11">
        <v>0.40175977390733331</v>
      </c>
      <c r="G37" s="11">
        <v>1.4529710873603168</v>
      </c>
      <c r="H37" s="11">
        <v>-6.0311311912489902</v>
      </c>
      <c r="I37" s="2">
        <v>1.4939062251909601E-7</v>
      </c>
      <c r="J37" s="11">
        <v>-5.7221610535607796</v>
      </c>
      <c r="K37" s="2">
        <v>2.6289962095543799E-6</v>
      </c>
      <c r="L37" s="11">
        <v>-6.4174083473762202</v>
      </c>
      <c r="M37" s="2">
        <v>1.38085430959569E-6</v>
      </c>
      <c r="N37" s="11">
        <v>-4.7674348537876696</v>
      </c>
      <c r="O37" s="2">
        <v>9.1973343277713003E-6</v>
      </c>
    </row>
    <row r="38" spans="1:15" x14ac:dyDescent="0.2">
      <c r="A38" t="s">
        <v>2987</v>
      </c>
      <c r="B38" t="s">
        <v>2879</v>
      </c>
      <c r="C38" s="11">
        <v>11.4717805811249</v>
      </c>
      <c r="D38" s="11">
        <v>0.33282983185402398</v>
      </c>
      <c r="E38" s="11">
        <v>0.30528975628110433</v>
      </c>
      <c r="F38" s="11">
        <v>0.63182694849546273</v>
      </c>
      <c r="G38" s="11">
        <v>1.5401836193681502</v>
      </c>
      <c r="H38" s="11">
        <v>-4.8704048387498204</v>
      </c>
      <c r="I38" s="2">
        <v>1.7877542145790899E-5</v>
      </c>
      <c r="J38" s="11">
        <v>-3.91911152795387</v>
      </c>
      <c r="K38" s="2">
        <v>5.9461466989184798E-4</v>
      </c>
      <c r="L38" s="11">
        <v>-3.1127955680610202</v>
      </c>
      <c r="M38" s="2">
        <v>2.7283195221058602E-3</v>
      </c>
      <c r="N38" s="11">
        <v>-2.24742000593693</v>
      </c>
      <c r="O38" s="2">
        <v>1.4895961322055E-2</v>
      </c>
    </row>
    <row r="39" spans="1:15" x14ac:dyDescent="0.2">
      <c r="A39" t="s">
        <v>3031</v>
      </c>
      <c r="B39" t="s">
        <v>2870</v>
      </c>
      <c r="C39" s="11">
        <v>19.886076847020401</v>
      </c>
      <c r="D39" s="11">
        <v>0.30443178594777764</v>
      </c>
      <c r="E39" s="11">
        <v>0.31302732207080269</v>
      </c>
      <c r="F39" s="11">
        <v>0.69727431718536304</v>
      </c>
      <c r="G39" s="11">
        <v>0.42946001573905268</v>
      </c>
      <c r="H39" s="11">
        <v>-5.8070343468133299</v>
      </c>
      <c r="I39" s="2">
        <v>1.1764519398917399E-5</v>
      </c>
      <c r="J39" s="11">
        <v>-4.4730472722503398</v>
      </c>
      <c r="K39" s="2">
        <v>3.95551427275054E-4</v>
      </c>
      <c r="L39" s="11">
        <v>-3.7926196326847101</v>
      </c>
      <c r="M39" s="2">
        <v>1.38126645634496E-3</v>
      </c>
      <c r="N39" s="11">
        <v>-4.8229695641924399</v>
      </c>
      <c r="O39" s="2">
        <v>3.8406619577627001E-5</v>
      </c>
    </row>
    <row r="40" spans="1:15" x14ac:dyDescent="0.2">
      <c r="A40" t="s">
        <v>3038</v>
      </c>
      <c r="B40" t="s">
        <v>2877</v>
      </c>
      <c r="C40" s="11">
        <v>21.842390902654699</v>
      </c>
      <c r="D40" s="11">
        <v>1.2400686505360687</v>
      </c>
      <c r="E40" s="11">
        <v>0.32987437409044834</v>
      </c>
      <c r="F40" s="11">
        <v>0.59475887112538672</v>
      </c>
      <c r="G40" s="11">
        <v>0.62227510694520294</v>
      </c>
      <c r="H40" s="11">
        <v>-3.99107352341905</v>
      </c>
      <c r="I40" s="2">
        <v>2.4525569037586401E-6</v>
      </c>
      <c r="J40" s="11">
        <v>-4.9120154224463404</v>
      </c>
      <c r="K40" s="2">
        <v>1.35040617548279E-5</v>
      </c>
      <c r="L40" s="11">
        <v>-3.9284693313274701</v>
      </c>
      <c r="M40" s="2">
        <v>3.4527274969714902E-5</v>
      </c>
      <c r="N40" s="11">
        <v>-4.3260637461068798</v>
      </c>
      <c r="O40" s="2">
        <v>6.8129655387406996E-7</v>
      </c>
    </row>
    <row r="41" spans="1:15" x14ac:dyDescent="0.2">
      <c r="A41" t="s">
        <v>2986</v>
      </c>
      <c r="B41" t="s">
        <v>2877</v>
      </c>
      <c r="C41" s="11">
        <v>11.343562126240499</v>
      </c>
      <c r="D41" s="11">
        <v>0.27290075635540934</v>
      </c>
      <c r="E41" s="11">
        <v>8.5480537950104005E-2</v>
      </c>
      <c r="F41" s="11">
        <v>0.16993110603582531</v>
      </c>
      <c r="G41" s="11">
        <v>5.9878528617470998E-2</v>
      </c>
      <c r="H41" s="11">
        <v>-4.9846586623148399</v>
      </c>
      <c r="I41" s="2">
        <v>7.8682332874371804E-6</v>
      </c>
      <c r="J41" s="11">
        <v>-5.4781616001220996</v>
      </c>
      <c r="K41" s="2">
        <v>1.1073584932746E-4</v>
      </c>
      <c r="L41" s="11">
        <v>-4.7078782157774999</v>
      </c>
      <c r="M41" s="2">
        <v>2.9991141159614799E-4</v>
      </c>
      <c r="N41" s="11">
        <v>-6.4601171765918597</v>
      </c>
      <c r="O41" s="2">
        <v>4.5237627599886398E-6</v>
      </c>
    </row>
    <row r="42" spans="1:15" x14ac:dyDescent="0.2">
      <c r="A42" t="s">
        <v>3121</v>
      </c>
      <c r="B42" t="s">
        <v>2877</v>
      </c>
      <c r="C42" s="11">
        <v>119.952135675352</v>
      </c>
      <c r="D42" s="11">
        <v>0.29037186569139634</v>
      </c>
      <c r="E42" s="11">
        <v>0.37574123849982094</v>
      </c>
      <c r="F42" s="11">
        <v>0.42177588823851525</v>
      </c>
      <c r="G42" s="11">
        <v>0.60408075302171538</v>
      </c>
      <c r="H42" s="11">
        <v>-8.1035184222613506</v>
      </c>
      <c r="I42" s="2">
        <v>8.0830541795377504E-12</v>
      </c>
      <c r="J42" s="11">
        <v>-6.9934952520811198</v>
      </c>
      <c r="K42" s="2">
        <v>1.43360238001478E-9</v>
      </c>
      <c r="L42" s="11">
        <v>-7.35496099933889</v>
      </c>
      <c r="M42" s="2">
        <v>1.7208464422069199E-9</v>
      </c>
      <c r="N42" s="11">
        <v>-6.9469301687402503</v>
      </c>
      <c r="O42" s="2">
        <v>1.00975021095727E-11</v>
      </c>
    </row>
    <row r="43" spans="1:15" x14ac:dyDescent="0.2">
      <c r="A43" t="s">
        <v>3043</v>
      </c>
      <c r="B43" t="s">
        <v>2952</v>
      </c>
      <c r="C43" s="11">
        <v>23.8938861808046</v>
      </c>
      <c r="D43" s="11">
        <v>1.3256221581634495</v>
      </c>
      <c r="E43" s="11">
        <v>0.63218285235013261</v>
      </c>
      <c r="F43" s="11">
        <v>0.52273650832529395</v>
      </c>
      <c r="G43" s="11">
        <v>5.2964372833769966</v>
      </c>
      <c r="H43" s="11">
        <v>-3.9752921845196401</v>
      </c>
      <c r="I43" s="2">
        <v>3.1745939218439298E-5</v>
      </c>
      <c r="J43" s="11">
        <v>-3.85721989551122</v>
      </c>
      <c r="K43" s="2">
        <v>1.8017777605349301E-4</v>
      </c>
      <c r="L43" s="11">
        <v>-4.4702697362597297</v>
      </c>
      <c r="M43" s="2">
        <v>5.6736139864199399E-5</v>
      </c>
      <c r="N43" s="11">
        <v>-1.4737623349431299</v>
      </c>
      <c r="O43" s="2">
        <v>0.116156064747389</v>
      </c>
    </row>
    <row r="44" spans="1:15" x14ac:dyDescent="0.2">
      <c r="A44" t="s">
        <v>2880</v>
      </c>
      <c r="B44" t="s">
        <v>2879</v>
      </c>
      <c r="C44" s="11">
        <v>2.5492845735833098</v>
      </c>
      <c r="D44" s="11">
        <v>0.10376829410164033</v>
      </c>
      <c r="E44" s="11">
        <v>0.16638388211218566</v>
      </c>
      <c r="F44" s="11">
        <v>0.12507303166065434</v>
      </c>
      <c r="G44" s="11">
        <v>6.5585500471125338E-2</v>
      </c>
      <c r="H44" s="11">
        <v>-4.4751861085169704</v>
      </c>
      <c r="I44" s="2">
        <v>3.7800559443436502E-3</v>
      </c>
      <c r="J44" s="11">
        <v>-2.6820727717280302</v>
      </c>
      <c r="K44" s="2">
        <v>6.4948614007993205E-2</v>
      </c>
      <c r="L44" s="11">
        <v>-3.5812588666271199</v>
      </c>
      <c r="M44" s="2">
        <v>2.3629724927370799E-2</v>
      </c>
      <c r="N44" s="11">
        <v>-4.55181066047383</v>
      </c>
      <c r="O44" s="2">
        <v>3.3227654609020402E-3</v>
      </c>
    </row>
    <row r="45" spans="1:15" x14ac:dyDescent="0.2">
      <c r="A45" t="s">
        <v>3104</v>
      </c>
      <c r="B45" t="s">
        <v>2952</v>
      </c>
      <c r="C45" s="11">
        <v>64.441086972472903</v>
      </c>
      <c r="D45" s="11">
        <v>7.3016271270377935</v>
      </c>
      <c r="E45" s="11">
        <v>4.9712939587220237</v>
      </c>
      <c r="F45" s="11">
        <v>6.7366736796073319</v>
      </c>
      <c r="G45" s="11">
        <v>5.7235459366498516</v>
      </c>
      <c r="H45" s="11">
        <v>-2.9412286894371702</v>
      </c>
      <c r="I45" s="2">
        <v>9.69492906153155E-5</v>
      </c>
      <c r="J45" s="11">
        <v>-2.6066747738348601</v>
      </c>
      <c r="K45" s="2">
        <v>7.1182794536132704E-4</v>
      </c>
      <c r="L45" s="11">
        <v>-2.3359839422836099</v>
      </c>
      <c r="M45" s="2">
        <v>2.6043529323005201E-3</v>
      </c>
      <c r="N45" s="11">
        <v>-2.8065273804583102</v>
      </c>
      <c r="O45" s="2">
        <v>1.9957604506629E-4</v>
      </c>
    </row>
    <row r="46" spans="1:15" x14ac:dyDescent="0.2">
      <c r="A46" t="s">
        <v>2924</v>
      </c>
      <c r="B46" t="s">
        <v>2923</v>
      </c>
      <c r="C46" s="11">
        <v>5.0985691471666303</v>
      </c>
      <c r="D46" s="11">
        <v>0.27384804663545931</v>
      </c>
      <c r="E46" s="11">
        <v>0.23583681919664498</v>
      </c>
      <c r="F46" s="11">
        <v>0.12507303166065434</v>
      </c>
      <c r="G46" s="11">
        <v>0.39351300282675333</v>
      </c>
      <c r="H46" s="11">
        <v>-4.0585129767989496</v>
      </c>
      <c r="I46" s="2">
        <v>7.0209711128710003E-4</v>
      </c>
      <c r="J46" s="11">
        <v>-3.1462323741051401</v>
      </c>
      <c r="K46" s="2">
        <v>9.7942498490776707E-3</v>
      </c>
      <c r="L46" s="11">
        <v>-4.6328358378827303</v>
      </c>
      <c r="M46" s="2">
        <v>2.1001598683959002E-3</v>
      </c>
      <c r="N46" s="11">
        <v>-3.0791825736602099</v>
      </c>
      <c r="O46" s="2">
        <v>2.68457505555349E-3</v>
      </c>
    </row>
    <row r="47" spans="1:15" x14ac:dyDescent="0.2">
      <c r="A47" t="s">
        <v>3086</v>
      </c>
      <c r="B47" t="s">
        <v>2952</v>
      </c>
      <c r="C47" s="11">
        <v>47.908448554441499</v>
      </c>
      <c r="D47" s="11">
        <v>0.36296483211424668</v>
      </c>
      <c r="E47" s="11">
        <v>0.12509421149083499</v>
      </c>
      <c r="F47" s="11">
        <v>0.16993110603582531</v>
      </c>
      <c r="G47" s="11">
        <v>0.44826039138335699</v>
      </c>
      <c r="H47" s="11">
        <v>-6.69917598575545</v>
      </c>
      <c r="I47" s="2">
        <v>2.2671402219215199E-4</v>
      </c>
      <c r="J47" s="11">
        <v>-7.6588782272974596</v>
      </c>
      <c r="K47" s="2">
        <v>2.0313414632322399E-4</v>
      </c>
      <c r="L47" s="11">
        <v>-7.0188066710093002</v>
      </c>
      <c r="M47" s="2">
        <v>5.1706918809474702E-4</v>
      </c>
      <c r="N47" s="11">
        <v>-6.1190984441950196</v>
      </c>
      <c r="O47" s="2">
        <v>5.2437910238502499E-4</v>
      </c>
    </row>
    <row r="48" spans="1:15" x14ac:dyDescent="0.2">
      <c r="A48" t="s">
        <v>2938</v>
      </c>
      <c r="B48" t="s">
        <v>2937</v>
      </c>
      <c r="C48" s="11">
        <v>5.8829644005768804</v>
      </c>
      <c r="D48" s="11">
        <v>0</v>
      </c>
      <c r="E48" s="11">
        <v>0</v>
      </c>
      <c r="F48" s="11">
        <v>0</v>
      </c>
      <c r="G48" s="11">
        <v>0</v>
      </c>
      <c r="H48" s="11">
        <v>-6.6532175719406501</v>
      </c>
      <c r="I48" s="2">
        <v>1.00303852320219E-5</v>
      </c>
      <c r="J48" s="11">
        <v>-5.7472017559466098</v>
      </c>
      <c r="K48" s="2">
        <v>1.5175525143969201E-4</v>
      </c>
      <c r="L48" s="11">
        <v>-5.7603413040564204</v>
      </c>
      <c r="M48" s="2">
        <v>1.5860503136951899E-4</v>
      </c>
      <c r="N48" s="11">
        <v>-6.7291572127820798</v>
      </c>
      <c r="O48" s="2">
        <v>8.1984112339702793E-6</v>
      </c>
    </row>
    <row r="49" spans="1:15" x14ac:dyDescent="0.2">
      <c r="A49" t="s">
        <v>3127</v>
      </c>
      <c r="B49" t="s">
        <v>2877</v>
      </c>
      <c r="C49" s="11">
        <v>241.35238566469201</v>
      </c>
      <c r="D49" s="11">
        <v>2.4015561133016532</v>
      </c>
      <c r="E49" s="11">
        <v>1.9102010327680132</v>
      </c>
      <c r="F49" s="11">
        <v>4.346042028514117</v>
      </c>
      <c r="G49" s="11">
        <v>2.3468441367035289</v>
      </c>
      <c r="H49" s="11">
        <v>-6.3620342109163603</v>
      </c>
      <c r="I49" s="2">
        <v>4.2652614429044903E-21</v>
      </c>
      <c r="J49" s="11">
        <v>-5.9416619317702901</v>
      </c>
      <c r="K49" s="2">
        <v>3.0342184567093299E-17</v>
      </c>
      <c r="L49" s="11">
        <v>-4.8372031886249101</v>
      </c>
      <c r="M49" s="2">
        <v>1.6303997163762301E-13</v>
      </c>
      <c r="N49" s="11">
        <v>-6.0015136710739796</v>
      </c>
      <c r="O49" s="2">
        <v>6.6106318369569198E-20</v>
      </c>
    </row>
    <row r="50" spans="1:15" x14ac:dyDescent="0.2">
      <c r="A50" t="s">
        <v>3116</v>
      </c>
      <c r="B50" t="s">
        <v>2877</v>
      </c>
      <c r="C50" s="11">
        <v>92.799992288074293</v>
      </c>
      <c r="D50" s="11">
        <v>3.0765501027383664</v>
      </c>
      <c r="E50" s="11">
        <v>0.69982102574894667</v>
      </c>
      <c r="F50" s="11">
        <v>1.2843746086354593</v>
      </c>
      <c r="G50" s="11">
        <v>2.6697266005613787</v>
      </c>
      <c r="H50" s="11">
        <v>-4.7411983577210099</v>
      </c>
      <c r="I50" s="2">
        <v>8.4919341563925898E-10</v>
      </c>
      <c r="J50" s="11">
        <v>-5.8274025428416696</v>
      </c>
      <c r="K50" s="2">
        <v>1.8925621936215301E-10</v>
      </c>
      <c r="L50" s="11">
        <v>-5.17125671108737</v>
      </c>
      <c r="M50" s="2">
        <v>1.22303977958528E-9</v>
      </c>
      <c r="N50" s="11">
        <v>-4.4286115141753104</v>
      </c>
      <c r="O50" s="2">
        <v>6.2733616337636999E-9</v>
      </c>
    </row>
    <row r="51" spans="1:15" x14ac:dyDescent="0.2">
      <c r="A51" t="s">
        <v>3052</v>
      </c>
      <c r="B51" t="s">
        <v>3051</v>
      </c>
      <c r="C51" s="11">
        <v>24.512351669070298</v>
      </c>
      <c r="D51" s="11">
        <v>0.17694535565569466</v>
      </c>
      <c r="E51" s="11">
        <v>0.23583681919664498</v>
      </c>
      <c r="F51" s="11">
        <v>0.49702502574198665</v>
      </c>
      <c r="G51" s="11">
        <v>0.96146370305468032</v>
      </c>
      <c r="H51" s="11">
        <v>-6.4580118011574799</v>
      </c>
      <c r="I51" s="2">
        <v>4.1803186332933296E-9</v>
      </c>
      <c r="J51" s="11">
        <v>-5.4270793378415902</v>
      </c>
      <c r="K51" s="2">
        <v>5.1088194424062299E-7</v>
      </c>
      <c r="L51" s="11">
        <v>-4.7261850437244801</v>
      </c>
      <c r="M51" s="2">
        <v>4.0354070462566601E-7</v>
      </c>
      <c r="N51" s="11">
        <v>-3.9629734584221299</v>
      </c>
      <c r="O51" s="2">
        <v>7.9385217488851102E-8</v>
      </c>
    </row>
    <row r="52" spans="1:15" x14ac:dyDescent="0.2">
      <c r="A52" t="s">
        <v>3004</v>
      </c>
      <c r="B52" t="s">
        <v>3003</v>
      </c>
      <c r="C52" s="11">
        <v>13.390181598619399</v>
      </c>
      <c r="D52" s="11">
        <v>8.3853166950820665E-2</v>
      </c>
      <c r="E52" s="11">
        <v>0.28061792761397736</v>
      </c>
      <c r="F52" s="11">
        <v>5.5785464102669997E-2</v>
      </c>
      <c r="G52" s="11">
        <v>0.21199353687636499</v>
      </c>
      <c r="H52" s="11">
        <v>-7.1899983693168004</v>
      </c>
      <c r="I52" s="2">
        <v>1.95797918135488E-6</v>
      </c>
      <c r="J52" s="11">
        <v>-4.0626231926696299</v>
      </c>
      <c r="K52" s="2">
        <v>2.7763472765830201E-4</v>
      </c>
      <c r="L52" s="11">
        <v>-6.2997581303393604</v>
      </c>
      <c r="M52" s="2">
        <v>3.6386034644689197E-5</v>
      </c>
      <c r="N52" s="11">
        <v>-5.3315872698446602</v>
      </c>
      <c r="O52" s="2">
        <v>3.6619454335986299E-6</v>
      </c>
    </row>
    <row r="53" spans="1:15" x14ac:dyDescent="0.2">
      <c r="A53" t="s">
        <v>3084</v>
      </c>
      <c r="B53" t="s">
        <v>2877</v>
      </c>
      <c r="C53" s="11">
        <v>44.770867540800502</v>
      </c>
      <c r="D53" s="11">
        <v>0</v>
      </c>
      <c r="E53" s="11">
        <v>0.11929962464950933</v>
      </c>
      <c r="F53" s="11">
        <v>0</v>
      </c>
      <c r="G53" s="11">
        <v>0</v>
      </c>
      <c r="H53" s="11">
        <v>-9.3395078433495105</v>
      </c>
      <c r="I53" s="2">
        <v>2.1308257158459999E-10</v>
      </c>
      <c r="J53" s="11">
        <v>-7.4716969608875496</v>
      </c>
      <c r="K53" s="2">
        <v>4.7190288281112501E-7</v>
      </c>
      <c r="L53" s="11">
        <v>-8.4466315721480303</v>
      </c>
      <c r="M53" s="2">
        <v>1.1699855954102E-8</v>
      </c>
      <c r="N53" s="11">
        <v>-9.4154474844730807</v>
      </c>
      <c r="O53" s="2">
        <v>1.6103736035656E-10</v>
      </c>
    </row>
    <row r="54" spans="1:15" x14ac:dyDescent="0.2">
      <c r="A54" t="s">
        <v>3108</v>
      </c>
      <c r="B54" t="s">
        <v>3107</v>
      </c>
      <c r="C54" s="11">
        <v>68.802669370556302</v>
      </c>
      <c r="D54" s="11">
        <v>0.98285835681634437</v>
      </c>
      <c r="E54" s="11">
        <v>0.74942481035359299</v>
      </c>
      <c r="F54" s="11">
        <v>0.74067433301662566</v>
      </c>
      <c r="G54" s="11">
        <v>1.6569870184918098</v>
      </c>
      <c r="H54" s="11">
        <v>-5.7252681396923801</v>
      </c>
      <c r="I54" s="2">
        <v>1.2748496226686001E-10</v>
      </c>
      <c r="J54" s="11">
        <v>-5.5053805638459501</v>
      </c>
      <c r="K54" s="2">
        <v>9.8839220511234107E-9</v>
      </c>
      <c r="L54" s="11">
        <v>-5.4671651174395199</v>
      </c>
      <c r="M54" s="2">
        <v>1.12215975720344E-8</v>
      </c>
      <c r="N54" s="11">
        <v>-4.6924347144485701</v>
      </c>
      <c r="O54" s="2">
        <v>1.7077766181885801E-8</v>
      </c>
    </row>
    <row r="55" spans="1:15" x14ac:dyDescent="0.2">
      <c r="A55" t="s">
        <v>3113</v>
      </c>
      <c r="B55" t="s">
        <v>2877</v>
      </c>
      <c r="C55" s="11">
        <v>77.232763412701601</v>
      </c>
      <c r="D55" s="11">
        <v>3.653354429179533</v>
      </c>
      <c r="E55" s="11">
        <v>2.4147677675650292</v>
      </c>
      <c r="F55" s="11">
        <v>2.3279984064439057</v>
      </c>
      <c r="G55" s="11">
        <v>4.934518378248657</v>
      </c>
      <c r="H55" s="11">
        <v>-4.1598843349532402</v>
      </c>
      <c r="I55" s="2">
        <v>4.9585038703750898E-6</v>
      </c>
      <c r="J55" s="11">
        <v>-3.6114687225589499</v>
      </c>
      <c r="K55" s="2">
        <v>9.8726573895562694E-5</v>
      </c>
      <c r="L55" s="11">
        <v>-4.0219431685590603</v>
      </c>
      <c r="M55" s="2">
        <v>2.0149716212917501E-5</v>
      </c>
      <c r="N55" s="11">
        <v>-3.2394161076375401</v>
      </c>
      <c r="O55" s="2">
        <v>3.4464281696214299E-4</v>
      </c>
    </row>
    <row r="56" spans="1:15" x14ac:dyDescent="0.2">
      <c r="A56" t="s">
        <v>3117</v>
      </c>
      <c r="B56" t="s">
        <v>2877</v>
      </c>
      <c r="C56" s="11">
        <v>95.213516144721197</v>
      </c>
      <c r="D56" s="11">
        <v>3.59552404301377</v>
      </c>
      <c r="E56" s="11">
        <v>3.0904932378940395</v>
      </c>
      <c r="F56" s="11">
        <v>4.2441122380160694</v>
      </c>
      <c r="G56" s="11">
        <v>6.1830480686143607</v>
      </c>
      <c r="H56" s="11">
        <v>-4.4901627187299198</v>
      </c>
      <c r="I56" s="2">
        <v>6.4622595887847197E-10</v>
      </c>
      <c r="J56" s="11">
        <v>-3.7134795976139001</v>
      </c>
      <c r="K56" s="2">
        <v>4.5029986351517003E-7</v>
      </c>
      <c r="L56" s="11">
        <v>-3.5200192280235698</v>
      </c>
      <c r="M56" s="2">
        <v>1.6351243035303E-6</v>
      </c>
      <c r="N56" s="11">
        <v>-3.25339596560333</v>
      </c>
      <c r="O56" s="2">
        <v>4.3497026398773499E-6</v>
      </c>
    </row>
    <row r="57" spans="1:15" x14ac:dyDescent="0.2">
      <c r="A57" t="s">
        <v>3114</v>
      </c>
      <c r="B57" t="s">
        <v>2877</v>
      </c>
      <c r="C57" s="11">
        <v>82.783868282989502</v>
      </c>
      <c r="D57" s="11">
        <v>2.5916118911085797</v>
      </c>
      <c r="E57" s="11">
        <v>0.97989959099187507</v>
      </c>
      <c r="F57" s="11">
        <v>1.1224855971242653</v>
      </c>
      <c r="G57" s="11">
        <v>2.9565457600158092</v>
      </c>
      <c r="H57" s="11">
        <v>-4.7813166057794101</v>
      </c>
      <c r="I57" s="2">
        <v>1.7110460450202799E-8</v>
      </c>
      <c r="J57" s="11">
        <v>-4.9850469621309497</v>
      </c>
      <c r="K57" s="2">
        <v>4.37662952523592E-8</v>
      </c>
      <c r="L57" s="11">
        <v>-5.3556092199114502</v>
      </c>
      <c r="M57" s="2">
        <v>1.38505985759534E-8</v>
      </c>
      <c r="N57" s="11">
        <v>-4.1038183830311601</v>
      </c>
      <c r="O57" s="2">
        <v>7.6853708742427202E-7</v>
      </c>
    </row>
    <row r="58" spans="1:15" x14ac:dyDescent="0.2">
      <c r="A58" t="s">
        <v>3082</v>
      </c>
      <c r="B58" t="s">
        <v>2919</v>
      </c>
      <c r="C58" s="11">
        <v>43.735977765904899</v>
      </c>
      <c r="D58" s="11">
        <v>0.69118071835881523</v>
      </c>
      <c r="E58" s="11">
        <v>0.27270777053167566</v>
      </c>
      <c r="F58" s="11">
        <v>0.44427995529289332</v>
      </c>
      <c r="G58" s="11">
        <v>0.98893390298115713</v>
      </c>
      <c r="H58" s="11">
        <v>-5.8065471711611698</v>
      </c>
      <c r="I58" s="2">
        <v>2.91289113975471E-13</v>
      </c>
      <c r="J58" s="11">
        <v>-6.1013204297424197</v>
      </c>
      <c r="K58" s="2">
        <v>4.4720916919622899E-10</v>
      </c>
      <c r="L58" s="11">
        <v>-5.5956991553025501</v>
      </c>
      <c r="M58" s="2">
        <v>2.8419657578080298E-10</v>
      </c>
      <c r="N58" s="11">
        <v>-4.7251753331000499</v>
      </c>
      <c r="O58" s="2">
        <v>2.8868380033787001E-11</v>
      </c>
    </row>
    <row r="59" spans="1:15" x14ac:dyDescent="0.2">
      <c r="A59" t="s">
        <v>3030</v>
      </c>
      <c r="B59" t="s">
        <v>3029</v>
      </c>
      <c r="C59" s="11">
        <v>19.246735384603401</v>
      </c>
      <c r="D59" s="11">
        <v>0.528971117924393</v>
      </c>
      <c r="E59" s="11">
        <v>1.2670532237567598</v>
      </c>
      <c r="F59" s="11">
        <v>0.51731985954151172</v>
      </c>
      <c r="G59" s="11">
        <v>0</v>
      </c>
      <c r="H59" s="11">
        <v>-4.9852787682970803</v>
      </c>
      <c r="I59" s="2">
        <v>7.9113399474542E-5</v>
      </c>
      <c r="J59" s="11">
        <v>-2.7177401539322501</v>
      </c>
      <c r="K59" s="2">
        <v>2.73181859886415E-2</v>
      </c>
      <c r="L59" s="11">
        <v>-4.29578690575255</v>
      </c>
      <c r="M59" s="2">
        <v>9.5035425366616201E-4</v>
      </c>
      <c r="N59" s="11">
        <v>-8.9325030432678592</v>
      </c>
      <c r="O59" s="2">
        <v>8.8550336066067706E-8</v>
      </c>
    </row>
    <row r="60" spans="1:15" x14ac:dyDescent="0.2">
      <c r="A60" t="s">
        <v>3076</v>
      </c>
      <c r="B60" t="s">
        <v>2904</v>
      </c>
      <c r="C60" s="11">
        <v>40.153566543620002</v>
      </c>
      <c r="D60" s="11">
        <v>0.54307056442478274</v>
      </c>
      <c r="E60" s="11">
        <v>0.48184227958621095</v>
      </c>
      <c r="F60" s="11">
        <v>0.66672290242385601</v>
      </c>
      <c r="G60" s="11">
        <v>1.4349135382140696</v>
      </c>
      <c r="H60" s="11">
        <v>-6.03514155546757</v>
      </c>
      <c r="I60" s="2">
        <v>2.6725168880379398E-13</v>
      </c>
      <c r="J60" s="11">
        <v>-5.0021222980253999</v>
      </c>
      <c r="K60" s="2">
        <v>9.7094829821986009E-10</v>
      </c>
      <c r="L60" s="11">
        <v>-4.9940105077238197</v>
      </c>
      <c r="M60" s="2">
        <v>1.0545892306061901E-9</v>
      </c>
      <c r="N60" s="11">
        <v>-4.0569395132433899</v>
      </c>
      <c r="O60" s="2">
        <v>1.2935954902451799E-8</v>
      </c>
    </row>
    <row r="61" spans="1:15" x14ac:dyDescent="0.2">
      <c r="A61" t="s">
        <v>3123</v>
      </c>
      <c r="B61" t="s">
        <v>2877</v>
      </c>
      <c r="C61" s="11">
        <v>131.054345415928</v>
      </c>
      <c r="D61" s="11">
        <v>1.7352588742914765</v>
      </c>
      <c r="E61" s="11">
        <v>2.0095949908312627</v>
      </c>
      <c r="F61" s="11">
        <v>1.3933773232468691</v>
      </c>
      <c r="G61" s="11">
        <v>3.6036424307832973</v>
      </c>
      <c r="H61" s="11">
        <v>-6.0232740069257504</v>
      </c>
      <c r="I61" s="2">
        <v>1.0875088346432001E-12</v>
      </c>
      <c r="J61" s="11">
        <v>-4.7207635780189401</v>
      </c>
      <c r="K61" s="2">
        <v>1.36614852493675E-8</v>
      </c>
      <c r="L61" s="11">
        <v>-5.5933332532976898</v>
      </c>
      <c r="M61" s="2">
        <v>2.3193436488236799E-10</v>
      </c>
      <c r="N61" s="11">
        <v>-4.4769800915451503</v>
      </c>
      <c r="O61" s="2">
        <v>1.79237631411339E-8</v>
      </c>
    </row>
    <row r="62" spans="1:15" x14ac:dyDescent="0.2">
      <c r="A62" t="s">
        <v>3087</v>
      </c>
      <c r="B62" t="s">
        <v>2877</v>
      </c>
      <c r="C62" s="11">
        <v>48.753181904267898</v>
      </c>
      <c r="D62" s="11">
        <v>0.53735153963774063</v>
      </c>
      <c r="E62" s="11">
        <v>0</v>
      </c>
      <c r="F62" s="11">
        <v>8.4965553017912657E-2</v>
      </c>
      <c r="G62" s="11">
        <v>0.14059914458193298</v>
      </c>
      <c r="H62" s="11">
        <v>-6.2996451310478001</v>
      </c>
      <c r="I62" s="2">
        <v>5.2172795586993199E-13</v>
      </c>
      <c r="J62" s="11">
        <v>-8.5417029576838193</v>
      </c>
      <c r="K62" s="2">
        <v>2.1966189058625101E-10</v>
      </c>
      <c r="L62" s="11">
        <v>-7.59401519721985</v>
      </c>
      <c r="M62" s="2">
        <v>1.92543976692068E-8</v>
      </c>
      <c r="N62" s="11">
        <v>-7.6717177868324598</v>
      </c>
      <c r="O62" s="2">
        <v>1.6695010172175999E-10</v>
      </c>
    </row>
    <row r="63" spans="1:15" x14ac:dyDescent="0.2">
      <c r="A63" t="s">
        <v>2910</v>
      </c>
      <c r="B63" t="s">
        <v>2909</v>
      </c>
      <c r="C63" s="11">
        <v>4.3234384046234302</v>
      </c>
      <c r="D63" s="11">
        <v>0.13534882608938201</v>
      </c>
      <c r="E63" s="11">
        <v>0.12804919286463398</v>
      </c>
      <c r="F63" s="11">
        <v>0</v>
      </c>
      <c r="G63" s="11">
        <v>4.1313701084173669E-2</v>
      </c>
      <c r="H63" s="11">
        <v>-4.9567097926970298</v>
      </c>
      <c r="I63" s="2">
        <v>8.2761650326376398E-4</v>
      </c>
      <c r="J63" s="11">
        <v>-4.1042034353125798</v>
      </c>
      <c r="K63" s="2">
        <v>6.8170198324545199E-3</v>
      </c>
      <c r="L63" s="11">
        <v>-5.9954103659442097</v>
      </c>
      <c r="M63" s="2">
        <v>2.3508283949091001E-4</v>
      </c>
      <c r="N63" s="11">
        <v>-6.0024312141234404</v>
      </c>
      <c r="O63" s="2">
        <v>2.2424348069760799E-4</v>
      </c>
    </row>
    <row r="64" spans="1:15" x14ac:dyDescent="0.2">
      <c r="A64" t="s">
        <v>2864</v>
      </c>
      <c r="B64" t="s">
        <v>2863</v>
      </c>
      <c r="C64" s="11">
        <v>1.6168592967230799</v>
      </c>
      <c r="D64" s="11">
        <v>0.183787165776367</v>
      </c>
      <c r="E64" s="11">
        <v>2.1600210591136801E-2</v>
      </c>
      <c r="F64" s="11">
        <v>0.21917185725504099</v>
      </c>
      <c r="G64" s="11">
        <v>0.13320737974349448</v>
      </c>
      <c r="H64" s="11">
        <v>-2.8624105780640101</v>
      </c>
      <c r="I64" s="2">
        <v>4.5902314592937403E-5</v>
      </c>
      <c r="J64" s="11">
        <v>-5.1201557706073002</v>
      </c>
      <c r="K64" s="2">
        <v>1.4473447585889001E-4</v>
      </c>
      <c r="L64" s="11">
        <v>-1.8598136018759399</v>
      </c>
      <c r="M64" s="2">
        <v>9.1458918736284697E-3</v>
      </c>
      <c r="N64" s="11">
        <v>-2.7304326379449</v>
      </c>
      <c r="O64" s="2">
        <v>6.3460266192127903E-5</v>
      </c>
    </row>
    <row r="65" spans="1:15" x14ac:dyDescent="0.2">
      <c r="A65" t="s">
        <v>2855</v>
      </c>
      <c r="B65" t="s">
        <v>2854</v>
      </c>
      <c r="C65" s="11">
        <v>1.10957871981002</v>
      </c>
      <c r="D65" s="11">
        <v>0.41772281590732202</v>
      </c>
      <c r="E65" s="11">
        <v>6.0588678958605556E-2</v>
      </c>
      <c r="F65" s="11">
        <v>9.1085546217335389E-2</v>
      </c>
      <c r="G65" s="11">
        <v>0.17648143119843399</v>
      </c>
      <c r="H65" s="11">
        <v>-1.13480373717386</v>
      </c>
      <c r="I65" s="2">
        <v>0.27535272792538401</v>
      </c>
      <c r="J65" s="11">
        <v>-3.02227183967686</v>
      </c>
      <c r="K65" s="2">
        <v>6.8801469258179399E-3</v>
      </c>
      <c r="L65" s="11">
        <v>-2.5543487617131899</v>
      </c>
      <c r="M65" s="2">
        <v>1.9003886872720602E-2</v>
      </c>
      <c r="N65" s="11">
        <v>-1.7578878527834301</v>
      </c>
      <c r="O65" s="2">
        <v>8.2111349134187106E-2</v>
      </c>
    </row>
    <row r="66" spans="1:15" x14ac:dyDescent="0.2">
      <c r="A66" t="s">
        <v>3235</v>
      </c>
      <c r="B66" t="s">
        <v>2900</v>
      </c>
      <c r="C66" s="11">
        <v>2.8329768206667998</v>
      </c>
      <c r="D66" s="11">
        <v>0</v>
      </c>
      <c r="E66" s="11">
        <v>0</v>
      </c>
      <c r="F66" s="11">
        <v>0</v>
      </c>
      <c r="G66" s="11">
        <v>0</v>
      </c>
      <c r="H66" s="11">
        <v>-9.2830950710542695</v>
      </c>
      <c r="I66" s="2">
        <v>1.0634293008443501E-9</v>
      </c>
      <c r="J66" s="11">
        <v>-8.3770793138141109</v>
      </c>
      <c r="K66" s="2">
        <v>4.21032465867386E-8</v>
      </c>
      <c r="L66" s="11">
        <v>-8.3902188610718191</v>
      </c>
      <c r="M66" s="2">
        <v>4.43897035155189E-8</v>
      </c>
      <c r="N66" s="11">
        <v>-9.3590347069711299</v>
      </c>
      <c r="O66" s="2">
        <v>8.2052335854053799E-10</v>
      </c>
    </row>
    <row r="67" spans="1:15" x14ac:dyDescent="0.2">
      <c r="A67" t="s">
        <v>3241</v>
      </c>
      <c r="B67" t="s">
        <v>3243</v>
      </c>
      <c r="C67" s="11">
        <v>34.7666854506314</v>
      </c>
      <c r="D67" s="11">
        <v>25.840578134453633</v>
      </c>
      <c r="E67" s="11">
        <v>20.479697536928331</v>
      </c>
      <c r="F67" s="11">
        <v>16.970707982884701</v>
      </c>
      <c r="G67" s="11">
        <v>12.051359907210189</v>
      </c>
      <c r="H67" s="11">
        <v>-0.145196909051266</v>
      </c>
      <c r="I67" s="2">
        <v>0.64400410916133399</v>
      </c>
      <c r="J67" s="11">
        <v>0.35854614826360098</v>
      </c>
      <c r="K67" s="2">
        <v>0.19418578159927299</v>
      </c>
      <c r="L67" s="11">
        <v>-3.2458215806474101E-2</v>
      </c>
      <c r="M67" s="2">
        <v>0.95819657639625899</v>
      </c>
      <c r="N67" s="11">
        <v>-0.68844260528799694</v>
      </c>
      <c r="O67" s="2">
        <v>9.0914019697643199E-3</v>
      </c>
    </row>
    <row r="68" spans="1:15" x14ac:dyDescent="0.2">
      <c r="A68" t="s">
        <v>3242</v>
      </c>
      <c r="B68" t="s">
        <v>3244</v>
      </c>
      <c r="C68" s="11">
        <v>0.73892306480675796</v>
      </c>
      <c r="D68" s="11">
        <v>1.9294483006030368E-2</v>
      </c>
      <c r="E68" s="11">
        <v>1.1238370437997266E-2</v>
      </c>
      <c r="F68" s="11">
        <v>0</v>
      </c>
      <c r="G68" s="11">
        <v>0</v>
      </c>
      <c r="H68" s="11">
        <v>-5.02980301533721</v>
      </c>
      <c r="I68" s="2">
        <v>9.9516801458285398E-2</v>
      </c>
      <c r="J68" s="11">
        <v>-4.9670373329493298</v>
      </c>
      <c r="K68" s="2" t="s">
        <v>2821</v>
      </c>
      <c r="L68" s="11">
        <v>-5.9419692317650501</v>
      </c>
      <c r="M68" s="2">
        <v>5.4919512597220402E-2</v>
      </c>
      <c r="N68" s="11">
        <v>-6.9107824486686704</v>
      </c>
      <c r="O68" s="2">
        <v>2.3142843798768201E-2</v>
      </c>
    </row>
    <row r="69" spans="1:15" x14ac:dyDescent="0.2">
      <c r="A69" t="s">
        <v>2851</v>
      </c>
      <c r="B69" t="s">
        <v>2825</v>
      </c>
      <c r="C69" s="11">
        <v>1.0622019056597101</v>
      </c>
      <c r="D69" s="11">
        <v>0.87317428828699128</v>
      </c>
      <c r="E69" s="11">
        <v>0.40223831307370078</v>
      </c>
      <c r="F69" s="11">
        <v>0.64868437006349244</v>
      </c>
      <c r="G69" s="11">
        <v>0.13663645931484467</v>
      </c>
      <c r="H69" s="11">
        <v>-0.102737920364179</v>
      </c>
      <c r="I69" s="2">
        <v>0.94316924241889899</v>
      </c>
      <c r="J69" s="11">
        <v>-0.39885844859627601</v>
      </c>
      <c r="K69" s="2">
        <v>0.700847788392292</v>
      </c>
      <c r="L69" s="11">
        <v>0.27315562614317201</v>
      </c>
      <c r="M69" s="2">
        <v>0.80359504355504396</v>
      </c>
      <c r="N69" s="11">
        <v>-2.3540483369507701</v>
      </c>
      <c r="O69" s="2">
        <v>1.9372824315314702E-2</v>
      </c>
    </row>
    <row r="70" spans="1:15" x14ac:dyDescent="0.2">
      <c r="A70" t="s">
        <v>2844</v>
      </c>
      <c r="B70" t="s">
        <v>2724</v>
      </c>
      <c r="C70" s="11">
        <v>0.771944535102151</v>
      </c>
      <c r="D70" s="11">
        <v>0.10995131158066214</v>
      </c>
      <c r="E70" s="11">
        <v>0.12667403950840966</v>
      </c>
      <c r="F70" s="11">
        <v>0.19159881402276602</v>
      </c>
      <c r="G70" s="11">
        <v>0.10000695698403729</v>
      </c>
      <c r="H70" s="11">
        <v>-2.4923760333462002</v>
      </c>
      <c r="I70" s="2">
        <v>2.3313316911163499E-2</v>
      </c>
      <c r="J70" s="11">
        <v>-1.5518078856713999</v>
      </c>
      <c r="K70" s="2">
        <v>0.17125713386941799</v>
      </c>
      <c r="L70" s="11">
        <v>-1.0338777546851301</v>
      </c>
      <c r="M70" s="2">
        <v>0.36256323642235999</v>
      </c>
      <c r="N70" s="11">
        <v>-1.9191842970036399</v>
      </c>
      <c r="O70" s="2">
        <v>6.4055074654103802E-2</v>
      </c>
    </row>
    <row r="71" spans="1:15" x14ac:dyDescent="0.2">
      <c r="A71" t="s">
        <v>3071</v>
      </c>
      <c r="B71" t="s">
        <v>3070</v>
      </c>
      <c r="C71" s="11">
        <v>37.429520205605201</v>
      </c>
      <c r="D71" s="11">
        <v>17.097034983075233</v>
      </c>
      <c r="E71" s="11">
        <v>10.750864869936223</v>
      </c>
      <c r="F71" s="11">
        <v>14.9757403228691</v>
      </c>
      <c r="G71" s="11">
        <v>22.842571246223869</v>
      </c>
      <c r="H71" s="11">
        <v>-0.90690993739805503</v>
      </c>
      <c r="I71" s="2">
        <v>3.4280457020784101E-7</v>
      </c>
      <c r="J71" s="11">
        <v>-0.74876325277564304</v>
      </c>
      <c r="K71" s="2">
        <v>3.8217674586713499E-5</v>
      </c>
      <c r="L71" s="11">
        <v>-0.37392060470447602</v>
      </c>
      <c r="M71" s="2">
        <v>5.1216801690496298E-2</v>
      </c>
      <c r="N71" s="11">
        <v>8.8742742919209999E-2</v>
      </c>
      <c r="O71" s="2">
        <v>0.70648042351873097</v>
      </c>
    </row>
    <row r="72" spans="1:15" x14ac:dyDescent="0.2">
      <c r="A72" t="s">
        <v>2859</v>
      </c>
      <c r="B72" t="s">
        <v>2831</v>
      </c>
      <c r="C72" s="11">
        <v>1.2790728100795801</v>
      </c>
      <c r="D72" s="11">
        <v>3.3770728709924334E-2</v>
      </c>
      <c r="E72" s="11">
        <v>3.7806667348561439E-2</v>
      </c>
      <c r="F72" s="11">
        <v>3.0508061844826465E-2</v>
      </c>
      <c r="G72" s="11">
        <v>1.8672496987647332E-2</v>
      </c>
      <c r="H72" s="11">
        <v>-5.2407803001106803</v>
      </c>
      <c r="I72" s="2">
        <v>2.1269866680470699E-5</v>
      </c>
      <c r="J72" s="11">
        <v>-3.7537665770025899</v>
      </c>
      <c r="K72" s="2">
        <v>5.6700377973361302E-4</v>
      </c>
      <c r="L72" s="11">
        <v>-4.4038580425401701</v>
      </c>
      <c r="M72" s="2">
        <v>5.1407954737929897E-4</v>
      </c>
      <c r="N72" s="11">
        <v>-5.3183159693748001</v>
      </c>
      <c r="O72" s="2">
        <v>1.9285062118148701E-5</v>
      </c>
    </row>
    <row r="73" spans="1:15" x14ac:dyDescent="0.2">
      <c r="A73" t="s">
        <v>2832</v>
      </c>
      <c r="B73" t="s">
        <v>2831</v>
      </c>
      <c r="C73" s="11">
        <v>0.450801869776006</v>
      </c>
      <c r="D73" s="11">
        <v>0</v>
      </c>
      <c r="E73" s="11">
        <v>1.5966192433209066E-2</v>
      </c>
      <c r="F73" s="11">
        <v>0</v>
      </c>
      <c r="G73" s="11">
        <v>0</v>
      </c>
      <c r="H73" s="11">
        <v>-4.9755395040766599</v>
      </c>
      <c r="I73" s="2">
        <v>9.8683004348272194E-3</v>
      </c>
      <c r="J73" s="11">
        <v>-3.1077295783151202</v>
      </c>
      <c r="K73" s="2">
        <v>0.11917746725358699</v>
      </c>
      <c r="L73" s="11">
        <v>-4.0826636902100804</v>
      </c>
      <c r="M73" s="2">
        <v>3.8925405319058803E-2</v>
      </c>
      <c r="N73" s="11">
        <v>-5.0514791063036402</v>
      </c>
      <c r="O73" s="2">
        <v>8.9986832758078006E-3</v>
      </c>
    </row>
    <row r="74" spans="1:15" x14ac:dyDescent="0.2">
      <c r="A74" t="s">
        <v>2908</v>
      </c>
      <c r="B74" t="s">
        <v>2852</v>
      </c>
      <c r="C74" s="11">
        <v>4.2262052964438697</v>
      </c>
      <c r="D74" s="11">
        <v>0.13864807504034152</v>
      </c>
      <c r="E74" s="11">
        <v>4.1382910905667834E-2</v>
      </c>
      <c r="F74" s="11">
        <v>0.11670220110573837</v>
      </c>
      <c r="G74" s="11">
        <v>0.94242881517127708</v>
      </c>
      <c r="H74" s="11">
        <v>-4.8572053908816502</v>
      </c>
      <c r="I74" s="2">
        <v>1.9898949920528599E-16</v>
      </c>
      <c r="J74" s="11">
        <v>-5.7031569116402396</v>
      </c>
      <c r="K74" s="2">
        <v>5.4978628277147502E-14</v>
      </c>
      <c r="L74" s="11">
        <v>-4.2260193314293604</v>
      </c>
      <c r="M74" s="2">
        <v>4.5362357470243103E-12</v>
      </c>
      <c r="N74" s="11">
        <v>-1.4078466295404</v>
      </c>
      <c r="O74" s="2">
        <v>9.4980823222474507E-3</v>
      </c>
    </row>
    <row r="75" spans="1:15" x14ac:dyDescent="0.2">
      <c r="A75" t="s">
        <v>2853</v>
      </c>
      <c r="B75" t="s">
        <v>2852</v>
      </c>
      <c r="C75" s="11">
        <v>1.0709455489365001</v>
      </c>
      <c r="D75" s="11">
        <v>0.140694161381515</v>
      </c>
      <c r="E75" s="11">
        <v>7.1535752787990001E-3</v>
      </c>
      <c r="F75" s="11">
        <v>9.9370616366833101E-2</v>
      </c>
      <c r="G75" s="11">
        <v>0.17720198588525934</v>
      </c>
      <c r="H75" s="11">
        <v>-2.7856109799287698</v>
      </c>
      <c r="I75" s="2">
        <v>3.5914034324969202E-7</v>
      </c>
      <c r="J75" s="11">
        <v>-6.13209779789966</v>
      </c>
      <c r="K75" s="2">
        <v>2.9031421127162901E-6</v>
      </c>
      <c r="L75" s="11">
        <v>-2.4203364312767999</v>
      </c>
      <c r="M75" s="2">
        <v>5.2064207850947501E-5</v>
      </c>
      <c r="N75" s="11">
        <v>-1.7512631433442301</v>
      </c>
      <c r="O75" s="2">
        <v>4.7071326322291898E-4</v>
      </c>
    </row>
    <row r="76" spans="1:15" x14ac:dyDescent="0.2">
      <c r="A76" t="s">
        <v>2858</v>
      </c>
      <c r="B76" t="s">
        <v>2857</v>
      </c>
      <c r="C76" s="11">
        <v>1.23219177738775</v>
      </c>
      <c r="D76" s="11">
        <v>0.49576534055635468</v>
      </c>
      <c r="E76" s="11">
        <v>0.52406946223057094</v>
      </c>
      <c r="F76" s="11">
        <v>0.93122337553300893</v>
      </c>
      <c r="G76" s="11">
        <v>0.21403955562865765</v>
      </c>
      <c r="H76" s="11">
        <v>-1.08847382086502</v>
      </c>
      <c r="I76" s="2">
        <v>9.8492499627074001E-2</v>
      </c>
      <c r="J76" s="11">
        <v>-9.6226975519269203E-2</v>
      </c>
      <c r="K76" s="2">
        <v>0.92181232092748699</v>
      </c>
      <c r="L76" s="11">
        <v>0.64621529921851195</v>
      </c>
      <c r="M76" s="2">
        <v>0.32041494171845603</v>
      </c>
      <c r="N76" s="11">
        <v>-1.6300103999021101</v>
      </c>
      <c r="O76" s="2">
        <v>1.6796326094286398E-2</v>
      </c>
    </row>
    <row r="77" spans="1:15" x14ac:dyDescent="0.2">
      <c r="A77" t="s">
        <v>2889</v>
      </c>
      <c r="B77" t="s">
        <v>2888</v>
      </c>
      <c r="C77" s="11">
        <v>2.99472169712624</v>
      </c>
      <c r="D77" s="11">
        <v>0.39264823468587839</v>
      </c>
      <c r="E77" s="11">
        <v>0.59656751291683807</v>
      </c>
      <c r="F77" s="11">
        <v>0.69496162839041198</v>
      </c>
      <c r="G77" s="11">
        <v>0.5731076684382107</v>
      </c>
      <c r="H77" s="11">
        <v>-2.70133232718845</v>
      </c>
      <c r="I77" s="2">
        <v>4.2274994406609902E-7</v>
      </c>
      <c r="J77" s="11">
        <v>-1.2442190139599001</v>
      </c>
      <c r="K77" s="2">
        <v>2.00770178310152E-2</v>
      </c>
      <c r="L77" s="11">
        <v>-1.1756363345442999</v>
      </c>
      <c r="M77" s="2">
        <v>3.01969039432619E-2</v>
      </c>
      <c r="N77" s="11">
        <v>-1.61502520370409</v>
      </c>
      <c r="O77" s="2">
        <v>1.5827983172817699E-3</v>
      </c>
    </row>
    <row r="78" spans="1:15" x14ac:dyDescent="0.2">
      <c r="A78" t="s">
        <v>3239</v>
      </c>
      <c r="B78" t="s">
        <v>3245</v>
      </c>
      <c r="C78" s="11">
        <v>1.0366457093527499</v>
      </c>
      <c r="D78" s="11">
        <v>5.8648428520532897E-2</v>
      </c>
      <c r="E78" s="11">
        <v>0</v>
      </c>
      <c r="F78" s="11">
        <v>0.19746706140156234</v>
      </c>
      <c r="G78" s="11">
        <v>1.0977102133164787</v>
      </c>
      <c r="H78" s="11">
        <v>-3.98237504064898</v>
      </c>
      <c r="I78" s="2">
        <v>8.3106357370033804E-3</v>
      </c>
      <c r="J78" s="11">
        <v>-4.8851828651267102</v>
      </c>
      <c r="K78" s="2">
        <v>2.4343015023918601E-3</v>
      </c>
      <c r="L78" s="11">
        <v>-1.6289991424303301</v>
      </c>
      <c r="M78" s="2">
        <v>0.21707551729989699</v>
      </c>
      <c r="N78" s="11">
        <v>0.83945918590919699</v>
      </c>
      <c r="O78" s="2">
        <v>0.48734177337546902</v>
      </c>
    </row>
    <row r="79" spans="1:15" x14ac:dyDescent="0.2">
      <c r="A79" t="s">
        <v>2838</v>
      </c>
      <c r="B79" t="s">
        <v>2746</v>
      </c>
      <c r="C79" s="11">
        <v>0.53152039758805503</v>
      </c>
      <c r="D79" s="11">
        <v>5.4674305027355201E-2</v>
      </c>
      <c r="E79" s="11">
        <v>6.072475988251224E-2</v>
      </c>
      <c r="F79" s="11">
        <v>4.9760572033556966E-2</v>
      </c>
      <c r="G79" s="11">
        <v>1.07737988453594E-2</v>
      </c>
      <c r="H79" s="11">
        <v>-3.0346518092263102</v>
      </c>
      <c r="I79" s="2">
        <v>9.6545720406780798E-4</v>
      </c>
      <c r="J79" s="11">
        <v>-2.0808227724377901</v>
      </c>
      <c r="K79" s="2">
        <v>2.6454298770829401E-2</v>
      </c>
      <c r="L79" s="11">
        <v>-2.5500181523655501</v>
      </c>
      <c r="M79" s="2">
        <v>1.4872682823626001E-2</v>
      </c>
      <c r="N79" s="11">
        <v>-4.9599297685929002</v>
      </c>
      <c r="O79" s="2">
        <v>2.3367902864385501E-4</v>
      </c>
    </row>
    <row r="80" spans="1:15" x14ac:dyDescent="0.2">
      <c r="A80" t="s">
        <v>3048</v>
      </c>
      <c r="B80" t="s">
        <v>3047</v>
      </c>
      <c r="C80" s="11">
        <v>24.1462178086969</v>
      </c>
      <c r="D80" s="11">
        <v>14.893310053170099</v>
      </c>
      <c r="E80" s="11">
        <v>10.3692483722985</v>
      </c>
      <c r="F80" s="11">
        <v>12.820148030353501</v>
      </c>
      <c r="G80" s="11">
        <v>13.288954622534701</v>
      </c>
      <c r="H80" s="11">
        <v>-0.426276344462093</v>
      </c>
      <c r="I80" s="2">
        <v>7.73079505400726E-3</v>
      </c>
      <c r="J80" s="11">
        <v>-3.3398652542420297E-2</v>
      </c>
      <c r="K80" s="2">
        <v>0.88534421304446598</v>
      </c>
      <c r="L80" s="11">
        <v>7.5374467152565003E-2</v>
      </c>
      <c r="M80" s="2">
        <v>0.71583513636090301</v>
      </c>
      <c r="N80" s="11">
        <v>-2.31654356572902E-2</v>
      </c>
      <c r="O80" s="2">
        <v>0.94764108596090202</v>
      </c>
    </row>
    <row r="81" spans="1:15" x14ac:dyDescent="0.2">
      <c r="A81" t="s">
        <v>2830</v>
      </c>
      <c r="B81" t="s">
        <v>2829</v>
      </c>
      <c r="C81" s="11">
        <v>0.44586677562266902</v>
      </c>
      <c r="D81" s="11">
        <v>5.3047531606185666E-2</v>
      </c>
      <c r="E81" s="11">
        <v>0.14547080497525547</v>
      </c>
      <c r="F81" s="11">
        <v>1.5213698124332007</v>
      </c>
      <c r="G81" s="11">
        <v>7.9267046943080066E-2</v>
      </c>
      <c r="H81" s="11">
        <v>-3.0384148483699902</v>
      </c>
      <c r="I81" s="2">
        <v>1.24137756006404E-2</v>
      </c>
      <c r="J81" s="11">
        <v>-0.59524366829425801</v>
      </c>
      <c r="K81" s="2">
        <v>0.59709499767301599</v>
      </c>
      <c r="L81" s="11">
        <v>2.73870222962461</v>
      </c>
      <c r="M81" s="2">
        <v>1.0347935389956001E-3</v>
      </c>
      <c r="N81" s="11">
        <v>-1.72147442260504</v>
      </c>
      <c r="O81" s="2">
        <v>9.7362790647186906E-2</v>
      </c>
    </row>
    <row r="82" spans="1:15" x14ac:dyDescent="0.2">
      <c r="A82" t="s">
        <v>2843</v>
      </c>
      <c r="B82" t="s">
        <v>2842</v>
      </c>
      <c r="C82" s="11">
        <v>0.56657763087417801</v>
      </c>
      <c r="D82" s="11">
        <v>0</v>
      </c>
      <c r="E82" s="11">
        <v>0</v>
      </c>
      <c r="F82" s="11">
        <v>0</v>
      </c>
      <c r="G82" s="11">
        <v>2.0501416993687533E-2</v>
      </c>
      <c r="H82" s="11">
        <v>-4.6482241108956099</v>
      </c>
      <c r="I82" s="2">
        <v>3.1501281936270401E-3</v>
      </c>
      <c r="J82" s="11">
        <v>-3.74220828629011</v>
      </c>
      <c r="K82" s="2">
        <v>1.8868668183929699E-2</v>
      </c>
      <c r="L82" s="11">
        <v>-3.7553478345247902</v>
      </c>
      <c r="M82" s="2">
        <v>1.9885580807202399E-2</v>
      </c>
      <c r="N82" s="11">
        <v>-3.7623686837886199</v>
      </c>
      <c r="O82" s="2">
        <v>1.93228593634302E-2</v>
      </c>
    </row>
    <row r="83" spans="1:15" x14ac:dyDescent="0.2">
      <c r="A83" t="s">
        <v>2861</v>
      </c>
      <c r="B83" t="s">
        <v>2860</v>
      </c>
      <c r="C83" s="11">
        <v>1.3666865555722401</v>
      </c>
      <c r="D83" s="11">
        <v>0.30111914783266464</v>
      </c>
      <c r="E83" s="11">
        <v>8.6720329759204004E-2</v>
      </c>
      <c r="F83" s="11">
        <v>1.7495546819950334E-2</v>
      </c>
      <c r="G83" s="11">
        <v>7.0570275883146072E-2</v>
      </c>
      <c r="H83" s="11">
        <v>-2.1956549623982502</v>
      </c>
      <c r="I83" s="2">
        <v>0.20093394691442601</v>
      </c>
      <c r="J83" s="11">
        <v>-3.0120367256746898</v>
      </c>
      <c r="K83" s="2">
        <v>9.1261269920053997E-2</v>
      </c>
      <c r="L83" s="11">
        <v>-4.9505820708307997</v>
      </c>
      <c r="M83" s="2">
        <v>1.48427274890149E-2</v>
      </c>
      <c r="N83" s="11">
        <v>-3.6578664250291899</v>
      </c>
      <c r="O83" s="2">
        <v>3.5071764746547697E-2</v>
      </c>
    </row>
    <row r="84" spans="1:15" x14ac:dyDescent="0.2">
      <c r="A84" t="s">
        <v>3067</v>
      </c>
      <c r="B84" t="s">
        <v>3066</v>
      </c>
      <c r="C84" s="11">
        <v>34.857433191599299</v>
      </c>
      <c r="D84" s="11">
        <v>17.610138473845897</v>
      </c>
      <c r="E84" s="11">
        <v>9.1023717074973405</v>
      </c>
      <c r="F84" s="11">
        <v>11.121823386403333</v>
      </c>
      <c r="G84" s="11">
        <v>10.782669402790416</v>
      </c>
      <c r="H84" s="11">
        <v>-0.73416748697963496</v>
      </c>
      <c r="I84" s="2">
        <v>2.4103071307367701E-5</v>
      </c>
      <c r="J84" s="11">
        <v>-0.81022980986224402</v>
      </c>
      <c r="K84" s="2">
        <v>5.2920958918899904E-6</v>
      </c>
      <c r="L84" s="11">
        <v>-0.68109715630447198</v>
      </c>
      <c r="M84" s="2">
        <v>1.5079967452105299E-4</v>
      </c>
      <c r="N84" s="11">
        <v>-0.86868176424468702</v>
      </c>
      <c r="O84" s="2">
        <v>5.0331059243103495E-7</v>
      </c>
    </row>
    <row r="85" spans="1:15" x14ac:dyDescent="0.2">
      <c r="A85" t="s">
        <v>3063</v>
      </c>
      <c r="B85" t="s">
        <v>2727</v>
      </c>
      <c r="C85" s="11">
        <v>32.594802759952998</v>
      </c>
      <c r="D85" s="11">
        <v>21.727659457569601</v>
      </c>
      <c r="E85" s="11">
        <v>19.197962535730966</v>
      </c>
      <c r="F85" s="11">
        <v>15.396017251462</v>
      </c>
      <c r="G85" s="11">
        <v>10.155997805008814</v>
      </c>
      <c r="H85" s="11">
        <v>-0.30409592976383598</v>
      </c>
      <c r="I85" s="2">
        <v>0.23740471850207101</v>
      </c>
      <c r="J85" s="11">
        <v>0.399874169602843</v>
      </c>
      <c r="K85" s="2">
        <v>0.107625887436721</v>
      </c>
      <c r="L85" s="11">
        <v>-7.5249920141509094E-2</v>
      </c>
      <c r="M85" s="2">
        <v>0.82526108822715605</v>
      </c>
      <c r="N85" s="11">
        <v>-0.86794289197951602</v>
      </c>
      <c r="O85" s="2">
        <v>2.8007782365967898E-4</v>
      </c>
    </row>
    <row r="86" spans="1:15" x14ac:dyDescent="0.2">
      <c r="A86" t="s">
        <v>2983</v>
      </c>
      <c r="B86" t="s">
        <v>2870</v>
      </c>
      <c r="C86" s="11">
        <v>10.3001396912457</v>
      </c>
      <c r="D86" s="11">
        <v>0</v>
      </c>
      <c r="E86" s="11">
        <v>0</v>
      </c>
      <c r="F86" s="11">
        <v>0</v>
      </c>
      <c r="G86" s="11">
        <v>0.21199353687636499</v>
      </c>
      <c r="H86" s="11">
        <v>-7.8171291144888899</v>
      </c>
      <c r="I86" s="2">
        <v>2.1133367199926801E-2</v>
      </c>
      <c r="J86" s="11">
        <v>-6.9111167071474799</v>
      </c>
      <c r="K86" s="2">
        <v>4.2525982288159903E-2</v>
      </c>
      <c r="L86" s="11">
        <v>-6.9242562058230899</v>
      </c>
      <c r="M86" s="2">
        <v>4.51921752154908E-2</v>
      </c>
      <c r="N86" s="11">
        <v>-4.9452278644935603</v>
      </c>
      <c r="O86" s="2">
        <v>0.14469329067719999</v>
      </c>
    </row>
    <row r="87" spans="1:15" x14ac:dyDescent="0.2">
      <c r="A87" t="s">
        <v>2883</v>
      </c>
      <c r="B87" t="s">
        <v>2870</v>
      </c>
      <c r="C87" s="11">
        <v>2.6146508447008401</v>
      </c>
      <c r="D87" s="11">
        <v>0.47581233579570664</v>
      </c>
      <c r="E87" s="11">
        <v>0.37324025778096304</v>
      </c>
      <c r="F87" s="11">
        <v>0.156854580596128</v>
      </c>
      <c r="G87" s="11">
        <v>1.0071829488883053</v>
      </c>
      <c r="H87" s="11">
        <v>-2.2692544807839998</v>
      </c>
      <c r="I87" s="2">
        <v>4.0570262013958899E-2</v>
      </c>
      <c r="J87" s="11">
        <v>-1.69857515983285</v>
      </c>
      <c r="K87" s="2">
        <v>0.15062603610842701</v>
      </c>
      <c r="L87" s="11">
        <v>-3.0647617737161301</v>
      </c>
      <c r="M87" s="2">
        <v>3.5887682483878497E-2</v>
      </c>
      <c r="N87" s="11">
        <v>-0.58248944518241696</v>
      </c>
      <c r="O87" s="2">
        <v>0.61763447013670503</v>
      </c>
    </row>
    <row r="88" spans="1:15" x14ac:dyDescent="0.2">
      <c r="A88" t="s">
        <v>3238</v>
      </c>
      <c r="B88" t="s">
        <v>2870</v>
      </c>
      <c r="C88" s="11">
        <v>10.141676003688101</v>
      </c>
      <c r="D88" s="11">
        <v>1.2678651135961434</v>
      </c>
      <c r="E88" s="11">
        <v>1.2033793568265896</v>
      </c>
      <c r="F88" s="11">
        <v>1.31584375751185</v>
      </c>
      <c r="G88" s="11">
        <v>1.6661807586253534</v>
      </c>
      <c r="H88" s="11">
        <v>-2.7520376680680898</v>
      </c>
      <c r="I88" s="2">
        <v>9.3032909906176501E-4</v>
      </c>
      <c r="J88" s="11">
        <v>-1.75839965899583</v>
      </c>
      <c r="K88" s="2">
        <v>3.8472846655067297E-2</v>
      </c>
      <c r="L88" s="11">
        <v>-1.88850333254365</v>
      </c>
      <c r="M88" s="2">
        <v>2.8848056977083401E-2</v>
      </c>
      <c r="N88" s="11">
        <v>-1.85749004598573</v>
      </c>
      <c r="O88" s="2">
        <v>2.2619644973642199E-2</v>
      </c>
    </row>
    <row r="89" spans="1:15" x14ac:dyDescent="0.2">
      <c r="A89" t="s">
        <v>3234</v>
      </c>
      <c r="B89" t="s">
        <v>2952</v>
      </c>
      <c r="C89" s="11">
        <v>75.905325291545793</v>
      </c>
      <c r="D89" s="11">
        <v>2.7063661734137603</v>
      </c>
      <c r="E89" s="11">
        <v>0.83650441092242944</v>
      </c>
      <c r="F89" s="11">
        <v>1.3973983705091844</v>
      </c>
      <c r="G89" s="11">
        <v>4.2765053703435996</v>
      </c>
      <c r="H89" s="11">
        <v>-4.6152076516288396</v>
      </c>
      <c r="I89" s="2">
        <v>4.5121812460623198E-10</v>
      </c>
      <c r="J89" s="11">
        <v>-5.3180938431064204</v>
      </c>
      <c r="K89" s="2">
        <v>5.5263724415045201E-10</v>
      </c>
      <c r="L89" s="11">
        <v>-4.8597307671003298</v>
      </c>
      <c r="M89" s="2">
        <v>2.4052450671255799E-9</v>
      </c>
      <c r="N89" s="11">
        <v>-3.42894239452293</v>
      </c>
      <c r="O89" s="2">
        <v>1.41912051690241E-6</v>
      </c>
    </row>
    <row r="90" spans="1:15" x14ac:dyDescent="0.2">
      <c r="A90" t="s">
        <v>2978</v>
      </c>
      <c r="B90" t="s">
        <v>2877</v>
      </c>
      <c r="C90" s="11">
        <v>9.7747716194200507</v>
      </c>
      <c r="D90" s="11">
        <v>0</v>
      </c>
      <c r="E90" s="11">
        <v>0</v>
      </c>
      <c r="F90" s="11">
        <v>0</v>
      </c>
      <c r="G90" s="11">
        <v>0</v>
      </c>
      <c r="H90" s="11">
        <v>-7.1341717339226296</v>
      </c>
      <c r="I90" s="2">
        <v>1.078860294689E-2</v>
      </c>
      <c r="J90" s="11">
        <v>-6.2281579878575997</v>
      </c>
      <c r="K90" s="2">
        <v>2.7026799905622501E-2</v>
      </c>
      <c r="L90" s="11">
        <v>-6.2412975059481299</v>
      </c>
      <c r="M90" s="2">
        <v>2.8657777041703102E-2</v>
      </c>
      <c r="N90" s="11">
        <v>-7.2101112012685604</v>
      </c>
      <c r="O90" s="2">
        <v>1.02349645446254E-2</v>
      </c>
    </row>
    <row r="91" spans="1:15" x14ac:dyDescent="0.2">
      <c r="A91" t="s">
        <v>2988</v>
      </c>
      <c r="B91" t="s">
        <v>2870</v>
      </c>
      <c r="C91" s="11">
        <v>11.488617347927899</v>
      </c>
      <c r="D91" s="11">
        <v>0.35576805055553201</v>
      </c>
      <c r="E91" s="11">
        <v>0.16046059948608468</v>
      </c>
      <c r="F91" s="11">
        <v>0.82427639229970195</v>
      </c>
      <c r="G91" s="11">
        <v>1.2875974795805489</v>
      </c>
      <c r="H91" s="11">
        <v>-4.8233275921096697</v>
      </c>
      <c r="I91" s="2">
        <v>1.90014133963841E-6</v>
      </c>
      <c r="J91" s="11">
        <v>-5.22059826029348</v>
      </c>
      <c r="K91" s="2">
        <v>7.5340294144754107E-5</v>
      </c>
      <c r="L91" s="11">
        <v>-2.7883695035046498</v>
      </c>
      <c r="M91" s="2">
        <v>2.1043530720576699E-3</v>
      </c>
      <c r="N91" s="11">
        <v>-2.4964613834850198</v>
      </c>
      <c r="O91" s="2">
        <v>2.6575344465028898E-3</v>
      </c>
    </row>
    <row r="92" spans="1:15" x14ac:dyDescent="0.2">
      <c r="A92" t="s">
        <v>2917</v>
      </c>
      <c r="B92" t="s">
        <v>2916</v>
      </c>
      <c r="C92" s="11">
        <v>4.9171045736165002</v>
      </c>
      <c r="D92" s="11">
        <v>0.5747876236880477</v>
      </c>
      <c r="E92" s="11">
        <v>0.59600196577499431</v>
      </c>
      <c r="F92" s="11">
        <v>0.16485853570639766</v>
      </c>
      <c r="G92" s="11">
        <v>3.4437333956610736</v>
      </c>
      <c r="H92" s="11">
        <v>-2.9139841020332198</v>
      </c>
      <c r="I92" s="2">
        <v>2.5102037260132399E-2</v>
      </c>
      <c r="J92" s="11">
        <v>-1.82067563282895</v>
      </c>
      <c r="K92" s="2">
        <v>0.168218525387758</v>
      </c>
      <c r="L92" s="11">
        <v>-3.5690838302441001</v>
      </c>
      <c r="M92" s="2">
        <v>2.7114639814999699E-2</v>
      </c>
      <c r="N92" s="11">
        <v>0.23005184848618099</v>
      </c>
      <c r="O92" s="2">
        <v>0.90336117730156296</v>
      </c>
    </row>
    <row r="93" spans="1:15" x14ac:dyDescent="0.2">
      <c r="A93" t="s">
        <v>3002</v>
      </c>
      <c r="B93" t="s">
        <v>2877</v>
      </c>
      <c r="C93" s="11">
        <v>13.153705018725701</v>
      </c>
      <c r="D93" s="11">
        <v>0.75061987077483494</v>
      </c>
      <c r="E93" s="11">
        <v>0.76307165068229299</v>
      </c>
      <c r="F93" s="11">
        <v>0.54275262265647528</v>
      </c>
      <c r="G93" s="11">
        <v>1.8681413112073244</v>
      </c>
      <c r="H93" s="11">
        <v>-3.8007564780521199</v>
      </c>
      <c r="I93" s="2">
        <v>1.2231627766091301E-4</v>
      </c>
      <c r="J93" s="11">
        <v>-2.7691932457900301</v>
      </c>
      <c r="K93" s="2">
        <v>5.2720233071515696E-3</v>
      </c>
      <c r="L93" s="11">
        <v>-3.5658473654052099</v>
      </c>
      <c r="M93" s="2">
        <v>1.0887090261023299E-3</v>
      </c>
      <c r="N93" s="11">
        <v>-2.0833822397946502</v>
      </c>
      <c r="O93" s="2">
        <v>2.0925027409719601E-2</v>
      </c>
    </row>
    <row r="94" spans="1:15" x14ac:dyDescent="0.2">
      <c r="A94" t="s">
        <v>2956</v>
      </c>
      <c r="B94" t="s">
        <v>2932</v>
      </c>
      <c r="C94" s="11">
        <v>7.1576066873685402</v>
      </c>
      <c r="D94" s="11">
        <v>0</v>
      </c>
      <c r="E94" s="11">
        <v>0</v>
      </c>
      <c r="F94" s="11">
        <v>0</v>
      </c>
      <c r="G94" s="11">
        <v>0</v>
      </c>
      <c r="H94" s="11">
        <v>-6.9574449422343996</v>
      </c>
      <c r="I94" s="2">
        <v>1.05216355676633E-2</v>
      </c>
      <c r="J94" s="11">
        <v>-6.0514310300828198</v>
      </c>
      <c r="K94" s="2">
        <v>2.7111580509501899E-2</v>
      </c>
      <c r="L94" s="11">
        <v>-6.0645705505820198</v>
      </c>
      <c r="M94" s="2">
        <v>2.8733016980727399E-2</v>
      </c>
      <c r="N94" s="11">
        <v>-7.0333844235012402</v>
      </c>
      <c r="O94" s="2">
        <v>9.9554117201629301E-3</v>
      </c>
    </row>
    <row r="95" spans="1:15" x14ac:dyDescent="0.2">
      <c r="A95" t="s">
        <v>2990</v>
      </c>
      <c r="B95" t="s">
        <v>2932</v>
      </c>
      <c r="C95" s="11">
        <v>11.7659288011538</v>
      </c>
      <c r="D95" s="11">
        <v>0.43659812595566433</v>
      </c>
      <c r="E95" s="11">
        <v>9.6930945027726326E-2</v>
      </c>
      <c r="F95" s="11">
        <v>1.1661477512354879</v>
      </c>
      <c r="G95" s="11">
        <v>0.77465876679516066</v>
      </c>
      <c r="H95" s="11">
        <v>-4.49576047584533</v>
      </c>
      <c r="I95" s="2">
        <v>3.7506477472316001E-5</v>
      </c>
      <c r="J95" s="11">
        <v>-5.78437987909727</v>
      </c>
      <c r="K95" s="2">
        <v>1.28496623534992E-4</v>
      </c>
      <c r="L95" s="11">
        <v>-2.38045743060768</v>
      </c>
      <c r="M95" s="2">
        <v>1.7532256966899799E-2</v>
      </c>
      <c r="N95" s="11">
        <v>-3.2228561494444601</v>
      </c>
      <c r="O95" s="2">
        <v>8.3794240786640704E-4</v>
      </c>
    </row>
    <row r="96" spans="1:15" x14ac:dyDescent="0.2">
      <c r="A96" t="s">
        <v>3053</v>
      </c>
      <c r="B96" t="s">
        <v>2877</v>
      </c>
      <c r="C96" s="11">
        <v>26.186733844619098</v>
      </c>
      <c r="D96" s="11">
        <v>1.9283475670136834</v>
      </c>
      <c r="E96" s="11">
        <v>1.2977261873723522</v>
      </c>
      <c r="F96" s="11">
        <v>2.9557165821182969</v>
      </c>
      <c r="G96" s="11">
        <v>1.5995165056763785</v>
      </c>
      <c r="H96" s="11">
        <v>-3.4243699393320499</v>
      </c>
      <c r="I96" s="2">
        <v>1.9555322469332698E-5</v>
      </c>
      <c r="J96" s="11">
        <v>-3.0522754343570302</v>
      </c>
      <c r="K96" s="2">
        <v>2.8450826245724202E-4</v>
      </c>
      <c r="L96" s="11">
        <v>-2.1083920590288199</v>
      </c>
      <c r="M96" s="2">
        <v>9.3756580091179393E-3</v>
      </c>
      <c r="N96" s="11">
        <v>-3.2670395919187798</v>
      </c>
      <c r="O96" s="2">
        <v>3.78311299585812E-5</v>
      </c>
    </row>
    <row r="97" spans="1:15" x14ac:dyDescent="0.2">
      <c r="A97" t="s">
        <v>3040</v>
      </c>
      <c r="B97" t="s">
        <v>2877</v>
      </c>
      <c r="C97" s="11">
        <v>22.928476638145799</v>
      </c>
      <c r="D97" s="11">
        <v>1.8539525615382801</v>
      </c>
      <c r="E97" s="11">
        <v>0.87078210164915326</v>
      </c>
      <c r="F97" s="11">
        <v>1.09844843553077</v>
      </c>
      <c r="G97" s="11">
        <v>2.1860379589816534</v>
      </c>
      <c r="H97" s="11">
        <v>-3.3767936544107102</v>
      </c>
      <c r="I97" s="2">
        <v>2.3036848981921501E-5</v>
      </c>
      <c r="J97" s="11">
        <v>-3.39391170905491</v>
      </c>
      <c r="K97" s="2">
        <v>1.02292510025468E-4</v>
      </c>
      <c r="L97" s="11">
        <v>-3.4112515884811598</v>
      </c>
      <c r="M97" s="2">
        <v>1.0258635533735401E-4</v>
      </c>
      <c r="N97" s="11">
        <v>-2.5905493704979099</v>
      </c>
      <c r="O97" s="2">
        <v>7.5630525688570995E-4</v>
      </c>
    </row>
    <row r="98" spans="1:15" x14ac:dyDescent="0.2">
      <c r="A98" t="s">
        <v>2967</v>
      </c>
      <c r="B98" t="s">
        <v>2870</v>
      </c>
      <c r="C98" s="11">
        <v>8.7155028156694492</v>
      </c>
      <c r="D98" s="11">
        <v>0.93503892378483633</v>
      </c>
      <c r="E98" s="11">
        <v>0.62754810416339402</v>
      </c>
      <c r="F98" s="11">
        <v>0.6910655166632006</v>
      </c>
      <c r="G98" s="11">
        <v>0.99892763135153861</v>
      </c>
      <c r="H98" s="11">
        <v>-2.8957096060165899</v>
      </c>
      <c r="I98" s="2">
        <v>3.2799765179882299E-4</v>
      </c>
      <c r="J98" s="11">
        <v>-2.6081281421187801</v>
      </c>
      <c r="K98" s="2">
        <v>2.6490574240921002E-3</v>
      </c>
      <c r="L98" s="11">
        <v>-2.5270441330448898</v>
      </c>
      <c r="M98" s="2">
        <v>3.5495699160239601E-3</v>
      </c>
      <c r="N98" s="11">
        <v>-2.4029635550204298</v>
      </c>
      <c r="O98" s="2">
        <v>2.0710101298976802E-3</v>
      </c>
    </row>
    <row r="99" spans="1:15" x14ac:dyDescent="0.2">
      <c r="A99" t="s">
        <v>2893</v>
      </c>
      <c r="B99" t="s">
        <v>2870</v>
      </c>
      <c r="C99" s="11">
        <v>3.16927375115253</v>
      </c>
      <c r="D99" s="11">
        <v>0.22980079706193268</v>
      </c>
      <c r="E99" s="11">
        <v>0.194379734145634</v>
      </c>
      <c r="F99" s="11">
        <v>5.5785464102669997E-2</v>
      </c>
      <c r="G99" s="11">
        <v>0.31799030531454769</v>
      </c>
      <c r="H99" s="11">
        <v>-3.3902708620478501</v>
      </c>
      <c r="I99" s="2">
        <v>9.5792590619128096E-3</v>
      </c>
      <c r="J99" s="11">
        <v>-2.7509542070084798</v>
      </c>
      <c r="K99" s="2">
        <v>4.6447147403799502E-2</v>
      </c>
      <c r="L99" s="11">
        <v>-4.2577729637554604</v>
      </c>
      <c r="M99" s="2">
        <v>9.5973620751558606E-3</v>
      </c>
      <c r="N99" s="11">
        <v>-2.6884295443208899</v>
      </c>
      <c r="O99" s="2">
        <v>2.7298875663819801E-2</v>
      </c>
    </row>
    <row r="100" spans="1:15" x14ac:dyDescent="0.2">
      <c r="A100" t="s">
        <v>2905</v>
      </c>
      <c r="B100" t="s">
        <v>2904</v>
      </c>
      <c r="C100" s="11">
        <v>4.04648345013225</v>
      </c>
      <c r="D100" s="11">
        <v>0.37385254955376929</v>
      </c>
      <c r="E100" s="11">
        <v>0.87452791877781666</v>
      </c>
      <c r="F100" s="11">
        <v>0.33414864166953934</v>
      </c>
      <c r="G100" s="11">
        <v>1.1072525406965719</v>
      </c>
      <c r="H100" s="11">
        <v>-3.2647028626131598</v>
      </c>
      <c r="I100" s="2">
        <v>4.5701132418363398E-3</v>
      </c>
      <c r="J100" s="11">
        <v>-1.01686561521887</v>
      </c>
      <c r="K100" s="2">
        <v>0.374286765828588</v>
      </c>
      <c r="L100" s="11">
        <v>-2.5532503932181099</v>
      </c>
      <c r="M100" s="2">
        <v>3.4623784700063602E-2</v>
      </c>
      <c r="N100" s="11">
        <v>-1.1360219116588</v>
      </c>
      <c r="O100" s="2">
        <v>0.31494779041489601</v>
      </c>
    </row>
    <row r="101" spans="1:15" x14ac:dyDescent="0.2">
      <c r="A101" t="s">
        <v>2898</v>
      </c>
      <c r="B101" t="s">
        <v>2870</v>
      </c>
      <c r="C101" s="11">
        <v>3.4069692824889701</v>
      </c>
      <c r="D101" s="11">
        <v>0.14298614598439965</v>
      </c>
      <c r="E101" s="11">
        <v>0.25050331966842937</v>
      </c>
      <c r="F101" s="11">
        <v>0.83741828554744702</v>
      </c>
      <c r="G101" s="11">
        <v>0.15899515265727368</v>
      </c>
      <c r="H101" s="11">
        <v>-3.9296865898940299</v>
      </c>
      <c r="I101" s="2">
        <v>5.3574831603045801E-3</v>
      </c>
      <c r="J101" s="11">
        <v>-2.3978354531760599</v>
      </c>
      <c r="K101" s="2">
        <v>7.1091972888745206E-2</v>
      </c>
      <c r="L101" s="11">
        <v>-0.98063418889836995</v>
      </c>
      <c r="M101" s="2">
        <v>0.45671696522556199</v>
      </c>
      <c r="N101" s="11">
        <v>-3.76782007700705</v>
      </c>
      <c r="O101" s="2">
        <v>5.9059423906784201E-3</v>
      </c>
    </row>
    <row r="102" spans="1:15" x14ac:dyDescent="0.2">
      <c r="A102" t="s">
        <v>3021</v>
      </c>
      <c r="B102" t="s">
        <v>2877</v>
      </c>
      <c r="C102" s="11">
        <v>16.049933646702101</v>
      </c>
      <c r="D102" s="11">
        <v>4.1154044733155226</v>
      </c>
      <c r="E102" s="11">
        <v>2.3095792226604566</v>
      </c>
      <c r="F102" s="11">
        <v>2.9945461527717501</v>
      </c>
      <c r="G102" s="11">
        <v>3.3128437948535718</v>
      </c>
      <c r="H102" s="11">
        <v>-1.7180959143514301</v>
      </c>
      <c r="I102" s="2">
        <v>2.02604721269809E-2</v>
      </c>
      <c r="J102" s="11">
        <v>-1.6290727547513499</v>
      </c>
      <c r="K102" s="2">
        <v>3.5367524997888103E-2</v>
      </c>
      <c r="L102" s="11">
        <v>-1.4559379447235701</v>
      </c>
      <c r="M102" s="2">
        <v>6.3647413139011802E-2</v>
      </c>
      <c r="N102" s="11">
        <v>-1.56737435127892</v>
      </c>
      <c r="O102" s="2">
        <v>3.4813749876391201E-2</v>
      </c>
    </row>
    <row r="103" spans="1:15" x14ac:dyDescent="0.2">
      <c r="A103" t="s">
        <v>3081</v>
      </c>
      <c r="B103" t="s">
        <v>3003</v>
      </c>
      <c r="C103" s="11">
        <v>43.656745922126099</v>
      </c>
      <c r="D103" s="11">
        <v>4.8810252403383396</v>
      </c>
      <c r="E103" s="11">
        <v>3.8312792681493399</v>
      </c>
      <c r="F103" s="11">
        <v>6.1392760714549865</v>
      </c>
      <c r="G103" s="11">
        <v>9.0516325084373292</v>
      </c>
      <c r="H103" s="11">
        <v>-2.8721115820041199</v>
      </c>
      <c r="I103" s="2">
        <v>3.1777175840798198E-5</v>
      </c>
      <c r="J103" s="11">
        <v>-2.36576116043494</v>
      </c>
      <c r="K103" s="2">
        <v>7.8651984345256697E-4</v>
      </c>
      <c r="L103" s="11">
        <v>-1.8422168952229001</v>
      </c>
      <c r="M103" s="2">
        <v>9.8059094685506495E-3</v>
      </c>
      <c r="N103" s="11">
        <v>-1.5530666288041399</v>
      </c>
      <c r="O103" s="2">
        <v>2.8164091242270799E-2</v>
      </c>
    </row>
    <row r="104" spans="1:15" x14ac:dyDescent="0.2">
      <c r="A104" t="s">
        <v>2925</v>
      </c>
      <c r="B104" t="s">
        <v>2870</v>
      </c>
      <c r="C104" s="11">
        <v>5.2293016894016704</v>
      </c>
      <c r="D104" s="11">
        <v>0.43369824925292771</v>
      </c>
      <c r="E104" s="11">
        <v>0.41887407623681633</v>
      </c>
      <c r="F104" s="11">
        <v>0.72320727580624367</v>
      </c>
      <c r="G104" s="11">
        <v>0.53562637214289366</v>
      </c>
      <c r="H104" s="11">
        <v>-3.3564867457562499</v>
      </c>
      <c r="I104" s="2">
        <v>1.4968877715891E-3</v>
      </c>
      <c r="J104" s="11">
        <v>-2.2110358567095298</v>
      </c>
      <c r="K104" s="2">
        <v>3.5942330304444103E-2</v>
      </c>
      <c r="L104" s="11">
        <v>-1.76153865900853</v>
      </c>
      <c r="M104" s="2">
        <v>9.0647996501266898E-2</v>
      </c>
      <c r="N104" s="11">
        <v>-2.52114443507595</v>
      </c>
      <c r="O104" s="2">
        <v>1.0290334591319301E-2</v>
      </c>
    </row>
    <row r="105" spans="1:15" x14ac:dyDescent="0.2">
      <c r="A105" t="s">
        <v>3061</v>
      </c>
      <c r="B105" t="s">
        <v>2913</v>
      </c>
      <c r="C105" s="11">
        <v>30.907514462732301</v>
      </c>
      <c r="D105" s="11">
        <v>0.19432845291964798</v>
      </c>
      <c r="E105" s="11">
        <v>0</v>
      </c>
      <c r="F105" s="11">
        <v>0.68844881148778236</v>
      </c>
      <c r="G105" s="11">
        <v>0.313244181354629</v>
      </c>
      <c r="H105" s="11">
        <v>-7.0322919193670002</v>
      </c>
      <c r="I105" s="2">
        <v>4.3083740566089303E-6</v>
      </c>
      <c r="J105" s="11">
        <v>-7.9225596014375101</v>
      </c>
      <c r="K105" s="2">
        <v>1.25103323994819E-6</v>
      </c>
      <c r="L105" s="11">
        <v>-4.6238948399832402</v>
      </c>
      <c r="M105" s="2">
        <v>2.90908314195207E-4</v>
      </c>
      <c r="N105" s="11">
        <v>-5.9963744644786496</v>
      </c>
      <c r="O105" s="2">
        <v>4.6998317073759499E-6</v>
      </c>
    </row>
    <row r="106" spans="1:15" x14ac:dyDescent="0.2">
      <c r="A106" t="s">
        <v>2915</v>
      </c>
      <c r="B106" t="s">
        <v>2914</v>
      </c>
      <c r="C106" s="11">
        <v>4.8331424705075996</v>
      </c>
      <c r="D106" s="11">
        <v>0.27450136159668698</v>
      </c>
      <c r="E106" s="11">
        <v>0.41887407623681633</v>
      </c>
      <c r="F106" s="11">
        <v>0.25528361555372231</v>
      </c>
      <c r="G106" s="11">
        <v>0.64792639855865897</v>
      </c>
      <c r="H106" s="11">
        <v>-3.69004908322606</v>
      </c>
      <c r="I106" s="2">
        <v>1.3370071633479899E-3</v>
      </c>
      <c r="J106" s="11">
        <v>-2.1282841559875498</v>
      </c>
      <c r="K106" s="2">
        <v>5.2368380776006397E-2</v>
      </c>
      <c r="L106" s="11">
        <v>-3.1049192984018901</v>
      </c>
      <c r="M106" s="2">
        <v>1.1634791934224399E-2</v>
      </c>
      <c r="N106" s="11">
        <v>-2.19568847594745</v>
      </c>
      <c r="O106" s="2">
        <v>3.1247693659349301E-2</v>
      </c>
    </row>
    <row r="107" spans="1:15" x14ac:dyDescent="0.2">
      <c r="A107" t="s">
        <v>3105</v>
      </c>
      <c r="B107" t="s">
        <v>2877</v>
      </c>
      <c r="C107" s="11">
        <v>65.889201286461102</v>
      </c>
      <c r="D107" s="11">
        <v>4.4581896670148771</v>
      </c>
      <c r="E107" s="11">
        <v>4.1357067558542298</v>
      </c>
      <c r="F107" s="11">
        <v>4.5150039641386739</v>
      </c>
      <c r="G107" s="11">
        <v>3.0968195011541795</v>
      </c>
      <c r="H107" s="11">
        <v>-3.5901819568016902</v>
      </c>
      <c r="I107" s="2">
        <v>2.6296447101250801E-6</v>
      </c>
      <c r="J107" s="11">
        <v>-2.81486675480099</v>
      </c>
      <c r="K107" s="2">
        <v>2.8837556839446399E-4</v>
      </c>
      <c r="L107" s="11">
        <v>-2.8541630578783801</v>
      </c>
      <c r="M107" s="2">
        <v>2.61086557483458E-4</v>
      </c>
      <c r="N107" s="11">
        <v>-3.7197166440749401</v>
      </c>
      <c r="O107" s="2">
        <v>1.1698008610635199E-6</v>
      </c>
    </row>
    <row r="108" spans="1:15" x14ac:dyDescent="0.2">
      <c r="A108" t="s">
        <v>2963</v>
      </c>
      <c r="B108" t="s">
        <v>2870</v>
      </c>
      <c r="C108" s="11">
        <v>8.0816480654389498</v>
      </c>
      <c r="D108" s="11">
        <v>0.30218303364064064</v>
      </c>
      <c r="E108" s="11">
        <v>0.48168290211255266</v>
      </c>
      <c r="F108" s="11">
        <v>0.11157092820533966</v>
      </c>
      <c r="G108" s="11">
        <v>0.75392316699684236</v>
      </c>
      <c r="H108" s="11">
        <v>-4.6174228570720102</v>
      </c>
      <c r="I108" s="2">
        <v>5.1440630149230101E-5</v>
      </c>
      <c r="J108" s="11">
        <v>-2.9357161231661202</v>
      </c>
      <c r="K108" s="2">
        <v>5.2667566719626401E-3</v>
      </c>
      <c r="L108" s="11">
        <v>-4.8768370382000299</v>
      </c>
      <c r="M108" s="2">
        <v>5.9210451902182105E-4</v>
      </c>
      <c r="N108" s="11">
        <v>-2.7600799367380402</v>
      </c>
      <c r="O108" s="2">
        <v>4.0209608991137102E-3</v>
      </c>
    </row>
    <row r="109" spans="1:15" x14ac:dyDescent="0.2">
      <c r="A109" t="s">
        <v>3033</v>
      </c>
      <c r="B109" t="s">
        <v>2877</v>
      </c>
      <c r="C109" s="11">
        <v>20.0322480101695</v>
      </c>
      <c r="D109" s="11">
        <v>1.6671764760000867</v>
      </c>
      <c r="E109" s="11">
        <v>1.0296953998393918</v>
      </c>
      <c r="F109" s="11">
        <v>1.1704707983308613</v>
      </c>
      <c r="G109" s="11">
        <v>2.2479291668155779</v>
      </c>
      <c r="H109" s="11">
        <v>-3.4014771885391699</v>
      </c>
      <c r="I109" s="2">
        <v>1.34845098970028E-4</v>
      </c>
      <c r="J109" s="11">
        <v>-3.1098381850790102</v>
      </c>
      <c r="K109" s="2">
        <v>9.5309301774006204E-4</v>
      </c>
      <c r="L109" s="11">
        <v>-3.1026439704296198</v>
      </c>
      <c r="M109" s="2">
        <v>1.0499996112347499E-3</v>
      </c>
      <c r="N109" s="11">
        <v>-2.4863505027755801</v>
      </c>
      <c r="O109" s="2">
        <v>3.9907956556756597E-3</v>
      </c>
    </row>
    <row r="110" spans="1:15" x14ac:dyDescent="0.2">
      <c r="A110" t="s">
        <v>3024</v>
      </c>
      <c r="B110" t="s">
        <v>2958</v>
      </c>
      <c r="C110" s="11">
        <v>16.838351439873399</v>
      </c>
      <c r="D110" s="11">
        <v>1.6145772047610334</v>
      </c>
      <c r="E110" s="11">
        <v>0.90786606247192658</v>
      </c>
      <c r="F110" s="11">
        <v>1.2102386400848599</v>
      </c>
      <c r="G110" s="11">
        <v>2.3559149367846866</v>
      </c>
      <c r="H110" s="11">
        <v>-3.1726262185526899</v>
      </c>
      <c r="I110" s="2">
        <v>5.1598629306909599E-5</v>
      </c>
      <c r="J110" s="11">
        <v>-2.8963854962526501</v>
      </c>
      <c r="K110" s="2">
        <v>5.2746927351018404E-4</v>
      </c>
      <c r="L110" s="11">
        <v>-2.73915459531863</v>
      </c>
      <c r="M110" s="2">
        <v>9.5361055219555298E-4</v>
      </c>
      <c r="N110" s="11">
        <v>-2.13442322853773</v>
      </c>
      <c r="O110" s="2">
        <v>4.5923973167388997E-3</v>
      </c>
    </row>
    <row r="111" spans="1:15" x14ac:dyDescent="0.2">
      <c r="A111" t="s">
        <v>3016</v>
      </c>
      <c r="B111" t="s">
        <v>2932</v>
      </c>
      <c r="C111" s="11">
        <v>15.393756848176199</v>
      </c>
      <c r="D111" s="11">
        <v>1.2033613337970079</v>
      </c>
      <c r="E111" s="11">
        <v>0.4763817402018673</v>
      </c>
      <c r="F111" s="11">
        <v>0.85519357687071063</v>
      </c>
      <c r="G111" s="11">
        <v>2.3591911238518142</v>
      </c>
      <c r="H111" s="11">
        <v>-3.2689877399909899</v>
      </c>
      <c r="I111" s="2">
        <v>2.43602630327692E-4</v>
      </c>
      <c r="J111" s="11">
        <v>-3.7036736085297401</v>
      </c>
      <c r="K111" s="2">
        <v>2.5882498284057401E-4</v>
      </c>
      <c r="L111" s="11">
        <v>-3.0562236026523002</v>
      </c>
      <c r="M111" s="2">
        <v>1.35523842948012E-3</v>
      </c>
      <c r="N111" s="11">
        <v>-1.9592852299957699</v>
      </c>
      <c r="O111" s="2">
        <v>2.3828939616152001E-2</v>
      </c>
    </row>
    <row r="112" spans="1:15" x14ac:dyDescent="0.2">
      <c r="A112" t="s">
        <v>3073</v>
      </c>
      <c r="B112" t="s">
        <v>2919</v>
      </c>
      <c r="C112" s="11">
        <v>39.378226358070201</v>
      </c>
      <c r="D112" s="11">
        <v>0.47285085166899427</v>
      </c>
      <c r="E112" s="11">
        <v>0.19057520743163267</v>
      </c>
      <c r="F112" s="11">
        <v>0.19949815145105232</v>
      </c>
      <c r="G112" s="11">
        <v>0.71829945193372369</v>
      </c>
      <c r="H112" s="11">
        <v>-6.2766414165942903</v>
      </c>
      <c r="I112" s="2">
        <v>5.3729804474240302E-12</v>
      </c>
      <c r="J112" s="11">
        <v>-6.4133637522536802</v>
      </c>
      <c r="K112" s="2">
        <v>7.2148512154933403E-9</v>
      </c>
      <c r="L112" s="11">
        <v>-6.5179077908276497</v>
      </c>
      <c r="M112" s="2">
        <v>7.4660555096555204E-9</v>
      </c>
      <c r="N112" s="11">
        <v>-5.1200612535965497</v>
      </c>
      <c r="O112" s="2">
        <v>1.00824858691429E-10</v>
      </c>
    </row>
    <row r="113" spans="1:15" x14ac:dyDescent="0.2">
      <c r="A113" t="s">
        <v>2933</v>
      </c>
      <c r="B113" t="s">
        <v>2932</v>
      </c>
      <c r="C113" s="11">
        <v>5.7046927520745498</v>
      </c>
      <c r="D113" s="11">
        <v>8.3853166950820665E-2</v>
      </c>
      <c r="E113" s="11">
        <v>0.41476844586851563</v>
      </c>
      <c r="F113" s="11">
        <v>0.26842550880146765</v>
      </c>
      <c r="G113" s="11">
        <v>0.71113215987370104</v>
      </c>
      <c r="H113" s="11">
        <v>-6.0112420503320898</v>
      </c>
      <c r="I113" s="2">
        <v>5.4870140397742201E-5</v>
      </c>
      <c r="J113" s="11">
        <v>-2.6074832041895801</v>
      </c>
      <c r="K113" s="2">
        <v>1.3567083060895499E-2</v>
      </c>
      <c r="L113" s="11">
        <v>-3.34177466206798</v>
      </c>
      <c r="M113" s="2">
        <v>4.2908424463297696E-3</v>
      </c>
      <c r="N113" s="11">
        <v>-2.2266415012823702</v>
      </c>
      <c r="O113" s="2">
        <v>1.8146997402911501E-2</v>
      </c>
    </row>
    <row r="114" spans="1:15" x14ac:dyDescent="0.2">
      <c r="A114" t="s">
        <v>3085</v>
      </c>
      <c r="B114" t="s">
        <v>2923</v>
      </c>
      <c r="C114" s="11">
        <v>46.965665797938797</v>
      </c>
      <c r="D114" s="11">
        <v>2.0207765670048414</v>
      </c>
      <c r="E114" s="11">
        <v>1.9977498040266202</v>
      </c>
      <c r="F114" s="11">
        <v>3.947656160398433</v>
      </c>
      <c r="G114" s="11">
        <v>7.2200167710739001</v>
      </c>
      <c r="H114" s="11">
        <v>-4.2202235645665702</v>
      </c>
      <c r="I114" s="2">
        <v>3.4680267039895602E-7</v>
      </c>
      <c r="J114" s="11">
        <v>-3.2827805145114999</v>
      </c>
      <c r="K114" s="2">
        <v>8.5808672185631798E-5</v>
      </c>
      <c r="L114" s="11">
        <v>-2.6081890952318698</v>
      </c>
      <c r="M114" s="2">
        <v>1.69109397372183E-3</v>
      </c>
      <c r="N114" s="11">
        <v>-1.9910765585186301</v>
      </c>
      <c r="O114" s="2">
        <v>1.50976085769065E-2</v>
      </c>
    </row>
    <row r="115" spans="1:15" x14ac:dyDescent="0.2">
      <c r="A115" t="s">
        <v>2911</v>
      </c>
      <c r="B115" t="s">
        <v>2877</v>
      </c>
      <c r="C115" s="11">
        <v>4.7063715204615004</v>
      </c>
      <c r="D115" s="11">
        <v>0.59247339672460297</v>
      </c>
      <c r="E115" s="11">
        <v>0.67179652589086436</v>
      </c>
      <c r="F115" s="11">
        <v>0.42482776508956333</v>
      </c>
      <c r="G115" s="11">
        <v>1.1899671521199411</v>
      </c>
      <c r="H115" s="11">
        <v>-2.8035652976639698</v>
      </c>
      <c r="I115" s="2">
        <v>1.9549809184543299E-2</v>
      </c>
      <c r="J115" s="11">
        <v>-1.4546101247218901</v>
      </c>
      <c r="K115" s="2">
        <v>0.227051679029913</v>
      </c>
      <c r="L115" s="11">
        <v>-2.2010486765569501</v>
      </c>
      <c r="M115" s="2">
        <v>8.7710522797031301E-2</v>
      </c>
      <c r="N115" s="11">
        <v>-1.2775264668758499</v>
      </c>
      <c r="O115" s="2">
        <v>0.26630062492402601</v>
      </c>
    </row>
    <row r="116" spans="1:15" x14ac:dyDescent="0.2">
      <c r="A116" t="s">
        <v>2957</v>
      </c>
      <c r="B116" t="s">
        <v>2923</v>
      </c>
      <c r="C116" s="11">
        <v>7.1576066873685402</v>
      </c>
      <c r="D116" s="11">
        <v>0.50611035090291168</v>
      </c>
      <c r="E116" s="11">
        <v>0.47167363839329068</v>
      </c>
      <c r="F116" s="11">
        <v>0.99652970142544994</v>
      </c>
      <c r="G116" s="11">
        <v>1.4452966840692492</v>
      </c>
      <c r="H116" s="11">
        <v>-3.40240931632863</v>
      </c>
      <c r="I116" s="2">
        <v>3.11933656687038E-3</v>
      </c>
      <c r="J116" s="11">
        <v>-2.5754462640064801</v>
      </c>
      <c r="K116" s="2">
        <v>2.9206312438391901E-2</v>
      </c>
      <c r="L116" s="11">
        <v>-1.7568068620942501</v>
      </c>
      <c r="M116" s="2">
        <v>0.12791858915586901</v>
      </c>
      <c r="N116" s="11">
        <v>-1.55288687356841</v>
      </c>
      <c r="O116" s="2">
        <v>0.15613830255938699</v>
      </c>
    </row>
    <row r="117" spans="1:15" x14ac:dyDescent="0.2">
      <c r="A117" t="s">
        <v>2971</v>
      </c>
      <c r="B117" t="s">
        <v>2970</v>
      </c>
      <c r="C117" s="11">
        <v>9.0324301907847104</v>
      </c>
      <c r="D117" s="11">
        <v>1.0048346823715695</v>
      </c>
      <c r="E117" s="11">
        <v>1.4421679926987163</v>
      </c>
      <c r="F117" s="11">
        <v>1.9628982697990567</v>
      </c>
      <c r="G117" s="11">
        <v>2.3905698198110872</v>
      </c>
      <c r="H117" s="11">
        <v>-2.9300618431117198</v>
      </c>
      <c r="I117" s="2">
        <v>1.30214322341517E-3</v>
      </c>
      <c r="J117" s="11">
        <v>-1.3816221596992</v>
      </c>
      <c r="K117" s="2">
        <v>0.13441298864469001</v>
      </c>
      <c r="L117" s="11">
        <v>-1.21887857560172</v>
      </c>
      <c r="M117" s="2">
        <v>0.19957587350825101</v>
      </c>
      <c r="N117" s="11">
        <v>-1.2136666507496801</v>
      </c>
      <c r="O117" s="2">
        <v>0.18426213262567601</v>
      </c>
    </row>
    <row r="118" spans="1:15" x14ac:dyDescent="0.2">
      <c r="A118" t="s">
        <v>3044</v>
      </c>
      <c r="B118" t="s">
        <v>2923</v>
      </c>
      <c r="C118" s="11">
        <v>24.022104635688901</v>
      </c>
      <c r="D118" s="11">
        <v>0.44712856568434667</v>
      </c>
      <c r="E118" s="11">
        <v>1.1965006687649513</v>
      </c>
      <c r="F118" s="11">
        <v>1.0995928893499123</v>
      </c>
      <c r="G118" s="11">
        <v>2.7967884740691766</v>
      </c>
      <c r="H118" s="11">
        <v>-5.3571847340926801</v>
      </c>
      <c r="I118" s="2">
        <v>2.0182215642863501E-8</v>
      </c>
      <c r="J118" s="11">
        <v>-3.2354591561575998</v>
      </c>
      <c r="K118" s="2">
        <v>1.1855046444434E-4</v>
      </c>
      <c r="L118" s="11">
        <v>-3.4339346260193002</v>
      </c>
      <c r="M118" s="2">
        <v>6.2618353050185904E-5</v>
      </c>
      <c r="N118" s="11">
        <v>-2.35804650351501</v>
      </c>
      <c r="O118" s="2">
        <v>2.2667013740762902E-3</v>
      </c>
    </row>
    <row r="119" spans="1:15" x14ac:dyDescent="0.2">
      <c r="A119" t="s">
        <v>3091</v>
      </c>
      <c r="B119" t="s">
        <v>2870</v>
      </c>
      <c r="C119" s="11">
        <v>50.391452643325202</v>
      </c>
      <c r="D119" s="11">
        <v>1.1507823124826799</v>
      </c>
      <c r="E119" s="11">
        <v>0.36275049071402038</v>
      </c>
      <c r="F119" s="11">
        <v>0.51584739417917291</v>
      </c>
      <c r="G119" s="11">
        <v>1.2778173999357412</v>
      </c>
      <c r="H119" s="11">
        <v>-5.2403691741288796</v>
      </c>
      <c r="I119" s="2">
        <v>1.26342704985736E-10</v>
      </c>
      <c r="J119" s="11">
        <v>-5.7789304270807502</v>
      </c>
      <c r="K119" s="2">
        <v>1.1504597090241799E-9</v>
      </c>
      <c r="L119" s="11">
        <v>-5.7744401538929999</v>
      </c>
      <c r="M119" s="2">
        <v>1.15239134027538E-9</v>
      </c>
      <c r="N119" s="11">
        <v>-4.5870882454080801</v>
      </c>
      <c r="O119" s="2">
        <v>4.8966781460579896E-9</v>
      </c>
    </row>
    <row r="120" spans="1:15" x14ac:dyDescent="0.2">
      <c r="A120" t="s">
        <v>2984</v>
      </c>
      <c r="B120" t="s">
        <v>2913</v>
      </c>
      <c r="C120" s="11">
        <v>10.3025048209108</v>
      </c>
      <c r="D120" s="11">
        <v>0</v>
      </c>
      <c r="E120" s="11">
        <v>0</v>
      </c>
      <c r="F120" s="11">
        <v>0</v>
      </c>
      <c r="G120" s="11">
        <v>0</v>
      </c>
      <c r="H120" s="11">
        <v>-7.2145077511552103</v>
      </c>
      <c r="I120" s="2">
        <v>8.6196430144831705E-4</v>
      </c>
      <c r="J120" s="11">
        <v>-6.3084928698394904</v>
      </c>
      <c r="K120" s="2">
        <v>3.78548324119357E-3</v>
      </c>
      <c r="L120" s="11">
        <v>-6.3216324043940597</v>
      </c>
      <c r="M120" s="2">
        <v>4.0293568629998196E-3</v>
      </c>
      <c r="N120" s="11">
        <v>-7.2904473136546004</v>
      </c>
      <c r="O120" s="2">
        <v>7.7852372169501195E-4</v>
      </c>
    </row>
    <row r="121" spans="1:15" x14ac:dyDescent="0.2">
      <c r="A121" t="s">
        <v>2993</v>
      </c>
      <c r="B121" t="s">
        <v>2877</v>
      </c>
      <c r="C121" s="11">
        <v>12.188295476066999</v>
      </c>
      <c r="D121" s="11">
        <v>2.1753272409600299</v>
      </c>
      <c r="E121" s="11">
        <v>1.9231972448265289</v>
      </c>
      <c r="F121" s="11">
        <v>1.6282578679694233</v>
      </c>
      <c r="G121" s="11">
        <v>2.3021868251424822</v>
      </c>
      <c r="H121" s="11">
        <v>-2.1403580235898398</v>
      </c>
      <c r="I121" s="2">
        <v>3.7675279407709102E-2</v>
      </c>
      <c r="J121" s="11">
        <v>-1.410137210819</v>
      </c>
      <c r="K121" s="2">
        <v>0.187518655780994</v>
      </c>
      <c r="L121" s="11">
        <v>-1.8311228577580501</v>
      </c>
      <c r="M121" s="2">
        <v>9.2695354095822899E-2</v>
      </c>
      <c r="N121" s="11">
        <v>-1.6243643964308401</v>
      </c>
      <c r="O121" s="2">
        <v>0.11929865488125101</v>
      </c>
    </row>
    <row r="122" spans="1:15" x14ac:dyDescent="0.2">
      <c r="A122" t="s">
        <v>3036</v>
      </c>
      <c r="B122" t="s">
        <v>2877</v>
      </c>
      <c r="C122" s="11">
        <v>21.601038516989998</v>
      </c>
      <c r="D122" s="11">
        <v>1.0786424842171056</v>
      </c>
      <c r="E122" s="11">
        <v>0.89834799747991401</v>
      </c>
      <c r="F122" s="11">
        <v>1.7190936870917917</v>
      </c>
      <c r="G122" s="11">
        <v>2.4662757904949086</v>
      </c>
      <c r="H122" s="11">
        <v>-4.0882715791070998</v>
      </c>
      <c r="I122" s="2">
        <v>1.9748399593959401E-4</v>
      </c>
      <c r="J122" s="11">
        <v>-3.55550829803957</v>
      </c>
      <c r="K122" s="2">
        <v>1.7654099564669099E-3</v>
      </c>
      <c r="L122" s="11">
        <v>-2.74232527870288</v>
      </c>
      <c r="M122" s="2">
        <v>1.31561639644422E-2</v>
      </c>
      <c r="N122" s="11">
        <v>-2.49166352911667</v>
      </c>
      <c r="O122" s="2">
        <v>1.8732108990542701E-2</v>
      </c>
    </row>
    <row r="123" spans="1:15" x14ac:dyDescent="0.2">
      <c r="A123" t="s">
        <v>2996</v>
      </c>
      <c r="B123" t="s">
        <v>2877</v>
      </c>
      <c r="C123" s="11">
        <v>12.550324054563999</v>
      </c>
      <c r="D123" s="11">
        <v>0.27290075635540934</v>
      </c>
      <c r="E123" s="11">
        <v>0.29605528739104264</v>
      </c>
      <c r="F123" s="11">
        <v>0.2878559636027373</v>
      </c>
      <c r="G123" s="11">
        <v>1.0076838328440254</v>
      </c>
      <c r="H123" s="11">
        <v>-5.1964517454220696</v>
      </c>
      <c r="I123" s="2">
        <v>1.28167699804617E-4</v>
      </c>
      <c r="J123" s="11">
        <v>-4.1691381538345897</v>
      </c>
      <c r="K123" s="2">
        <v>1.9774854408187502E-3</v>
      </c>
      <c r="L123" s="11">
        <v>-4.7186790663683098</v>
      </c>
      <c r="M123" s="2">
        <v>1.3943924708020299E-3</v>
      </c>
      <c r="N123" s="11">
        <v>-2.99901303966374</v>
      </c>
      <c r="O123" s="2">
        <v>7.1137435666980197E-3</v>
      </c>
    </row>
    <row r="124" spans="1:15" x14ac:dyDescent="0.2">
      <c r="A124" t="s">
        <v>3056</v>
      </c>
      <c r="B124" t="s">
        <v>2919</v>
      </c>
      <c r="C124" s="11">
        <v>29.3157821981609</v>
      </c>
      <c r="D124" s="11">
        <v>9.5324097322932996E-2</v>
      </c>
      <c r="E124" s="11">
        <v>0.134451621908837</v>
      </c>
      <c r="F124" s="11">
        <v>0.156854580596128</v>
      </c>
      <c r="G124" s="11">
        <v>0</v>
      </c>
      <c r="H124" s="11">
        <v>-7.6663764105060102</v>
      </c>
      <c r="I124" s="2">
        <v>2.0669176344475701E-7</v>
      </c>
      <c r="J124" s="11">
        <v>-6.6100923681607604</v>
      </c>
      <c r="K124" s="2">
        <v>5.0679848290405597E-6</v>
      </c>
      <c r="L124" s="11">
        <v>-6.6549307130770003</v>
      </c>
      <c r="M124" s="2">
        <v>4.9740959673329702E-6</v>
      </c>
      <c r="N124" s="11">
        <v>-9.4394091850549806</v>
      </c>
      <c r="O124" s="2">
        <v>1.3731888843151801E-9</v>
      </c>
    </row>
    <row r="125" spans="1:15" x14ac:dyDescent="0.2">
      <c r="A125" t="s">
        <v>3092</v>
      </c>
      <c r="B125" t="s">
        <v>2877</v>
      </c>
      <c r="C125" s="11">
        <v>50.442648603920702</v>
      </c>
      <c r="D125" s="11">
        <v>0.32802261344227163</v>
      </c>
      <c r="E125" s="11">
        <v>0.12509421149083499</v>
      </c>
      <c r="F125" s="11">
        <v>0.23890159198487196</v>
      </c>
      <c r="G125" s="11">
        <v>0.44263952109279031</v>
      </c>
      <c r="H125" s="11">
        <v>-7.12298827325088</v>
      </c>
      <c r="I125" s="2">
        <v>9.1620722659988992E-9</v>
      </c>
      <c r="J125" s="11">
        <v>-7.6769761761613902</v>
      </c>
      <c r="K125" s="2">
        <v>4.3307760459990097E-7</v>
      </c>
      <c r="L125" s="11">
        <v>-6.8375094913040799</v>
      </c>
      <c r="M125" s="2">
        <v>1.0524754132043401E-6</v>
      </c>
      <c r="N125" s="11">
        <v>-6.1683921970777602</v>
      </c>
      <c r="O125" s="2">
        <v>9.9875708987853998E-9</v>
      </c>
    </row>
    <row r="126" spans="1:15" x14ac:dyDescent="0.2">
      <c r="A126" t="s">
        <v>3068</v>
      </c>
      <c r="B126" t="s">
        <v>2952</v>
      </c>
      <c r="C126" s="11">
        <v>35.358124499877498</v>
      </c>
      <c r="D126" s="11">
        <v>4.9160644698559297</v>
      </c>
      <c r="E126" s="11">
        <v>2.7485710860936234</v>
      </c>
      <c r="F126" s="11">
        <v>4.2980568273075166</v>
      </c>
      <c r="G126" s="11">
        <v>5.1919014431984536</v>
      </c>
      <c r="H126" s="11">
        <v>-2.6355962197052998</v>
      </c>
      <c r="I126" s="2">
        <v>3.3430264713079402E-4</v>
      </c>
      <c r="J126" s="11">
        <v>-2.5032724003620301</v>
      </c>
      <c r="K126" s="2">
        <v>1.00279458130576E-3</v>
      </c>
      <c r="L126" s="11">
        <v>-2.1229334021397999</v>
      </c>
      <c r="M126" s="2">
        <v>5.3330856858036096E-3</v>
      </c>
      <c r="N126" s="11">
        <v>-2.1108320073059899</v>
      </c>
      <c r="O126" s="2">
        <v>4.0687868039441097E-3</v>
      </c>
    </row>
    <row r="127" spans="1:15" x14ac:dyDescent="0.2">
      <c r="A127" t="s">
        <v>2991</v>
      </c>
      <c r="B127" t="s">
        <v>2919</v>
      </c>
      <c r="C127" s="11">
        <v>11.964008410600799</v>
      </c>
      <c r="D127" s="11">
        <v>0.44258270163306634</v>
      </c>
      <c r="E127" s="11">
        <v>0.328831356054471</v>
      </c>
      <c r="F127" s="11">
        <v>0.54735282931481799</v>
      </c>
      <c r="G127" s="11">
        <v>1.226557426550261</v>
      </c>
      <c r="H127" s="11">
        <v>-4.5560303058962699</v>
      </c>
      <c r="I127" s="2">
        <v>4.81500610820449E-6</v>
      </c>
      <c r="J127" s="11">
        <v>-3.9185347791280098</v>
      </c>
      <c r="K127" s="2">
        <v>1.76669224941151E-4</v>
      </c>
      <c r="L127" s="11">
        <v>-3.3041129780332299</v>
      </c>
      <c r="M127" s="2">
        <v>6.9177396088538799E-4</v>
      </c>
      <c r="N127" s="11">
        <v>-2.5436846472028498</v>
      </c>
      <c r="O127" s="2">
        <v>3.1631221099593901E-3</v>
      </c>
    </row>
    <row r="128" spans="1:15" x14ac:dyDescent="0.2">
      <c r="A128" t="s">
        <v>3000</v>
      </c>
      <c r="B128" t="s">
        <v>2999</v>
      </c>
      <c r="C128" s="11">
        <v>12.7916764402287</v>
      </c>
      <c r="D128" s="11">
        <v>1.9789588559690898</v>
      </c>
      <c r="E128" s="11">
        <v>1.1846797535914877</v>
      </c>
      <c r="F128" s="11">
        <v>0.43777095530738136</v>
      </c>
      <c r="G128" s="11">
        <v>1.1360348972365986</v>
      </c>
      <c r="H128" s="11">
        <v>-2.4153733428445401</v>
      </c>
      <c r="I128" s="2">
        <v>1.8920148590674701E-2</v>
      </c>
      <c r="J128" s="11">
        <v>-2.0527634185056001</v>
      </c>
      <c r="K128" s="2">
        <v>5.4522776705170597E-2</v>
      </c>
      <c r="L128" s="11">
        <v>-3.8581763694542199</v>
      </c>
      <c r="M128" s="2">
        <v>1.8676242026610299E-3</v>
      </c>
      <c r="N128" s="11">
        <v>-2.7373852255507298</v>
      </c>
      <c r="O128" s="2">
        <v>8.1618826136682105E-3</v>
      </c>
    </row>
    <row r="129" spans="1:15" x14ac:dyDescent="0.2">
      <c r="A129" t="s">
        <v>2977</v>
      </c>
      <c r="B129" t="s">
        <v>2976</v>
      </c>
      <c r="C129" s="11">
        <v>9.5870530972363994</v>
      </c>
      <c r="D129" s="11">
        <v>1.4976659106580732</v>
      </c>
      <c r="E129" s="11">
        <v>0.75150995900528927</v>
      </c>
      <c r="F129" s="11">
        <v>0.72848743887796974</v>
      </c>
      <c r="G129" s="11">
        <v>1.045622757593047</v>
      </c>
      <c r="H129" s="11">
        <v>-2.3920402690219098</v>
      </c>
      <c r="I129" s="2">
        <v>8.2698448814523297E-3</v>
      </c>
      <c r="J129" s="11">
        <v>-2.29846194282104</v>
      </c>
      <c r="K129" s="2">
        <v>1.6048271854707301E-2</v>
      </c>
      <c r="L129" s="11">
        <v>-2.7437956888856698</v>
      </c>
      <c r="M129" s="2">
        <v>5.6502301296432302E-3</v>
      </c>
      <c r="N129" s="11">
        <v>-2.4374318721149399</v>
      </c>
      <c r="O129" s="2">
        <v>7.1310814619764996E-3</v>
      </c>
    </row>
    <row r="130" spans="1:15" x14ac:dyDescent="0.2">
      <c r="A130" t="s">
        <v>3060</v>
      </c>
      <c r="B130" t="s">
        <v>3059</v>
      </c>
      <c r="C130" s="11">
        <v>30.821187229958301</v>
      </c>
      <c r="D130" s="11">
        <v>3.6934638228319301</v>
      </c>
      <c r="E130" s="11">
        <v>2.298014965667297</v>
      </c>
      <c r="F130" s="11">
        <v>2.1880438837382017</v>
      </c>
      <c r="G130" s="11">
        <v>3.0758583442664773</v>
      </c>
      <c r="H130" s="11">
        <v>-2.8069138518523999</v>
      </c>
      <c r="I130" s="2">
        <v>4.4362745598498402E-4</v>
      </c>
      <c r="J130" s="11">
        <v>-2.4690017125166199</v>
      </c>
      <c r="K130" s="2">
        <v>2.5346206477674599E-3</v>
      </c>
      <c r="L130" s="11">
        <v>-2.79803209205964</v>
      </c>
      <c r="M130" s="2">
        <v>7.3767971152363199E-4</v>
      </c>
      <c r="N130" s="11">
        <v>-2.61973173311375</v>
      </c>
      <c r="O130" s="2">
        <v>1.04760241188645E-3</v>
      </c>
    </row>
    <row r="131" spans="1:15" x14ac:dyDescent="0.2">
      <c r="A131" t="s">
        <v>2968</v>
      </c>
      <c r="B131" t="s">
        <v>2877</v>
      </c>
      <c r="C131" s="11">
        <v>8.8093620767612801</v>
      </c>
      <c r="D131" s="11">
        <v>0.12771482350971133</v>
      </c>
      <c r="E131" s="11">
        <v>0</v>
      </c>
      <c r="F131" s="11">
        <v>0.15393603896695932</v>
      </c>
      <c r="G131" s="11">
        <v>0</v>
      </c>
      <c r="H131" s="11">
        <v>-6.0066254738813196</v>
      </c>
      <c r="I131" s="2">
        <v>1.1914004310648299E-2</v>
      </c>
      <c r="J131" s="11">
        <v>-6.0649342984710097</v>
      </c>
      <c r="K131" s="2">
        <v>1.08045321174336E-2</v>
      </c>
      <c r="L131" s="11">
        <v>-5.1097158993681804</v>
      </c>
      <c r="M131" s="2">
        <v>3.6230724595942003E-2</v>
      </c>
      <c r="N131" s="11">
        <v>-7.0468883965301004</v>
      </c>
      <c r="O131" s="2">
        <v>2.9376855247821901E-3</v>
      </c>
    </row>
    <row r="132" spans="1:15" x14ac:dyDescent="0.2">
      <c r="A132" t="s">
        <v>3012</v>
      </c>
      <c r="B132" t="s">
        <v>2877</v>
      </c>
      <c r="C132" s="11">
        <v>14.843171718378599</v>
      </c>
      <c r="D132" s="11">
        <v>0</v>
      </c>
      <c r="E132" s="11">
        <v>0</v>
      </c>
      <c r="F132" s="11">
        <v>0</v>
      </c>
      <c r="G132" s="11">
        <v>0</v>
      </c>
      <c r="H132" s="11">
        <v>-7.7428558123429596</v>
      </c>
      <c r="I132" s="2">
        <v>2.7804053262000698E-4</v>
      </c>
      <c r="J132" s="11">
        <v>-6.8368408939460501</v>
      </c>
      <c r="K132" s="2">
        <v>1.41851122698094E-3</v>
      </c>
      <c r="L132" s="11">
        <v>-6.8499804290383901</v>
      </c>
      <c r="M132" s="2">
        <v>1.50477395621939E-3</v>
      </c>
      <c r="N132" s="11">
        <v>-7.8187953779503898</v>
      </c>
      <c r="O132" s="2">
        <v>2.4862083717848101E-4</v>
      </c>
    </row>
    <row r="133" spans="1:15" x14ac:dyDescent="0.2">
      <c r="A133" t="s">
        <v>2992</v>
      </c>
      <c r="B133" t="s">
        <v>2976</v>
      </c>
      <c r="C133" s="11">
        <v>12.043240254379601</v>
      </c>
      <c r="D133" s="11">
        <v>0.64648015382406165</v>
      </c>
      <c r="E133" s="11">
        <v>7.8328036386041675E-2</v>
      </c>
      <c r="F133" s="11">
        <v>0.16735639230800967</v>
      </c>
      <c r="G133" s="11">
        <v>0.67529479608501208</v>
      </c>
      <c r="H133" s="11">
        <v>-4.05800609686972</v>
      </c>
      <c r="I133" s="2">
        <v>8.3120804412167997E-5</v>
      </c>
      <c r="J133" s="11">
        <v>-6.1442026954348696</v>
      </c>
      <c r="K133" s="2">
        <v>5.8313680990838199E-5</v>
      </c>
      <c r="L133" s="11">
        <v>-4.8639338469249598</v>
      </c>
      <c r="M133" s="2">
        <v>1.8068598774868499E-4</v>
      </c>
      <c r="N133" s="11">
        <v>-3.4727703385131399</v>
      </c>
      <c r="O133" s="2">
        <v>4.4866631957568402E-4</v>
      </c>
    </row>
    <row r="134" spans="1:15" x14ac:dyDescent="0.2">
      <c r="A134" t="s">
        <v>2955</v>
      </c>
      <c r="B134" t="s">
        <v>2954</v>
      </c>
      <c r="C134" s="11">
        <v>7.0516340963143804</v>
      </c>
      <c r="D134" s="11">
        <v>0.76474611189122077</v>
      </c>
      <c r="E134" s="11">
        <v>0.49720211262285802</v>
      </c>
      <c r="F134" s="11">
        <v>0.47842547196440272</v>
      </c>
      <c r="G134" s="11">
        <v>1.7272208116556407</v>
      </c>
      <c r="H134" s="11">
        <v>-2.8855044410247999</v>
      </c>
      <c r="I134" s="2">
        <v>4.7142815521819797E-3</v>
      </c>
      <c r="J134" s="11">
        <v>-2.4609170383031298</v>
      </c>
      <c r="K134" s="2">
        <v>2.1855085680175301E-2</v>
      </c>
      <c r="L134" s="11">
        <v>-2.7163829283072198</v>
      </c>
      <c r="M134" s="2">
        <v>1.40284588748169E-2</v>
      </c>
      <c r="N134" s="11">
        <v>-1.29896011610353</v>
      </c>
      <c r="O134" s="2">
        <v>0.204345981250002</v>
      </c>
    </row>
    <row r="135" spans="1:15" x14ac:dyDescent="0.2">
      <c r="A135" t="s">
        <v>2953</v>
      </c>
      <c r="B135" t="s">
        <v>2952</v>
      </c>
      <c r="C135" s="11">
        <v>6.9992191842760798</v>
      </c>
      <c r="D135" s="11">
        <v>0.8147628641246043</v>
      </c>
      <c r="E135" s="11">
        <v>0.33566896093177362</v>
      </c>
      <c r="F135" s="11">
        <v>0.59170699427434059</v>
      </c>
      <c r="G135" s="11">
        <v>1.4046597027675434</v>
      </c>
      <c r="H135" s="11">
        <v>-2.8049951964714102</v>
      </c>
      <c r="I135" s="2">
        <v>2.9998937794546098E-3</v>
      </c>
      <c r="J135" s="11">
        <v>-3.2468660416986999</v>
      </c>
      <c r="K135" s="2">
        <v>5.7849828546322401E-3</v>
      </c>
      <c r="L135" s="11">
        <v>-2.5748473262503699</v>
      </c>
      <c r="M135" s="2">
        <v>1.4855148103610501E-2</v>
      </c>
      <c r="N135" s="11">
        <v>-1.5488869384638799</v>
      </c>
      <c r="O135" s="2">
        <v>7.8682229801581405E-2</v>
      </c>
    </row>
    <row r="136" spans="1:15" x14ac:dyDescent="0.2">
      <c r="A136" t="s">
        <v>3001</v>
      </c>
      <c r="B136" t="s">
        <v>2919</v>
      </c>
      <c r="C136" s="11">
        <v>12.914790535946601</v>
      </c>
      <c r="D136" s="11">
        <v>1.127840451738453</v>
      </c>
      <c r="E136" s="11">
        <v>0.86663784368981622</v>
      </c>
      <c r="F136" s="11">
        <v>0.48692352614781836</v>
      </c>
      <c r="G136" s="11">
        <v>1.1616132544016085</v>
      </c>
      <c r="H136" s="11">
        <v>-3.33139525489424</v>
      </c>
      <c r="I136" s="2">
        <v>2.30836548689176E-5</v>
      </c>
      <c r="J136" s="11">
        <v>-2.6790023822617099</v>
      </c>
      <c r="K136" s="2">
        <v>1.0052116024989999E-3</v>
      </c>
      <c r="L136" s="11">
        <v>-3.6786594300782398</v>
      </c>
      <c r="M136" s="2">
        <v>5.4781831528983903E-5</v>
      </c>
      <c r="N136" s="11">
        <v>-2.7759978952039801</v>
      </c>
      <c r="O136" s="2">
        <v>2.5667476203218901E-4</v>
      </c>
    </row>
    <row r="137" spans="1:15" x14ac:dyDescent="0.2">
      <c r="A137" t="s">
        <v>3018</v>
      </c>
      <c r="B137" t="s">
        <v>3017</v>
      </c>
      <c r="C137" s="11">
        <v>15.475906351067101</v>
      </c>
      <c r="D137" s="11">
        <v>1.8761059394618804</v>
      </c>
      <c r="E137" s="11">
        <v>1.5849074942335371</v>
      </c>
      <c r="F137" s="11">
        <v>1.2660616768848005</v>
      </c>
      <c r="G137" s="11">
        <v>1.5665362056742158</v>
      </c>
      <c r="H137" s="11">
        <v>-2.7987200012773101</v>
      </c>
      <c r="I137" s="2">
        <v>3.3977819772444998E-4</v>
      </c>
      <c r="J137" s="11">
        <v>-2.0140276560391599</v>
      </c>
      <c r="K137" s="2">
        <v>1.21446002536276E-2</v>
      </c>
      <c r="L137" s="11">
        <v>-2.5115882131994001</v>
      </c>
      <c r="M137" s="2">
        <v>2.58054958878433E-3</v>
      </c>
      <c r="N137" s="11">
        <v>-2.5508143303676998</v>
      </c>
      <c r="O137" s="2">
        <v>9.3359110495274799E-4</v>
      </c>
    </row>
    <row r="138" spans="1:15" x14ac:dyDescent="0.2">
      <c r="A138" t="s">
        <v>2985</v>
      </c>
      <c r="B138" t="s">
        <v>2877</v>
      </c>
      <c r="C138" s="11">
        <v>10.498828776414101</v>
      </c>
      <c r="D138" s="11">
        <v>0</v>
      </c>
      <c r="E138" s="11">
        <v>0</v>
      </c>
      <c r="F138" s="11">
        <v>0</v>
      </c>
      <c r="G138" s="11">
        <v>0</v>
      </c>
      <c r="H138" s="11">
        <v>-7.1716019637738997</v>
      </c>
      <c r="I138" s="2">
        <v>1.4196692165387901E-3</v>
      </c>
      <c r="J138" s="11">
        <v>-6.2655872164486697</v>
      </c>
      <c r="K138" s="2">
        <v>5.6217971099786898E-3</v>
      </c>
      <c r="L138" s="11">
        <v>-6.2787267490600298</v>
      </c>
      <c r="M138" s="2">
        <v>5.9747879121840996E-3</v>
      </c>
      <c r="N138" s="11">
        <v>-7.2475415150425899</v>
      </c>
      <c r="O138" s="2">
        <v>1.29839449745678E-3</v>
      </c>
    </row>
    <row r="139" spans="1:15" x14ac:dyDescent="0.2">
      <c r="A139" t="s">
        <v>3097</v>
      </c>
      <c r="B139" t="s">
        <v>3017</v>
      </c>
      <c r="C139" s="11">
        <v>54.9076677387175</v>
      </c>
      <c r="D139" s="11">
        <v>1.5957682703468865</v>
      </c>
      <c r="E139" s="11">
        <v>2.2082633009545116</v>
      </c>
      <c r="F139" s="11">
        <v>1.6190151013635983</v>
      </c>
      <c r="G139" s="11">
        <v>5.7376845783366264</v>
      </c>
      <c r="H139" s="11">
        <v>-4.8595016709494496</v>
      </c>
      <c r="I139" s="2">
        <v>3.2798845645521901E-10</v>
      </c>
      <c r="J139" s="11">
        <v>-3.25016906564557</v>
      </c>
      <c r="K139" s="2">
        <v>1.6678883685434701E-5</v>
      </c>
      <c r="L139" s="11">
        <v>-4.0471580295785996</v>
      </c>
      <c r="M139" s="2">
        <v>2.6148774451362899E-7</v>
      </c>
      <c r="N139" s="11">
        <v>-2.5190217669290602</v>
      </c>
      <c r="O139" s="2">
        <v>5.8256879847778302E-4</v>
      </c>
    </row>
    <row r="140" spans="1:15" x14ac:dyDescent="0.2">
      <c r="A140" t="s">
        <v>3046</v>
      </c>
      <c r="B140" t="s">
        <v>3045</v>
      </c>
      <c r="C140" s="11">
        <v>24.029886334631499</v>
      </c>
      <c r="D140" s="11">
        <v>1.1061991092851498</v>
      </c>
      <c r="E140" s="11">
        <v>0.50155205169507033</v>
      </c>
      <c r="F140" s="11">
        <v>1.17254855772267</v>
      </c>
      <c r="G140" s="11">
        <v>1.7625745357315672</v>
      </c>
      <c r="H140" s="11">
        <v>-4.1824826103920403</v>
      </c>
      <c r="I140" s="2">
        <v>6.4804844722659904E-8</v>
      </c>
      <c r="J140" s="11">
        <v>-4.4611351725571904</v>
      </c>
      <c r="K140" s="2">
        <v>2.2903541628275999E-7</v>
      </c>
      <c r="L140" s="11">
        <v>-3.3949798774344999</v>
      </c>
      <c r="M140" s="2">
        <v>1.74136347759773E-5</v>
      </c>
      <c r="N140" s="11">
        <v>-3.0125023653469598</v>
      </c>
      <c r="O140" s="2">
        <v>4.7984854995445902E-5</v>
      </c>
    </row>
    <row r="141" spans="1:15" x14ac:dyDescent="0.2">
      <c r="A141" t="s">
        <v>3110</v>
      </c>
      <c r="B141" t="s">
        <v>2923</v>
      </c>
      <c r="C141" s="11">
        <v>70.399473993569998</v>
      </c>
      <c r="D141" s="11">
        <v>1.1507091351535947</v>
      </c>
      <c r="E141" s="11">
        <v>0.76209385770427585</v>
      </c>
      <c r="F141" s="11">
        <v>1.0468214704169423</v>
      </c>
      <c r="G141" s="11">
        <v>2.2113375181854655</v>
      </c>
      <c r="H141" s="11">
        <v>-5.7445824826477301</v>
      </c>
      <c r="I141" s="2">
        <v>1.1301753187531E-13</v>
      </c>
      <c r="J141" s="11">
        <v>-5.5391626017343398</v>
      </c>
      <c r="K141" s="2">
        <v>5.0277889860123503E-11</v>
      </c>
      <c r="L141" s="11">
        <v>-5.1330891553519002</v>
      </c>
      <c r="M141" s="2">
        <v>1.6223511479050599E-10</v>
      </c>
      <c r="N141" s="11">
        <v>-4.2918303836627603</v>
      </c>
      <c r="O141" s="2">
        <v>9.9814562246193108E-10</v>
      </c>
    </row>
    <row r="142" spans="1:15" x14ac:dyDescent="0.2">
      <c r="A142" t="s">
        <v>3083</v>
      </c>
      <c r="B142" t="s">
        <v>2952</v>
      </c>
      <c r="C142" s="11">
        <v>44.650191347968097</v>
      </c>
      <c r="D142" s="11">
        <v>1.8557546005908332</v>
      </c>
      <c r="E142" s="11">
        <v>1.7589479638222798</v>
      </c>
      <c r="F142" s="11">
        <v>2.0170744516589401</v>
      </c>
      <c r="G142" s="11">
        <v>2.3220225728812465</v>
      </c>
      <c r="H142" s="11">
        <v>-4.2790788786310401</v>
      </c>
      <c r="I142" s="2">
        <v>1.73418675515767E-8</v>
      </c>
      <c r="J142" s="11">
        <v>-3.3832246189994302</v>
      </c>
      <c r="K142" s="2">
        <v>1.0245204972206599E-5</v>
      </c>
      <c r="L142" s="11">
        <v>-3.45928823089492</v>
      </c>
      <c r="M142" s="2">
        <v>7.8228305138247898E-6</v>
      </c>
      <c r="N142" s="11">
        <v>-3.5433759527967399</v>
      </c>
      <c r="O142" s="2">
        <v>1.13998090857189E-6</v>
      </c>
    </row>
    <row r="143" spans="1:15" x14ac:dyDescent="0.2">
      <c r="A143" t="s">
        <v>3064</v>
      </c>
      <c r="B143" t="s">
        <v>2870</v>
      </c>
      <c r="C143" s="11">
        <v>33.435838074659202</v>
      </c>
      <c r="D143" s="11">
        <v>0.4510921478784653</v>
      </c>
      <c r="E143" s="11">
        <v>0.59743349621784636</v>
      </c>
      <c r="F143" s="11">
        <v>0.43113806204514837</v>
      </c>
      <c r="G143" s="11">
        <v>0.42398707375272998</v>
      </c>
      <c r="H143" s="11">
        <v>-5.92860724570175</v>
      </c>
      <c r="I143" s="2">
        <v>5.5495876975957298E-11</v>
      </c>
      <c r="J143" s="11">
        <v>-4.7474314303315497</v>
      </c>
      <c r="K143" s="2">
        <v>6.4900151160579895E-8</v>
      </c>
      <c r="L143" s="11">
        <v>-5.2670316022047201</v>
      </c>
      <c r="M143" s="2">
        <v>2.3835890902102801E-8</v>
      </c>
      <c r="N143" s="11">
        <v>-5.69080265095924</v>
      </c>
      <c r="O143" s="2">
        <v>5.9468455093852206E-11</v>
      </c>
    </row>
    <row r="144" spans="1:15" x14ac:dyDescent="0.2">
      <c r="A144" t="s">
        <v>3115</v>
      </c>
      <c r="B144" t="s">
        <v>2877</v>
      </c>
      <c r="C144" s="11">
        <v>85.197392139636506</v>
      </c>
      <c r="D144" s="11">
        <v>3.1160028895417873</v>
      </c>
      <c r="E144" s="11">
        <v>1.7126224953855889</v>
      </c>
      <c r="F144" s="11">
        <v>1.9090409074588</v>
      </c>
      <c r="G144" s="11">
        <v>5.2140752735972598</v>
      </c>
      <c r="H144" s="11">
        <v>-4.5699936775629402</v>
      </c>
      <c r="I144" s="2">
        <v>4.7982067526973697E-9</v>
      </c>
      <c r="J144" s="11">
        <v>-4.4807936472134697</v>
      </c>
      <c r="K144" s="2">
        <v>4.5936622698443498E-8</v>
      </c>
      <c r="L144" s="11">
        <v>-4.5364095983680501</v>
      </c>
      <c r="M144" s="2">
        <v>3.9203286683657903E-8</v>
      </c>
      <c r="N144" s="11">
        <v>-3.3370698651708102</v>
      </c>
      <c r="O144" s="2">
        <v>1.1266234248336E-5</v>
      </c>
    </row>
    <row r="145" spans="1:15" x14ac:dyDescent="0.2">
      <c r="A145" t="s">
        <v>3005</v>
      </c>
      <c r="B145" t="s">
        <v>2932</v>
      </c>
      <c r="C145" s="11">
        <v>13.6288675280031</v>
      </c>
      <c r="D145" s="11">
        <v>0.37395150413029299</v>
      </c>
      <c r="E145" s="11">
        <v>0.17109198392076266</v>
      </c>
      <c r="F145" s="11">
        <v>0.12507303166065434</v>
      </c>
      <c r="G145" s="11">
        <v>1.31171000942251</v>
      </c>
      <c r="H145" s="11">
        <v>-4.9844246831498999</v>
      </c>
      <c r="I145" s="2">
        <v>2.7865175716057901E-4</v>
      </c>
      <c r="J145" s="11">
        <v>-5.0950866867746996</v>
      </c>
      <c r="K145" s="2">
        <v>1.2586094550923201E-3</v>
      </c>
      <c r="L145" s="11">
        <v>-6.0145207660305697</v>
      </c>
      <c r="M145" s="2">
        <v>4.0913787342608402E-4</v>
      </c>
      <c r="N145" s="11">
        <v>-2.6825268381650802</v>
      </c>
      <c r="O145" s="2">
        <v>3.0347414556670199E-2</v>
      </c>
    </row>
    <row r="146" spans="1:15" x14ac:dyDescent="0.2">
      <c r="A146" t="s">
        <v>3088</v>
      </c>
      <c r="B146" t="s">
        <v>2980</v>
      </c>
      <c r="C146" s="11">
        <v>49.5796999797045</v>
      </c>
      <c r="D146" s="11">
        <v>1.3932316160194373</v>
      </c>
      <c r="E146" s="11">
        <v>0.38027150803406334</v>
      </c>
      <c r="F146" s="11">
        <v>0.55897123566945905</v>
      </c>
      <c r="G146" s="11">
        <v>1.6661043109479741</v>
      </c>
      <c r="H146" s="11">
        <v>-4.8736475456833404</v>
      </c>
      <c r="I146" s="2">
        <v>1.2351220293863701E-10</v>
      </c>
      <c r="J146" s="11">
        <v>-5.7944696230614099</v>
      </c>
      <c r="K146" s="2">
        <v>2.7708365804489799E-10</v>
      </c>
      <c r="L146" s="11">
        <v>-5.3634824683664499</v>
      </c>
      <c r="M146" s="2">
        <v>5.5672820671925496E-10</v>
      </c>
      <c r="N146" s="11">
        <v>-4.1679159877000096</v>
      </c>
      <c r="O146" s="2">
        <v>1.20304116623967E-8</v>
      </c>
    </row>
    <row r="147" spans="1:15" x14ac:dyDescent="0.2">
      <c r="A147" t="s">
        <v>3131</v>
      </c>
      <c r="B147" t="s">
        <v>2877</v>
      </c>
      <c r="C147" s="11">
        <v>309.05172984363901</v>
      </c>
      <c r="D147" s="11">
        <v>11.865303162741478</v>
      </c>
      <c r="E147" s="11">
        <v>11.455964724851748</v>
      </c>
      <c r="F147" s="11">
        <v>16.029531239482633</v>
      </c>
      <c r="G147" s="11">
        <v>13.805487401347863</v>
      </c>
      <c r="H147" s="11">
        <v>-4.4427081799242698</v>
      </c>
      <c r="I147" s="2">
        <v>6.7203571284925296E-13</v>
      </c>
      <c r="J147" s="11">
        <v>-3.5190914999135301</v>
      </c>
      <c r="K147" s="2">
        <v>1.5962132348368799E-8</v>
      </c>
      <c r="L147" s="11">
        <v>-3.3061130972882702</v>
      </c>
      <c r="M147" s="2">
        <v>1.1877347539296E-7</v>
      </c>
      <c r="N147" s="11">
        <v>-3.7756269294870299</v>
      </c>
      <c r="O147" s="2">
        <v>8.5478640608533305E-10</v>
      </c>
    </row>
    <row r="148" spans="1:15" x14ac:dyDescent="0.2">
      <c r="A148" t="s">
        <v>3096</v>
      </c>
      <c r="B148" t="s">
        <v>2872</v>
      </c>
      <c r="C148" s="11">
        <v>53.600342316367097</v>
      </c>
      <c r="D148" s="11">
        <v>1.9859681184212734</v>
      </c>
      <c r="E148" s="11">
        <v>1.1882237465592684</v>
      </c>
      <c r="F148" s="11">
        <v>1.2519600063961034</v>
      </c>
      <c r="G148" s="11">
        <v>3.1133818172303394</v>
      </c>
      <c r="H148" s="11">
        <v>-4.5618831661034003</v>
      </c>
      <c r="I148" s="2">
        <v>3.6167704866763999E-11</v>
      </c>
      <c r="J148" s="11">
        <v>-4.3997621012105999</v>
      </c>
      <c r="K148" s="2">
        <v>1.0622622012065001E-9</v>
      </c>
      <c r="L148" s="11">
        <v>-4.4882099303524701</v>
      </c>
      <c r="M148" s="2">
        <v>6.9451133334143604E-10</v>
      </c>
      <c r="N148" s="11">
        <v>-3.4305253041894299</v>
      </c>
      <c r="O148" s="2">
        <v>2.97151603948355E-7</v>
      </c>
    </row>
    <row r="149" spans="1:15" x14ac:dyDescent="0.2">
      <c r="A149" t="s">
        <v>2995</v>
      </c>
      <c r="B149" t="s">
        <v>2994</v>
      </c>
      <c r="C149" s="11">
        <v>12.2741926500753</v>
      </c>
      <c r="D149" s="11">
        <v>3.82759396348645</v>
      </c>
      <c r="E149" s="11">
        <v>2.5986547487240599</v>
      </c>
      <c r="F149" s="11">
        <v>2.9794218783018667</v>
      </c>
      <c r="G149" s="11">
        <v>3.6913853014296265</v>
      </c>
      <c r="H149" s="11">
        <v>-1.4065331522637701</v>
      </c>
      <c r="I149" s="2">
        <v>8.1623452940667699E-11</v>
      </c>
      <c r="J149" s="11">
        <v>-1.04591841609845</v>
      </c>
      <c r="K149" s="2">
        <v>4.2260056159204898E-6</v>
      </c>
      <c r="L149" s="11">
        <v>-1.0618231800975499</v>
      </c>
      <c r="M149" s="2">
        <v>3.3480750316981198E-6</v>
      </c>
      <c r="N149" s="11">
        <v>-0.92284394738697095</v>
      </c>
      <c r="O149" s="2">
        <v>1.68437142789281E-5</v>
      </c>
    </row>
    <row r="150" spans="1:15" x14ac:dyDescent="0.2">
      <c r="A150" t="s">
        <v>2869</v>
      </c>
      <c r="B150" t="s">
        <v>2868</v>
      </c>
      <c r="C150" s="11">
        <v>1.8304388183995299</v>
      </c>
      <c r="D150" s="11">
        <v>1.3035799410906967</v>
      </c>
      <c r="E150" s="11">
        <v>0.46166348279087965</v>
      </c>
      <c r="F150" s="11">
        <v>0.17879488100535834</v>
      </c>
      <c r="G150" s="11">
        <v>0.26038372192350595</v>
      </c>
      <c r="H150" s="11">
        <v>-0.220637287663974</v>
      </c>
      <c r="I150" s="2">
        <v>0.57281927633004603</v>
      </c>
      <c r="J150" s="11">
        <v>-0.82495536786125701</v>
      </c>
      <c r="K150" s="2">
        <v>4.3528510191440301E-2</v>
      </c>
      <c r="L150" s="11">
        <v>-2.37803600812954</v>
      </c>
      <c r="M150" s="2">
        <v>1.0416180265408899E-5</v>
      </c>
      <c r="N150" s="11">
        <v>-1.9902999243697099</v>
      </c>
      <c r="O150" s="2">
        <v>7.1572139827769805E-7</v>
      </c>
    </row>
    <row r="151" spans="1:15" x14ac:dyDescent="0.2">
      <c r="A151" t="s">
        <v>2885</v>
      </c>
      <c r="B151" t="s">
        <v>2884</v>
      </c>
      <c r="C151" s="11">
        <v>2.6186549041873599</v>
      </c>
      <c r="D151" s="11">
        <v>0.15974626173152565</v>
      </c>
      <c r="E151" s="11">
        <v>0.28932138813920366</v>
      </c>
      <c r="F151" s="11">
        <v>0.43011840776892502</v>
      </c>
      <c r="G151" s="11">
        <v>0.56735008181692403</v>
      </c>
      <c r="H151" s="11">
        <v>-3.6008199029464998</v>
      </c>
      <c r="I151" s="2">
        <v>9.3512093513028994E-5</v>
      </c>
      <c r="J151" s="11">
        <v>-1.96628619464403</v>
      </c>
      <c r="K151" s="2">
        <v>3.2791265949253502E-2</v>
      </c>
      <c r="L151" s="11">
        <v>-1.5056959581249201</v>
      </c>
      <c r="M151" s="2">
        <v>0.110973201246369</v>
      </c>
      <c r="N151" s="11">
        <v>-1.24367358254845</v>
      </c>
      <c r="O151" s="2">
        <v>0.18484126074044599</v>
      </c>
    </row>
    <row r="152" spans="1:15" x14ac:dyDescent="0.2">
      <c r="A152" t="s">
        <v>2886</v>
      </c>
      <c r="B152" t="s">
        <v>9</v>
      </c>
      <c r="C152" s="11">
        <v>2.6435420142555399</v>
      </c>
      <c r="D152" s="11">
        <v>1.2295579071657265</v>
      </c>
      <c r="E152" s="11">
        <v>0</v>
      </c>
      <c r="F152" s="11">
        <v>4.8092790615058334E-2</v>
      </c>
      <c r="G152" s="11">
        <v>1.5403773171550299</v>
      </c>
      <c r="H152" s="11">
        <v>-0.82324419083806599</v>
      </c>
      <c r="I152" s="2">
        <v>0.14039051905299599</v>
      </c>
      <c r="J152" s="11">
        <v>-5.7741802778292302</v>
      </c>
      <c r="K152" s="2">
        <v>1.13698379855342E-5</v>
      </c>
      <c r="L152" s="11">
        <v>-4.8251413867297002</v>
      </c>
      <c r="M152" s="2">
        <v>2.8924285416838901E-4</v>
      </c>
      <c r="N152" s="11">
        <v>9.0387491024389394E-2</v>
      </c>
      <c r="O152" s="2">
        <v>0.92118807311874096</v>
      </c>
    </row>
    <row r="153" spans="1:15" x14ac:dyDescent="0.2">
      <c r="A153" t="s">
        <v>3020</v>
      </c>
      <c r="B153" t="s">
        <v>3019</v>
      </c>
      <c r="C153" s="11">
        <v>15.5162008215963</v>
      </c>
      <c r="D153" s="11">
        <v>0.7385650184892173</v>
      </c>
      <c r="E153" s="11">
        <v>7.5125736932186202E-2</v>
      </c>
      <c r="F153" s="11">
        <v>9.7405285346299789E-2</v>
      </c>
      <c r="G153" s="11">
        <v>0.21153897665559065</v>
      </c>
      <c r="H153" s="11">
        <v>-4.1661714934640903</v>
      </c>
      <c r="I153" s="2">
        <v>3.54775971858055E-9</v>
      </c>
      <c r="J153" s="11">
        <v>-6.7178891808786796</v>
      </c>
      <c r="K153" s="2">
        <v>1.77580192032929E-13</v>
      </c>
      <c r="L153" s="11">
        <v>-6.3438116738482604</v>
      </c>
      <c r="M153" s="2">
        <v>2.0541887049734301E-13</v>
      </c>
      <c r="N153" s="11">
        <v>-5.4035380059875404</v>
      </c>
      <c r="O153" s="2">
        <v>1.41168694624099E-13</v>
      </c>
    </row>
    <row r="154" spans="1:15" x14ac:dyDescent="0.2">
      <c r="A154" t="s">
        <v>3236</v>
      </c>
      <c r="B154" t="s">
        <v>3019</v>
      </c>
      <c r="C154" s="11">
        <v>1.7058409786059401</v>
      </c>
      <c r="D154" s="11">
        <v>0.13650301275753227</v>
      </c>
      <c r="E154" s="11">
        <v>0.48141698424743135</v>
      </c>
      <c r="F154" s="11">
        <v>0.69220101450144511</v>
      </c>
      <c r="G154" s="11">
        <v>1.1632499844374291</v>
      </c>
      <c r="H154" s="11">
        <v>-3.5088940550319698</v>
      </c>
      <c r="I154" s="2">
        <v>4.3914320455060996E-9</v>
      </c>
      <c r="J154" s="11">
        <v>-0.82756652071447701</v>
      </c>
      <c r="K154" s="2">
        <v>8.4415919698657305E-2</v>
      </c>
      <c r="L154" s="11">
        <v>-0.36301550993867099</v>
      </c>
      <c r="M154" s="2">
        <v>0.48251490503884797</v>
      </c>
      <c r="N154" s="11">
        <v>0.21704948494569801</v>
      </c>
      <c r="O154" s="2">
        <v>0.66997710407880995</v>
      </c>
    </row>
    <row r="155" spans="1:15" x14ac:dyDescent="0.2">
      <c r="A155" t="s">
        <v>2820</v>
      </c>
      <c r="B155" t="s">
        <v>2819</v>
      </c>
      <c r="C155" s="11">
        <v>0.190245117431591</v>
      </c>
      <c r="D155" s="11">
        <v>0</v>
      </c>
      <c r="E155" s="11">
        <v>0</v>
      </c>
      <c r="F155" s="11">
        <v>0</v>
      </c>
      <c r="G155" s="11">
        <v>0</v>
      </c>
      <c r="H155" s="11">
        <v>-4.4561614967743903</v>
      </c>
      <c r="I155" s="2">
        <v>6.3500949350896703E-3</v>
      </c>
      <c r="J155" s="11">
        <v>-3.55014572532574</v>
      </c>
      <c r="K155" s="2">
        <v>3.1978415032960603E-2</v>
      </c>
      <c r="L155" s="11">
        <v>-3.5632852727895101</v>
      </c>
      <c r="M155" s="2">
        <v>3.3631311685875798E-2</v>
      </c>
      <c r="N155" s="11">
        <v>-4.5321011338821604</v>
      </c>
      <c r="O155" s="2">
        <v>5.6404511921052001E-3</v>
      </c>
    </row>
    <row r="156" spans="1:15" x14ac:dyDescent="0.2">
      <c r="A156" t="s">
        <v>3240</v>
      </c>
      <c r="B156" t="s">
        <v>3246</v>
      </c>
      <c r="C156" s="11">
        <v>1.1295291649107599</v>
      </c>
      <c r="D156" s="11">
        <v>0</v>
      </c>
      <c r="E156" s="11">
        <v>6.5048989975233992E-2</v>
      </c>
      <c r="F156" s="11">
        <v>0</v>
      </c>
      <c r="G156" s="11">
        <v>0</v>
      </c>
      <c r="H156" s="11">
        <v>-4.9689691878554498</v>
      </c>
      <c r="I156" s="2">
        <v>1.07585985735748E-2</v>
      </c>
      <c r="J156" s="11">
        <v>-3.10115931810375</v>
      </c>
      <c r="K156" s="2" t="s">
        <v>2821</v>
      </c>
      <c r="L156" s="11">
        <v>-4.0760934007634502</v>
      </c>
      <c r="M156" s="2">
        <v>4.1372802455718997E-2</v>
      </c>
      <c r="N156" s="11">
        <v>-5.0449087878052303</v>
      </c>
      <c r="O156" s="2">
        <v>9.8339781777693099E-3</v>
      </c>
    </row>
    <row r="157" spans="1:15" x14ac:dyDescent="0.2">
      <c r="A157" t="s">
        <v>2867</v>
      </c>
      <c r="B157" t="s">
        <v>2746</v>
      </c>
      <c r="C157" s="11">
        <v>1.6831153210827201</v>
      </c>
      <c r="D157" s="11">
        <v>5.2712576298042234E-2</v>
      </c>
      <c r="E157" s="11">
        <v>0.18836782839396235</v>
      </c>
      <c r="F157" s="11">
        <v>0.10758755211070965</v>
      </c>
      <c r="G157" s="11">
        <v>0</v>
      </c>
      <c r="H157" s="11">
        <v>-4.67505827328565</v>
      </c>
      <c r="I157" s="2">
        <v>4.2769901220143802E-4</v>
      </c>
      <c r="J157" s="11">
        <v>-2.1616681125799699</v>
      </c>
      <c r="K157" s="2">
        <v>3.2353974614817801E-2</v>
      </c>
      <c r="L157" s="11">
        <v>-2.8378396560816599</v>
      </c>
      <c r="M157" s="2">
        <v>1.13243250428985E-2</v>
      </c>
      <c r="N157" s="11">
        <v>-6.5553315956358498</v>
      </c>
      <c r="O157" s="2">
        <v>5.6625557371635998E-6</v>
      </c>
    </row>
    <row r="158" spans="1:15" x14ac:dyDescent="0.2">
      <c r="A158" t="s">
        <v>2839</v>
      </c>
      <c r="B158" t="s">
        <v>2746</v>
      </c>
      <c r="C158" s="11">
        <v>0.53831046802664295</v>
      </c>
      <c r="D158" s="11">
        <v>2.8087092995672431E-2</v>
      </c>
      <c r="E158" s="11">
        <v>5.1913723363145037E-2</v>
      </c>
      <c r="F158" s="11">
        <v>0.11378817125915767</v>
      </c>
      <c r="G158" s="11">
        <v>0</v>
      </c>
      <c r="H158" s="11">
        <v>-4.3400133256717002</v>
      </c>
      <c r="I158" s="2">
        <v>1.51907385230859E-2</v>
      </c>
      <c r="J158" s="11">
        <v>-2.5414886206793299</v>
      </c>
      <c r="K158" s="2">
        <v>0.14131375936989701</v>
      </c>
      <c r="L158" s="11">
        <v>-1.4789901625276101</v>
      </c>
      <c r="M158" s="2">
        <v>0.36535986773891599</v>
      </c>
      <c r="N158" s="11">
        <v>-5.3790033415124903</v>
      </c>
      <c r="O158" s="2">
        <v>2.3188411569854501E-3</v>
      </c>
    </row>
    <row r="159" spans="1:15" x14ac:dyDescent="0.2">
      <c r="A159" t="s">
        <v>2942</v>
      </c>
      <c r="B159" t="s">
        <v>2941</v>
      </c>
      <c r="C159" s="11">
        <v>6.5128575586184496</v>
      </c>
      <c r="D159" s="11">
        <v>0.18641548793162435</v>
      </c>
      <c r="E159" s="11">
        <v>8.2953689173703327E-2</v>
      </c>
      <c r="F159" s="11">
        <v>0.71467856163525934</v>
      </c>
      <c r="G159" s="11">
        <v>0.6695974865808646</v>
      </c>
      <c r="H159" s="11">
        <v>-4.7854757452502801</v>
      </c>
      <c r="I159" s="2">
        <v>5.9694310387178402E-7</v>
      </c>
      <c r="J159" s="11">
        <v>-5.1126200057401396</v>
      </c>
      <c r="K159" s="2">
        <v>5.4977734442610297E-5</v>
      </c>
      <c r="L159" s="11">
        <v>-2.1396941084333698</v>
      </c>
      <c r="M159" s="2">
        <v>7.2669473322044403E-3</v>
      </c>
      <c r="N159" s="11">
        <v>-2.5805452214678199</v>
      </c>
      <c r="O159" s="2">
        <v>5.9239488245963401E-4</v>
      </c>
    </row>
    <row r="160" spans="1:15" x14ac:dyDescent="0.2">
      <c r="A160" t="s">
        <v>3099</v>
      </c>
      <c r="B160" t="s">
        <v>3098</v>
      </c>
      <c r="C160" s="11">
        <v>55.601636729670297</v>
      </c>
      <c r="D160" s="11">
        <v>21.924778461331499</v>
      </c>
      <c r="E160" s="11">
        <v>16.531321655917335</v>
      </c>
      <c r="F160" s="11">
        <v>18.9624819610776</v>
      </c>
      <c r="G160" s="11">
        <v>15.347247908772099</v>
      </c>
      <c r="H160" s="11">
        <v>-1.0781814846514901</v>
      </c>
      <c r="I160" s="2">
        <v>1.47729978392401E-12</v>
      </c>
      <c r="J160" s="11">
        <v>-0.62840623886019198</v>
      </c>
      <c r="K160" s="2">
        <v>7.0258042765856507E-5</v>
      </c>
      <c r="L160" s="11">
        <v>-0.57119789175999602</v>
      </c>
      <c r="M160" s="2">
        <v>3.4347619397443997E-4</v>
      </c>
      <c r="N160" s="11">
        <v>-1.0361474678165801</v>
      </c>
      <c r="O160" s="2">
        <v>9.7194536441670594E-12</v>
      </c>
    </row>
    <row r="161" spans="1:15" x14ac:dyDescent="0.2">
      <c r="A161" t="s">
        <v>2850</v>
      </c>
      <c r="B161" t="s">
        <v>2746</v>
      </c>
      <c r="C161" s="11">
        <v>0.98932734664355904</v>
      </c>
      <c r="D161" s="11">
        <v>7.4787959712893995E-2</v>
      </c>
      <c r="E161" s="11">
        <v>0</v>
      </c>
      <c r="F161" s="11">
        <v>0</v>
      </c>
      <c r="G161" s="11">
        <v>0.28206250048299603</v>
      </c>
      <c r="H161" s="11">
        <v>-3.5899329182161002</v>
      </c>
      <c r="I161" s="2">
        <v>5.2310035064355602E-2</v>
      </c>
      <c r="J161" s="11">
        <v>-3.6469886002792502</v>
      </c>
      <c r="K161" s="2" t="s">
        <v>2821</v>
      </c>
      <c r="L161" s="11">
        <v>-3.66012814442391</v>
      </c>
      <c r="M161" s="2">
        <v>4.9627291111761701E-2</v>
      </c>
      <c r="N161" s="11">
        <v>-0.98905085299625095</v>
      </c>
      <c r="O161" s="2">
        <v>0.55898833055827402</v>
      </c>
    </row>
    <row r="162" spans="1:15" x14ac:dyDescent="0.2">
      <c r="A162" t="s">
        <v>2833</v>
      </c>
      <c r="B162" t="s">
        <v>2746</v>
      </c>
      <c r="C162" s="11">
        <v>0.461408972594265</v>
      </c>
      <c r="D162" s="11">
        <v>0.18394263254097973</v>
      </c>
      <c r="E162" s="11">
        <v>0</v>
      </c>
      <c r="F162" s="11">
        <v>9.724235139381214E-2</v>
      </c>
      <c r="G162" s="11">
        <v>6.9566355049386339E-2</v>
      </c>
      <c r="H162" s="11">
        <v>-1.21266640843312</v>
      </c>
      <c r="I162" s="2">
        <v>0.39219289623706799</v>
      </c>
      <c r="J162" s="11">
        <v>-4.0887935406965799</v>
      </c>
      <c r="K162" s="2">
        <v>1.7009915514871101E-2</v>
      </c>
      <c r="L162" s="11">
        <v>-1.30716738329164</v>
      </c>
      <c r="M162" s="2">
        <v>0.40698687111841803</v>
      </c>
      <c r="N162" s="11">
        <v>-1.8669029099685801</v>
      </c>
      <c r="O162" s="2">
        <v>0.19037458968720999</v>
      </c>
    </row>
    <row r="163" spans="1:15" x14ac:dyDescent="0.2">
      <c r="A163" t="s">
        <v>2912</v>
      </c>
      <c r="B163" t="s">
        <v>2870</v>
      </c>
      <c r="C163" s="11">
        <v>4.7539106267287901</v>
      </c>
      <c r="D163" s="11">
        <v>8.3853166950820665E-2</v>
      </c>
      <c r="E163" s="11">
        <v>0</v>
      </c>
      <c r="F163" s="11">
        <v>0</v>
      </c>
      <c r="G163" s="11">
        <v>0</v>
      </c>
      <c r="H163" s="11">
        <v>-5.6320203744851103</v>
      </c>
      <c r="I163" s="2">
        <v>1.87804379516853E-3</v>
      </c>
      <c r="J163" s="11">
        <v>-5.6892307961936996</v>
      </c>
      <c r="K163" s="2">
        <v>1.6478546883866201E-3</v>
      </c>
      <c r="L163" s="11">
        <v>-5.7023703390384499</v>
      </c>
      <c r="M163" s="2">
        <v>1.7423521005020301E-3</v>
      </c>
      <c r="N163" s="11">
        <v>-6.6711858595575002</v>
      </c>
      <c r="O163" s="2">
        <v>2.0662263950375499E-4</v>
      </c>
    </row>
    <row r="164" spans="1:15" x14ac:dyDescent="0.2">
      <c r="A164" t="s">
        <v>2960</v>
      </c>
      <c r="B164" t="s">
        <v>2959</v>
      </c>
      <c r="C164" s="11">
        <v>7.5498043140736604</v>
      </c>
      <c r="D164" s="11">
        <v>0.73150705204848798</v>
      </c>
      <c r="E164" s="11">
        <v>0.46659292081251902</v>
      </c>
      <c r="F164" s="11">
        <v>0.67734912627708777</v>
      </c>
      <c r="G164" s="11">
        <v>0.74079037485630106</v>
      </c>
      <c r="H164" s="11">
        <v>-2.9842948234520299</v>
      </c>
      <c r="I164" s="2">
        <v>1.08405367566332E-3</v>
      </c>
      <c r="J164" s="11">
        <v>-2.9404311912477099</v>
      </c>
      <c r="K164" s="2">
        <v>4.3087326274329303E-3</v>
      </c>
      <c r="L164" s="11">
        <v>-2.3128796066335</v>
      </c>
      <c r="M164" s="2">
        <v>1.6306434739800899E-2</v>
      </c>
      <c r="N164" s="11">
        <v>-2.6259433815451301</v>
      </c>
      <c r="O164" s="2">
        <v>2.94059329934335E-3</v>
      </c>
    </row>
    <row r="165" spans="1:15" x14ac:dyDescent="0.2">
      <c r="A165" t="s">
        <v>2897</v>
      </c>
      <c r="B165" t="s">
        <v>2870</v>
      </c>
      <c r="C165" s="11">
        <v>3.3277374387101499</v>
      </c>
      <c r="D165" s="11">
        <v>0.22683931293522033</v>
      </c>
      <c r="E165" s="11">
        <v>7.8328036386041675E-2</v>
      </c>
      <c r="F165" s="11">
        <v>0.43377814358101197</v>
      </c>
      <c r="G165" s="11">
        <v>0.3609949611632593</v>
      </c>
      <c r="H165" s="11">
        <v>-3.42545662380491</v>
      </c>
      <c r="I165" s="2">
        <v>4.5268737717909504E-3</v>
      </c>
      <c r="J165" s="11">
        <v>-4.2842273177742003</v>
      </c>
      <c r="K165" s="2">
        <v>5.7989829062359503E-3</v>
      </c>
      <c r="L165" s="11">
        <v>-2.0403434208748799</v>
      </c>
      <c r="M165" s="2">
        <v>8.4252569204187194E-2</v>
      </c>
      <c r="N165" s="11">
        <v>-2.5149405411647998</v>
      </c>
      <c r="O165" s="2">
        <v>2.0430660694925801E-2</v>
      </c>
    </row>
    <row r="166" spans="1:15" x14ac:dyDescent="0.2">
      <c r="A166" t="s">
        <v>3010</v>
      </c>
      <c r="B166" t="s">
        <v>2870</v>
      </c>
      <c r="C166" s="11">
        <v>14.420195567744001</v>
      </c>
      <c r="D166" s="11">
        <v>0.99713338694512765</v>
      </c>
      <c r="E166" s="11">
        <v>0.45947845124930636</v>
      </c>
      <c r="F166" s="11">
        <v>0.31106907965639236</v>
      </c>
      <c r="G166" s="11">
        <v>1.1222990689456933</v>
      </c>
      <c r="H166" s="11">
        <v>-3.5333050502321601</v>
      </c>
      <c r="I166" s="2">
        <v>1.6449747386120699E-4</v>
      </c>
      <c r="J166" s="11">
        <v>-3.7415948548740201</v>
      </c>
      <c r="K166" s="2">
        <v>2.8243846899584599E-4</v>
      </c>
      <c r="L166" s="11">
        <v>-4.39761464415965</v>
      </c>
      <c r="M166" s="2">
        <v>8.4151727823122003E-5</v>
      </c>
      <c r="N166" s="11">
        <v>-2.9930035896335299</v>
      </c>
      <c r="O166" s="2">
        <v>1.1083050300369701E-3</v>
      </c>
    </row>
    <row r="167" spans="1:15" x14ac:dyDescent="0.2">
      <c r="A167" t="s">
        <v>2878</v>
      </c>
      <c r="B167" t="s">
        <v>2877</v>
      </c>
      <c r="C167" s="11">
        <v>2.2928476638145798</v>
      </c>
      <c r="D167" s="11">
        <v>0.46024800508343727</v>
      </c>
      <c r="E167" s="11">
        <v>0</v>
      </c>
      <c r="F167" s="11">
        <v>0.33986221207164996</v>
      </c>
      <c r="G167" s="11">
        <v>0.38276099247531931</v>
      </c>
      <c r="H167" s="11">
        <v>-2.0400935518588699</v>
      </c>
      <c r="I167" s="2">
        <v>0.18971809157824701</v>
      </c>
      <c r="J167" s="11">
        <v>-4.0232061150650198</v>
      </c>
      <c r="K167" s="2">
        <v>2.4977615738775098E-2</v>
      </c>
      <c r="L167" s="11">
        <v>-1.44874328667374</v>
      </c>
      <c r="M167" s="2">
        <v>0.396923993102966</v>
      </c>
      <c r="N167" s="11">
        <v>-1.7944970403591001</v>
      </c>
      <c r="O167" s="2">
        <v>0.24639508654261399</v>
      </c>
    </row>
    <row r="168" spans="1:15" x14ac:dyDescent="0.2">
      <c r="A168" t="s">
        <v>2892</v>
      </c>
      <c r="B168" t="s">
        <v>2891</v>
      </c>
      <c r="C168" s="11">
        <v>3.16927375115253</v>
      </c>
      <c r="D168" s="11">
        <v>8.6814651077533E-2</v>
      </c>
      <c r="E168" s="11">
        <v>0.35894596400001899</v>
      </c>
      <c r="F168" s="11">
        <v>0</v>
      </c>
      <c r="G168" s="11">
        <v>0.301032590940981</v>
      </c>
      <c r="H168" s="11">
        <v>-5.1445723687486602</v>
      </c>
      <c r="I168" s="2">
        <v>1.7578492342469299E-3</v>
      </c>
      <c r="J168" s="11">
        <v>-1.76135189944266</v>
      </c>
      <c r="K168" s="2">
        <v>0.17695342707740999</v>
      </c>
      <c r="L168" s="11">
        <v>-5.2144965106910099</v>
      </c>
      <c r="M168" s="2">
        <v>1.61067694373388E-3</v>
      </c>
      <c r="N168" s="11">
        <v>-2.4908881882225802</v>
      </c>
      <c r="O168" s="2">
        <v>4.6511205383317197E-2</v>
      </c>
    </row>
    <row r="169" spans="1:15" x14ac:dyDescent="0.2">
      <c r="A169" t="s">
        <v>2973</v>
      </c>
      <c r="B169" t="s">
        <v>2877</v>
      </c>
      <c r="C169" s="11">
        <v>9.5334192337553496</v>
      </c>
      <c r="D169" s="11">
        <v>7.2592966422849001E-2</v>
      </c>
      <c r="E169" s="11">
        <v>0.44917399873995806</v>
      </c>
      <c r="F169" s="11">
        <v>0.13391992463577798</v>
      </c>
      <c r="G169" s="11">
        <v>0.24216184789338635</v>
      </c>
      <c r="H169" s="11">
        <v>-6.1015316033434299</v>
      </c>
      <c r="I169" s="2">
        <v>4.81395405742986E-4</v>
      </c>
      <c r="J169" s="11">
        <v>-3.3091078886305101</v>
      </c>
      <c r="K169" s="2">
        <v>2.5342140441689101E-2</v>
      </c>
      <c r="L169" s="11">
        <v>-5.2041867220658702</v>
      </c>
      <c r="M169" s="2">
        <v>3.3659415294281102E-3</v>
      </c>
      <c r="N169" s="11">
        <v>-4.6472249327859201</v>
      </c>
      <c r="O169" s="2">
        <v>2.1525120918172501E-3</v>
      </c>
    </row>
    <row r="170" spans="1:15" x14ac:dyDescent="0.2">
      <c r="A170" t="s">
        <v>3057</v>
      </c>
      <c r="B170" t="s">
        <v>2877</v>
      </c>
      <c r="C170" s="11">
        <v>29.324314858260099</v>
      </c>
      <c r="D170" s="11">
        <v>0</v>
      </c>
      <c r="E170" s="11">
        <v>0</v>
      </c>
      <c r="F170" s="11">
        <v>0</v>
      </c>
      <c r="G170" s="11">
        <v>0</v>
      </c>
      <c r="H170" s="11">
        <v>-8.6519050911219804</v>
      </c>
      <c r="I170" s="2">
        <v>2.1257891012779099E-5</v>
      </c>
      <c r="J170" s="11">
        <v>-7.7458900456751998</v>
      </c>
      <c r="K170" s="2">
        <v>1.5284870414726699E-4</v>
      </c>
      <c r="L170" s="11">
        <v>-7.7590295826100899</v>
      </c>
      <c r="M170" s="2">
        <v>1.61233462999986E-4</v>
      </c>
      <c r="N170" s="11">
        <v>-8.7278446673783705</v>
      </c>
      <c r="O170" s="2">
        <v>1.8600721431444699E-5</v>
      </c>
    </row>
    <row r="171" spans="1:15" x14ac:dyDescent="0.2">
      <c r="A171" t="s">
        <v>3054</v>
      </c>
      <c r="B171" t="s">
        <v>2932</v>
      </c>
      <c r="C171" s="11">
        <v>26.963586835977399</v>
      </c>
      <c r="D171" s="11">
        <v>2.5011611152051167</v>
      </c>
      <c r="E171" s="11">
        <v>0.89309936270862289</v>
      </c>
      <c r="F171" s="11">
        <v>1.0363051283649662</v>
      </c>
      <c r="G171" s="11">
        <v>3.3303420017624581</v>
      </c>
      <c r="H171" s="11">
        <v>-3.2164437304287099</v>
      </c>
      <c r="I171" s="2">
        <v>4.8998719724904099E-4</v>
      </c>
      <c r="J171" s="11">
        <v>-3.55755378991894</v>
      </c>
      <c r="K171" s="2">
        <v>2.7571771136146602E-4</v>
      </c>
      <c r="L171" s="11">
        <v>-3.71272361730143</v>
      </c>
      <c r="M171" s="2">
        <v>1.84942211100608E-4</v>
      </c>
      <c r="N171" s="11">
        <v>-2.3552696877667798</v>
      </c>
      <c r="O171" s="2">
        <v>1.06846245395005E-2</v>
      </c>
    </row>
    <row r="172" spans="1:15" x14ac:dyDescent="0.2">
      <c r="A172" t="s">
        <v>2950</v>
      </c>
      <c r="B172" t="s">
        <v>2872</v>
      </c>
      <c r="C172" s="11">
        <v>6.91014866099506</v>
      </c>
      <c r="D172" s="11">
        <v>6.8211511560918661E-2</v>
      </c>
      <c r="E172" s="11">
        <v>4.4097102910767995E-2</v>
      </c>
      <c r="F172" s="11">
        <v>0</v>
      </c>
      <c r="G172" s="11">
        <v>0.14796226479792143</v>
      </c>
      <c r="H172" s="11">
        <v>-6.5365102538014899</v>
      </c>
      <c r="I172" s="2">
        <v>1.1792655514777401E-4</v>
      </c>
      <c r="J172" s="11">
        <v>-5.6317163055283004</v>
      </c>
      <c r="K172" s="2">
        <v>9.9867405351934191E-4</v>
      </c>
      <c r="L172" s="11">
        <v>-6.6066506521164197</v>
      </c>
      <c r="M172" s="2">
        <v>1.0679526139235401E-4</v>
      </c>
      <c r="N172" s="11">
        <v>-4.7042072926246803</v>
      </c>
      <c r="O172" s="2">
        <v>7.4321511190440098E-4</v>
      </c>
    </row>
    <row r="173" spans="1:15" x14ac:dyDescent="0.2">
      <c r="A173" t="s">
        <v>3006</v>
      </c>
      <c r="B173" t="s">
        <v>2923</v>
      </c>
      <c r="C173" s="11">
        <v>13.6288675280031</v>
      </c>
      <c r="D173" s="11">
        <v>2.2236482319628532</v>
      </c>
      <c r="E173" s="11">
        <v>2.0429170005238033</v>
      </c>
      <c r="F173" s="11">
        <v>3.8648382056187764</v>
      </c>
      <c r="G173" s="11">
        <v>13.760311788794665</v>
      </c>
      <c r="H173" s="11">
        <v>-2.3124041719290398</v>
      </c>
      <c r="I173" s="2">
        <v>9.8813179489794997E-3</v>
      </c>
      <c r="J173" s="11">
        <v>-1.4992352885901601</v>
      </c>
      <c r="K173" s="2">
        <v>0.10587511500676799</v>
      </c>
      <c r="L173" s="11">
        <v>-0.78124911762691995</v>
      </c>
      <c r="M173" s="2">
        <v>0.436449300051167</v>
      </c>
      <c r="N173" s="11">
        <v>0.77772740855641997</v>
      </c>
      <c r="O173" s="2">
        <v>0.42221002398256502</v>
      </c>
    </row>
    <row r="174" spans="1:15" x14ac:dyDescent="0.2">
      <c r="A174" t="s">
        <v>3128</v>
      </c>
      <c r="B174" t="s">
        <v>2877</v>
      </c>
      <c r="C174" s="11">
        <v>242.07644282168701</v>
      </c>
      <c r="D174" s="11">
        <v>8.8091794757714563</v>
      </c>
      <c r="E174" s="11">
        <v>11.05894200768371</v>
      </c>
      <c r="F174" s="11">
        <v>11.9223908029534</v>
      </c>
      <c r="G174" s="11">
        <v>10.691108600477266</v>
      </c>
      <c r="H174" s="11">
        <v>-4.53720234253068</v>
      </c>
      <c r="I174" s="2">
        <v>3.4188504829599097E-11</v>
      </c>
      <c r="J174" s="11">
        <v>-3.2022784831379898</v>
      </c>
      <c r="K174" s="2">
        <v>3.2640282689722499E-6</v>
      </c>
      <c r="L174" s="11">
        <v>-3.3760482002182401</v>
      </c>
      <c r="M174" s="2">
        <v>1.04924786248922E-6</v>
      </c>
      <c r="N174" s="11">
        <v>-3.7718551451162301</v>
      </c>
      <c r="O174" s="2">
        <v>3.0320184058168898E-8</v>
      </c>
    </row>
    <row r="175" spans="1:15" x14ac:dyDescent="0.2">
      <c r="A175" t="s">
        <v>2972</v>
      </c>
      <c r="B175" t="s">
        <v>2877</v>
      </c>
      <c r="C175" s="11">
        <v>9.0507144624259706</v>
      </c>
      <c r="D175" s="11">
        <v>0.53735153963774063</v>
      </c>
      <c r="E175" s="11">
        <v>1.047537764390684</v>
      </c>
      <c r="F175" s="11">
        <v>1.4623478091959161</v>
      </c>
      <c r="G175" s="11">
        <v>1.5128496159777878</v>
      </c>
      <c r="H175" s="11">
        <v>-3.8753232446989898</v>
      </c>
      <c r="I175" s="2">
        <v>1.0373460940244299E-3</v>
      </c>
      <c r="J175" s="11">
        <v>-1.8113718950451201</v>
      </c>
      <c r="K175" s="2">
        <v>0.103595291579801</v>
      </c>
      <c r="L175" s="11">
        <v>-1.69986492855093</v>
      </c>
      <c r="M175" s="2">
        <v>0.13421145038098101</v>
      </c>
      <c r="N175" s="11">
        <v>-1.9348317853468999</v>
      </c>
      <c r="O175" s="2">
        <v>7.0416719808088502E-2</v>
      </c>
    </row>
    <row r="176" spans="1:15" x14ac:dyDescent="0.2">
      <c r="A176" t="s">
        <v>2894</v>
      </c>
      <c r="B176" t="s">
        <v>2870</v>
      </c>
      <c r="C176" s="11">
        <v>3.2485055949313399</v>
      </c>
      <c r="D176" s="11">
        <v>0.70006517073895036</v>
      </c>
      <c r="E176" s="11">
        <v>0.25050331966842937</v>
      </c>
      <c r="F176" s="11">
        <v>0.39899630290210536</v>
      </c>
      <c r="G176" s="11">
        <v>0.61230268349554029</v>
      </c>
      <c r="H176" s="11">
        <v>-2.09081260438193</v>
      </c>
      <c r="I176" s="2">
        <v>3.3708031140031E-2</v>
      </c>
      <c r="J176" s="11">
        <v>-2.4055060951839899</v>
      </c>
      <c r="K176" s="2">
        <v>3.6122679821533603E-2</v>
      </c>
      <c r="L176" s="11">
        <v>-1.97571244211004</v>
      </c>
      <c r="M176" s="2">
        <v>7.2910164095223995E-2</v>
      </c>
      <c r="N176" s="11">
        <v>-1.7641691717444099</v>
      </c>
      <c r="O176" s="2">
        <v>6.8695290609241094E-2</v>
      </c>
    </row>
    <row r="177" spans="1:15" x14ac:dyDescent="0.2">
      <c r="A177" t="s">
        <v>2871</v>
      </c>
      <c r="B177" t="s">
        <v>2870</v>
      </c>
      <c r="C177" s="11">
        <v>1.98079609447033</v>
      </c>
      <c r="D177" s="11">
        <v>0.13447669973899967</v>
      </c>
      <c r="E177" s="11">
        <v>0.3928650986595667</v>
      </c>
      <c r="F177" s="11">
        <v>8.7927223245712671E-2</v>
      </c>
      <c r="G177" s="11">
        <v>0</v>
      </c>
      <c r="H177" s="11">
        <v>-3.5687836541800899</v>
      </c>
      <c r="I177" s="2">
        <v>8.0299347768450796E-2</v>
      </c>
      <c r="J177" s="11">
        <v>-0.796274747080983</v>
      </c>
      <c r="K177" s="2">
        <v>0.69981125191676097</v>
      </c>
      <c r="L177" s="11">
        <v>-3.5155080521669202</v>
      </c>
      <c r="M177" s="2">
        <v>0.10441796820452599</v>
      </c>
      <c r="N177" s="11">
        <v>-5.45105731859028</v>
      </c>
      <c r="O177" s="2">
        <v>8.5017448534166293E-3</v>
      </c>
    </row>
    <row r="178" spans="1:15" x14ac:dyDescent="0.2">
      <c r="A178" t="s">
        <v>2989</v>
      </c>
      <c r="B178" t="s">
        <v>2877</v>
      </c>
      <c r="C178" s="11">
        <v>11.705590704737601</v>
      </c>
      <c r="D178" s="11">
        <v>3.7837777817681459</v>
      </c>
      <c r="E178" s="11">
        <v>0.67179652589086436</v>
      </c>
      <c r="F178" s="11">
        <v>1.7951370971542033</v>
      </c>
      <c r="G178" s="11">
        <v>9.6186063048898642</v>
      </c>
      <c r="H178" s="11">
        <v>-1.4746986368210799</v>
      </c>
      <c r="I178" s="2">
        <v>0.133952612944439</v>
      </c>
      <c r="J178" s="11">
        <v>-2.8472043767367801</v>
      </c>
      <c r="K178" s="2">
        <v>7.8414991122833996E-3</v>
      </c>
      <c r="L178" s="11">
        <v>-1.7847724595860299</v>
      </c>
      <c r="M178" s="2">
        <v>8.3188379741564594E-2</v>
      </c>
      <c r="N178" s="11">
        <v>0.39897995998923902</v>
      </c>
      <c r="O178" s="2">
        <v>0.738038875062209</v>
      </c>
    </row>
    <row r="179" spans="1:15" x14ac:dyDescent="0.2">
      <c r="A179" t="s">
        <v>3106</v>
      </c>
      <c r="B179" t="s">
        <v>2913</v>
      </c>
      <c r="C179" s="11">
        <v>67.785798764855997</v>
      </c>
      <c r="D179" s="11">
        <v>0.95962271876308136</v>
      </c>
      <c r="E179" s="11">
        <v>0.198667321924998</v>
      </c>
      <c r="F179" s="11">
        <v>0.82523291848321734</v>
      </c>
      <c r="G179" s="11">
        <v>1.1977700020785684</v>
      </c>
      <c r="H179" s="11">
        <v>-6.0325024125693796</v>
      </c>
      <c r="I179" s="2">
        <v>3.8589439676323301E-11</v>
      </c>
      <c r="J179" s="11">
        <v>-7.2204370320905298</v>
      </c>
      <c r="K179" s="2">
        <v>3.4851920146344802E-8</v>
      </c>
      <c r="L179" s="11">
        <v>-5.4387988808146401</v>
      </c>
      <c r="M179" s="2">
        <v>1.13623658636603E-8</v>
      </c>
      <c r="N179" s="11">
        <v>-5.1490899743253502</v>
      </c>
      <c r="O179" s="2">
        <v>1.01554572189927E-9</v>
      </c>
    </row>
    <row r="180" spans="1:15" x14ac:dyDescent="0.2">
      <c r="A180" t="s">
        <v>2949</v>
      </c>
      <c r="B180" t="s">
        <v>2914</v>
      </c>
      <c r="C180" s="11">
        <v>6.8931704087567498</v>
      </c>
      <c r="D180" s="11">
        <v>0.17066781802835365</v>
      </c>
      <c r="E180" s="11">
        <v>0</v>
      </c>
      <c r="F180" s="11">
        <v>0</v>
      </c>
      <c r="G180" s="11">
        <v>0</v>
      </c>
      <c r="H180" s="11">
        <v>-5.24949473550463</v>
      </c>
      <c r="I180" s="2">
        <v>5.2971638219678598E-3</v>
      </c>
      <c r="J180" s="11">
        <v>-6.3244752651268996</v>
      </c>
      <c r="K180" s="2">
        <v>1.4870434036038599E-3</v>
      </c>
      <c r="L180" s="11">
        <v>-6.3376148038825999</v>
      </c>
      <c r="M180" s="2">
        <v>1.57493317123461E-3</v>
      </c>
      <c r="N180" s="11">
        <v>-7.30643002290513</v>
      </c>
      <c r="O180" s="2">
        <v>2.26526767360352E-4</v>
      </c>
    </row>
    <row r="181" spans="1:15" x14ac:dyDescent="0.2">
      <c r="A181" t="s">
        <v>2964</v>
      </c>
      <c r="B181" t="s">
        <v>2932</v>
      </c>
      <c r="C181" s="11">
        <v>8.2361501608076306</v>
      </c>
      <c r="D181" s="11">
        <v>0.80688479347915221</v>
      </c>
      <c r="E181" s="11">
        <v>0.54583467728632629</v>
      </c>
      <c r="F181" s="11">
        <v>0.84219758487725527</v>
      </c>
      <c r="G181" s="11">
        <v>0.88432861465689705</v>
      </c>
      <c r="H181" s="11">
        <v>-3.14372197175441</v>
      </c>
      <c r="I181" s="2">
        <v>3.63878920039629E-4</v>
      </c>
      <c r="J181" s="11">
        <v>-2.59359514543688</v>
      </c>
      <c r="K181" s="2">
        <v>5.53957570358596E-3</v>
      </c>
      <c r="L181" s="11">
        <v>-2.2301565380698301</v>
      </c>
      <c r="M181" s="2">
        <v>1.40137326608669E-2</v>
      </c>
      <c r="N181" s="11">
        <v>-2.5382195184858101</v>
      </c>
      <c r="O181" s="2">
        <v>2.3561625665952301E-3</v>
      </c>
    </row>
    <row r="182" spans="1:15" x14ac:dyDescent="0.2">
      <c r="A182" t="s">
        <v>2951</v>
      </c>
      <c r="B182" t="s">
        <v>2870</v>
      </c>
      <c r="C182" s="11">
        <v>6.9724022525355602</v>
      </c>
      <c r="D182" s="11">
        <v>1.4474173840046334</v>
      </c>
      <c r="E182" s="11">
        <v>0.61735944075075</v>
      </c>
      <c r="F182" s="11">
        <v>0.53421093606707271</v>
      </c>
      <c r="G182" s="11">
        <v>0.66530106771463027</v>
      </c>
      <c r="H182" s="11">
        <v>-1.99345570351912</v>
      </c>
      <c r="I182" s="2">
        <v>9.3612909117353496E-2</v>
      </c>
      <c r="J182" s="11">
        <v>-1.9655234218680999</v>
      </c>
      <c r="K182" s="2">
        <v>0.109409495491884</v>
      </c>
      <c r="L182" s="11">
        <v>-2.5605176383393098</v>
      </c>
      <c r="M182" s="2">
        <v>4.3948363056325102E-2</v>
      </c>
      <c r="N182" s="11">
        <v>-2.6537844094282401</v>
      </c>
      <c r="O182" s="2">
        <v>2.5939423766211601E-2</v>
      </c>
    </row>
    <row r="183" spans="1:15" x14ac:dyDescent="0.2">
      <c r="A183" t="s">
        <v>2918</v>
      </c>
      <c r="B183" t="s">
        <v>2877</v>
      </c>
      <c r="C183" s="11">
        <v>4.9477239061261997</v>
      </c>
      <c r="D183" s="11">
        <v>0</v>
      </c>
      <c r="E183" s="11">
        <v>0</v>
      </c>
      <c r="F183" s="11">
        <v>0.15393603896695932</v>
      </c>
      <c r="G183" s="11">
        <v>0</v>
      </c>
      <c r="H183" s="11">
        <v>-6.1399594689183399</v>
      </c>
      <c r="I183" s="2">
        <v>1.6476768481046501E-2</v>
      </c>
      <c r="J183" s="11">
        <v>-5.2339452003800302</v>
      </c>
      <c r="K183" s="2">
        <v>4.2522766429283397E-2</v>
      </c>
      <c r="L183" s="11">
        <v>-4.2780857529477698</v>
      </c>
      <c r="M183" s="2">
        <v>0.109504607004097</v>
      </c>
      <c r="N183" s="11">
        <v>-6.2158989800564903</v>
      </c>
      <c r="O183" s="2">
        <v>1.5566825263277099E-2</v>
      </c>
    </row>
    <row r="184" spans="1:15" x14ac:dyDescent="0.2">
      <c r="A184" t="s">
        <v>2899</v>
      </c>
      <c r="B184" t="s">
        <v>2870</v>
      </c>
      <c r="C184" s="11">
        <v>3.7238966576042198</v>
      </c>
      <c r="D184" s="11">
        <v>0.556704018619816</v>
      </c>
      <c r="E184" s="11">
        <v>0.46328297796330764</v>
      </c>
      <c r="F184" s="11">
        <v>0.98377105443169277</v>
      </c>
      <c r="G184" s="11">
        <v>1.2582770224950153</v>
      </c>
      <c r="H184" s="11">
        <v>-2.6040619303545198</v>
      </c>
      <c r="I184" s="2">
        <v>2.82489903965275E-2</v>
      </c>
      <c r="J184" s="11">
        <v>-1.78442744590448</v>
      </c>
      <c r="K184" s="2">
        <v>0.14621608930291499</v>
      </c>
      <c r="L184" s="11">
        <v>-0.95987674418308699</v>
      </c>
      <c r="M184" s="2">
        <v>0.45420639775906102</v>
      </c>
      <c r="N184" s="11">
        <v>-0.90864081767651705</v>
      </c>
      <c r="O184" s="2">
        <v>0.462264831751725</v>
      </c>
    </row>
    <row r="185" spans="1:15" x14ac:dyDescent="0.2">
      <c r="A185" t="s">
        <v>2922</v>
      </c>
      <c r="B185" t="s">
        <v>2921</v>
      </c>
      <c r="C185" s="11">
        <v>5.0341784920359398</v>
      </c>
      <c r="D185" s="11">
        <v>0.37608324646176472</v>
      </c>
      <c r="E185" s="11">
        <v>0.66724270332139468</v>
      </c>
      <c r="F185" s="11">
        <v>0.25984462989031565</v>
      </c>
      <c r="G185" s="11">
        <v>0.78599483989939534</v>
      </c>
      <c r="H185" s="11">
        <v>-3.6169144159665998</v>
      </c>
      <c r="I185" s="2">
        <v>1.14023583740745E-2</v>
      </c>
      <c r="J185" s="11">
        <v>-1.8300273800789899</v>
      </c>
      <c r="K185" s="2">
        <v>0.179005336809543</v>
      </c>
      <c r="L185" s="11">
        <v>-3.3722950459365699</v>
      </c>
      <c r="M185" s="2">
        <v>3.5841521649243799E-2</v>
      </c>
      <c r="N185" s="11">
        <v>-1.89177195201397</v>
      </c>
      <c r="O185" s="2">
        <v>0.14371406242066301</v>
      </c>
    </row>
    <row r="186" spans="1:15" x14ac:dyDescent="0.2">
      <c r="A186" t="s">
        <v>3015</v>
      </c>
      <c r="B186" t="s">
        <v>2877</v>
      </c>
      <c r="C186" s="11">
        <v>15.325876489708</v>
      </c>
      <c r="D186" s="11">
        <v>1.0482108336765859</v>
      </c>
      <c r="E186" s="11">
        <v>0.51288322770062333</v>
      </c>
      <c r="F186" s="11">
        <v>0.85954684354589805</v>
      </c>
      <c r="G186" s="11">
        <v>1.9601036677529178</v>
      </c>
      <c r="H186" s="11">
        <v>-3.6778479757085698</v>
      </c>
      <c r="I186" s="2">
        <v>1.3525697270385899E-4</v>
      </c>
      <c r="J186" s="11">
        <v>-3.39661455224019</v>
      </c>
      <c r="K186" s="2">
        <v>1.0792410352962801E-3</v>
      </c>
      <c r="L186" s="11">
        <v>-3.19924735300431</v>
      </c>
      <c r="M186" s="2">
        <v>1.7603667612980001E-3</v>
      </c>
      <c r="N186" s="11">
        <v>-2.2175398306746401</v>
      </c>
      <c r="O186" s="2">
        <v>1.39900963513178E-2</v>
      </c>
    </row>
    <row r="187" spans="1:15" x14ac:dyDescent="0.2">
      <c r="A187" t="s">
        <v>3093</v>
      </c>
      <c r="B187" t="s">
        <v>2923</v>
      </c>
      <c r="C187" s="11">
        <v>52.8486301985156</v>
      </c>
      <c r="D187" s="11">
        <v>5.9692923532412507</v>
      </c>
      <c r="E187" s="11">
        <v>5.2401991422205398</v>
      </c>
      <c r="F187" s="11">
        <v>5.6987959007116133</v>
      </c>
      <c r="G187" s="11">
        <v>7.9336569945090298</v>
      </c>
      <c r="H187" s="11">
        <v>-2.8844696116700699</v>
      </c>
      <c r="I187" s="2">
        <v>3.1525620105898197E-5</v>
      </c>
      <c r="J187" s="11">
        <v>-2.0381880012926401</v>
      </c>
      <c r="K187" s="2">
        <v>3.9385026712056804E-3</v>
      </c>
      <c r="L187" s="11">
        <v>-2.2189827519104899</v>
      </c>
      <c r="M187" s="2">
        <v>1.8474660193824001E-3</v>
      </c>
      <c r="N187" s="11">
        <v>-2.0206554238407999</v>
      </c>
      <c r="O187" s="2">
        <v>3.7860344534254402E-3</v>
      </c>
    </row>
    <row r="188" spans="1:15" x14ac:dyDescent="0.2">
      <c r="A188" t="s">
        <v>2943</v>
      </c>
      <c r="B188" t="s">
        <v>2872</v>
      </c>
      <c r="C188" s="11">
        <v>6.5366271117520904</v>
      </c>
      <c r="D188" s="11">
        <v>0.74398096165775129</v>
      </c>
      <c r="E188" s="11">
        <v>0.92782941609996572</v>
      </c>
      <c r="F188" s="11">
        <v>1.6469428999850801</v>
      </c>
      <c r="G188" s="11">
        <v>2.7636979353505882</v>
      </c>
      <c r="H188" s="11">
        <v>-2.7375585973724901</v>
      </c>
      <c r="I188" s="2">
        <v>4.8956599909786604E-3</v>
      </c>
      <c r="J188" s="11">
        <v>-1.45141449142556</v>
      </c>
      <c r="K188" s="2">
        <v>0.144764136380338</v>
      </c>
      <c r="L188" s="11">
        <v>-0.92462721519940805</v>
      </c>
      <c r="M188" s="2">
        <v>0.38058367689715999</v>
      </c>
      <c r="N188" s="11">
        <v>-0.43527144726779998</v>
      </c>
      <c r="O188" s="2">
        <v>0.70802748379254998</v>
      </c>
    </row>
    <row r="189" spans="1:15" x14ac:dyDescent="0.2">
      <c r="A189" t="s">
        <v>3058</v>
      </c>
      <c r="B189" t="s">
        <v>2877</v>
      </c>
      <c r="C189" s="11">
        <v>30.531076786583601</v>
      </c>
      <c r="D189" s="11">
        <v>2.6078521245818447</v>
      </c>
      <c r="E189" s="11">
        <v>0.79689073738169902</v>
      </c>
      <c r="F189" s="11">
        <v>0.96452851089498992</v>
      </c>
      <c r="G189" s="11">
        <v>1.3391603038595055</v>
      </c>
      <c r="H189" s="11">
        <v>-3.3555855402077301</v>
      </c>
      <c r="I189" s="2">
        <v>9.2649904430491196E-4</v>
      </c>
      <c r="J189" s="11">
        <v>-3.9837405312415899</v>
      </c>
      <c r="K189" s="2">
        <v>2.80105426387852E-4</v>
      </c>
      <c r="L189" s="11">
        <v>-4.0229385269595701</v>
      </c>
      <c r="M189" s="2">
        <v>2.74381568915078E-4</v>
      </c>
      <c r="N189" s="11">
        <v>-3.7710817731588802</v>
      </c>
      <c r="O189" s="2">
        <v>2.2206668797521801E-4</v>
      </c>
    </row>
    <row r="190" spans="1:15" x14ac:dyDescent="0.2">
      <c r="A190" t="s">
        <v>2998</v>
      </c>
      <c r="B190" t="s">
        <v>2997</v>
      </c>
      <c r="C190" s="11">
        <v>12.597863160831301</v>
      </c>
      <c r="D190" s="11">
        <v>1.2039923232628356</v>
      </c>
      <c r="E190" s="11">
        <v>0.72169645471403798</v>
      </c>
      <c r="F190" s="11">
        <v>1.2042728293065099</v>
      </c>
      <c r="G190" s="11">
        <v>1.7921649838042935</v>
      </c>
      <c r="H190" s="11">
        <v>-3.0735631639947099</v>
      </c>
      <c r="I190" s="2">
        <v>4.7315719055491103E-4</v>
      </c>
      <c r="J190" s="11">
        <v>-2.7135761031260102</v>
      </c>
      <c r="K190" s="2">
        <v>3.1986513833773202E-3</v>
      </c>
      <c r="L190" s="11">
        <v>-2.3302400394946998</v>
      </c>
      <c r="M190" s="2">
        <v>1.06234629710824E-2</v>
      </c>
      <c r="N190" s="11">
        <v>-2.0717397660849399</v>
      </c>
      <c r="O190" s="2">
        <v>1.62946924711951E-2</v>
      </c>
    </row>
    <row r="191" spans="1:15" x14ac:dyDescent="0.2">
      <c r="A191" t="s">
        <v>3126</v>
      </c>
      <c r="B191" t="s">
        <v>2877</v>
      </c>
      <c r="C191" s="11">
        <v>193.20258472458599</v>
      </c>
      <c r="D191" s="11">
        <v>3.8949170449680732</v>
      </c>
      <c r="E191" s="11">
        <v>2.3211683963431065</v>
      </c>
      <c r="F191" s="11">
        <v>3.0945376024472595</v>
      </c>
      <c r="G191" s="11">
        <v>2.882452353950141</v>
      </c>
      <c r="H191" s="11">
        <v>-5.3666049689082804</v>
      </c>
      <c r="I191" s="2">
        <v>1.4342203309606799E-11</v>
      </c>
      <c r="J191" s="11">
        <v>-5.2104811688461501</v>
      </c>
      <c r="K191" s="2">
        <v>2.2375485658659199E-10</v>
      </c>
      <c r="L191" s="11">
        <v>-4.9579307526241196</v>
      </c>
      <c r="M191" s="2">
        <v>1.17953516797613E-9</v>
      </c>
      <c r="N191" s="11">
        <v>-5.3865293163123402</v>
      </c>
      <c r="O191" s="2">
        <v>1.1291484682615801E-11</v>
      </c>
    </row>
    <row r="192" spans="1:15" x14ac:dyDescent="0.2">
      <c r="A192" t="s">
        <v>3122</v>
      </c>
      <c r="B192" t="s">
        <v>2877</v>
      </c>
      <c r="C192" s="11">
        <v>130.450964451766</v>
      </c>
      <c r="D192" s="11">
        <v>0.60994450606058992</v>
      </c>
      <c r="E192" s="11">
        <v>0.58006279707211672</v>
      </c>
      <c r="F192" s="11">
        <v>0.55874768972534128</v>
      </c>
      <c r="G192" s="11">
        <v>1.23759760054805</v>
      </c>
      <c r="H192" s="11">
        <v>-7.4865550288980698</v>
      </c>
      <c r="I192" s="2">
        <v>2.2344092779918099E-20</v>
      </c>
      <c r="J192" s="11">
        <v>-6.7855719891200597</v>
      </c>
      <c r="K192" s="2">
        <v>1.4948469852994301E-15</v>
      </c>
      <c r="L192" s="11">
        <v>-6.6761285131671499</v>
      </c>
      <c r="M192" s="2">
        <v>6.7449350914617098E-16</v>
      </c>
      <c r="N192" s="11">
        <v>-5.9963925163054803</v>
      </c>
      <c r="O192" s="2">
        <v>6.97657730089942E-21</v>
      </c>
    </row>
    <row r="193" spans="1:15" x14ac:dyDescent="0.2">
      <c r="A193" t="s">
        <v>3072</v>
      </c>
      <c r="B193" t="s">
        <v>2877</v>
      </c>
      <c r="C193" s="11">
        <v>37.650972163692003</v>
      </c>
      <c r="D193" s="11">
        <v>3.3889036458972002</v>
      </c>
      <c r="E193" s="11">
        <v>2.1680496849941897</v>
      </c>
      <c r="F193" s="11">
        <v>2.1519635467059861</v>
      </c>
      <c r="G193" s="11">
        <v>3.6505761903666696</v>
      </c>
      <c r="H193" s="11">
        <v>-3.25083723220231</v>
      </c>
      <c r="I193" s="2">
        <v>4.38256252970201E-6</v>
      </c>
      <c r="J193" s="11">
        <v>-2.9052648593229802</v>
      </c>
      <c r="K193" s="2">
        <v>8.0032313405803E-5</v>
      </c>
      <c r="L193" s="11">
        <v>-3.20064535325431</v>
      </c>
      <c r="M193" s="2">
        <v>2.1742459504088401E-5</v>
      </c>
      <c r="N193" s="11">
        <v>-2.6060081302640699</v>
      </c>
      <c r="O193" s="2">
        <v>1.7742911799494601E-4</v>
      </c>
    </row>
    <row r="194" spans="1:15" x14ac:dyDescent="0.2">
      <c r="A194" t="s">
        <v>2887</v>
      </c>
      <c r="B194" t="s">
        <v>2870</v>
      </c>
      <c r="C194" s="11">
        <v>2.7731145322584601</v>
      </c>
      <c r="D194" s="11">
        <v>0</v>
      </c>
      <c r="E194" s="11">
        <v>0</v>
      </c>
      <c r="F194" s="11">
        <v>0</v>
      </c>
      <c r="G194" s="11">
        <v>0</v>
      </c>
      <c r="H194" s="11">
        <v>-5.9553936675303403</v>
      </c>
      <c r="I194" s="2">
        <v>4.6172652963125402E-3</v>
      </c>
      <c r="J194" s="11">
        <v>-5.0493786290137699</v>
      </c>
      <c r="K194" s="2">
        <v>1.7247731232513799E-2</v>
      </c>
      <c r="L194" s="11">
        <v>-5.0625181658481502</v>
      </c>
      <c r="M194" s="2">
        <v>1.8288188399467099E-2</v>
      </c>
      <c r="N194" s="11">
        <v>-6.0313332432058502</v>
      </c>
      <c r="O194" s="2">
        <v>4.2219725821849496E-3</v>
      </c>
    </row>
    <row r="195" spans="1:15" x14ac:dyDescent="0.2">
      <c r="A195" t="s">
        <v>3078</v>
      </c>
      <c r="B195" t="s">
        <v>3077</v>
      </c>
      <c r="C195" s="11">
        <v>40.507575773126398</v>
      </c>
      <c r="D195" s="11">
        <v>1.1451993230694597</v>
      </c>
      <c r="E195" s="11">
        <v>1.9051093763794469</v>
      </c>
      <c r="F195" s="11">
        <v>0.70396641386802561</v>
      </c>
      <c r="G195" s="11">
        <v>3.0165752837486828</v>
      </c>
      <c r="H195" s="11">
        <v>-4.92039117974499</v>
      </c>
      <c r="I195" s="2">
        <v>5.6905796502988102E-6</v>
      </c>
      <c r="J195" s="11">
        <v>-3.0870601618761699</v>
      </c>
      <c r="K195" s="2">
        <v>3.5266439814296601E-3</v>
      </c>
      <c r="L195" s="11">
        <v>-4.8555675654758996</v>
      </c>
      <c r="M195" s="2">
        <v>3.2708627869464902E-5</v>
      </c>
      <c r="N195" s="11">
        <v>-3.00695612391588</v>
      </c>
      <c r="O195" s="2">
        <v>3.6468231133589199E-3</v>
      </c>
    </row>
    <row r="196" spans="1:15" x14ac:dyDescent="0.2">
      <c r="A196" t="s">
        <v>3042</v>
      </c>
      <c r="B196" t="s">
        <v>2877</v>
      </c>
      <c r="C196" s="11">
        <v>23.652533795139899</v>
      </c>
      <c r="D196" s="11">
        <v>2.1955068793749168</v>
      </c>
      <c r="E196" s="11">
        <v>2.7823901727930305</v>
      </c>
      <c r="F196" s="11">
        <v>2.5607962447266832</v>
      </c>
      <c r="G196" s="11">
        <v>2.0113881892127581</v>
      </c>
      <c r="H196" s="11">
        <v>-3.1739955919010101</v>
      </c>
      <c r="I196" s="2">
        <v>8.1283986049112203E-4</v>
      </c>
      <c r="J196" s="11">
        <v>-1.8462365739180999</v>
      </c>
      <c r="K196" s="2">
        <v>5.5502177332336998E-2</v>
      </c>
      <c r="L196" s="11">
        <v>-2.2181321495880102</v>
      </c>
      <c r="M196" s="2">
        <v>2.3375438633748202E-2</v>
      </c>
      <c r="N196" s="11">
        <v>-2.82091068810707</v>
      </c>
      <c r="O196" s="2">
        <v>2.6992483458651698E-3</v>
      </c>
    </row>
    <row r="197" spans="1:15" x14ac:dyDescent="0.2">
      <c r="A197" t="s">
        <v>3120</v>
      </c>
      <c r="B197" t="s">
        <v>2870</v>
      </c>
      <c r="C197" s="11">
        <v>118.92699751199901</v>
      </c>
      <c r="D197" s="11">
        <v>13.241645945484434</v>
      </c>
      <c r="E197" s="11">
        <v>11.879457006048511</v>
      </c>
      <c r="F197" s="11">
        <v>11.515494677722524</v>
      </c>
      <c r="G197" s="11">
        <v>15.648615058997336</v>
      </c>
      <c r="H197" s="11">
        <v>-2.90408448704502</v>
      </c>
      <c r="I197" s="2">
        <v>1.94194145872432E-5</v>
      </c>
      <c r="J197" s="11">
        <v>-2.0573899834884899</v>
      </c>
      <c r="K197" s="2">
        <v>2.9820592387480799E-3</v>
      </c>
      <c r="L197" s="11">
        <v>-2.3869869651240498</v>
      </c>
      <c r="M197" s="2">
        <v>5.8275924187132404E-4</v>
      </c>
      <c r="N197" s="11">
        <v>-2.2173559393973599</v>
      </c>
      <c r="O197" s="2">
        <v>1.28568785455599E-3</v>
      </c>
    </row>
    <row r="198" spans="1:15" x14ac:dyDescent="0.2">
      <c r="A198" t="s">
        <v>3094</v>
      </c>
      <c r="B198" t="s">
        <v>2877</v>
      </c>
      <c r="C198" s="11">
        <v>53.218201039064702</v>
      </c>
      <c r="D198" s="11">
        <v>3.9500389020549336</v>
      </c>
      <c r="E198" s="11">
        <v>3.5716206809302231</v>
      </c>
      <c r="F198" s="11">
        <v>5.0805910903797367</v>
      </c>
      <c r="G198" s="11">
        <v>2.7673098273975412</v>
      </c>
      <c r="H198" s="11">
        <v>-3.4473900187809901</v>
      </c>
      <c r="I198" s="2">
        <v>1.88705289621676E-7</v>
      </c>
      <c r="J198" s="11">
        <v>-2.7370711686357101</v>
      </c>
      <c r="K198" s="2">
        <v>5.0189734751042198E-5</v>
      </c>
      <c r="L198" s="11">
        <v>-2.3786031754091401</v>
      </c>
      <c r="M198" s="2">
        <v>4.0201298031823602E-4</v>
      </c>
      <c r="N198" s="11">
        <v>-3.5276495692191099</v>
      </c>
      <c r="O198" s="2">
        <v>9.7836311663001798E-8</v>
      </c>
    </row>
    <row r="199" spans="1:15" x14ac:dyDescent="0.2">
      <c r="A199" t="s">
        <v>3009</v>
      </c>
      <c r="B199" t="s">
        <v>2870</v>
      </c>
      <c r="C199" s="11">
        <v>14.340963723965199</v>
      </c>
      <c r="D199" s="11">
        <v>0.52347438445717298</v>
      </c>
      <c r="E199" s="11">
        <v>0.43316837001776037</v>
      </c>
      <c r="F199" s="11">
        <v>0.42528008939759604</v>
      </c>
      <c r="G199" s="11">
        <v>1.1186085985528968</v>
      </c>
      <c r="H199" s="11">
        <v>-4.7031252212718799</v>
      </c>
      <c r="I199" s="2">
        <v>1.98783569705322E-6</v>
      </c>
      <c r="J199" s="11">
        <v>-4.0406848554971901</v>
      </c>
      <c r="K199" s="2">
        <v>8.4012364783784594E-5</v>
      </c>
      <c r="L199" s="11">
        <v>-4.1567541546644398</v>
      </c>
      <c r="M199" s="2">
        <v>6.9498243489363401E-5</v>
      </c>
      <c r="N199" s="11">
        <v>-3.09124850819292</v>
      </c>
      <c r="O199" s="2">
        <v>4.8398087427715199E-4</v>
      </c>
    </row>
    <row r="200" spans="1:15" x14ac:dyDescent="0.2">
      <c r="A200" t="s">
        <v>2866</v>
      </c>
      <c r="B200" t="s">
        <v>2865</v>
      </c>
      <c r="C200" s="11">
        <v>1.66092313895597</v>
      </c>
      <c r="D200" s="11">
        <v>1.2250188785054756</v>
      </c>
      <c r="E200" s="11">
        <v>0.75963100374264558</v>
      </c>
      <c r="F200" s="11">
        <v>0.59488492000716908</v>
      </c>
      <c r="G200" s="11">
        <v>0.30888616420951565</v>
      </c>
      <c r="H200" s="11">
        <v>-0.132118721499137</v>
      </c>
      <c r="I200" s="2">
        <v>0.90999249121651804</v>
      </c>
      <c r="J200" s="11">
        <v>4.3880820585071E-2</v>
      </c>
      <c r="K200" s="2">
        <v>0.98972571286732602</v>
      </c>
      <c r="L200" s="11">
        <v>-0.49158120825955598</v>
      </c>
      <c r="M200" s="2">
        <v>0.59342780812292995</v>
      </c>
      <c r="N200" s="11">
        <v>-1.5634653232601401</v>
      </c>
      <c r="O200" s="2">
        <v>4.7028757025732497E-2</v>
      </c>
    </row>
    <row r="201" spans="1:15" x14ac:dyDescent="0.2">
      <c r="A201" t="s">
        <v>3237</v>
      </c>
      <c r="B201" t="s">
        <v>3247</v>
      </c>
      <c r="C201" s="11">
        <v>1.47870827836819</v>
      </c>
      <c r="D201" s="11">
        <v>0</v>
      </c>
      <c r="E201" s="11">
        <v>0.191016038941107</v>
      </c>
      <c r="F201" s="11">
        <v>0.18920239963646693</v>
      </c>
      <c r="G201" s="11">
        <v>0</v>
      </c>
      <c r="H201" s="11">
        <v>-6.5947187291959102</v>
      </c>
      <c r="I201" s="2">
        <v>3.79844531539019E-6</v>
      </c>
      <c r="J201" s="11">
        <v>-1.83165383198919</v>
      </c>
      <c r="K201" s="2">
        <v>5.0324072296088901E-2</v>
      </c>
      <c r="L201" s="11">
        <v>-1.91965048516197</v>
      </c>
      <c r="M201" s="2">
        <v>4.4489500125579798E-2</v>
      </c>
      <c r="N201" s="11">
        <v>-6.6706583777806898</v>
      </c>
      <c r="O201" s="2">
        <v>3.0355712594705499E-6</v>
      </c>
    </row>
    <row r="202" spans="1:15" x14ac:dyDescent="0.2">
      <c r="A202" t="s">
        <v>3112</v>
      </c>
      <c r="B202" t="s">
        <v>3111</v>
      </c>
      <c r="C202" s="11">
        <v>72.747395356126802</v>
      </c>
      <c r="D202" s="11">
        <v>6.4154608493664667E-2</v>
      </c>
      <c r="E202" s="11">
        <v>0.78854573585115439</v>
      </c>
      <c r="F202" s="11">
        <v>0.22059276827500632</v>
      </c>
      <c r="G202" s="11">
        <v>0.25175891189125638</v>
      </c>
      <c r="H202" s="11">
        <v>-10.155809473099</v>
      </c>
      <c r="I202" s="2">
        <v>1.31053144901786E-19</v>
      </c>
      <c r="J202" s="11">
        <v>-5.5686824499782199</v>
      </c>
      <c r="K202" s="2">
        <v>1.8706546382017801E-12</v>
      </c>
      <c r="L202" s="11">
        <v>-7.4491669315648803</v>
      </c>
      <c r="M202" s="2">
        <v>1.9289191842110601E-17</v>
      </c>
      <c r="N202" s="11">
        <v>-7.33101133516179</v>
      </c>
      <c r="O202" s="2">
        <v>1.4819141864731201E-19</v>
      </c>
    </row>
    <row r="203" spans="1:15" x14ac:dyDescent="0.2">
      <c r="A203" t="s">
        <v>3233</v>
      </c>
      <c r="B203" t="s">
        <v>3248</v>
      </c>
      <c r="C203" s="11">
        <v>9.1669795150503397</v>
      </c>
      <c r="D203" s="11">
        <v>1.4783946164444466E-2</v>
      </c>
      <c r="E203" s="11">
        <v>1.2148003554388699E-2</v>
      </c>
      <c r="F203" s="11">
        <v>3.1349898275255438E-2</v>
      </c>
      <c r="G203" s="11">
        <v>0</v>
      </c>
      <c r="H203" s="11">
        <v>-8.4895648500108205</v>
      </c>
      <c r="I203" s="2">
        <v>4.3833545999211001E-12</v>
      </c>
      <c r="J203" s="11">
        <v>-8.3809077723074505</v>
      </c>
      <c r="K203" s="2">
        <v>6.2554637411395397E-10</v>
      </c>
      <c r="L203" s="11">
        <v>-7.4850394516837104</v>
      </c>
      <c r="M203" s="2">
        <v>3.9268143810270698E-10</v>
      </c>
      <c r="N203" s="11">
        <v>-10.3246585918639</v>
      </c>
      <c r="O203" s="2">
        <v>1.8304113870562399E-14</v>
      </c>
    </row>
    <row r="204" spans="1:15" x14ac:dyDescent="0.2">
      <c r="A204" t="s">
        <v>2817</v>
      </c>
      <c r="B204" t="s">
        <v>2816</v>
      </c>
      <c r="C204" s="11">
        <v>8.4738414124261904E-2</v>
      </c>
      <c r="D204" s="11">
        <v>3.7732643222671773E-2</v>
      </c>
      <c r="E204" s="11">
        <v>0</v>
      </c>
      <c r="F204" s="11">
        <v>9.4038117767291009E-3</v>
      </c>
      <c r="G204" s="11">
        <v>5.6123974460911837E-2</v>
      </c>
      <c r="H204" s="11">
        <v>-0.97483062435355905</v>
      </c>
      <c r="I204" s="2">
        <v>0.464187939752713</v>
      </c>
      <c r="J204" s="11">
        <v>-3.2233910528468499</v>
      </c>
      <c r="K204" s="2">
        <v>4.50433049117007E-2</v>
      </c>
      <c r="L204" s="11">
        <v>-2.2731417898205901</v>
      </c>
      <c r="M204" s="2">
        <v>0.17970645959411399</v>
      </c>
      <c r="N204" s="11">
        <v>0.27458232385355602</v>
      </c>
      <c r="O204" s="2">
        <v>0.86120433301768096</v>
      </c>
    </row>
    <row r="205" spans="1:15" x14ac:dyDescent="0.2">
      <c r="A205" t="s">
        <v>3080</v>
      </c>
      <c r="B205" t="s">
        <v>2857</v>
      </c>
      <c r="C205" s="11">
        <v>41.017335126244397</v>
      </c>
      <c r="D205" s="11">
        <v>30.531288741733832</v>
      </c>
      <c r="E205" s="11">
        <v>11.933929855402482</v>
      </c>
      <c r="F205" s="11">
        <v>14.971319205748367</v>
      </c>
      <c r="G205" s="11">
        <v>13.854033736171267</v>
      </c>
      <c r="H205" s="11">
        <v>-0.18739798022065501</v>
      </c>
      <c r="I205" s="2">
        <v>0.67593856060879998</v>
      </c>
      <c r="J205" s="11">
        <v>-0.71811770431237398</v>
      </c>
      <c r="K205" s="2">
        <v>6.4212763034813103E-2</v>
      </c>
      <c r="L205" s="11">
        <v>-0.49468003225963098</v>
      </c>
      <c r="M205" s="2">
        <v>0.22647620485317799</v>
      </c>
      <c r="N205" s="11">
        <v>-0.76814333358295095</v>
      </c>
      <c r="O205" s="2">
        <v>4.2963551368966298E-2</v>
      </c>
    </row>
    <row r="206" spans="1:15" x14ac:dyDescent="0.2">
      <c r="A206" t="s">
        <v>2907</v>
      </c>
      <c r="B206" t="s">
        <v>2906</v>
      </c>
      <c r="C206" s="11">
        <v>4.21984788227034</v>
      </c>
      <c r="D206" s="11">
        <v>3.6035768533528234</v>
      </c>
      <c r="E206" s="11">
        <v>0.76755176226419464</v>
      </c>
      <c r="F206" s="11">
        <v>1.5053854697261633</v>
      </c>
      <c r="G206" s="11">
        <v>1.9302346994871902</v>
      </c>
      <c r="H206" s="11">
        <v>0.101052688622653</v>
      </c>
      <c r="I206" s="2">
        <v>0.86393615762128395</v>
      </c>
      <c r="J206" s="11">
        <v>-1.32535797875257</v>
      </c>
      <c r="K206" s="2">
        <v>1.36153450115212E-2</v>
      </c>
      <c r="L206" s="11">
        <v>-0.54229487302717905</v>
      </c>
      <c r="M206" s="2">
        <v>0.30324553286063799</v>
      </c>
      <c r="N206" s="11">
        <v>-0.27711060208772598</v>
      </c>
      <c r="O206" s="2">
        <v>0.59020580889381802</v>
      </c>
    </row>
    <row r="207" spans="1:15" x14ac:dyDescent="0.2">
      <c r="A207" t="s">
        <v>2826</v>
      </c>
      <c r="B207" t="s">
        <v>2665</v>
      </c>
      <c r="C207" s="11">
        <v>0.383852996349697</v>
      </c>
      <c r="D207" s="11">
        <v>0.14917396058321669</v>
      </c>
      <c r="E207" s="11">
        <v>1.6498884260038534E-2</v>
      </c>
      <c r="F207" s="11">
        <v>9.8562643329786204E-2</v>
      </c>
      <c r="G207" s="11">
        <v>0</v>
      </c>
      <c r="H207" s="11">
        <v>-1.0813606919243901</v>
      </c>
      <c r="I207" s="2">
        <v>0.196413924408781</v>
      </c>
      <c r="J207" s="11">
        <v>-3.45658454846834</v>
      </c>
      <c r="K207" s="2">
        <v>1.5241357391668899E-2</v>
      </c>
      <c r="L207" s="11">
        <v>-0.87201615068011096</v>
      </c>
      <c r="M207" s="2">
        <v>0.37306805632690798</v>
      </c>
      <c r="N207" s="11">
        <v>-5.4003354417131897</v>
      </c>
      <c r="O207" s="2">
        <v>1.0208090020646501E-4</v>
      </c>
    </row>
    <row r="208" spans="1:15" x14ac:dyDescent="0.2">
      <c r="A208" t="s">
        <v>2824</v>
      </c>
      <c r="B208" t="s">
        <v>2818</v>
      </c>
      <c r="C208" s="11">
        <v>0.25597980297770401</v>
      </c>
      <c r="D208" s="11">
        <v>1.9350730834804732E-2</v>
      </c>
      <c r="E208" s="11">
        <v>1.8075700704471134E-2</v>
      </c>
      <c r="F208" s="11">
        <v>2.3323642267721101E-2</v>
      </c>
      <c r="G208" s="11">
        <v>0.14896782916140969</v>
      </c>
      <c r="H208" s="11">
        <v>-3.6756064021336399</v>
      </c>
      <c r="I208" s="2">
        <v>3.1662816116571402E-2</v>
      </c>
      <c r="J208" s="11">
        <v>-2.77056246540671</v>
      </c>
      <c r="K208" s="2">
        <v>0.11193226602400599</v>
      </c>
      <c r="L208" s="11">
        <v>-2.7812124015711399</v>
      </c>
      <c r="M208" s="2">
        <v>0.11689577555016301</v>
      </c>
      <c r="N208" s="11">
        <v>1.7876015643205501E-2</v>
      </c>
      <c r="O208" s="2">
        <v>1</v>
      </c>
    </row>
    <row r="209" spans="1:15" x14ac:dyDescent="0.2">
      <c r="A209" t="s">
        <v>2828</v>
      </c>
      <c r="B209" t="s">
        <v>2827</v>
      </c>
      <c r="C209" s="11">
        <v>0.38450747716188799</v>
      </c>
      <c r="D209" s="11">
        <v>3.1911780258863799E-2</v>
      </c>
      <c r="E209" s="11">
        <v>0</v>
      </c>
      <c r="F209" s="11">
        <v>4.8407639690328935E-2</v>
      </c>
      <c r="G209" s="11">
        <v>5.7024663878547564E-2</v>
      </c>
      <c r="H209" s="11">
        <v>-3.3475845434050902</v>
      </c>
      <c r="I209" s="2">
        <v>1.8967637123530098E-2</v>
      </c>
      <c r="J209" s="11">
        <v>-4.2445694711429098</v>
      </c>
      <c r="K209" s="2">
        <v>5.67582760243156E-3</v>
      </c>
      <c r="L209" s="11">
        <v>-1.9193507700966801</v>
      </c>
      <c r="M209" s="2">
        <v>0.15651780845499899</v>
      </c>
      <c r="N209" s="11">
        <v>-2.0212442906138799</v>
      </c>
      <c r="O209" s="2">
        <v>8.0005828052321801E-2</v>
      </c>
    </row>
    <row r="210" spans="1:15" x14ac:dyDescent="0.2">
      <c r="A210" t="s">
        <v>3102</v>
      </c>
      <c r="B210" t="s">
        <v>3101</v>
      </c>
      <c r="C210" s="11">
        <v>60.790632139294402</v>
      </c>
      <c r="D210" s="11">
        <v>0.38151141286967399</v>
      </c>
      <c r="E210" s="11">
        <v>0.75517759319385869</v>
      </c>
      <c r="F210" s="11">
        <v>0.24179986392571032</v>
      </c>
      <c r="G210" s="11">
        <v>0.50771913321253603</v>
      </c>
      <c r="H210" s="11">
        <v>-6.8667062179638796</v>
      </c>
      <c r="I210" s="2">
        <v>2.2921369743273501E-11</v>
      </c>
      <c r="J210" s="11">
        <v>-5.13099134660819</v>
      </c>
      <c r="K210" s="2">
        <v>2.8190436721294201E-8</v>
      </c>
      <c r="L210" s="11">
        <v>-7.15173501944634</v>
      </c>
      <c r="M210" s="2">
        <v>3.8400620618803598E-8</v>
      </c>
      <c r="N210" s="11">
        <v>-6.1344873587459103</v>
      </c>
      <c r="O210" s="2">
        <v>2.84823968155469E-11</v>
      </c>
    </row>
    <row r="211" spans="1:15" x14ac:dyDescent="0.2">
      <c r="A211" t="s">
        <v>3132</v>
      </c>
      <c r="B211" t="s">
        <v>2952</v>
      </c>
      <c r="C211" s="11">
        <v>421.883970141882</v>
      </c>
      <c r="D211" s="11">
        <v>2.7632900695531766</v>
      </c>
      <c r="E211" s="11">
        <v>2.9653990264032033</v>
      </c>
      <c r="F211" s="11">
        <v>2.3289675768551765</v>
      </c>
      <c r="G211" s="11">
        <v>2.5764325009639948</v>
      </c>
      <c r="H211" s="11">
        <v>-7.0327396893447602</v>
      </c>
      <c r="I211" s="2">
        <v>1.2243850502116801E-25</v>
      </c>
      <c r="J211" s="11">
        <v>-5.9154988594900004</v>
      </c>
      <c r="K211" s="2">
        <v>6.0237543850824697E-19</v>
      </c>
      <c r="L211" s="11">
        <v>-6.5652939352949504</v>
      </c>
      <c r="M211" s="2">
        <v>3.8973445587934998E-21</v>
      </c>
      <c r="N211" s="11">
        <v>-6.7011599378914397</v>
      </c>
      <c r="O211" s="2">
        <v>1.8041485982321099E-24</v>
      </c>
    </row>
    <row r="212" spans="1:15" x14ac:dyDescent="0.2">
      <c r="A212" t="s">
        <v>3050</v>
      </c>
      <c r="B212" t="s">
        <v>3049</v>
      </c>
      <c r="C212" s="11">
        <v>24.294464098678599</v>
      </c>
      <c r="D212" s="11">
        <v>1.5478197878422115</v>
      </c>
      <c r="E212" s="11">
        <v>1.4331852562938776</v>
      </c>
      <c r="F212" s="11">
        <v>1.5060952261259182</v>
      </c>
      <c r="G212" s="11">
        <v>1.3923412664077306</v>
      </c>
      <c r="H212" s="11">
        <v>-3.6400447247752901</v>
      </c>
      <c r="I212" s="2">
        <v>3.4116112522940299E-6</v>
      </c>
      <c r="J212" s="11">
        <v>-2.89992247814298</v>
      </c>
      <c r="K212" s="2">
        <v>3.0476014150958899E-4</v>
      </c>
      <c r="L212" s="11">
        <v>-3.0176789363631999</v>
      </c>
      <c r="M212" s="2">
        <v>2.09704606484492E-4</v>
      </c>
      <c r="N212" s="11">
        <v>-3.4315758288277398</v>
      </c>
      <c r="O212" s="2">
        <v>8.4731745738246904E-6</v>
      </c>
    </row>
    <row r="213" spans="1:15" x14ac:dyDescent="0.2">
      <c r="A213" t="s">
        <v>3130</v>
      </c>
      <c r="B213" t="s">
        <v>3129</v>
      </c>
      <c r="C213" s="11">
        <v>266.57370996665298</v>
      </c>
      <c r="D213" s="11">
        <v>2.78921115196224</v>
      </c>
      <c r="E213" s="11">
        <v>2.4925880762706267</v>
      </c>
      <c r="F213" s="11">
        <v>7.015518378274173</v>
      </c>
      <c r="G213" s="11">
        <v>5.1905854528267499</v>
      </c>
      <c r="H213" s="11">
        <v>-6.3097476391213796</v>
      </c>
      <c r="I213" s="2">
        <v>3.3811807444968801E-18</v>
      </c>
      <c r="J213" s="11">
        <v>-5.5050080417447198</v>
      </c>
      <c r="K213" s="2">
        <v>5.4106001671360802E-14</v>
      </c>
      <c r="L213" s="11">
        <v>-4.2998131052087603</v>
      </c>
      <c r="M213" s="2">
        <v>9.7641481336133906E-10</v>
      </c>
      <c r="N213" s="11">
        <v>-4.9781781680514001</v>
      </c>
      <c r="O213" s="2">
        <v>6.71256538404747E-13</v>
      </c>
    </row>
    <row r="214" spans="1:15" x14ac:dyDescent="0.2">
      <c r="A214" t="s">
        <v>3109</v>
      </c>
      <c r="B214" t="s">
        <v>2877</v>
      </c>
      <c r="C214" s="11">
        <v>69.268134685766796</v>
      </c>
      <c r="D214" s="11">
        <v>1.3909960273759439</v>
      </c>
      <c r="E214" s="11">
        <v>1.0412845735220424</v>
      </c>
      <c r="F214" s="11">
        <v>2.2919872250438598</v>
      </c>
      <c r="G214" s="11">
        <v>4.1888321410367801</v>
      </c>
      <c r="H214" s="11">
        <v>-5.2860438323035597</v>
      </c>
      <c r="I214" s="2">
        <v>1.9195902141452901E-7</v>
      </c>
      <c r="J214" s="11">
        <v>-4.8417427924991303</v>
      </c>
      <c r="K214" s="2">
        <v>3.9438540403482396E-6</v>
      </c>
      <c r="L214" s="11">
        <v>-3.9028779702074101</v>
      </c>
      <c r="M214" s="2">
        <v>1.11387183624186E-4</v>
      </c>
      <c r="N214" s="11">
        <v>-3.3040295233379799</v>
      </c>
      <c r="O214" s="2">
        <v>6.9452249300562096E-4</v>
      </c>
    </row>
    <row r="215" spans="1:15" x14ac:dyDescent="0.2">
      <c r="A215" t="s">
        <v>3118</v>
      </c>
      <c r="B215" t="s">
        <v>2877</v>
      </c>
      <c r="C215" s="11">
        <v>100.523268629344</v>
      </c>
      <c r="D215" s="11">
        <v>5.7979146927625207</v>
      </c>
      <c r="E215" s="11">
        <v>2.7606188638035896</v>
      </c>
      <c r="F215" s="11">
        <v>3.1115018399273935</v>
      </c>
      <c r="G215" s="11">
        <v>5.8026094061189726</v>
      </c>
      <c r="H215" s="11">
        <v>-3.8625571114786301</v>
      </c>
      <c r="I215" s="2">
        <v>3.1224920566005898E-7</v>
      </c>
      <c r="J215" s="11">
        <v>-3.9206857612422801</v>
      </c>
      <c r="K215" s="2">
        <v>5.1043010576902604E-7</v>
      </c>
      <c r="L215" s="11">
        <v>-4.0300885695802604</v>
      </c>
      <c r="M215" s="2">
        <v>3.0643422818428198E-7</v>
      </c>
      <c r="N215" s="11">
        <v>-3.4324211975916201</v>
      </c>
      <c r="O215" s="2">
        <v>4.9377020945523201E-6</v>
      </c>
    </row>
    <row r="216" spans="1:15" x14ac:dyDescent="0.2">
      <c r="A216" t="s">
        <v>3041</v>
      </c>
      <c r="B216" t="s">
        <v>2877</v>
      </c>
      <c r="C216" s="11">
        <v>23.139659975602399</v>
      </c>
      <c r="D216" s="11">
        <v>0</v>
      </c>
      <c r="E216" s="11">
        <v>0</v>
      </c>
      <c r="F216" s="11">
        <v>6.2177107866611327E-2</v>
      </c>
      <c r="G216" s="11">
        <v>0.51377801555413039</v>
      </c>
      <c r="H216" s="11">
        <v>-9.4835140763942398</v>
      </c>
      <c r="I216" s="2">
        <v>1.4396178260053501E-10</v>
      </c>
      <c r="J216" s="11">
        <v>-8.5774982686290002</v>
      </c>
      <c r="K216" s="2">
        <v>7.6367926372304093E-9</v>
      </c>
      <c r="L216" s="11">
        <v>-7.6269525938726401</v>
      </c>
      <c r="M216" s="2">
        <v>3.2534914797010399E-7</v>
      </c>
      <c r="N216" s="11">
        <v>-4.7799334341588704</v>
      </c>
      <c r="O216" s="2">
        <v>2.56569137738692E-7</v>
      </c>
    </row>
    <row r="217" spans="1:15" x14ac:dyDescent="0.2">
      <c r="A217" t="s">
        <v>2928</v>
      </c>
      <c r="B217" t="s">
        <v>2927</v>
      </c>
      <c r="C217" s="11">
        <v>5.5309921714825396</v>
      </c>
      <c r="D217" s="11">
        <v>0.27711098464477163</v>
      </c>
      <c r="E217" s="11">
        <v>0.48859665661730006</v>
      </c>
      <c r="F217" s="11">
        <v>0.67549372660669427</v>
      </c>
      <c r="G217" s="11">
        <v>0.77026290288005139</v>
      </c>
      <c r="H217" s="11">
        <v>-4.0909934085517401</v>
      </c>
      <c r="I217" s="2">
        <v>3.1100913839374202E-3</v>
      </c>
      <c r="J217" s="11">
        <v>-2.1744572819738202</v>
      </c>
      <c r="K217" s="2">
        <v>8.7912694304711395E-2</v>
      </c>
      <c r="L217" s="11">
        <v>-2.0231652196268</v>
      </c>
      <c r="M217" s="2">
        <v>0.116548613694163</v>
      </c>
      <c r="N217" s="11">
        <v>-2.05095721459986</v>
      </c>
      <c r="O217" s="2">
        <v>8.6661613361279005E-2</v>
      </c>
    </row>
    <row r="218" spans="1:15" x14ac:dyDescent="0.2">
      <c r="A218" t="s">
        <v>2890</v>
      </c>
      <c r="B218" t="s">
        <v>2877</v>
      </c>
      <c r="C218" s="11">
        <v>3.1375810136409998</v>
      </c>
      <c r="D218" s="11">
        <v>0</v>
      </c>
      <c r="E218" s="11">
        <v>0.23859924929901899</v>
      </c>
      <c r="F218" s="11">
        <v>0</v>
      </c>
      <c r="G218" s="11">
        <v>0.16144123192892398</v>
      </c>
      <c r="H218" s="11">
        <v>-5.53320836256795</v>
      </c>
      <c r="I218" s="2">
        <v>3.83144980115325E-2</v>
      </c>
      <c r="J218" s="11">
        <v>-2.8219166762410302</v>
      </c>
      <c r="K218" s="2" t="s">
        <v>2821</v>
      </c>
      <c r="L218" s="11">
        <v>-4.64033376270591</v>
      </c>
      <c r="M218" s="2">
        <v>9.0753968082419201E-2</v>
      </c>
      <c r="N218" s="11">
        <v>-3.6823431366477402</v>
      </c>
      <c r="O218" s="2">
        <v>0.17373342574485701</v>
      </c>
    </row>
    <row r="219" spans="1:15" x14ac:dyDescent="0.2">
      <c r="A219" t="s">
        <v>2835</v>
      </c>
      <c r="B219" t="s">
        <v>2834</v>
      </c>
      <c r="C219" s="11">
        <v>0.50520372253541601</v>
      </c>
      <c r="D219" s="11">
        <v>0</v>
      </c>
      <c r="E219" s="11">
        <v>0</v>
      </c>
      <c r="F219" s="11">
        <v>0</v>
      </c>
      <c r="G219" s="11">
        <v>0</v>
      </c>
      <c r="H219" s="11">
        <v>-6.0879722723249703</v>
      </c>
      <c r="I219" s="2">
        <v>4.9166923502369704E-4</v>
      </c>
      <c r="J219" s="11">
        <v>-5.1819567366800001</v>
      </c>
      <c r="K219" s="2">
        <v>3.25331240973595E-3</v>
      </c>
      <c r="L219" s="11">
        <v>-5.1950962807240204</v>
      </c>
      <c r="M219" s="2">
        <v>3.4472088930581901E-3</v>
      </c>
      <c r="N219" s="11">
        <v>-6.16391188966836</v>
      </c>
      <c r="O219" s="2">
        <v>4.2831063559507603E-4</v>
      </c>
    </row>
    <row r="220" spans="1:15" x14ac:dyDescent="0.2">
      <c r="A220" t="s">
        <v>3119</v>
      </c>
      <c r="B220" t="s">
        <v>3022</v>
      </c>
      <c r="C220" s="11">
        <v>106.220190565971</v>
      </c>
      <c r="D220" s="11">
        <v>0.35780105563366532</v>
      </c>
      <c r="E220" s="11">
        <v>0</v>
      </c>
      <c r="F220" s="11">
        <v>0.3930479144096477</v>
      </c>
      <c r="G220" s="11">
        <v>0.49386024990420069</v>
      </c>
      <c r="H220" s="11">
        <v>-7.9821326117531903</v>
      </c>
      <c r="I220" s="2">
        <v>3.2038261873655001E-20</v>
      </c>
      <c r="J220" s="11">
        <v>-10.5022417225555</v>
      </c>
      <c r="K220" s="2">
        <v>1.4818889938903999E-14</v>
      </c>
      <c r="L220" s="11">
        <v>-7.1005316778828602</v>
      </c>
      <c r="M220" s="2">
        <v>4.0069076551352599E-16</v>
      </c>
      <c r="N220" s="11">
        <v>-7.0131727754030697</v>
      </c>
      <c r="O220" s="2">
        <v>9.6581441097677298E-21</v>
      </c>
    </row>
    <row r="221" spans="1:15" x14ac:dyDescent="0.2">
      <c r="A221" t="s">
        <v>3124</v>
      </c>
      <c r="B221" t="s">
        <v>3013</v>
      </c>
      <c r="C221" s="11">
        <v>141.293015127275</v>
      </c>
      <c r="D221" s="11">
        <v>0.40326938230211135</v>
      </c>
      <c r="E221" s="11">
        <v>0.51821197980713041</v>
      </c>
      <c r="F221" s="11">
        <v>0.74506447087439265</v>
      </c>
      <c r="G221" s="11">
        <v>1.3502412060904494</v>
      </c>
      <c r="H221" s="11">
        <v>-8.1046675598002906</v>
      </c>
      <c r="I221" s="2">
        <v>1.6100017749166699E-20</v>
      </c>
      <c r="J221" s="11">
        <v>-7.1240658810881303</v>
      </c>
      <c r="K221" s="2">
        <v>1.9331138813899799E-16</v>
      </c>
      <c r="L221" s="11">
        <v>-6.4346547341859397</v>
      </c>
      <c r="M221" s="2">
        <v>2.7647487961013301E-17</v>
      </c>
      <c r="N221" s="11">
        <v>-5.95892779863577</v>
      </c>
      <c r="O221" s="2">
        <v>9.0619689606045806E-21</v>
      </c>
    </row>
    <row r="222" spans="1:15" x14ac:dyDescent="0.2">
      <c r="A222" t="s">
        <v>2874</v>
      </c>
      <c r="B222" t="s">
        <v>2873</v>
      </c>
      <c r="C222" s="11">
        <v>2.1467659567017399</v>
      </c>
      <c r="D222" s="11">
        <v>0.14900661528900599</v>
      </c>
      <c r="E222" s="11">
        <v>0.17546005158179201</v>
      </c>
      <c r="F222" s="11">
        <v>0.105324658240551</v>
      </c>
      <c r="G222" s="11">
        <v>0</v>
      </c>
      <c r="H222" s="11">
        <v>-3.1779780892755798</v>
      </c>
      <c r="I222" s="2">
        <v>1.07330753521331E-2</v>
      </c>
      <c r="J222" s="11">
        <v>-2.1217213390605001</v>
      </c>
      <c r="K222" s="2">
        <v>8.86356932056339E-2</v>
      </c>
      <c r="L222" s="11">
        <v>-3.6163379347448399</v>
      </c>
      <c r="M222" s="2">
        <v>1.8234715097446601E-2</v>
      </c>
      <c r="N222" s="11">
        <v>-5.5483656030958999</v>
      </c>
      <c r="O222" s="2">
        <v>1.8207331039036501E-4</v>
      </c>
    </row>
    <row r="223" spans="1:15" x14ac:dyDescent="0.2">
      <c r="A223" t="s">
        <v>2946</v>
      </c>
      <c r="B223" t="s">
        <v>2945</v>
      </c>
      <c r="C223" s="11">
        <v>6.6327539810425602</v>
      </c>
      <c r="D223" s="11">
        <v>0.18527630524219299</v>
      </c>
      <c r="E223" s="11">
        <v>5.9787674609590336E-2</v>
      </c>
      <c r="F223" s="11">
        <v>0.11418090793394632</v>
      </c>
      <c r="G223" s="11">
        <v>0.27953826372683771</v>
      </c>
      <c r="H223" s="11">
        <v>-5.1645732988748296</v>
      </c>
      <c r="I223" s="2">
        <v>1.5452854930956701E-6</v>
      </c>
      <c r="J223" s="11">
        <v>-5.7663347355882504</v>
      </c>
      <c r="K223" s="2">
        <v>4.0195838090351503E-5</v>
      </c>
      <c r="L223" s="11">
        <v>-4.9302998217261003</v>
      </c>
      <c r="M223" s="2">
        <v>1.06064322887504E-4</v>
      </c>
      <c r="N223" s="11">
        <v>-3.8229518490947001</v>
      </c>
      <c r="O223" s="2">
        <v>5.3062560490224003E-6</v>
      </c>
    </row>
    <row r="224" spans="1:15" x14ac:dyDescent="0.2">
      <c r="A224" t="s">
        <v>2896</v>
      </c>
      <c r="B224" t="s">
        <v>2895</v>
      </c>
      <c r="C224" s="11">
        <v>3.2505339301320801</v>
      </c>
      <c r="D224" s="11">
        <v>0.18397290257847598</v>
      </c>
      <c r="E224" s="11">
        <v>0.18329150364024327</v>
      </c>
      <c r="F224" s="11">
        <v>0.42651708369998453</v>
      </c>
      <c r="G224" s="11">
        <v>0.50637647868528768</v>
      </c>
      <c r="H224" s="11">
        <v>-3.9874790179484401</v>
      </c>
      <c r="I224" s="2">
        <v>6.86517304841567E-6</v>
      </c>
      <c r="J224" s="11">
        <v>-3.1213385566763998</v>
      </c>
      <c r="K224" s="2">
        <v>5.1836284578201698E-4</v>
      </c>
      <c r="L224" s="11">
        <v>-1.99633877841101</v>
      </c>
      <c r="M224" s="2">
        <v>2.3965977713636101E-2</v>
      </c>
      <c r="N224" s="11">
        <v>-1.8665792541878301</v>
      </c>
      <c r="O224" s="2">
        <v>3.0108688673683701E-2</v>
      </c>
    </row>
    <row r="225" spans="1:15" x14ac:dyDescent="0.2">
      <c r="A225" t="s">
        <v>2882</v>
      </c>
      <c r="B225" t="s">
        <v>2881</v>
      </c>
      <c r="C225" s="11">
        <v>2.5556737579782598</v>
      </c>
      <c r="D225" s="11">
        <v>2.1540477335026967E-2</v>
      </c>
      <c r="E225" s="11">
        <v>2.0378756257905434E-2</v>
      </c>
      <c r="F225" s="11">
        <v>0</v>
      </c>
      <c r="G225" s="11">
        <v>0</v>
      </c>
      <c r="H225" s="11">
        <v>-6.79304363166837</v>
      </c>
      <c r="I225" s="2">
        <v>1.8344067321270501E-6</v>
      </c>
      <c r="J225" s="11">
        <v>-5.8875573813413196</v>
      </c>
      <c r="K225" s="2">
        <v>4.0723353923618097E-5</v>
      </c>
      <c r="L225" s="11">
        <v>-6.8624920775696001</v>
      </c>
      <c r="M225" s="2">
        <v>1.5895387688476E-6</v>
      </c>
      <c r="N225" s="11">
        <v>-7.8313080743291899</v>
      </c>
      <c r="O225" s="2">
        <v>3.42738822264185E-8</v>
      </c>
    </row>
    <row r="226" spans="1:15" x14ac:dyDescent="0.2">
      <c r="A226" t="s">
        <v>3008</v>
      </c>
      <c r="B226" t="s">
        <v>3007</v>
      </c>
      <c r="C226" s="11">
        <v>14.245105508823499</v>
      </c>
      <c r="D226" s="11">
        <v>3.75708371568235</v>
      </c>
      <c r="E226" s="11">
        <v>0.709126357758875</v>
      </c>
      <c r="F226" s="11">
        <v>1.5206348219283701</v>
      </c>
      <c r="G226" s="11">
        <v>5.1067801120845466</v>
      </c>
      <c r="H226" s="11">
        <v>-1.67812452197337</v>
      </c>
      <c r="I226" s="2">
        <v>1.1831125457103201E-4</v>
      </c>
      <c r="J226" s="11">
        <v>-3.24210850774787</v>
      </c>
      <c r="K226" s="2">
        <v>8.0305174811901895E-13</v>
      </c>
      <c r="L226" s="11">
        <v>-2.2577215511605302</v>
      </c>
      <c r="M226" s="2">
        <v>3.4478204839234001E-7</v>
      </c>
      <c r="N226" s="11">
        <v>-0.65509552766274404</v>
      </c>
      <c r="O226" s="2">
        <v>0.16555536865172599</v>
      </c>
    </row>
    <row r="227" spans="1:15" x14ac:dyDescent="0.2">
      <c r="A227" t="s">
        <v>2841</v>
      </c>
      <c r="B227" t="s">
        <v>2840</v>
      </c>
      <c r="C227" s="11">
        <v>0.55152791255408296</v>
      </c>
      <c r="D227" s="11">
        <v>0.18981607451510998</v>
      </c>
      <c r="E227" s="11">
        <v>2.0193946880776335E-2</v>
      </c>
      <c r="F227" s="11">
        <v>0.11673183056811098</v>
      </c>
      <c r="G227" s="11">
        <v>8.1981875588906669E-2</v>
      </c>
      <c r="H227" s="11">
        <v>-1.4245771589259399</v>
      </c>
      <c r="I227" s="2">
        <v>0.22460923607663</v>
      </c>
      <c r="J227" s="11">
        <v>-3.7029022463310199</v>
      </c>
      <c r="K227" s="2">
        <v>2.1910291967311001E-2</v>
      </c>
      <c r="L227" s="11">
        <v>-1.4149059826016299</v>
      </c>
      <c r="M227" s="2">
        <v>0.27776407799620501</v>
      </c>
      <c r="N227" s="11">
        <v>-2.1523319399515799</v>
      </c>
      <c r="O227" s="2">
        <v>7.2938528665179997E-2</v>
      </c>
    </row>
    <row r="228" spans="1:15" x14ac:dyDescent="0.2">
      <c r="A228" t="s">
        <v>2966</v>
      </c>
      <c r="B228" t="s">
        <v>2965</v>
      </c>
      <c r="C228" s="11">
        <v>8.6255563453297999</v>
      </c>
      <c r="D228" s="11">
        <v>0.38056107439367165</v>
      </c>
      <c r="E228" s="11">
        <v>0.17383046620988166</v>
      </c>
      <c r="F228" s="11">
        <v>0.6700406819211433</v>
      </c>
      <c r="G228" s="11">
        <v>0.95777534908564144</v>
      </c>
      <c r="H228" s="11">
        <v>-4.3202606865628299</v>
      </c>
      <c r="I228" s="2">
        <v>2.0844107086254998E-8</v>
      </c>
      <c r="J228" s="11">
        <v>-4.28227257829018</v>
      </c>
      <c r="K228" s="2">
        <v>5.1794405066512899E-7</v>
      </c>
      <c r="L228" s="11">
        <v>-2.6862421544435802</v>
      </c>
      <c r="M228" s="2">
        <v>3.3240177282806897E-4</v>
      </c>
      <c r="N228" s="11">
        <v>-2.3789204823307899</v>
      </c>
      <c r="O228" s="2">
        <v>8.0620708148181899E-4</v>
      </c>
    </row>
    <row r="229" spans="1:15" x14ac:dyDescent="0.2">
      <c r="A229" t="s">
        <v>3037</v>
      </c>
      <c r="B229" t="s">
        <v>2974</v>
      </c>
      <c r="C229" s="11">
        <v>21.838276941535401</v>
      </c>
      <c r="D229" s="11">
        <v>0</v>
      </c>
      <c r="E229" s="11">
        <v>0</v>
      </c>
      <c r="F229" s="11">
        <v>0.40386691528092361</v>
      </c>
      <c r="G229" s="11">
        <v>0.11924636449295534</v>
      </c>
      <c r="H229" s="11">
        <v>-8.6916366576522606</v>
      </c>
      <c r="I229" s="2">
        <v>5.9315720797315098E-9</v>
      </c>
      <c r="J229" s="11">
        <v>-7.7856208600868397</v>
      </c>
      <c r="K229" s="2">
        <v>2.10671476293221E-7</v>
      </c>
      <c r="L229" s="11">
        <v>-4.8902492437339502</v>
      </c>
      <c r="M229" s="2">
        <v>1.9827807869964802E-5</v>
      </c>
      <c r="N229" s="11">
        <v>-6.88725842622169</v>
      </c>
      <c r="O229" s="2">
        <v>4.5683321464052997E-7</v>
      </c>
    </row>
    <row r="230" spans="1:15" x14ac:dyDescent="0.2">
      <c r="A230" t="s">
        <v>3028</v>
      </c>
      <c r="B230" t="s">
        <v>2875</v>
      </c>
      <c r="C230" s="11">
        <v>19.2338014192377</v>
      </c>
      <c r="D230" s="11">
        <v>0</v>
      </c>
      <c r="E230" s="11">
        <v>0</v>
      </c>
      <c r="F230" s="11">
        <v>7.5654259536497667E-2</v>
      </c>
      <c r="G230" s="11">
        <v>0</v>
      </c>
      <c r="H230" s="11">
        <v>-8.1565435151428591</v>
      </c>
      <c r="I230" s="2">
        <v>5.9264143764924099E-5</v>
      </c>
      <c r="J230" s="11">
        <v>-7.2505284517079103</v>
      </c>
      <c r="K230" s="2">
        <v>3.8525672755965602E-4</v>
      </c>
      <c r="L230" s="11">
        <v>-6.3057070301578104</v>
      </c>
      <c r="M230" s="2">
        <v>2.3568769433031001E-3</v>
      </c>
      <c r="N230" s="11">
        <v>-8.2324830929069392</v>
      </c>
      <c r="O230" s="2">
        <v>5.2139231887094599E-5</v>
      </c>
    </row>
    <row r="231" spans="1:15" x14ac:dyDescent="0.2">
      <c r="A231" t="s">
        <v>2837</v>
      </c>
      <c r="B231" t="s">
        <v>2836</v>
      </c>
      <c r="C231" s="11">
        <v>0.50754986985369199</v>
      </c>
      <c r="D231" s="11">
        <v>0</v>
      </c>
      <c r="E231" s="11">
        <v>0</v>
      </c>
      <c r="F231" s="11">
        <v>1.7068225688873666E-2</v>
      </c>
      <c r="G231" s="11">
        <v>0</v>
      </c>
      <c r="H231" s="11">
        <v>-5.8450540434438203</v>
      </c>
      <c r="I231" s="2">
        <v>9.9278035112756297E-5</v>
      </c>
      <c r="J231" s="11">
        <v>-4.9390381976749698</v>
      </c>
      <c r="K231" s="2">
        <v>1.10783039338511E-3</v>
      </c>
      <c r="L231" s="11">
        <v>-3.9887216713537499</v>
      </c>
      <c r="M231" s="2">
        <v>9.94172182022127E-3</v>
      </c>
      <c r="N231" s="11">
        <v>-5.9209936867808999</v>
      </c>
      <c r="O231" s="2">
        <v>8.2497598448653093E-5</v>
      </c>
    </row>
    <row r="232" spans="1:15" x14ac:dyDescent="0.2">
      <c r="A232" t="s">
        <v>2982</v>
      </c>
      <c r="B232" t="s">
        <v>2981</v>
      </c>
      <c r="C232" s="11">
        <v>10.183376974098</v>
      </c>
      <c r="D232" s="11">
        <v>0</v>
      </c>
      <c r="E232" s="11">
        <v>0</v>
      </c>
      <c r="F232" s="11">
        <v>0</v>
      </c>
      <c r="G232" s="11">
        <v>0.51758389489131762</v>
      </c>
      <c r="H232" s="11">
        <v>-7.9778360503630203</v>
      </c>
      <c r="I232" s="2">
        <v>7.9897375509656205E-8</v>
      </c>
      <c r="J232" s="11">
        <v>-7.0718202354013204</v>
      </c>
      <c r="K232" s="2">
        <v>2.2034541598231699E-6</v>
      </c>
      <c r="L232" s="11">
        <v>-7.0849597834961404</v>
      </c>
      <c r="M232" s="2">
        <v>2.31405439154493E-6</v>
      </c>
      <c r="N232" s="11">
        <v>-3.5576079464551</v>
      </c>
      <c r="O232" s="2">
        <v>2.0051111759017499E-4</v>
      </c>
    </row>
    <row r="233" spans="1:15" x14ac:dyDescent="0.2">
      <c r="A233" t="s">
        <v>3014</v>
      </c>
      <c r="B233" t="s">
        <v>3013</v>
      </c>
      <c r="C233" s="11">
        <v>14.9748184741957</v>
      </c>
      <c r="D233" s="11">
        <v>0</v>
      </c>
      <c r="E233" s="11">
        <v>0.177757905372221</v>
      </c>
      <c r="F233" s="11">
        <v>0.25989201384032101</v>
      </c>
      <c r="G233" s="11">
        <v>6.8140779710260335E-2</v>
      </c>
      <c r="H233" s="11">
        <v>-8.0616710720140397</v>
      </c>
      <c r="I233" s="2">
        <v>4.6210034401695698E-7</v>
      </c>
      <c r="J233" s="11">
        <v>-5.28626670869407</v>
      </c>
      <c r="K233" s="2">
        <v>4.1426736652820802E-4</v>
      </c>
      <c r="L233" s="11">
        <v>-5.2096428823887697</v>
      </c>
      <c r="M233" s="2">
        <v>4.2337019259427598E-4</v>
      </c>
      <c r="N233" s="11">
        <v>-7.1758157905883602</v>
      </c>
      <c r="O233" s="2">
        <v>8.4731745738246904E-6</v>
      </c>
    </row>
    <row r="234" spans="1:15" x14ac:dyDescent="0.2">
      <c r="A234" t="s">
        <v>3023</v>
      </c>
      <c r="B234" t="s">
        <v>3022</v>
      </c>
      <c r="C234" s="11">
        <v>16.276201508262702</v>
      </c>
      <c r="D234" s="11">
        <v>0</v>
      </c>
      <c r="E234" s="11">
        <v>0</v>
      </c>
      <c r="F234" s="11">
        <v>0</v>
      </c>
      <c r="G234" s="11">
        <v>7.6157869981880441E-2</v>
      </c>
      <c r="H234" s="11">
        <v>-8.6751099922777506</v>
      </c>
      <c r="I234" s="2">
        <v>2.94138317314578E-8</v>
      </c>
      <c r="J234" s="11">
        <v>-7.7690942816973303</v>
      </c>
      <c r="K234" s="2">
        <v>7.6797099552549005E-7</v>
      </c>
      <c r="L234" s="11">
        <v>-7.7822338282783603</v>
      </c>
      <c r="M234" s="2">
        <v>8.0909423536967203E-7</v>
      </c>
      <c r="N234" s="11">
        <v>-6.9016024925128301</v>
      </c>
      <c r="O234" s="2">
        <v>2.0421540169808902E-6</v>
      </c>
    </row>
    <row r="235" spans="1:15" x14ac:dyDescent="0.2">
      <c r="A235" t="s">
        <v>2940</v>
      </c>
      <c r="B235" t="s">
        <v>2939</v>
      </c>
      <c r="C235" s="11">
        <v>6.1596384689208401</v>
      </c>
      <c r="D235" s="11">
        <v>0.37789358426108866</v>
      </c>
      <c r="E235" s="11">
        <v>0.22228361992058687</v>
      </c>
      <c r="F235" s="11">
        <v>0.31105401858312459</v>
      </c>
      <c r="G235" s="11">
        <v>0.52984869156561565</v>
      </c>
      <c r="H235" s="11">
        <v>-3.8080002130395698</v>
      </c>
      <c r="I235" s="2">
        <v>6.7751043259785607E-8</v>
      </c>
      <c r="J235" s="11">
        <v>-3.7038078347390599</v>
      </c>
      <c r="K235" s="2">
        <v>7.6422639933614605E-7</v>
      </c>
      <c r="L235" s="11">
        <v>-3.36057713872979</v>
      </c>
      <c r="M235" s="2">
        <v>4.6907015533971397E-6</v>
      </c>
      <c r="N235" s="11">
        <v>-2.7610346865055302</v>
      </c>
      <c r="O235" s="2">
        <v>5.3551073124684099E-5</v>
      </c>
    </row>
    <row r="236" spans="1:15" x14ac:dyDescent="0.2">
      <c r="A236" t="s">
        <v>2930</v>
      </c>
      <c r="B236" t="s">
        <v>2929</v>
      </c>
      <c r="C236" s="11">
        <v>5.6456473653094497</v>
      </c>
      <c r="D236" s="11">
        <v>0.91918987633682825</v>
      </c>
      <c r="E236" s="11">
        <v>8.4781595980731664E-2</v>
      </c>
      <c r="F236" s="11">
        <v>0.49161323138671836</v>
      </c>
      <c r="G236" s="11">
        <v>1.0887291223157867</v>
      </c>
      <c r="H236" s="11">
        <v>-2.5216486620826801</v>
      </c>
      <c r="I236" s="2">
        <v>9.1186321300061103E-4</v>
      </c>
      <c r="J236" s="11">
        <v>-4.8992908897724403</v>
      </c>
      <c r="K236" s="2">
        <v>1.1746800592855E-4</v>
      </c>
      <c r="L236" s="11">
        <v>-2.6951782077678801</v>
      </c>
      <c r="M236" s="2">
        <v>1.5115050855224099E-3</v>
      </c>
      <c r="N236" s="11">
        <v>-1.6518483044319401</v>
      </c>
      <c r="O236" s="2">
        <v>2.6435787442058201E-2</v>
      </c>
    </row>
    <row r="237" spans="1:15" x14ac:dyDescent="0.2">
      <c r="A237" t="s">
        <v>2975</v>
      </c>
      <c r="B237" t="s">
        <v>2974</v>
      </c>
      <c r="C237" s="11">
        <v>9.5375331948746407</v>
      </c>
      <c r="D237" s="11">
        <v>5.3619804744150006E-2</v>
      </c>
      <c r="E237" s="11">
        <v>0</v>
      </c>
      <c r="F237" s="11">
        <v>0</v>
      </c>
      <c r="G237" s="11">
        <v>0</v>
      </c>
      <c r="H237" s="11">
        <v>-6.5178043034575701</v>
      </c>
      <c r="I237" s="2">
        <v>3.8610446366975799E-4</v>
      </c>
      <c r="J237" s="11">
        <v>-6.5723691049889501</v>
      </c>
      <c r="K237" s="2">
        <v>3.3925944776379502E-4</v>
      </c>
      <c r="L237" s="11">
        <v>-6.5855086468993198</v>
      </c>
      <c r="M237" s="2">
        <v>3.56940388003772E-4</v>
      </c>
      <c r="N237" s="11">
        <v>-7.5543240985226401</v>
      </c>
      <c r="O237" s="2">
        <v>3.5242966147616201E-5</v>
      </c>
    </row>
    <row r="238" spans="1:15" x14ac:dyDescent="0.2">
      <c r="A238" t="s">
        <v>2876</v>
      </c>
      <c r="B238" t="s">
        <v>2875</v>
      </c>
      <c r="C238" s="11">
        <v>2.2564794961116799</v>
      </c>
      <c r="D238" s="11">
        <v>0</v>
      </c>
      <c r="E238" s="11">
        <v>0</v>
      </c>
      <c r="F238" s="11">
        <v>0</v>
      </c>
      <c r="G238" s="11">
        <v>5.8321382589348665E-2</v>
      </c>
      <c r="H238" s="11">
        <v>-5.1374274249132998</v>
      </c>
      <c r="I238" s="2">
        <v>1.99130854757745E-2</v>
      </c>
      <c r="J238" s="11">
        <v>-4.2314124875245396</v>
      </c>
      <c r="K238" s="2">
        <v>5.7780490498758198E-2</v>
      </c>
      <c r="L238" s="11">
        <v>-4.2445520228923099</v>
      </c>
      <c r="M238" s="2">
        <v>6.10333208903329E-2</v>
      </c>
      <c r="N238" s="11">
        <v>-4.2515728652809699</v>
      </c>
      <c r="O238" s="2">
        <v>6.0028216374758803E-2</v>
      </c>
    </row>
    <row r="239" spans="1:15" x14ac:dyDescent="0.2">
      <c r="A239" t="s">
        <v>2969</v>
      </c>
      <c r="B239" t="s">
        <v>2872</v>
      </c>
      <c r="C239" s="11">
        <v>8.9022635902909393</v>
      </c>
      <c r="D239" s="11">
        <v>0.23742952643193169</v>
      </c>
      <c r="E239" s="11">
        <v>0.21427039113203097</v>
      </c>
      <c r="F239" s="11">
        <v>0.20725702622203734</v>
      </c>
      <c r="G239" s="11">
        <v>0.16656635040285833</v>
      </c>
      <c r="H239" s="11">
        <v>-5.0911682111494603</v>
      </c>
      <c r="I239" s="2">
        <v>9.6399879999081E-7</v>
      </c>
      <c r="J239" s="11">
        <v>-4.1856691669816097</v>
      </c>
      <c r="K239" s="2">
        <v>6.9406308513364506E-5</v>
      </c>
      <c r="L239" s="11">
        <v>-4.6002640923141902</v>
      </c>
      <c r="M239" s="2">
        <v>5.1342749688811902E-5</v>
      </c>
      <c r="N239" s="11">
        <v>-5.1385154239691202</v>
      </c>
      <c r="O239" s="2">
        <v>7.4485019442800301E-7</v>
      </c>
    </row>
    <row r="240" spans="1:15" x14ac:dyDescent="0.2">
      <c r="A240" t="s">
        <v>2146</v>
      </c>
      <c r="B240" t="s">
        <v>2862</v>
      </c>
      <c r="C240" s="11">
        <v>1.4488241739459899</v>
      </c>
      <c r="D240" s="11">
        <v>0.44076721490305704</v>
      </c>
      <c r="E240" s="11">
        <v>0.34587931284986534</v>
      </c>
      <c r="F240" s="11">
        <v>0.42941223309644533</v>
      </c>
      <c r="G240" s="11">
        <v>0.32763199845514901</v>
      </c>
      <c r="H240" s="11">
        <v>-1.4724111861682601</v>
      </c>
      <c r="I240" s="2">
        <v>1.8888539303036599E-2</v>
      </c>
      <c r="J240" s="11">
        <v>-0.84593291572810603</v>
      </c>
      <c r="K240" s="2">
        <v>0.20257368057894601</v>
      </c>
      <c r="L240" s="11">
        <v>-0.75401716407631203</v>
      </c>
      <c r="M240" s="2">
        <v>0.27357206259486</v>
      </c>
      <c r="N240" s="11">
        <v>-1.3167229932700599</v>
      </c>
      <c r="O240" s="2">
        <v>3.6665882334281502E-2</v>
      </c>
    </row>
    <row r="241" spans="1:15" x14ac:dyDescent="0.2">
      <c r="A241" t="s">
        <v>3034</v>
      </c>
      <c r="B241" t="s">
        <v>2877</v>
      </c>
      <c r="C241" s="11">
        <v>20.7563051671636</v>
      </c>
      <c r="D241" s="11">
        <v>2.5747119449624267</v>
      </c>
      <c r="E241" s="11">
        <v>1.0813568510900915</v>
      </c>
      <c r="F241" s="11">
        <v>1.0685410078328179</v>
      </c>
      <c r="G241" s="11">
        <v>2.8463890495467279</v>
      </c>
      <c r="H241" s="11">
        <v>-2.8123084223496599</v>
      </c>
      <c r="I241" s="2">
        <v>1.11228845573748E-3</v>
      </c>
      <c r="J241" s="11">
        <v>-2.9887538060653598</v>
      </c>
      <c r="K241" s="2">
        <v>1.22724404446578E-3</v>
      </c>
      <c r="L241" s="11">
        <v>-3.1422469340896799</v>
      </c>
      <c r="M241" s="2">
        <v>8.4583125106235495E-4</v>
      </c>
      <c r="N241" s="11">
        <v>-2.16423570139975</v>
      </c>
      <c r="O241" s="2">
        <v>1.1453081254596599E-2</v>
      </c>
    </row>
    <row r="242" spans="1:15" x14ac:dyDescent="0.2">
      <c r="C242" s="40"/>
      <c r="H242" s="40"/>
      <c r="J242" s="40"/>
      <c r="L242" s="40"/>
      <c r="N242" s="40"/>
    </row>
    <row r="243" spans="1:15" x14ac:dyDescent="0.2">
      <c r="C243" s="40"/>
      <c r="H243" s="40"/>
      <c r="J243" s="40"/>
      <c r="L243" s="40"/>
      <c r="N243" s="40"/>
    </row>
    <row r="244" spans="1:15" x14ac:dyDescent="0.2">
      <c r="C244" s="40"/>
      <c r="H244" s="40"/>
      <c r="J244" s="40"/>
      <c r="L244" s="40"/>
      <c r="N244" s="40"/>
    </row>
    <row r="245" spans="1:15" x14ac:dyDescent="0.2">
      <c r="C245" s="40"/>
      <c r="H245" s="40"/>
      <c r="J245" s="40"/>
      <c r="L245" s="40"/>
      <c r="N245" s="40"/>
    </row>
    <row r="246" spans="1:15" x14ac:dyDescent="0.2">
      <c r="C246" s="40"/>
      <c r="H246" s="40"/>
      <c r="J246" s="40"/>
      <c r="L246" s="40"/>
      <c r="N246" s="40"/>
    </row>
    <row r="247" spans="1:15" x14ac:dyDescent="0.2">
      <c r="C247" s="40"/>
      <c r="H247" s="40"/>
      <c r="J247" s="40"/>
      <c r="L247" s="40"/>
      <c r="N247" s="40"/>
    </row>
    <row r="248" spans="1:15" x14ac:dyDescent="0.2">
      <c r="C248" s="40"/>
      <c r="H248" s="40"/>
      <c r="J248" s="40"/>
      <c r="L248" s="40"/>
      <c r="N248" s="40"/>
    </row>
    <row r="249" spans="1:15" x14ac:dyDescent="0.2">
      <c r="C249" s="40"/>
      <c r="H249" s="40"/>
      <c r="J249" s="40"/>
      <c r="L249" s="40"/>
      <c r="N249" s="40"/>
    </row>
    <row r="250" spans="1:15" x14ac:dyDescent="0.2">
      <c r="C250" s="40"/>
      <c r="H250" s="40"/>
      <c r="J250" s="40"/>
      <c r="L250" s="40"/>
      <c r="N250" s="40"/>
    </row>
    <row r="251" spans="1:15" x14ac:dyDescent="0.2">
      <c r="C251" s="40"/>
      <c r="H251" s="40"/>
      <c r="J251" s="40"/>
      <c r="L251" s="40"/>
      <c r="N251" s="40"/>
    </row>
    <row r="252" spans="1:15" x14ac:dyDescent="0.2">
      <c r="C252" s="40"/>
      <c r="H252" s="40"/>
      <c r="J252" s="40"/>
      <c r="L252" s="40"/>
      <c r="N252" s="40"/>
    </row>
    <row r="253" spans="1:15" x14ac:dyDescent="0.2">
      <c r="C253" s="40"/>
      <c r="H253" s="40"/>
      <c r="J253" s="40"/>
      <c r="L253" s="40"/>
      <c r="N253" s="40"/>
    </row>
    <row r="254" spans="1:15" x14ac:dyDescent="0.2">
      <c r="C254" s="40"/>
      <c r="H254" s="40"/>
      <c r="J254" s="40"/>
      <c r="L254" s="40"/>
      <c r="N254" s="40"/>
    </row>
    <row r="255" spans="1:15" x14ac:dyDescent="0.2">
      <c r="C255" s="40"/>
      <c r="H255" s="40"/>
      <c r="J255" s="40"/>
      <c r="L255" s="40"/>
      <c r="N255" s="40"/>
    </row>
    <row r="256" spans="1:15" x14ac:dyDescent="0.2">
      <c r="C256" s="40"/>
      <c r="H256" s="40"/>
      <c r="J256" s="40"/>
      <c r="L256" s="40"/>
      <c r="N256" s="40"/>
    </row>
    <row r="257" spans="3:14" x14ac:dyDescent="0.2">
      <c r="C257" s="40"/>
      <c r="H257" s="40"/>
      <c r="J257" s="40"/>
      <c r="L257" s="40"/>
      <c r="N257" s="40"/>
    </row>
    <row r="258" spans="3:14" x14ac:dyDescent="0.2">
      <c r="C258" s="40"/>
      <c r="H258" s="40"/>
      <c r="J258" s="40"/>
      <c r="L258" s="40"/>
      <c r="N258" s="40"/>
    </row>
    <row r="259" spans="3:14" x14ac:dyDescent="0.2">
      <c r="C259" s="40"/>
      <c r="H259" s="40"/>
      <c r="J259" s="40"/>
      <c r="L259" s="40"/>
      <c r="N259" s="40"/>
    </row>
    <row r="260" spans="3:14" x14ac:dyDescent="0.2">
      <c r="C260" s="40"/>
      <c r="H260" s="40"/>
      <c r="J260" s="40"/>
      <c r="L260" s="40"/>
      <c r="N260" s="40"/>
    </row>
    <row r="261" spans="3:14" x14ac:dyDescent="0.2">
      <c r="C261" s="40"/>
      <c r="H261" s="40"/>
      <c r="J261" s="40"/>
      <c r="L261" s="40"/>
      <c r="N261" s="40"/>
    </row>
    <row r="262" spans="3:14" x14ac:dyDescent="0.2">
      <c r="C262" s="40"/>
      <c r="H262" s="40"/>
      <c r="J262" s="40"/>
      <c r="L262" s="40"/>
      <c r="N262" s="40"/>
    </row>
    <row r="263" spans="3:14" x14ac:dyDescent="0.2">
      <c r="C263" s="40"/>
      <c r="H263" s="40"/>
      <c r="J263" s="40"/>
      <c r="L263" s="40"/>
      <c r="N263" s="40"/>
    </row>
    <row r="264" spans="3:14" x14ac:dyDescent="0.2">
      <c r="C264" s="40"/>
      <c r="H264" s="40"/>
      <c r="J264" s="40"/>
      <c r="L264" s="40"/>
      <c r="N264" s="40"/>
    </row>
    <row r="265" spans="3:14" x14ac:dyDescent="0.2">
      <c r="C265" s="40"/>
      <c r="H265" s="40"/>
      <c r="J265" s="40"/>
      <c r="L265" s="40"/>
      <c r="N265" s="40"/>
    </row>
    <row r="266" spans="3:14" x14ac:dyDescent="0.2">
      <c r="C266" s="40"/>
      <c r="H266" s="40"/>
      <c r="J266" s="40"/>
      <c r="L266" s="40"/>
      <c r="N266" s="40"/>
    </row>
    <row r="267" spans="3:14" x14ac:dyDescent="0.2">
      <c r="C267" s="40"/>
      <c r="H267" s="40"/>
      <c r="J267" s="40"/>
      <c r="L267" s="40"/>
      <c r="N267" s="40"/>
    </row>
    <row r="268" spans="3:14" x14ac:dyDescent="0.2">
      <c r="C268" s="40"/>
      <c r="H268" s="40"/>
      <c r="J268" s="40"/>
      <c r="L268" s="40"/>
      <c r="N268" s="40"/>
    </row>
    <row r="269" spans="3:14" x14ac:dyDescent="0.2">
      <c r="C269" s="40"/>
      <c r="H269" s="40"/>
      <c r="J269" s="40"/>
      <c r="L269" s="40"/>
      <c r="N269" s="40"/>
    </row>
    <row r="270" spans="3:14" x14ac:dyDescent="0.2">
      <c r="C270" s="40"/>
      <c r="H270" s="40"/>
      <c r="J270" s="40"/>
      <c r="L270" s="40"/>
      <c r="N270" s="40"/>
    </row>
    <row r="271" spans="3:14" x14ac:dyDescent="0.2">
      <c r="C271" s="40"/>
      <c r="H271" s="40"/>
      <c r="J271" s="40"/>
      <c r="L271" s="40"/>
      <c r="N271" s="40"/>
    </row>
    <row r="272" spans="3:14" x14ac:dyDescent="0.2">
      <c r="C272" s="40"/>
      <c r="H272" s="40"/>
      <c r="J272" s="40"/>
      <c r="L272" s="40"/>
      <c r="N272" s="40"/>
    </row>
    <row r="273" spans="3:14" x14ac:dyDescent="0.2">
      <c r="C273" s="40"/>
      <c r="H273" s="40"/>
      <c r="J273" s="40"/>
      <c r="L273" s="40"/>
      <c r="N273" s="40"/>
    </row>
    <row r="274" spans="3:14" x14ac:dyDescent="0.2">
      <c r="C274" s="40"/>
      <c r="H274" s="40"/>
      <c r="J274" s="40"/>
      <c r="L274" s="40"/>
      <c r="N274" s="40"/>
    </row>
    <row r="275" spans="3:14" x14ac:dyDescent="0.2">
      <c r="C275" s="40"/>
      <c r="H275" s="40"/>
      <c r="J275" s="40"/>
      <c r="L275" s="40"/>
      <c r="N275" s="40"/>
    </row>
    <row r="276" spans="3:14" x14ac:dyDescent="0.2">
      <c r="C276" s="40"/>
      <c r="H276" s="40"/>
      <c r="J276" s="40"/>
      <c r="L276" s="40"/>
      <c r="N276" s="40"/>
    </row>
    <row r="277" spans="3:14" x14ac:dyDescent="0.2">
      <c r="C277" s="40"/>
      <c r="H277" s="40"/>
      <c r="J277" s="40"/>
      <c r="L277" s="40"/>
      <c r="N277" s="40"/>
    </row>
    <row r="278" spans="3:14" x14ac:dyDescent="0.2">
      <c r="C278" s="40"/>
      <c r="H278" s="40"/>
      <c r="J278" s="40"/>
      <c r="L278" s="40"/>
      <c r="N278" s="40"/>
    </row>
    <row r="279" spans="3:14" x14ac:dyDescent="0.2">
      <c r="C279" s="40"/>
      <c r="H279" s="40"/>
      <c r="J279" s="40"/>
      <c r="L279" s="40"/>
      <c r="N279" s="40"/>
    </row>
    <row r="280" spans="3:14" x14ac:dyDescent="0.2">
      <c r="C280" s="40"/>
      <c r="H280" s="40"/>
      <c r="J280" s="40"/>
      <c r="L280" s="40"/>
      <c r="N280" s="40"/>
    </row>
    <row r="281" spans="3:14" x14ac:dyDescent="0.2">
      <c r="C281" s="40"/>
      <c r="H281" s="40"/>
      <c r="J281" s="40"/>
      <c r="L281" s="40"/>
      <c r="N281" s="40"/>
    </row>
    <row r="282" spans="3:14" x14ac:dyDescent="0.2">
      <c r="C282" s="40"/>
      <c r="H282" s="40"/>
      <c r="J282" s="40"/>
      <c r="L282" s="40"/>
      <c r="N282" s="40"/>
    </row>
    <row r="283" spans="3:14" x14ac:dyDescent="0.2">
      <c r="C283" s="40"/>
      <c r="H283" s="40"/>
      <c r="J283" s="40"/>
      <c r="L283" s="40"/>
      <c r="N283" s="40"/>
    </row>
    <row r="284" spans="3:14" x14ac:dyDescent="0.2">
      <c r="C284" s="40"/>
      <c r="H284" s="40"/>
      <c r="J284" s="40"/>
      <c r="L284" s="40"/>
      <c r="N284" s="40"/>
    </row>
    <row r="285" spans="3:14" x14ac:dyDescent="0.2">
      <c r="C285" s="40"/>
      <c r="H285" s="40"/>
      <c r="J285" s="40"/>
      <c r="L285" s="40"/>
      <c r="N285" s="40"/>
    </row>
    <row r="286" spans="3:14" x14ac:dyDescent="0.2">
      <c r="C286" s="40"/>
      <c r="H286" s="40"/>
      <c r="J286" s="40"/>
      <c r="L286" s="40"/>
      <c r="N286" s="40"/>
    </row>
    <row r="287" spans="3:14" x14ac:dyDescent="0.2">
      <c r="C287" s="40"/>
      <c r="H287" s="40"/>
      <c r="J287" s="40"/>
      <c r="L287" s="40"/>
      <c r="N287" s="40"/>
    </row>
    <row r="288" spans="3:14" x14ac:dyDescent="0.2">
      <c r="C288" s="40"/>
      <c r="H288" s="40"/>
      <c r="J288" s="40"/>
      <c r="L288" s="40"/>
      <c r="N288" s="40"/>
    </row>
    <row r="289" spans="3:14" x14ac:dyDescent="0.2">
      <c r="C289" s="40"/>
      <c r="H289" s="40"/>
      <c r="J289" s="40"/>
      <c r="L289" s="40"/>
      <c r="N289" s="40"/>
    </row>
    <row r="290" spans="3:14" x14ac:dyDescent="0.2">
      <c r="C290" s="40"/>
      <c r="H290" s="40"/>
      <c r="J290" s="40"/>
      <c r="L290" s="40"/>
      <c r="N290" s="40"/>
    </row>
    <row r="291" spans="3:14" x14ac:dyDescent="0.2">
      <c r="C291" s="40"/>
      <c r="H291" s="40"/>
      <c r="J291" s="40"/>
      <c r="L291" s="40"/>
      <c r="N291" s="40"/>
    </row>
    <row r="292" spans="3:14" x14ac:dyDescent="0.2">
      <c r="C292" s="40"/>
      <c r="H292" s="40"/>
      <c r="J292" s="40"/>
      <c r="L292" s="40"/>
      <c r="N292" s="40"/>
    </row>
    <row r="293" spans="3:14" x14ac:dyDescent="0.2">
      <c r="C293" s="40"/>
      <c r="H293" s="40"/>
      <c r="J293" s="40"/>
      <c r="L293" s="40"/>
      <c r="N293" s="40"/>
    </row>
    <row r="294" spans="3:14" x14ac:dyDescent="0.2">
      <c r="C294" s="40"/>
      <c r="H294" s="40"/>
      <c r="J294" s="40"/>
      <c r="L294" s="40"/>
      <c r="N294" s="40"/>
    </row>
    <row r="295" spans="3:14" x14ac:dyDescent="0.2">
      <c r="C295" s="40"/>
      <c r="H295" s="40"/>
      <c r="J295" s="40"/>
      <c r="L295" s="40"/>
      <c r="N295" s="40"/>
    </row>
    <row r="296" spans="3:14" x14ac:dyDescent="0.2">
      <c r="C296" s="40"/>
      <c r="H296" s="40"/>
      <c r="J296" s="40"/>
      <c r="L296" s="40"/>
      <c r="N296" s="40"/>
    </row>
    <row r="297" spans="3:14" x14ac:dyDescent="0.2">
      <c r="C297" s="40"/>
      <c r="H297" s="40"/>
      <c r="J297" s="40"/>
      <c r="L297" s="40"/>
      <c r="N297" s="40"/>
    </row>
    <row r="298" spans="3:14" x14ac:dyDescent="0.2">
      <c r="C298" s="40"/>
      <c r="H298" s="40"/>
      <c r="J298" s="40"/>
      <c r="L298" s="40"/>
      <c r="N298" s="40"/>
    </row>
    <row r="299" spans="3:14" x14ac:dyDescent="0.2">
      <c r="C299" s="40"/>
      <c r="H299" s="40"/>
      <c r="J299" s="40"/>
      <c r="L299" s="40"/>
      <c r="N299" s="40"/>
    </row>
    <row r="300" spans="3:14" x14ac:dyDescent="0.2">
      <c r="C300" s="40"/>
      <c r="H300" s="40"/>
      <c r="J300" s="40"/>
      <c r="L300" s="40"/>
      <c r="N300" s="40"/>
    </row>
    <row r="301" spans="3:14" x14ac:dyDescent="0.2">
      <c r="C301" s="40"/>
      <c r="H301" s="40"/>
      <c r="J301" s="40"/>
      <c r="L301" s="40"/>
      <c r="N301" s="40"/>
    </row>
    <row r="302" spans="3:14" x14ac:dyDescent="0.2">
      <c r="C302" s="40"/>
      <c r="H302" s="40"/>
      <c r="J302" s="40"/>
      <c r="L302" s="40"/>
      <c r="N302" s="40"/>
    </row>
    <row r="303" spans="3:14" x14ac:dyDescent="0.2">
      <c r="C303" s="40"/>
      <c r="H303" s="40"/>
      <c r="J303" s="40"/>
      <c r="L303" s="40"/>
      <c r="N303" s="40"/>
    </row>
    <row r="304" spans="3:14" x14ac:dyDescent="0.2">
      <c r="C304" s="40"/>
      <c r="H304" s="40"/>
      <c r="J304" s="40"/>
      <c r="L304" s="40"/>
      <c r="N304" s="40"/>
    </row>
    <row r="305" spans="3:14" x14ac:dyDescent="0.2">
      <c r="C305" s="40"/>
      <c r="H305" s="40"/>
      <c r="J305" s="40"/>
      <c r="L305" s="40"/>
      <c r="N305" s="40"/>
    </row>
    <row r="306" spans="3:14" x14ac:dyDescent="0.2">
      <c r="C306" s="40"/>
      <c r="H306" s="40"/>
      <c r="J306" s="40"/>
      <c r="L306" s="40"/>
      <c r="N306" s="40"/>
    </row>
    <row r="307" spans="3:14" x14ac:dyDescent="0.2">
      <c r="C307" s="40"/>
      <c r="H307" s="40"/>
      <c r="J307" s="40"/>
      <c r="L307" s="40"/>
      <c r="N307" s="40"/>
    </row>
    <row r="308" spans="3:14" x14ac:dyDescent="0.2">
      <c r="C308" s="40"/>
      <c r="H308" s="40"/>
      <c r="J308" s="40"/>
      <c r="L308" s="40"/>
      <c r="N308" s="40"/>
    </row>
    <row r="309" spans="3:14" x14ac:dyDescent="0.2">
      <c r="C309" s="40"/>
      <c r="H309" s="40"/>
      <c r="J309" s="40"/>
      <c r="L309" s="40"/>
      <c r="N309" s="40"/>
    </row>
    <row r="310" spans="3:14" x14ac:dyDescent="0.2">
      <c r="C310" s="40"/>
      <c r="H310" s="40"/>
      <c r="J310" s="40"/>
      <c r="L310" s="40"/>
      <c r="N310" s="40"/>
    </row>
    <row r="311" spans="3:14" x14ac:dyDescent="0.2">
      <c r="C311" s="40"/>
      <c r="H311" s="40"/>
      <c r="J311" s="40"/>
      <c r="L311" s="40"/>
      <c r="N311" s="40"/>
    </row>
    <row r="312" spans="3:14" x14ac:dyDescent="0.2">
      <c r="C312" s="40"/>
      <c r="H312" s="40"/>
      <c r="J312" s="40"/>
      <c r="L312" s="40"/>
      <c r="N312" s="40"/>
    </row>
    <row r="313" spans="3:14" x14ac:dyDescent="0.2">
      <c r="C313" s="40"/>
      <c r="H313" s="40"/>
      <c r="J313" s="40"/>
      <c r="L313" s="40"/>
      <c r="N313" s="40"/>
    </row>
    <row r="314" spans="3:14" x14ac:dyDescent="0.2">
      <c r="C314" s="40"/>
      <c r="H314" s="40"/>
      <c r="J314" s="40"/>
      <c r="L314" s="40"/>
      <c r="N314" s="40"/>
    </row>
    <row r="315" spans="3:14" x14ac:dyDescent="0.2">
      <c r="C315" s="40"/>
      <c r="H315" s="40"/>
      <c r="J315" s="40"/>
      <c r="L315" s="40"/>
      <c r="N315" s="40"/>
    </row>
    <row r="316" spans="3:14" x14ac:dyDescent="0.2">
      <c r="C316" s="40"/>
      <c r="H316" s="40"/>
      <c r="J316" s="40"/>
      <c r="L316" s="40"/>
      <c r="N316" s="40"/>
    </row>
    <row r="317" spans="3:14" x14ac:dyDescent="0.2">
      <c r="C317" s="40"/>
      <c r="H317" s="40"/>
      <c r="J317" s="40"/>
      <c r="L317" s="40"/>
      <c r="N317" s="40"/>
    </row>
    <row r="318" spans="3:14" x14ac:dyDescent="0.2">
      <c r="C318" s="40"/>
      <c r="H318" s="40"/>
      <c r="J318" s="40"/>
      <c r="L318" s="40"/>
      <c r="N318" s="40"/>
    </row>
    <row r="319" spans="3:14" x14ac:dyDescent="0.2">
      <c r="C319" s="40"/>
      <c r="H319" s="40"/>
      <c r="J319" s="40"/>
      <c r="L319" s="40"/>
      <c r="N319" s="40"/>
    </row>
    <row r="320" spans="3:14" x14ac:dyDescent="0.2">
      <c r="C320" s="40"/>
      <c r="H320" s="40"/>
      <c r="J320" s="40"/>
      <c r="L320" s="40"/>
      <c r="N320" s="40"/>
    </row>
    <row r="321" spans="3:14" x14ac:dyDescent="0.2">
      <c r="C321" s="40"/>
      <c r="H321" s="40"/>
      <c r="J321" s="40"/>
      <c r="L321" s="40"/>
      <c r="N321" s="40"/>
    </row>
    <row r="322" spans="3:14" x14ac:dyDescent="0.2">
      <c r="C322" s="40"/>
      <c r="H322" s="40"/>
      <c r="J322" s="40"/>
      <c r="L322" s="40"/>
      <c r="N322" s="40"/>
    </row>
    <row r="323" spans="3:14" x14ac:dyDescent="0.2">
      <c r="C323" s="40"/>
      <c r="H323" s="40"/>
      <c r="J323" s="40"/>
      <c r="L323" s="40"/>
      <c r="N323" s="40"/>
    </row>
    <row r="324" spans="3:14" x14ac:dyDescent="0.2">
      <c r="C324" s="40"/>
      <c r="H324" s="40"/>
      <c r="J324" s="40"/>
      <c r="L324" s="40"/>
      <c r="N324" s="40"/>
    </row>
    <row r="325" spans="3:14" x14ac:dyDescent="0.2">
      <c r="C325" s="40"/>
      <c r="H325" s="40"/>
      <c r="J325" s="40"/>
      <c r="L325" s="40"/>
      <c r="N325" s="40"/>
    </row>
    <row r="326" spans="3:14" x14ac:dyDescent="0.2">
      <c r="C326" s="40"/>
      <c r="H326" s="40"/>
      <c r="J326" s="40"/>
      <c r="L326" s="40"/>
      <c r="N326" s="40"/>
    </row>
    <row r="327" spans="3:14" x14ac:dyDescent="0.2">
      <c r="C327" s="40"/>
      <c r="H327" s="40"/>
      <c r="J327" s="40"/>
      <c r="L327" s="40"/>
      <c r="N327" s="40"/>
    </row>
    <row r="328" spans="3:14" x14ac:dyDescent="0.2">
      <c r="C328" s="40"/>
      <c r="H328" s="40"/>
      <c r="J328" s="40"/>
      <c r="L328" s="40"/>
      <c r="N328" s="40"/>
    </row>
    <row r="329" spans="3:14" x14ac:dyDescent="0.2">
      <c r="C329" s="40"/>
      <c r="H329" s="40"/>
      <c r="J329" s="40"/>
      <c r="L329" s="40"/>
      <c r="N329" s="40"/>
    </row>
    <row r="330" spans="3:14" x14ac:dyDescent="0.2">
      <c r="C330" s="40"/>
      <c r="H330" s="40"/>
      <c r="J330" s="40"/>
      <c r="L330" s="40"/>
      <c r="N330" s="40"/>
    </row>
    <row r="331" spans="3:14" x14ac:dyDescent="0.2">
      <c r="C331" s="40"/>
      <c r="H331" s="40"/>
      <c r="J331" s="40"/>
      <c r="L331" s="40"/>
      <c r="N331" s="40"/>
    </row>
    <row r="332" spans="3:14" x14ac:dyDescent="0.2">
      <c r="C332" s="40"/>
      <c r="H332" s="40"/>
      <c r="J332" s="40"/>
      <c r="L332" s="40"/>
      <c r="N332" s="40"/>
    </row>
    <row r="333" spans="3:14" x14ac:dyDescent="0.2">
      <c r="C333" s="40"/>
      <c r="H333" s="40"/>
      <c r="J333" s="40"/>
      <c r="L333" s="40"/>
      <c r="N333" s="40"/>
    </row>
    <row r="334" spans="3:14" x14ac:dyDescent="0.2">
      <c r="C334" s="40"/>
      <c r="H334" s="40"/>
      <c r="J334" s="40"/>
      <c r="L334" s="40"/>
      <c r="N334" s="40"/>
    </row>
    <row r="335" spans="3:14" x14ac:dyDescent="0.2">
      <c r="C335" s="40"/>
      <c r="H335" s="40"/>
      <c r="J335" s="40"/>
      <c r="L335" s="40"/>
      <c r="N335" s="40"/>
    </row>
    <row r="336" spans="3:14" x14ac:dyDescent="0.2">
      <c r="C336" s="40"/>
      <c r="H336" s="40"/>
      <c r="J336" s="40"/>
      <c r="L336" s="40"/>
      <c r="N336" s="40"/>
    </row>
    <row r="337" spans="1:14" x14ac:dyDescent="0.2">
      <c r="C337" s="40"/>
      <c r="H337" s="40"/>
      <c r="J337" s="40"/>
      <c r="L337" s="40"/>
      <c r="N337" s="40"/>
    </row>
    <row r="338" spans="1:14" x14ac:dyDescent="0.2">
      <c r="C338" s="40"/>
      <c r="H338" s="40"/>
      <c r="J338" s="40"/>
      <c r="L338" s="40"/>
      <c r="N338" s="40"/>
    </row>
    <row r="339" spans="1:14" x14ac:dyDescent="0.2">
      <c r="C339" s="40"/>
      <c r="H339" s="40"/>
      <c r="J339" s="40"/>
      <c r="L339" s="40"/>
      <c r="N339" s="40"/>
    </row>
    <row r="340" spans="1:14" x14ac:dyDescent="0.2">
      <c r="C340" s="40"/>
      <c r="H340" s="40"/>
      <c r="J340" s="40"/>
      <c r="L340" s="40"/>
      <c r="N340" s="40"/>
    </row>
    <row r="343" spans="1:14" x14ac:dyDescent="0.2">
      <c r="A343"/>
    </row>
    <row r="344" spans="1:14" x14ac:dyDescent="0.2">
      <c r="A344"/>
    </row>
    <row r="345" spans="1:14" x14ac:dyDescent="0.2">
      <c r="A345"/>
    </row>
    <row r="346" spans="1:14" x14ac:dyDescent="0.2">
      <c r="A346"/>
    </row>
    <row r="347" spans="1:14" x14ac:dyDescent="0.2">
      <c r="A347"/>
    </row>
    <row r="348" spans="1:14" x14ac:dyDescent="0.2">
      <c r="A348"/>
    </row>
    <row r="349" spans="1:14" x14ac:dyDescent="0.2">
      <c r="A349"/>
    </row>
    <row r="350" spans="1:14" x14ac:dyDescent="0.2">
      <c r="A350"/>
    </row>
    <row r="351" spans="1:14" x14ac:dyDescent="0.2">
      <c r="A351"/>
    </row>
    <row r="352" spans="1:14" x14ac:dyDescent="0.2">
      <c r="A352"/>
    </row>
    <row r="353" spans="1:1" x14ac:dyDescent="0.2">
      <c r="A353"/>
    </row>
    <row r="354" spans="1:1" x14ac:dyDescent="0.2">
      <c r="A354"/>
    </row>
    <row r="355" spans="1:1" x14ac:dyDescent="0.2">
      <c r="A355"/>
    </row>
    <row r="356" spans="1:1" x14ac:dyDescent="0.2">
      <c r="A356"/>
    </row>
    <row r="357" spans="1:1" x14ac:dyDescent="0.2">
      <c r="A357"/>
    </row>
    <row r="358" spans="1:1" x14ac:dyDescent="0.2">
      <c r="A358"/>
    </row>
    <row r="359" spans="1:1" x14ac:dyDescent="0.2">
      <c r="A359"/>
    </row>
    <row r="360" spans="1:1" x14ac:dyDescent="0.2">
      <c r="A360"/>
    </row>
    <row r="361" spans="1:1" x14ac:dyDescent="0.2">
      <c r="A361"/>
    </row>
    <row r="362" spans="1:1" x14ac:dyDescent="0.2">
      <c r="A362"/>
    </row>
    <row r="363" spans="1:1" x14ac:dyDescent="0.2">
      <c r="A363"/>
    </row>
  </sheetData>
  <autoFilter ref="A3:O3" xr:uid="{00000000-0009-0000-0000-00000C000000}">
    <sortState xmlns:xlrd2="http://schemas.microsoft.com/office/spreadsheetml/2017/richdata2" ref="A4:O340">
      <sortCondition ref="A3:A340"/>
    </sortState>
  </autoFilter>
  <sortState xmlns:xlrd2="http://schemas.microsoft.com/office/spreadsheetml/2017/richdata2" ref="A4:O241">
    <sortCondition ref="A4:A241"/>
  </sortState>
  <mergeCells count="5">
    <mergeCell ref="C2:G2"/>
    <mergeCell ref="H2:I2"/>
    <mergeCell ref="J2:K2"/>
    <mergeCell ref="L2:M2"/>
    <mergeCell ref="N2:O2"/>
  </mergeCells>
  <conditionalFormatting sqref="A1:A3 A242:A1048576">
    <cfRule type="duplicateValues" dxfId="1" priority="1"/>
    <cfRule type="duplicateValues" dxfId="0" priority="2"/>
  </conditionalFormatting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10703-09A0-A048-882F-7E4EA1E8F379}">
  <dimension ref="A1:H23"/>
  <sheetViews>
    <sheetView workbookViewId="0">
      <selection activeCell="B13" sqref="B13"/>
    </sheetView>
  </sheetViews>
  <sheetFormatPr baseColWidth="10" defaultRowHeight="15" x14ac:dyDescent="0.2"/>
  <cols>
    <col min="1" max="1" width="6.33203125" bestFit="1" customWidth="1"/>
    <col min="2" max="2" width="61.6640625" customWidth="1"/>
    <col min="3" max="3" width="11" bestFit="1" customWidth="1"/>
    <col min="4" max="4" width="8" style="2" bestFit="1" customWidth="1"/>
    <col min="5" max="5" width="10.33203125" style="1" bestFit="1" customWidth="1"/>
    <col min="6" max="6" width="8.33203125" style="16" bestFit="1" customWidth="1"/>
    <col min="7" max="7" width="9" style="16" bestFit="1" customWidth="1"/>
    <col min="8" max="8" width="13.83203125" style="16" bestFit="1" customWidth="1"/>
  </cols>
  <sheetData>
    <row r="1" spans="1:8" x14ac:dyDescent="0.2">
      <c r="A1" s="6" t="s">
        <v>3326</v>
      </c>
    </row>
    <row r="2" spans="1:8" x14ac:dyDescent="0.2">
      <c r="A2" s="5" t="s">
        <v>3279</v>
      </c>
      <c r="B2" s="5" t="s">
        <v>3280</v>
      </c>
      <c r="C2" s="5" t="s">
        <v>3281</v>
      </c>
      <c r="D2" s="10" t="s">
        <v>2809</v>
      </c>
      <c r="E2" s="57" t="s">
        <v>3278</v>
      </c>
      <c r="F2" s="17" t="s">
        <v>3249</v>
      </c>
      <c r="G2" s="17" t="s">
        <v>3250</v>
      </c>
      <c r="H2" s="17" t="s">
        <v>3251</v>
      </c>
    </row>
    <row r="3" spans="1:8" x14ac:dyDescent="0.2">
      <c r="A3" t="s">
        <v>3252</v>
      </c>
      <c r="B3" t="s">
        <v>3282</v>
      </c>
      <c r="C3" t="s">
        <v>3283</v>
      </c>
      <c r="D3" s="2">
        <v>3.04367025977949E-5</v>
      </c>
      <c r="E3" s="1">
        <v>4.51660239924544</v>
      </c>
      <c r="F3" s="16">
        <v>468</v>
      </c>
      <c r="G3" s="16">
        <v>28</v>
      </c>
      <c r="H3" s="16">
        <v>8</v>
      </c>
    </row>
    <row r="4" spans="1:8" x14ac:dyDescent="0.2">
      <c r="A4" t="s">
        <v>3252</v>
      </c>
      <c r="B4" t="s">
        <v>3284</v>
      </c>
      <c r="C4" t="s">
        <v>3285</v>
      </c>
      <c r="D4" s="2">
        <v>1.98152190249986E-3</v>
      </c>
      <c r="E4" s="1">
        <v>2.7030011228845399</v>
      </c>
      <c r="F4" s="16">
        <v>379</v>
      </c>
      <c r="G4" s="16">
        <v>28</v>
      </c>
      <c r="H4" s="16">
        <v>6</v>
      </c>
    </row>
    <row r="5" spans="1:8" x14ac:dyDescent="0.2">
      <c r="A5" t="s">
        <v>3252</v>
      </c>
      <c r="B5" t="s">
        <v>3286</v>
      </c>
      <c r="C5" t="s">
        <v>3287</v>
      </c>
      <c r="D5" s="2">
        <v>3.4466698815670701E-3</v>
      </c>
      <c r="E5" s="1">
        <v>2.4626003108709602</v>
      </c>
      <c r="F5" s="16">
        <v>418</v>
      </c>
      <c r="G5" s="16">
        <v>28</v>
      </c>
      <c r="H5" s="16">
        <v>6</v>
      </c>
    </row>
    <row r="6" spans="1:8" x14ac:dyDescent="0.2">
      <c r="A6" t="s">
        <v>3252</v>
      </c>
      <c r="B6" t="s">
        <v>3288</v>
      </c>
      <c r="C6" t="s">
        <v>3289</v>
      </c>
      <c r="D6" s="2">
        <v>8.7708653881236401E-3</v>
      </c>
      <c r="E6" s="1">
        <v>2.0569575543254999</v>
      </c>
      <c r="F6" s="16">
        <v>494</v>
      </c>
      <c r="G6" s="16">
        <v>28</v>
      </c>
      <c r="H6" s="16">
        <v>6</v>
      </c>
    </row>
    <row r="7" spans="1:8" x14ac:dyDescent="0.2">
      <c r="A7" t="s">
        <v>3252</v>
      </c>
      <c r="B7" t="s">
        <v>3290</v>
      </c>
      <c r="C7" t="s">
        <v>3291</v>
      </c>
      <c r="D7" s="2">
        <v>2.6704989870413299E-2</v>
      </c>
      <c r="E7" s="1">
        <v>1.57340758242895</v>
      </c>
      <c r="F7" s="16">
        <v>14</v>
      </c>
      <c r="G7" s="16">
        <v>28</v>
      </c>
      <c r="H7" s="16">
        <v>2</v>
      </c>
    </row>
    <row r="8" spans="1:8" x14ac:dyDescent="0.2">
      <c r="A8" t="s">
        <v>3252</v>
      </c>
      <c r="B8" t="s">
        <v>3292</v>
      </c>
      <c r="C8" t="s">
        <v>3293</v>
      </c>
      <c r="D8" s="2">
        <v>4.2645578786993203E-2</v>
      </c>
      <c r="E8" s="1">
        <v>1.37012598695697</v>
      </c>
      <c r="F8" s="16">
        <v>226</v>
      </c>
      <c r="G8" s="16">
        <v>28</v>
      </c>
      <c r="H8" s="16">
        <v>4</v>
      </c>
    </row>
    <row r="9" spans="1:8" x14ac:dyDescent="0.2">
      <c r="A9" t="s">
        <v>3252</v>
      </c>
      <c r="B9" t="s">
        <v>3294</v>
      </c>
      <c r="C9" t="s">
        <v>3295</v>
      </c>
      <c r="D9" s="2">
        <v>4.9960864392642003E-2</v>
      </c>
      <c r="E9" s="1">
        <v>1.3013700563325801</v>
      </c>
      <c r="F9" s="16">
        <v>19</v>
      </c>
      <c r="G9" s="16">
        <v>28</v>
      </c>
      <c r="H9" s="16">
        <v>2</v>
      </c>
    </row>
    <row r="10" spans="1:8" x14ac:dyDescent="0.2">
      <c r="A10" t="s">
        <v>3273</v>
      </c>
      <c r="B10" t="s">
        <v>3296</v>
      </c>
      <c r="C10" t="s">
        <v>3297</v>
      </c>
      <c r="D10" s="2">
        <v>4.6586342926976998E-10</v>
      </c>
      <c r="E10" s="1">
        <v>9.3317413807509908</v>
      </c>
      <c r="F10" s="16">
        <v>9</v>
      </c>
      <c r="G10" s="16">
        <v>26</v>
      </c>
      <c r="H10" s="16">
        <v>5</v>
      </c>
    </row>
    <row r="11" spans="1:8" x14ac:dyDescent="0.2">
      <c r="A11" t="s">
        <v>3273</v>
      </c>
      <c r="B11" t="s">
        <v>3298</v>
      </c>
      <c r="C11" t="s">
        <v>3299</v>
      </c>
      <c r="D11" s="2">
        <v>7.3600548847360299E-9</v>
      </c>
      <c r="E11" s="1">
        <v>8.1331189470688692</v>
      </c>
      <c r="F11" s="16">
        <v>14</v>
      </c>
      <c r="G11" s="16">
        <v>26</v>
      </c>
      <c r="H11" s="16">
        <v>5</v>
      </c>
    </row>
    <row r="12" spans="1:8" x14ac:dyDescent="0.2">
      <c r="A12" t="s">
        <v>3273</v>
      </c>
      <c r="B12" t="s">
        <v>3300</v>
      </c>
      <c r="C12" t="s">
        <v>3301</v>
      </c>
      <c r="D12" s="2">
        <v>1.2999343076573E-2</v>
      </c>
      <c r="E12" s="1">
        <v>1.8860785942645499</v>
      </c>
      <c r="F12" s="16">
        <v>224</v>
      </c>
      <c r="G12" s="16">
        <v>26</v>
      </c>
      <c r="H12" s="16">
        <v>5</v>
      </c>
    </row>
    <row r="13" spans="1:8" x14ac:dyDescent="0.2">
      <c r="A13" t="s">
        <v>3273</v>
      </c>
      <c r="B13" t="s">
        <v>3302</v>
      </c>
      <c r="C13" t="s">
        <v>3303</v>
      </c>
      <c r="D13" s="2">
        <v>1.60189646895838E-2</v>
      </c>
      <c r="E13" s="1">
        <v>1.7953655559253301</v>
      </c>
      <c r="F13" s="16">
        <v>234</v>
      </c>
      <c r="G13" s="16">
        <v>26</v>
      </c>
      <c r="H13" s="16">
        <v>5</v>
      </c>
    </row>
    <row r="14" spans="1:8" x14ac:dyDescent="0.2">
      <c r="A14" t="s">
        <v>3273</v>
      </c>
      <c r="B14" t="s">
        <v>3304</v>
      </c>
      <c r="C14" t="s">
        <v>3305</v>
      </c>
      <c r="D14" s="2">
        <v>4.0113943581899299E-2</v>
      </c>
      <c r="E14" s="1">
        <v>1.3967046406443999</v>
      </c>
      <c r="F14" s="16">
        <v>146</v>
      </c>
      <c r="G14" s="16">
        <v>26</v>
      </c>
      <c r="H14" s="16">
        <v>4</v>
      </c>
    </row>
    <row r="15" spans="1:8" x14ac:dyDescent="0.2">
      <c r="A15" t="s">
        <v>3273</v>
      </c>
      <c r="B15" t="s">
        <v>3306</v>
      </c>
      <c r="C15" t="s">
        <v>3307</v>
      </c>
      <c r="D15" s="2">
        <v>4.0113943581899299E-2</v>
      </c>
      <c r="E15" s="1">
        <v>1.3967046406443999</v>
      </c>
      <c r="F15" s="16">
        <v>146</v>
      </c>
      <c r="G15" s="16">
        <v>26</v>
      </c>
      <c r="H15" s="16">
        <v>4</v>
      </c>
    </row>
    <row r="16" spans="1:8" x14ac:dyDescent="0.2">
      <c r="A16" t="s">
        <v>3273</v>
      </c>
      <c r="B16" t="s">
        <v>3308</v>
      </c>
      <c r="C16" t="s">
        <v>3309</v>
      </c>
      <c r="D16" s="2">
        <v>4.5698888899467001E-2</v>
      </c>
      <c r="E16" s="1">
        <v>1.3400943590263501</v>
      </c>
      <c r="F16" s="16">
        <v>151</v>
      </c>
      <c r="G16" s="16">
        <v>26</v>
      </c>
      <c r="H16" s="16">
        <v>4</v>
      </c>
    </row>
    <row r="17" spans="1:8" x14ac:dyDescent="0.2">
      <c r="A17" t="s">
        <v>3273</v>
      </c>
      <c r="B17" t="s">
        <v>3310</v>
      </c>
      <c r="C17" t="s">
        <v>3311</v>
      </c>
      <c r="D17" s="2">
        <v>4.6880280763932997E-2</v>
      </c>
      <c r="E17" s="1">
        <v>1.32900979601168</v>
      </c>
      <c r="F17" s="16">
        <v>152</v>
      </c>
      <c r="G17" s="16">
        <v>26</v>
      </c>
      <c r="H17" s="16">
        <v>4</v>
      </c>
    </row>
    <row r="18" spans="1:8" x14ac:dyDescent="0.2">
      <c r="A18" t="s">
        <v>3273</v>
      </c>
      <c r="B18" t="s">
        <v>3312</v>
      </c>
      <c r="C18" t="s">
        <v>3313</v>
      </c>
      <c r="D18" s="2">
        <v>4.6880280763932997E-2</v>
      </c>
      <c r="E18" s="1">
        <v>1.32900979601168</v>
      </c>
      <c r="F18" s="16">
        <v>152</v>
      </c>
      <c r="G18" s="16">
        <v>26</v>
      </c>
      <c r="H18" s="16">
        <v>4</v>
      </c>
    </row>
    <row r="19" spans="1:8" x14ac:dyDescent="0.2">
      <c r="A19" t="s">
        <v>3314</v>
      </c>
      <c r="B19" t="s">
        <v>3315</v>
      </c>
      <c r="C19" t="s">
        <v>3316</v>
      </c>
      <c r="D19" s="2">
        <v>2.28233930164276E-4</v>
      </c>
      <c r="E19" s="1">
        <v>3.6416197911722801</v>
      </c>
      <c r="F19" s="16">
        <v>19</v>
      </c>
      <c r="G19" s="16">
        <v>16</v>
      </c>
      <c r="H19" s="16">
        <v>3</v>
      </c>
    </row>
    <row r="20" spans="1:8" x14ac:dyDescent="0.2">
      <c r="A20" t="s">
        <v>3314</v>
      </c>
      <c r="B20" t="s">
        <v>3317</v>
      </c>
      <c r="C20" t="s">
        <v>3318</v>
      </c>
      <c r="D20" s="2">
        <v>6.8320351535097995E-4</v>
      </c>
      <c r="E20" s="1">
        <v>3.1654499076972602</v>
      </c>
      <c r="F20" s="16">
        <v>27</v>
      </c>
      <c r="G20" s="16">
        <v>16</v>
      </c>
      <c r="H20" s="16">
        <v>3</v>
      </c>
    </row>
    <row r="21" spans="1:8" x14ac:dyDescent="0.2">
      <c r="A21" t="s">
        <v>3314</v>
      </c>
      <c r="B21" t="s">
        <v>3319</v>
      </c>
      <c r="C21" t="s">
        <v>3320</v>
      </c>
      <c r="D21" s="2">
        <v>4.4437879390123499E-3</v>
      </c>
      <c r="E21" s="1">
        <v>2.3522466741043</v>
      </c>
      <c r="F21" s="16">
        <v>140</v>
      </c>
      <c r="G21" s="16">
        <v>16</v>
      </c>
      <c r="H21" s="16">
        <v>4</v>
      </c>
    </row>
    <row r="22" spans="1:8" x14ac:dyDescent="0.2">
      <c r="A22" t="s">
        <v>3314</v>
      </c>
      <c r="B22" t="s">
        <v>3321</v>
      </c>
      <c r="C22" t="s">
        <v>3322</v>
      </c>
      <c r="D22" s="2">
        <v>7.4659766677287196E-3</v>
      </c>
      <c r="E22" s="1">
        <v>2.1269133716414901</v>
      </c>
      <c r="F22" s="16">
        <v>160</v>
      </c>
      <c r="G22" s="16">
        <v>16</v>
      </c>
      <c r="H22" s="16">
        <v>4</v>
      </c>
    </row>
    <row r="23" spans="1:8" x14ac:dyDescent="0.2">
      <c r="A23" t="s">
        <v>3314</v>
      </c>
      <c r="B23" t="s">
        <v>3323</v>
      </c>
      <c r="C23" t="s">
        <v>3324</v>
      </c>
      <c r="D23" s="2">
        <v>1.2273863412838801E-2</v>
      </c>
      <c r="E23" s="1">
        <v>1.9110187139818899</v>
      </c>
      <c r="F23" s="16">
        <v>182</v>
      </c>
      <c r="G23" s="16">
        <v>16</v>
      </c>
      <c r="H23" s="16">
        <v>4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O474"/>
  <sheetViews>
    <sheetView topLeftCell="A417" workbookViewId="0">
      <selection activeCell="B435" sqref="B435"/>
    </sheetView>
  </sheetViews>
  <sheetFormatPr baseColWidth="10" defaultColWidth="11.5" defaultRowHeight="15" x14ac:dyDescent="0.2"/>
  <cols>
    <col min="2" max="2" width="18.33203125" bestFit="1" customWidth="1"/>
    <col min="3" max="3" width="13" bestFit="1" customWidth="1"/>
    <col min="4" max="4" width="26" bestFit="1" customWidth="1"/>
    <col min="5" max="5" width="7.33203125" style="1" bestFit="1" customWidth="1"/>
    <col min="6" max="6" width="7.6640625" style="16" bestFit="1" customWidth="1"/>
    <col min="7" max="7" width="8.83203125" style="16" bestFit="1" customWidth="1"/>
    <col min="8" max="8" width="8" style="16" bestFit="1" customWidth="1"/>
    <col min="9" max="9" width="6.6640625" style="16" bestFit="1" customWidth="1"/>
    <col min="10" max="12" width="7.6640625" style="16" bestFit="1" customWidth="1"/>
    <col min="13" max="13" width="9.1640625" style="2" customWidth="1"/>
    <col min="14" max="14" width="7.5" bestFit="1" customWidth="1"/>
    <col min="15" max="15" width="18.33203125" bestFit="1" customWidth="1"/>
  </cols>
  <sheetData>
    <row r="1" spans="1:15" ht="30" customHeight="1" x14ac:dyDescent="0.2">
      <c r="A1" s="72" t="s">
        <v>3154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</row>
    <row r="2" spans="1:15" x14ac:dyDescent="0.2">
      <c r="A2" s="51" t="s">
        <v>3143</v>
      </c>
      <c r="B2" s="5" t="s">
        <v>1655</v>
      </c>
      <c r="C2" s="5" t="s">
        <v>2435</v>
      </c>
      <c r="D2" s="14" t="s">
        <v>1656</v>
      </c>
      <c r="E2" s="7" t="s">
        <v>1346</v>
      </c>
      <c r="F2" s="17" t="s">
        <v>1347</v>
      </c>
      <c r="G2" s="17" t="s">
        <v>1348</v>
      </c>
      <c r="H2" s="17" t="s">
        <v>1349</v>
      </c>
      <c r="I2" s="17" t="s">
        <v>1350</v>
      </c>
      <c r="J2" s="17" t="s">
        <v>1351</v>
      </c>
      <c r="K2" s="17" t="s">
        <v>1352</v>
      </c>
      <c r="L2" s="17" t="s">
        <v>1353</v>
      </c>
      <c r="M2" s="10" t="s">
        <v>1354</v>
      </c>
      <c r="N2" s="17" t="s">
        <v>1355</v>
      </c>
      <c r="O2" s="14" t="s">
        <v>1363</v>
      </c>
    </row>
    <row r="3" spans="1:15" x14ac:dyDescent="0.2">
      <c r="A3" s="64" t="s">
        <v>3141</v>
      </c>
      <c r="B3" t="s">
        <v>1739</v>
      </c>
      <c r="C3" t="s">
        <v>1741</v>
      </c>
      <c r="D3" s="3" t="s">
        <v>1740</v>
      </c>
      <c r="E3" s="1">
        <v>65.58</v>
      </c>
      <c r="F3" s="16">
        <v>767</v>
      </c>
      <c r="G3" s="16">
        <v>138</v>
      </c>
      <c r="H3" s="16">
        <v>14</v>
      </c>
      <c r="I3" s="16">
        <v>1</v>
      </c>
      <c r="J3" s="16">
        <v>759</v>
      </c>
      <c r="K3" s="16">
        <v>1</v>
      </c>
      <c r="L3" s="16">
        <v>649</v>
      </c>
      <c r="M3" s="2">
        <v>0</v>
      </c>
      <c r="N3">
        <v>867</v>
      </c>
      <c r="O3" s="3" t="s">
        <v>1739</v>
      </c>
    </row>
    <row r="4" spans="1:15" x14ac:dyDescent="0.2">
      <c r="A4" s="64"/>
      <c r="B4" t="s">
        <v>1742</v>
      </c>
      <c r="C4" t="s">
        <v>1743</v>
      </c>
      <c r="D4" s="3" t="s">
        <v>1662</v>
      </c>
      <c r="E4" s="1">
        <v>72.311000000000007</v>
      </c>
      <c r="F4" s="16">
        <v>502</v>
      </c>
      <c r="G4" s="16">
        <v>116</v>
      </c>
      <c r="H4" s="16">
        <v>13</v>
      </c>
      <c r="I4" s="16">
        <v>1</v>
      </c>
      <c r="J4" s="16">
        <v>493</v>
      </c>
      <c r="K4" s="16">
        <v>1</v>
      </c>
      <c r="L4" s="16">
        <v>488</v>
      </c>
      <c r="M4" s="2">
        <v>0</v>
      </c>
      <c r="N4">
        <v>615</v>
      </c>
      <c r="O4" s="3" t="s">
        <v>1742</v>
      </c>
    </row>
    <row r="5" spans="1:15" x14ac:dyDescent="0.2">
      <c r="A5" s="64"/>
      <c r="B5" t="s">
        <v>1744</v>
      </c>
      <c r="C5" t="s">
        <v>1743</v>
      </c>
      <c r="D5" s="3" t="s">
        <v>1745</v>
      </c>
      <c r="E5" s="1">
        <v>51.497</v>
      </c>
      <c r="F5" s="16">
        <v>167</v>
      </c>
      <c r="G5" s="16">
        <v>80</v>
      </c>
      <c r="H5" s="16">
        <v>1</v>
      </c>
      <c r="I5" s="16">
        <v>73</v>
      </c>
      <c r="J5" s="16">
        <v>238</v>
      </c>
      <c r="K5" s="16">
        <v>105</v>
      </c>
      <c r="L5" s="16">
        <v>271</v>
      </c>
      <c r="M5" s="2">
        <v>4.3300000000000001E-45</v>
      </c>
      <c r="N5">
        <v>152</v>
      </c>
      <c r="O5" s="3" t="s">
        <v>1744</v>
      </c>
    </row>
    <row r="6" spans="1:15" x14ac:dyDescent="0.2">
      <c r="A6" s="64"/>
      <c r="B6" t="s">
        <v>1746</v>
      </c>
      <c r="C6" t="s">
        <v>1743</v>
      </c>
      <c r="D6" s="3" t="s">
        <v>1704</v>
      </c>
      <c r="E6" s="1">
        <v>48.027000000000001</v>
      </c>
      <c r="F6" s="16">
        <v>735</v>
      </c>
      <c r="G6" s="16">
        <v>277</v>
      </c>
      <c r="H6" s="16">
        <v>14</v>
      </c>
      <c r="I6" s="16">
        <v>417</v>
      </c>
      <c r="J6" s="16">
        <v>1054</v>
      </c>
      <c r="K6" s="16">
        <v>536</v>
      </c>
      <c r="L6" s="16">
        <v>1262</v>
      </c>
      <c r="M6" s="2">
        <v>0</v>
      </c>
      <c r="N6">
        <v>564</v>
      </c>
      <c r="O6" s="3" t="s">
        <v>1746</v>
      </c>
    </row>
    <row r="7" spans="1:15" x14ac:dyDescent="0.2">
      <c r="A7" s="64"/>
      <c r="B7" t="s">
        <v>1747</v>
      </c>
      <c r="C7" t="s">
        <v>1741</v>
      </c>
      <c r="D7" s="3" t="s">
        <v>1748</v>
      </c>
      <c r="E7" s="1">
        <v>84.078000000000003</v>
      </c>
      <c r="F7" s="16">
        <v>358</v>
      </c>
      <c r="G7" s="16">
        <v>57</v>
      </c>
      <c r="H7" s="16">
        <v>0</v>
      </c>
      <c r="I7" s="16">
        <v>4</v>
      </c>
      <c r="J7" s="16">
        <v>361</v>
      </c>
      <c r="K7" s="16">
        <v>5</v>
      </c>
      <c r="L7" s="16">
        <v>362</v>
      </c>
      <c r="M7" s="2">
        <v>0</v>
      </c>
      <c r="N7">
        <v>614</v>
      </c>
      <c r="O7" s="3" t="s">
        <v>1747</v>
      </c>
    </row>
    <row r="8" spans="1:15" x14ac:dyDescent="0.2">
      <c r="A8" s="64"/>
      <c r="B8" t="s">
        <v>1749</v>
      </c>
      <c r="C8" t="s">
        <v>1743</v>
      </c>
      <c r="D8" s="3" t="s">
        <v>1750</v>
      </c>
      <c r="E8" s="1">
        <v>83</v>
      </c>
      <c r="F8" s="16">
        <v>500</v>
      </c>
      <c r="G8" s="16">
        <v>84</v>
      </c>
      <c r="H8" s="16">
        <v>1</v>
      </c>
      <c r="I8" s="16">
        <v>1</v>
      </c>
      <c r="J8" s="16">
        <v>500</v>
      </c>
      <c r="K8" s="16">
        <v>1</v>
      </c>
      <c r="L8" s="16">
        <v>499</v>
      </c>
      <c r="M8" s="2">
        <v>0</v>
      </c>
      <c r="N8">
        <v>737</v>
      </c>
      <c r="O8" s="3" t="s">
        <v>1749</v>
      </c>
    </row>
    <row r="9" spans="1:15" x14ac:dyDescent="0.2">
      <c r="A9" s="64"/>
      <c r="B9" t="s">
        <v>1751</v>
      </c>
      <c r="C9" t="s">
        <v>1741</v>
      </c>
      <c r="D9" s="3" t="s">
        <v>1753</v>
      </c>
      <c r="E9" s="1">
        <v>46.154000000000003</v>
      </c>
      <c r="F9" s="16">
        <v>325</v>
      </c>
      <c r="G9" s="16">
        <v>134</v>
      </c>
      <c r="H9" s="16">
        <v>6</v>
      </c>
      <c r="I9" s="16">
        <v>5</v>
      </c>
      <c r="J9" s="16">
        <v>303</v>
      </c>
      <c r="K9" s="16">
        <v>3</v>
      </c>
      <c r="L9" s="16">
        <v>312</v>
      </c>
      <c r="M9" s="2">
        <v>8.8900000000000001E-90</v>
      </c>
      <c r="N9">
        <v>272</v>
      </c>
      <c r="O9" s="3" t="s">
        <v>1751</v>
      </c>
    </row>
    <row r="10" spans="1:15" x14ac:dyDescent="0.2">
      <c r="A10" s="64"/>
      <c r="B10" t="s">
        <v>1751</v>
      </c>
      <c r="C10" t="s">
        <v>1741</v>
      </c>
      <c r="D10" s="3" t="s">
        <v>1752</v>
      </c>
      <c r="E10" s="1">
        <v>76.061000000000007</v>
      </c>
      <c r="F10" s="16">
        <v>330</v>
      </c>
      <c r="G10" s="16">
        <v>67</v>
      </c>
      <c r="H10" s="16">
        <v>5</v>
      </c>
      <c r="I10" s="16">
        <v>8</v>
      </c>
      <c r="J10" s="16">
        <v>330</v>
      </c>
      <c r="K10" s="16">
        <v>10</v>
      </c>
      <c r="L10" s="16">
        <v>334</v>
      </c>
      <c r="M10" s="2">
        <v>2.5700000000000001E-173</v>
      </c>
      <c r="N10">
        <v>484</v>
      </c>
      <c r="O10" s="3" t="s">
        <v>1751</v>
      </c>
    </row>
    <row r="11" spans="1:15" x14ac:dyDescent="0.2">
      <c r="A11" s="64"/>
      <c r="B11" t="s">
        <v>1754</v>
      </c>
      <c r="C11" t="s">
        <v>1743</v>
      </c>
      <c r="D11" s="3" t="s">
        <v>1755</v>
      </c>
      <c r="E11" s="1">
        <v>95.861999999999995</v>
      </c>
      <c r="F11" s="16">
        <v>145</v>
      </c>
      <c r="G11" s="16">
        <v>6</v>
      </c>
      <c r="H11" s="16">
        <v>0</v>
      </c>
      <c r="I11" s="16">
        <v>1</v>
      </c>
      <c r="J11" s="16">
        <v>145</v>
      </c>
      <c r="K11" s="16">
        <v>1</v>
      </c>
      <c r="L11" s="16">
        <v>145</v>
      </c>
      <c r="M11" s="2">
        <v>3.2999999999999999E-103</v>
      </c>
      <c r="N11">
        <v>291</v>
      </c>
      <c r="O11" s="3" t="s">
        <v>1754</v>
      </c>
    </row>
    <row r="12" spans="1:15" x14ac:dyDescent="0.2">
      <c r="A12" s="64"/>
      <c r="B12" t="s">
        <v>1756</v>
      </c>
      <c r="C12" t="s">
        <v>1741</v>
      </c>
      <c r="D12" s="3" t="s">
        <v>1643</v>
      </c>
      <c r="E12" s="1">
        <v>62.338000000000001</v>
      </c>
      <c r="F12" s="16">
        <v>1155</v>
      </c>
      <c r="G12" s="16">
        <v>307</v>
      </c>
      <c r="H12" s="16">
        <v>21</v>
      </c>
      <c r="I12" s="16">
        <v>20</v>
      </c>
      <c r="J12" s="16">
        <v>1066</v>
      </c>
      <c r="K12" s="16">
        <v>16</v>
      </c>
      <c r="L12" s="16">
        <v>1150</v>
      </c>
      <c r="M12" s="2">
        <v>0</v>
      </c>
      <c r="N12">
        <v>1320</v>
      </c>
      <c r="O12" s="3" t="s">
        <v>1756</v>
      </c>
    </row>
    <row r="13" spans="1:15" x14ac:dyDescent="0.2">
      <c r="A13" s="64"/>
      <c r="B13" t="s">
        <v>1757</v>
      </c>
      <c r="C13" t="s">
        <v>1741</v>
      </c>
      <c r="D13" s="3" t="s">
        <v>1758</v>
      </c>
      <c r="E13" s="1">
        <v>54.372999999999998</v>
      </c>
      <c r="F13" s="16">
        <v>263</v>
      </c>
      <c r="G13" s="16">
        <v>94</v>
      </c>
      <c r="H13" s="16">
        <v>8</v>
      </c>
      <c r="I13" s="16">
        <v>1</v>
      </c>
      <c r="J13" s="16">
        <v>241</v>
      </c>
      <c r="K13" s="16">
        <v>1</v>
      </c>
      <c r="L13" s="16">
        <v>259</v>
      </c>
      <c r="M13" s="2">
        <v>2.6099999999999999E-80</v>
      </c>
      <c r="N13">
        <v>242</v>
      </c>
      <c r="O13" s="3" t="s">
        <v>1757</v>
      </c>
    </row>
    <row r="14" spans="1:15" x14ac:dyDescent="0.2">
      <c r="A14" s="64"/>
      <c r="B14" t="s">
        <v>1757</v>
      </c>
      <c r="C14" t="s">
        <v>1741</v>
      </c>
      <c r="D14" s="3" t="s">
        <v>1759</v>
      </c>
      <c r="E14" s="1">
        <v>50.877000000000002</v>
      </c>
      <c r="F14" s="16">
        <v>114</v>
      </c>
      <c r="G14" s="16">
        <v>43</v>
      </c>
      <c r="H14" s="16">
        <v>3</v>
      </c>
      <c r="I14" s="16">
        <v>126</v>
      </c>
      <c r="J14" s="16">
        <v>239</v>
      </c>
      <c r="K14" s="16">
        <v>149</v>
      </c>
      <c r="L14" s="16">
        <v>249</v>
      </c>
      <c r="M14" s="2">
        <v>1.9699999999999999E-29</v>
      </c>
      <c r="N14">
        <v>111</v>
      </c>
      <c r="O14" s="3" t="s">
        <v>1757</v>
      </c>
    </row>
    <row r="15" spans="1:15" x14ac:dyDescent="0.2">
      <c r="A15" s="64"/>
      <c r="B15" t="s">
        <v>1760</v>
      </c>
      <c r="C15" t="s">
        <v>1741</v>
      </c>
      <c r="D15" s="3" t="s">
        <v>1761</v>
      </c>
      <c r="E15" s="1">
        <v>60.326999999999998</v>
      </c>
      <c r="F15" s="16">
        <v>489</v>
      </c>
      <c r="G15" s="16">
        <v>169</v>
      </c>
      <c r="H15" s="16">
        <v>11</v>
      </c>
      <c r="I15" s="16">
        <v>1</v>
      </c>
      <c r="J15" s="16">
        <v>480</v>
      </c>
      <c r="K15" s="16">
        <v>1</v>
      </c>
      <c r="L15" s="16">
        <v>473</v>
      </c>
      <c r="M15" s="2">
        <v>7.4400000000000005E-169</v>
      </c>
      <c r="N15">
        <v>485</v>
      </c>
      <c r="O15" s="3" t="s">
        <v>1760</v>
      </c>
    </row>
    <row r="16" spans="1:15" x14ac:dyDescent="0.2">
      <c r="A16" s="64"/>
      <c r="B16" t="s">
        <v>1762</v>
      </c>
      <c r="C16" t="s">
        <v>1741</v>
      </c>
      <c r="D16" s="3" t="s">
        <v>1764</v>
      </c>
      <c r="E16" s="1">
        <v>37.097000000000001</v>
      </c>
      <c r="F16" s="16">
        <v>62</v>
      </c>
      <c r="G16" s="16">
        <v>39</v>
      </c>
      <c r="H16" s="16">
        <v>0</v>
      </c>
      <c r="I16" s="16">
        <v>132</v>
      </c>
      <c r="J16" s="16">
        <v>193</v>
      </c>
      <c r="K16" s="16">
        <v>7</v>
      </c>
      <c r="L16" s="16">
        <v>68</v>
      </c>
      <c r="M16" s="2">
        <v>5.3399999999999999E-7</v>
      </c>
      <c r="N16">
        <v>48.9</v>
      </c>
      <c r="O16" s="3" t="s">
        <v>1762</v>
      </c>
    </row>
    <row r="17" spans="1:15" x14ac:dyDescent="0.2">
      <c r="A17" s="64"/>
      <c r="B17" t="s">
        <v>1762</v>
      </c>
      <c r="C17" t="s">
        <v>1741</v>
      </c>
      <c r="D17" s="3" t="s">
        <v>1765</v>
      </c>
      <c r="E17" s="1">
        <v>30.768999999999998</v>
      </c>
      <c r="F17" s="16">
        <v>78</v>
      </c>
      <c r="G17" s="16">
        <v>54</v>
      </c>
      <c r="H17" s="16">
        <v>0</v>
      </c>
      <c r="I17" s="16">
        <v>116</v>
      </c>
      <c r="J17" s="16">
        <v>193</v>
      </c>
      <c r="K17" s="16">
        <v>6</v>
      </c>
      <c r="L17" s="16">
        <v>83</v>
      </c>
      <c r="M17" s="2">
        <v>1.28E-6</v>
      </c>
      <c r="N17">
        <v>48.1</v>
      </c>
      <c r="O17" s="3" t="s">
        <v>1762</v>
      </c>
    </row>
    <row r="18" spans="1:15" x14ac:dyDescent="0.2">
      <c r="A18" s="64"/>
      <c r="B18" t="s">
        <v>1762</v>
      </c>
      <c r="C18" t="s">
        <v>1741</v>
      </c>
      <c r="D18" s="3" t="s">
        <v>1763</v>
      </c>
      <c r="E18" s="1">
        <v>48.997999999999998</v>
      </c>
      <c r="F18" s="16">
        <v>649</v>
      </c>
      <c r="G18" s="16">
        <v>267</v>
      </c>
      <c r="H18" s="16">
        <v>14</v>
      </c>
      <c r="I18" s="16">
        <v>277</v>
      </c>
      <c r="J18" s="16">
        <v>881</v>
      </c>
      <c r="K18" s="16">
        <v>546</v>
      </c>
      <c r="L18" s="16">
        <v>1174</v>
      </c>
      <c r="M18" s="2">
        <v>5.4299999999999997E-179</v>
      </c>
      <c r="N18">
        <v>548</v>
      </c>
      <c r="O18" s="3" t="s">
        <v>1762</v>
      </c>
    </row>
    <row r="19" spans="1:15" x14ac:dyDescent="0.2">
      <c r="A19" s="64"/>
      <c r="B19" t="s">
        <v>1930</v>
      </c>
      <c r="C19" t="s">
        <v>1741</v>
      </c>
      <c r="D19" s="3" t="s">
        <v>1931</v>
      </c>
      <c r="E19" s="1">
        <v>60.63</v>
      </c>
      <c r="F19" s="16">
        <v>127</v>
      </c>
      <c r="G19" s="16">
        <v>50</v>
      </c>
      <c r="H19" s="16">
        <v>0</v>
      </c>
      <c r="I19" s="16">
        <v>75</v>
      </c>
      <c r="J19" s="16">
        <v>201</v>
      </c>
      <c r="K19" s="16">
        <v>2</v>
      </c>
      <c r="L19" s="16">
        <v>128</v>
      </c>
      <c r="M19" s="2">
        <v>1.5999999999999999E-48</v>
      </c>
      <c r="N19">
        <v>171</v>
      </c>
      <c r="O19" s="3" t="s">
        <v>1930</v>
      </c>
    </row>
    <row r="20" spans="1:15" x14ac:dyDescent="0.2">
      <c r="A20" s="64"/>
      <c r="B20" t="s">
        <v>1930</v>
      </c>
      <c r="C20" t="s">
        <v>1741</v>
      </c>
      <c r="D20" s="3" t="s">
        <v>1932</v>
      </c>
      <c r="E20" s="1">
        <v>40</v>
      </c>
      <c r="F20" s="16">
        <v>55</v>
      </c>
      <c r="G20" s="16">
        <v>30</v>
      </c>
      <c r="H20" s="16">
        <v>2</v>
      </c>
      <c r="I20" s="16">
        <v>20</v>
      </c>
      <c r="J20" s="16">
        <v>71</v>
      </c>
      <c r="K20" s="16">
        <v>86</v>
      </c>
      <c r="L20" s="16">
        <v>140</v>
      </c>
      <c r="M20" s="2">
        <v>4.0000000000000001E-3</v>
      </c>
      <c r="N20">
        <v>38.5</v>
      </c>
      <c r="O20" s="3" t="s">
        <v>1930</v>
      </c>
    </row>
    <row r="21" spans="1:15" x14ac:dyDescent="0.2">
      <c r="A21" s="64"/>
      <c r="B21" t="s">
        <v>1766</v>
      </c>
      <c r="C21" t="s">
        <v>1741</v>
      </c>
      <c r="D21" s="3" t="s">
        <v>1675</v>
      </c>
      <c r="E21" s="1">
        <v>68.215000000000003</v>
      </c>
      <c r="F21" s="16">
        <v>409</v>
      </c>
      <c r="G21" s="16">
        <v>128</v>
      </c>
      <c r="H21" s="16">
        <v>1</v>
      </c>
      <c r="I21" s="16">
        <v>10</v>
      </c>
      <c r="J21" s="16">
        <v>416</v>
      </c>
      <c r="K21" s="16">
        <v>9</v>
      </c>
      <c r="L21" s="16">
        <v>417</v>
      </c>
      <c r="M21" s="2">
        <v>0</v>
      </c>
      <c r="N21">
        <v>574</v>
      </c>
      <c r="O21" s="3" t="s">
        <v>1766</v>
      </c>
    </row>
    <row r="22" spans="1:15" x14ac:dyDescent="0.2">
      <c r="A22" s="64"/>
      <c r="B22" t="s">
        <v>1767</v>
      </c>
      <c r="C22" t="s">
        <v>1743</v>
      </c>
      <c r="D22" s="3" t="s">
        <v>1768</v>
      </c>
      <c r="E22" s="1">
        <v>55.185000000000002</v>
      </c>
      <c r="F22" s="16">
        <v>270</v>
      </c>
      <c r="G22" s="16">
        <v>62</v>
      </c>
      <c r="H22" s="16">
        <v>8</v>
      </c>
      <c r="I22" s="16">
        <v>2</v>
      </c>
      <c r="J22" s="16">
        <v>268</v>
      </c>
      <c r="K22" s="16">
        <v>3</v>
      </c>
      <c r="L22" s="16">
        <v>216</v>
      </c>
      <c r="M22" s="2">
        <v>2.8800000000000001E-69</v>
      </c>
      <c r="N22">
        <v>214</v>
      </c>
      <c r="O22" s="3" t="s">
        <v>1767</v>
      </c>
    </row>
    <row r="23" spans="1:15" x14ac:dyDescent="0.2">
      <c r="A23" s="64"/>
      <c r="B23" t="s">
        <v>1769</v>
      </c>
      <c r="C23" t="s">
        <v>1741</v>
      </c>
      <c r="D23" s="3" t="s">
        <v>1770</v>
      </c>
      <c r="E23" s="1">
        <v>72.888999999999996</v>
      </c>
      <c r="F23" s="16">
        <v>225</v>
      </c>
      <c r="G23" s="16">
        <v>56</v>
      </c>
      <c r="H23" s="16">
        <v>3</v>
      </c>
      <c r="I23" s="16">
        <v>1</v>
      </c>
      <c r="J23" s="16">
        <v>224</v>
      </c>
      <c r="K23" s="16">
        <v>1</v>
      </c>
      <c r="L23" s="16">
        <v>221</v>
      </c>
      <c r="M23" s="2">
        <v>7.2999999999999997E-104</v>
      </c>
      <c r="N23">
        <v>300</v>
      </c>
      <c r="O23" s="3" t="s">
        <v>1769</v>
      </c>
    </row>
    <row r="24" spans="1:15" x14ac:dyDescent="0.2">
      <c r="A24" s="64"/>
      <c r="B24" t="s">
        <v>1771</v>
      </c>
      <c r="C24" t="s">
        <v>1743</v>
      </c>
      <c r="D24" s="3" t="s">
        <v>1772</v>
      </c>
      <c r="E24" s="1">
        <v>58.104999999999997</v>
      </c>
      <c r="F24" s="16">
        <v>401</v>
      </c>
      <c r="G24" s="16">
        <v>161</v>
      </c>
      <c r="H24" s="16">
        <v>3</v>
      </c>
      <c r="I24" s="16">
        <v>14</v>
      </c>
      <c r="J24" s="16">
        <v>411</v>
      </c>
      <c r="K24" s="16">
        <v>1</v>
      </c>
      <c r="L24" s="16">
        <v>397</v>
      </c>
      <c r="M24" s="2">
        <v>4.22E-159</v>
      </c>
      <c r="N24">
        <v>454</v>
      </c>
      <c r="O24" s="3" t="s">
        <v>1771</v>
      </c>
    </row>
    <row r="25" spans="1:15" x14ac:dyDescent="0.2">
      <c r="A25" s="64"/>
      <c r="B25" t="s">
        <v>1773</v>
      </c>
      <c r="C25" t="s">
        <v>1743</v>
      </c>
      <c r="D25" s="3" t="s">
        <v>1774</v>
      </c>
      <c r="E25" s="1">
        <v>79.869</v>
      </c>
      <c r="F25" s="16">
        <v>611</v>
      </c>
      <c r="G25" s="16">
        <v>115</v>
      </c>
      <c r="H25" s="16">
        <v>3</v>
      </c>
      <c r="I25" s="16">
        <v>23</v>
      </c>
      <c r="J25" s="16">
        <v>630</v>
      </c>
      <c r="K25" s="16">
        <v>1</v>
      </c>
      <c r="L25" s="16">
        <v>606</v>
      </c>
      <c r="M25" s="2">
        <v>0</v>
      </c>
      <c r="N25">
        <v>971</v>
      </c>
      <c r="O25" s="3" t="s">
        <v>1773</v>
      </c>
    </row>
    <row r="26" spans="1:15" x14ac:dyDescent="0.2">
      <c r="A26" s="64"/>
      <c r="B26" t="s">
        <v>1775</v>
      </c>
      <c r="C26" t="s">
        <v>1741</v>
      </c>
      <c r="D26" s="3" t="s">
        <v>1776</v>
      </c>
      <c r="E26" s="1">
        <v>46.83</v>
      </c>
      <c r="F26" s="16">
        <v>899</v>
      </c>
      <c r="G26" s="16">
        <v>307</v>
      </c>
      <c r="H26" s="16">
        <v>23</v>
      </c>
      <c r="I26" s="16">
        <v>1</v>
      </c>
      <c r="J26" s="16">
        <v>755</v>
      </c>
      <c r="K26" s="16">
        <v>264</v>
      </c>
      <c r="L26" s="16">
        <v>1135</v>
      </c>
      <c r="M26" s="2">
        <v>0</v>
      </c>
      <c r="N26">
        <v>615</v>
      </c>
      <c r="O26" s="3" t="s">
        <v>1775</v>
      </c>
    </row>
    <row r="27" spans="1:15" x14ac:dyDescent="0.2">
      <c r="A27" s="64"/>
      <c r="B27" t="s">
        <v>1777</v>
      </c>
      <c r="C27" t="s">
        <v>1743</v>
      </c>
      <c r="D27" s="3" t="s">
        <v>1629</v>
      </c>
      <c r="E27" s="1">
        <v>56.633000000000003</v>
      </c>
      <c r="F27" s="16">
        <v>980</v>
      </c>
      <c r="G27" s="16">
        <v>361</v>
      </c>
      <c r="H27" s="16">
        <v>17</v>
      </c>
      <c r="I27" s="16">
        <v>8</v>
      </c>
      <c r="J27" s="16">
        <v>937</v>
      </c>
      <c r="K27" s="16">
        <v>307</v>
      </c>
      <c r="L27" s="16">
        <v>1272</v>
      </c>
      <c r="M27" s="2">
        <v>0</v>
      </c>
      <c r="N27">
        <v>1015</v>
      </c>
      <c r="O27" s="3" t="s">
        <v>1777</v>
      </c>
    </row>
    <row r="28" spans="1:15" x14ac:dyDescent="0.2">
      <c r="A28" s="64"/>
      <c r="B28" t="s">
        <v>1777</v>
      </c>
      <c r="C28" t="s">
        <v>1743</v>
      </c>
      <c r="D28" s="3" t="s">
        <v>1630</v>
      </c>
      <c r="E28" s="1">
        <v>50.784999999999997</v>
      </c>
      <c r="F28" s="16">
        <v>955</v>
      </c>
      <c r="G28" s="16">
        <v>428</v>
      </c>
      <c r="H28" s="16">
        <v>16</v>
      </c>
      <c r="I28" s="16">
        <v>2</v>
      </c>
      <c r="J28" s="16">
        <v>937</v>
      </c>
      <c r="K28" s="16">
        <v>583</v>
      </c>
      <c r="L28" s="16">
        <v>1514</v>
      </c>
      <c r="M28" s="2">
        <v>0</v>
      </c>
      <c r="N28">
        <v>876</v>
      </c>
      <c r="O28" s="3" t="s">
        <v>1777</v>
      </c>
    </row>
    <row r="29" spans="1:15" x14ac:dyDescent="0.2">
      <c r="A29" s="64"/>
      <c r="B29" t="s">
        <v>1778</v>
      </c>
      <c r="C29" t="s">
        <v>1741</v>
      </c>
      <c r="D29" s="3" t="s">
        <v>1779</v>
      </c>
      <c r="E29" s="1">
        <v>76.599999999999994</v>
      </c>
      <c r="F29" s="16">
        <v>500</v>
      </c>
      <c r="G29" s="16">
        <v>107</v>
      </c>
      <c r="H29" s="16">
        <v>6</v>
      </c>
      <c r="I29" s="16">
        <v>25</v>
      </c>
      <c r="J29" s="16">
        <v>520</v>
      </c>
      <c r="K29" s="16">
        <v>21</v>
      </c>
      <c r="L29" s="16">
        <v>514</v>
      </c>
      <c r="M29" s="2">
        <v>0</v>
      </c>
      <c r="N29">
        <v>788</v>
      </c>
      <c r="O29" s="3" t="s">
        <v>1778</v>
      </c>
    </row>
    <row r="30" spans="1:15" x14ac:dyDescent="0.2">
      <c r="A30" s="64"/>
      <c r="B30" t="s">
        <v>1780</v>
      </c>
      <c r="C30" t="s">
        <v>1741</v>
      </c>
      <c r="D30" s="3" t="s">
        <v>1781</v>
      </c>
      <c r="E30" s="1">
        <v>87.783000000000001</v>
      </c>
      <c r="F30" s="16">
        <v>663</v>
      </c>
      <c r="G30" s="16">
        <v>73</v>
      </c>
      <c r="H30" s="16">
        <v>4</v>
      </c>
      <c r="I30" s="16">
        <v>1</v>
      </c>
      <c r="J30" s="16">
        <v>659</v>
      </c>
      <c r="K30" s="16">
        <v>1</v>
      </c>
      <c r="L30" s="16">
        <v>659</v>
      </c>
      <c r="M30" s="2">
        <v>0</v>
      </c>
      <c r="N30">
        <v>1167</v>
      </c>
      <c r="O30" s="3" t="s">
        <v>1780</v>
      </c>
    </row>
    <row r="31" spans="1:15" x14ac:dyDescent="0.2">
      <c r="A31" s="64"/>
      <c r="B31" t="s">
        <v>1782</v>
      </c>
      <c r="C31" t="s">
        <v>1741</v>
      </c>
      <c r="D31" s="3" t="s">
        <v>1784</v>
      </c>
      <c r="E31" s="1">
        <v>63.076999999999998</v>
      </c>
      <c r="F31" s="16">
        <v>65</v>
      </c>
      <c r="G31" s="16">
        <v>23</v>
      </c>
      <c r="H31" s="16">
        <v>1</v>
      </c>
      <c r="I31" s="16">
        <v>10</v>
      </c>
      <c r="J31" s="16">
        <v>74</v>
      </c>
      <c r="K31" s="16">
        <v>45</v>
      </c>
      <c r="L31" s="16">
        <v>108</v>
      </c>
      <c r="M31" s="2">
        <v>9.5200000000000002E-18</v>
      </c>
      <c r="N31">
        <v>81.3</v>
      </c>
      <c r="O31" s="3" t="s">
        <v>1782</v>
      </c>
    </row>
    <row r="32" spans="1:15" x14ac:dyDescent="0.2">
      <c r="A32" s="64"/>
      <c r="B32" t="s">
        <v>1782</v>
      </c>
      <c r="C32" t="s">
        <v>1741</v>
      </c>
      <c r="D32" s="3" t="s">
        <v>1783</v>
      </c>
      <c r="E32" s="1">
        <v>67.245999999999995</v>
      </c>
      <c r="F32" s="16">
        <v>748</v>
      </c>
      <c r="G32" s="16">
        <v>233</v>
      </c>
      <c r="H32" s="16">
        <v>9</v>
      </c>
      <c r="I32" s="16">
        <v>9</v>
      </c>
      <c r="J32" s="16">
        <v>752</v>
      </c>
      <c r="K32" s="16">
        <v>6</v>
      </c>
      <c r="L32" s="16">
        <v>745</v>
      </c>
      <c r="M32" s="2">
        <v>0</v>
      </c>
      <c r="N32">
        <v>993</v>
      </c>
      <c r="O32" s="3" t="s">
        <v>1782</v>
      </c>
    </row>
    <row r="33" spans="1:15" x14ac:dyDescent="0.2">
      <c r="A33" s="64"/>
      <c r="B33" t="s">
        <v>1785</v>
      </c>
      <c r="C33" t="s">
        <v>1741</v>
      </c>
      <c r="D33" s="3" t="s">
        <v>1788</v>
      </c>
      <c r="E33" s="1">
        <v>66.070999999999998</v>
      </c>
      <c r="F33" s="16">
        <v>504</v>
      </c>
      <c r="G33" s="16">
        <v>149</v>
      </c>
      <c r="H33" s="16">
        <v>12</v>
      </c>
      <c r="I33" s="16">
        <v>1</v>
      </c>
      <c r="J33" s="16">
        <v>499</v>
      </c>
      <c r="K33" s="16">
        <v>1</v>
      </c>
      <c r="L33" s="16">
        <v>487</v>
      </c>
      <c r="M33" s="2">
        <v>0</v>
      </c>
      <c r="N33">
        <v>533</v>
      </c>
      <c r="O33" s="3" t="s">
        <v>1785</v>
      </c>
    </row>
    <row r="34" spans="1:15" x14ac:dyDescent="0.2">
      <c r="A34" s="64"/>
      <c r="B34" t="s">
        <v>1785</v>
      </c>
      <c r="C34" t="s">
        <v>1741</v>
      </c>
      <c r="D34" s="3" t="s">
        <v>1789</v>
      </c>
      <c r="E34" s="1">
        <v>77.528000000000006</v>
      </c>
      <c r="F34" s="16">
        <v>178</v>
      </c>
      <c r="G34" s="16">
        <v>37</v>
      </c>
      <c r="H34" s="16">
        <v>1</v>
      </c>
      <c r="I34" s="16">
        <v>98</v>
      </c>
      <c r="J34" s="16">
        <v>275</v>
      </c>
      <c r="K34" s="16">
        <v>15</v>
      </c>
      <c r="L34" s="16">
        <v>189</v>
      </c>
      <c r="M34" s="2">
        <v>1.3099999999999999E-73</v>
      </c>
      <c r="N34">
        <v>231</v>
      </c>
      <c r="O34" s="3" t="s">
        <v>1785</v>
      </c>
    </row>
    <row r="35" spans="1:15" x14ac:dyDescent="0.2">
      <c r="A35" s="64"/>
      <c r="B35" t="s">
        <v>1785</v>
      </c>
      <c r="C35" t="s">
        <v>1741</v>
      </c>
      <c r="D35" s="3" t="s">
        <v>1787</v>
      </c>
      <c r="E35" s="1">
        <v>78.837999999999994</v>
      </c>
      <c r="F35" s="16">
        <v>482</v>
      </c>
      <c r="G35" s="16">
        <v>92</v>
      </c>
      <c r="H35" s="16">
        <v>2</v>
      </c>
      <c r="I35" s="16">
        <v>18</v>
      </c>
      <c r="J35" s="16">
        <v>499</v>
      </c>
      <c r="K35" s="16">
        <v>18</v>
      </c>
      <c r="L35" s="16">
        <v>489</v>
      </c>
      <c r="M35" s="2">
        <v>0</v>
      </c>
      <c r="N35">
        <v>708</v>
      </c>
      <c r="O35" s="3" t="s">
        <v>1785</v>
      </c>
    </row>
    <row r="36" spans="1:15" x14ac:dyDescent="0.2">
      <c r="A36" s="64"/>
      <c r="B36" t="s">
        <v>1785</v>
      </c>
      <c r="C36" t="s">
        <v>1741</v>
      </c>
      <c r="D36" s="3" t="s">
        <v>1786</v>
      </c>
      <c r="E36" s="1">
        <v>79.042000000000002</v>
      </c>
      <c r="F36" s="16">
        <v>501</v>
      </c>
      <c r="G36" s="16">
        <v>95</v>
      </c>
      <c r="H36" s="16">
        <v>5</v>
      </c>
      <c r="I36" s="16">
        <v>1</v>
      </c>
      <c r="J36" s="16">
        <v>499</v>
      </c>
      <c r="K36" s="16">
        <v>1</v>
      </c>
      <c r="L36" s="16">
        <v>493</v>
      </c>
      <c r="M36" s="2">
        <v>0</v>
      </c>
      <c r="N36">
        <v>730</v>
      </c>
      <c r="O36" s="3" t="s">
        <v>1785</v>
      </c>
    </row>
    <row r="37" spans="1:15" x14ac:dyDescent="0.2">
      <c r="A37" s="64"/>
      <c r="B37" t="s">
        <v>1790</v>
      </c>
      <c r="C37" t="s">
        <v>1743</v>
      </c>
      <c r="D37" s="3" t="s">
        <v>1791</v>
      </c>
      <c r="E37" s="1">
        <v>72.105000000000004</v>
      </c>
      <c r="F37" s="16">
        <v>760</v>
      </c>
      <c r="G37" s="16">
        <v>161</v>
      </c>
      <c r="H37" s="16">
        <v>13</v>
      </c>
      <c r="I37" s="16">
        <v>1</v>
      </c>
      <c r="J37" s="16">
        <v>728</v>
      </c>
      <c r="K37" s="16">
        <v>105</v>
      </c>
      <c r="L37" s="16">
        <v>845</v>
      </c>
      <c r="M37" s="2">
        <v>0</v>
      </c>
      <c r="N37">
        <v>1079</v>
      </c>
      <c r="O37" s="3" t="s">
        <v>1790</v>
      </c>
    </row>
    <row r="38" spans="1:15" x14ac:dyDescent="0.2">
      <c r="A38" s="64"/>
      <c r="B38" t="s">
        <v>1792</v>
      </c>
      <c r="C38" t="s">
        <v>1743</v>
      </c>
      <c r="D38" s="3" t="s">
        <v>1725</v>
      </c>
      <c r="E38" s="1">
        <v>82.32</v>
      </c>
      <c r="F38" s="16">
        <v>362</v>
      </c>
      <c r="G38" s="16">
        <v>46</v>
      </c>
      <c r="H38" s="16">
        <v>2</v>
      </c>
      <c r="I38" s="16">
        <v>1</v>
      </c>
      <c r="J38" s="16">
        <v>354</v>
      </c>
      <c r="K38" s="16">
        <v>1</v>
      </c>
      <c r="L38" s="16">
        <v>352</v>
      </c>
      <c r="M38" s="2">
        <v>0</v>
      </c>
      <c r="N38">
        <v>608</v>
      </c>
      <c r="O38" s="3" t="s">
        <v>1792</v>
      </c>
    </row>
    <row r="39" spans="1:15" x14ac:dyDescent="0.2">
      <c r="A39" s="64"/>
      <c r="B39" t="s">
        <v>1793</v>
      </c>
      <c r="C39" t="s">
        <v>1741</v>
      </c>
      <c r="D39" s="3" t="s">
        <v>1795</v>
      </c>
      <c r="E39" s="1">
        <v>53.68</v>
      </c>
      <c r="F39" s="16">
        <v>693</v>
      </c>
      <c r="G39" s="16">
        <v>293</v>
      </c>
      <c r="H39" s="16">
        <v>11</v>
      </c>
      <c r="I39" s="16">
        <v>61</v>
      </c>
      <c r="J39" s="16">
        <v>737</v>
      </c>
      <c r="K39" s="16">
        <v>124</v>
      </c>
      <c r="L39" s="16">
        <v>804</v>
      </c>
      <c r="M39" s="2">
        <v>0</v>
      </c>
      <c r="N39">
        <v>657</v>
      </c>
      <c r="O39" s="3" t="s">
        <v>1793</v>
      </c>
    </row>
    <row r="40" spans="1:15" x14ac:dyDescent="0.2">
      <c r="A40" s="64"/>
      <c r="B40" t="s">
        <v>1793</v>
      </c>
      <c r="C40" t="s">
        <v>1741</v>
      </c>
      <c r="D40" s="3" t="s">
        <v>1794</v>
      </c>
      <c r="E40" s="1">
        <v>76.495000000000005</v>
      </c>
      <c r="F40" s="16">
        <v>719</v>
      </c>
      <c r="G40" s="16">
        <v>154</v>
      </c>
      <c r="H40" s="16">
        <v>9</v>
      </c>
      <c r="I40" s="16">
        <v>27</v>
      </c>
      <c r="J40" s="16">
        <v>739</v>
      </c>
      <c r="K40" s="16">
        <v>29</v>
      </c>
      <c r="L40" s="16">
        <v>738</v>
      </c>
      <c r="M40" s="2">
        <v>0</v>
      </c>
      <c r="N40">
        <v>1065</v>
      </c>
      <c r="O40" s="3" t="s">
        <v>1793</v>
      </c>
    </row>
    <row r="41" spans="1:15" x14ac:dyDescent="0.2">
      <c r="A41" s="64"/>
      <c r="B41" t="s">
        <v>1796</v>
      </c>
      <c r="C41" t="s">
        <v>1741</v>
      </c>
      <c r="D41" s="3" t="s">
        <v>1797</v>
      </c>
      <c r="E41" s="1">
        <v>86.278999999999996</v>
      </c>
      <c r="F41" s="16">
        <v>1290</v>
      </c>
      <c r="G41" s="16">
        <v>142</v>
      </c>
      <c r="H41" s="16">
        <v>4</v>
      </c>
      <c r="I41" s="16">
        <v>1</v>
      </c>
      <c r="J41" s="16">
        <v>1269</v>
      </c>
      <c r="K41" s="16">
        <v>242</v>
      </c>
      <c r="L41" s="16">
        <v>1517</v>
      </c>
      <c r="M41" s="2">
        <v>0</v>
      </c>
      <c r="N41">
        <v>2283</v>
      </c>
      <c r="O41" s="3" t="s">
        <v>1796</v>
      </c>
    </row>
    <row r="42" spans="1:15" x14ac:dyDescent="0.2">
      <c r="A42" s="64"/>
      <c r="B42" t="s">
        <v>1798</v>
      </c>
      <c r="C42" t="s">
        <v>1743</v>
      </c>
      <c r="D42" s="3" t="s">
        <v>1708</v>
      </c>
      <c r="E42" s="1">
        <v>81.771000000000001</v>
      </c>
      <c r="F42" s="16">
        <v>192</v>
      </c>
      <c r="G42" s="16">
        <v>25</v>
      </c>
      <c r="H42" s="16">
        <v>1</v>
      </c>
      <c r="I42" s="16">
        <v>1</v>
      </c>
      <c r="J42" s="16">
        <v>182</v>
      </c>
      <c r="K42" s="16">
        <v>1</v>
      </c>
      <c r="L42" s="16">
        <v>192</v>
      </c>
      <c r="M42" s="2">
        <v>1.5999999999999999E-66</v>
      </c>
      <c r="N42">
        <v>202</v>
      </c>
      <c r="O42" s="3" t="s">
        <v>1798</v>
      </c>
    </row>
    <row r="43" spans="1:15" x14ac:dyDescent="0.2">
      <c r="A43" s="64"/>
      <c r="B43" t="s">
        <v>1799</v>
      </c>
      <c r="C43" t="s">
        <v>1743</v>
      </c>
      <c r="D43" s="3" t="s">
        <v>1800</v>
      </c>
      <c r="E43" s="1">
        <v>90.224000000000004</v>
      </c>
      <c r="F43" s="16">
        <v>491</v>
      </c>
      <c r="G43" s="16">
        <v>42</v>
      </c>
      <c r="H43" s="16">
        <v>3</v>
      </c>
      <c r="I43" s="16">
        <v>1</v>
      </c>
      <c r="J43" s="16">
        <v>488</v>
      </c>
      <c r="K43" s="16">
        <v>1</v>
      </c>
      <c r="L43" s="16">
        <v>488</v>
      </c>
      <c r="M43" s="2">
        <v>0</v>
      </c>
      <c r="N43">
        <v>864</v>
      </c>
      <c r="O43" s="3" t="s">
        <v>1799</v>
      </c>
    </row>
    <row r="44" spans="1:15" x14ac:dyDescent="0.2">
      <c r="A44" s="64"/>
      <c r="B44" t="s">
        <v>1801</v>
      </c>
      <c r="C44" t="s">
        <v>1741</v>
      </c>
      <c r="D44" s="3" t="s">
        <v>1803</v>
      </c>
      <c r="E44" s="1">
        <v>65.753</v>
      </c>
      <c r="F44" s="16">
        <v>73</v>
      </c>
      <c r="G44" s="16">
        <v>25</v>
      </c>
      <c r="H44" s="16">
        <v>0</v>
      </c>
      <c r="I44" s="16">
        <v>323</v>
      </c>
      <c r="J44" s="16">
        <v>395</v>
      </c>
      <c r="K44" s="16">
        <v>308</v>
      </c>
      <c r="L44" s="16">
        <v>380</v>
      </c>
      <c r="M44" s="2">
        <v>1.02E-27</v>
      </c>
      <c r="N44">
        <v>113</v>
      </c>
      <c r="O44" s="3" t="s">
        <v>1801</v>
      </c>
    </row>
    <row r="45" spans="1:15" x14ac:dyDescent="0.2">
      <c r="A45" s="64"/>
      <c r="B45" t="s">
        <v>1801</v>
      </c>
      <c r="C45" t="s">
        <v>1741</v>
      </c>
      <c r="D45" s="3" t="s">
        <v>1802</v>
      </c>
      <c r="E45" s="1">
        <v>48.951000000000001</v>
      </c>
      <c r="F45" s="16">
        <v>429</v>
      </c>
      <c r="G45" s="16">
        <v>165</v>
      </c>
      <c r="H45" s="16">
        <v>16</v>
      </c>
      <c r="I45" s="16">
        <v>1</v>
      </c>
      <c r="J45" s="16">
        <v>400</v>
      </c>
      <c r="K45" s="16">
        <v>1</v>
      </c>
      <c r="L45" s="16">
        <v>404</v>
      </c>
      <c r="M45" s="2">
        <v>1.98E-98</v>
      </c>
      <c r="N45">
        <v>299</v>
      </c>
      <c r="O45" s="3" t="s">
        <v>1801</v>
      </c>
    </row>
    <row r="46" spans="1:15" x14ac:dyDescent="0.2">
      <c r="A46" s="64"/>
      <c r="B46" t="s">
        <v>1804</v>
      </c>
      <c r="C46" t="s">
        <v>1741</v>
      </c>
      <c r="D46" s="3" t="s">
        <v>1805</v>
      </c>
      <c r="E46" s="1">
        <v>65.974999999999994</v>
      </c>
      <c r="F46" s="16">
        <v>482</v>
      </c>
      <c r="G46" s="16">
        <v>163</v>
      </c>
      <c r="H46" s="16">
        <v>1</v>
      </c>
      <c r="I46" s="16">
        <v>65</v>
      </c>
      <c r="J46" s="16">
        <v>545</v>
      </c>
      <c r="K46" s="16">
        <v>60</v>
      </c>
      <c r="L46" s="16">
        <v>541</v>
      </c>
      <c r="M46" s="2">
        <v>0</v>
      </c>
      <c r="N46">
        <v>651</v>
      </c>
      <c r="O46" s="3" t="s">
        <v>1804</v>
      </c>
    </row>
    <row r="47" spans="1:15" x14ac:dyDescent="0.2">
      <c r="A47" s="64"/>
      <c r="B47" t="s">
        <v>1806</v>
      </c>
      <c r="C47" t="s">
        <v>1743</v>
      </c>
      <c r="D47" s="3" t="s">
        <v>1632</v>
      </c>
      <c r="E47" s="1">
        <v>72.430000000000007</v>
      </c>
      <c r="F47" s="16">
        <v>214</v>
      </c>
      <c r="G47" s="16">
        <v>53</v>
      </c>
      <c r="H47" s="16">
        <v>3</v>
      </c>
      <c r="I47" s="16">
        <v>1</v>
      </c>
      <c r="J47" s="16">
        <v>214</v>
      </c>
      <c r="K47" s="16">
        <v>1289</v>
      </c>
      <c r="L47" s="16">
        <v>1496</v>
      </c>
      <c r="M47" s="2">
        <v>1.0299999999999999E-80</v>
      </c>
      <c r="N47">
        <v>262</v>
      </c>
      <c r="O47" s="3" t="s">
        <v>1806</v>
      </c>
    </row>
    <row r="48" spans="1:15" x14ac:dyDescent="0.2">
      <c r="A48" s="64"/>
      <c r="B48" t="s">
        <v>1807</v>
      </c>
      <c r="C48" t="s">
        <v>1741</v>
      </c>
      <c r="D48" s="3" t="s">
        <v>1808</v>
      </c>
      <c r="E48" s="1">
        <v>74.936999999999998</v>
      </c>
      <c r="F48" s="16">
        <v>395</v>
      </c>
      <c r="G48" s="16">
        <v>79</v>
      </c>
      <c r="H48" s="16">
        <v>10</v>
      </c>
      <c r="I48" s="16">
        <v>16</v>
      </c>
      <c r="J48" s="16">
        <v>405</v>
      </c>
      <c r="K48" s="16">
        <v>19</v>
      </c>
      <c r="L48" s="16">
        <v>398</v>
      </c>
      <c r="M48" s="2">
        <v>0</v>
      </c>
      <c r="N48">
        <v>556</v>
      </c>
      <c r="O48" s="3" t="s">
        <v>1807</v>
      </c>
    </row>
    <row r="49" spans="1:15" x14ac:dyDescent="0.2">
      <c r="A49" s="64"/>
      <c r="B49" t="s">
        <v>1809</v>
      </c>
      <c r="C49" t="s">
        <v>1741</v>
      </c>
      <c r="D49" s="3" t="s">
        <v>1810</v>
      </c>
      <c r="E49" s="1">
        <v>87.83</v>
      </c>
      <c r="F49" s="16">
        <v>1249</v>
      </c>
      <c r="G49" s="16">
        <v>148</v>
      </c>
      <c r="H49" s="16">
        <v>3</v>
      </c>
      <c r="I49" s="16">
        <v>11</v>
      </c>
      <c r="J49" s="16">
        <v>1256</v>
      </c>
      <c r="K49" s="16">
        <v>14</v>
      </c>
      <c r="L49" s="16">
        <v>1261</v>
      </c>
      <c r="M49" s="2">
        <v>0</v>
      </c>
      <c r="N49">
        <v>2279</v>
      </c>
      <c r="O49" s="3" t="s">
        <v>1809</v>
      </c>
    </row>
    <row r="50" spans="1:15" x14ac:dyDescent="0.2">
      <c r="A50" s="64"/>
      <c r="B50" t="s">
        <v>1811</v>
      </c>
      <c r="C50" t="s">
        <v>1741</v>
      </c>
      <c r="D50" s="3" t="s">
        <v>1812</v>
      </c>
      <c r="E50" s="1">
        <v>73.134</v>
      </c>
      <c r="F50" s="16">
        <v>737</v>
      </c>
      <c r="G50" s="16">
        <v>182</v>
      </c>
      <c r="H50" s="16">
        <v>7</v>
      </c>
      <c r="I50" s="16">
        <v>30</v>
      </c>
      <c r="J50" s="16">
        <v>760</v>
      </c>
      <c r="K50" s="16">
        <v>32</v>
      </c>
      <c r="L50" s="16">
        <v>758</v>
      </c>
      <c r="M50" s="2">
        <v>0</v>
      </c>
      <c r="N50">
        <v>985</v>
      </c>
      <c r="O50" s="3" t="s">
        <v>1811</v>
      </c>
    </row>
    <row r="51" spans="1:15" x14ac:dyDescent="0.2">
      <c r="A51" s="64"/>
      <c r="B51" t="s">
        <v>1813</v>
      </c>
      <c r="C51" t="s">
        <v>1743</v>
      </c>
      <c r="D51" s="3" t="s">
        <v>1814</v>
      </c>
      <c r="E51" s="1">
        <v>89.171999999999997</v>
      </c>
      <c r="F51" s="16">
        <v>157</v>
      </c>
      <c r="G51" s="16">
        <v>14</v>
      </c>
      <c r="H51" s="16">
        <v>1</v>
      </c>
      <c r="I51" s="16">
        <v>1</v>
      </c>
      <c r="J51" s="16">
        <v>157</v>
      </c>
      <c r="K51" s="16">
        <v>1</v>
      </c>
      <c r="L51" s="16">
        <v>154</v>
      </c>
      <c r="M51" s="2">
        <v>2.7600000000000001E-97</v>
      </c>
      <c r="N51">
        <v>277</v>
      </c>
      <c r="O51" s="3" t="s">
        <v>1813</v>
      </c>
    </row>
    <row r="52" spans="1:15" x14ac:dyDescent="0.2">
      <c r="A52" s="64"/>
      <c r="B52" t="s">
        <v>1815</v>
      </c>
      <c r="C52" t="s">
        <v>1743</v>
      </c>
      <c r="D52" s="3" t="s">
        <v>1816</v>
      </c>
      <c r="E52" s="1">
        <v>56.722000000000001</v>
      </c>
      <c r="F52" s="16">
        <v>1257</v>
      </c>
      <c r="G52" s="16">
        <v>485</v>
      </c>
      <c r="H52" s="16">
        <v>20</v>
      </c>
      <c r="I52" s="16">
        <v>1</v>
      </c>
      <c r="J52" s="16">
        <v>1239</v>
      </c>
      <c r="K52" s="16">
        <v>1</v>
      </c>
      <c r="L52" s="16">
        <v>1216</v>
      </c>
      <c r="M52" s="2">
        <v>0</v>
      </c>
      <c r="N52">
        <v>1268</v>
      </c>
      <c r="O52" s="3" t="s">
        <v>1815</v>
      </c>
    </row>
    <row r="53" spans="1:15" x14ac:dyDescent="0.2">
      <c r="A53" s="64"/>
      <c r="B53" t="s">
        <v>1817</v>
      </c>
      <c r="C53" t="s">
        <v>1743</v>
      </c>
      <c r="D53" s="3" t="s">
        <v>1818</v>
      </c>
      <c r="E53" s="1">
        <v>44.606999999999999</v>
      </c>
      <c r="F53" s="16">
        <v>955</v>
      </c>
      <c r="G53" s="16">
        <v>364</v>
      </c>
      <c r="H53" s="16">
        <v>29</v>
      </c>
      <c r="I53" s="16">
        <v>1</v>
      </c>
      <c r="J53" s="16">
        <v>879</v>
      </c>
      <c r="K53" s="16">
        <v>1</v>
      </c>
      <c r="L53" s="16">
        <v>866</v>
      </c>
      <c r="M53" s="2">
        <v>0</v>
      </c>
      <c r="N53">
        <v>611</v>
      </c>
      <c r="O53" s="3" t="s">
        <v>1817</v>
      </c>
    </row>
    <row r="54" spans="1:15" x14ac:dyDescent="0.2">
      <c r="A54" s="64"/>
      <c r="B54" t="s">
        <v>1817</v>
      </c>
      <c r="C54" t="s">
        <v>1743</v>
      </c>
      <c r="D54" s="3" t="s">
        <v>1819</v>
      </c>
      <c r="E54" s="1">
        <v>60.36</v>
      </c>
      <c r="F54" s="16">
        <v>111</v>
      </c>
      <c r="G54" s="16">
        <v>44</v>
      </c>
      <c r="H54" s="16">
        <v>0</v>
      </c>
      <c r="I54" s="16">
        <v>126</v>
      </c>
      <c r="J54" s="16">
        <v>236</v>
      </c>
      <c r="K54" s="16">
        <v>1</v>
      </c>
      <c r="L54" s="16">
        <v>111</v>
      </c>
      <c r="M54" s="2">
        <v>7.4999999999999999E-25</v>
      </c>
      <c r="N54">
        <v>101</v>
      </c>
      <c r="O54" s="3" t="s">
        <v>1817</v>
      </c>
    </row>
    <row r="55" spans="1:15" x14ac:dyDescent="0.2">
      <c r="A55" s="64"/>
      <c r="B55" t="s">
        <v>1820</v>
      </c>
      <c r="C55" t="s">
        <v>1741</v>
      </c>
      <c r="D55" s="3" t="s">
        <v>1823</v>
      </c>
      <c r="E55" s="1">
        <v>84.337000000000003</v>
      </c>
      <c r="F55" s="16">
        <v>83</v>
      </c>
      <c r="G55" s="16">
        <v>13</v>
      </c>
      <c r="H55" s="16">
        <v>0</v>
      </c>
      <c r="I55" s="16">
        <v>61</v>
      </c>
      <c r="J55" s="16">
        <v>143</v>
      </c>
      <c r="K55" s="16">
        <v>1</v>
      </c>
      <c r="L55" s="16">
        <v>83</v>
      </c>
      <c r="M55" s="2">
        <v>5.4599999999999998E-42</v>
      </c>
      <c r="N55">
        <v>144</v>
      </c>
      <c r="O55" s="3" t="s">
        <v>1820</v>
      </c>
    </row>
    <row r="56" spans="1:15" x14ac:dyDescent="0.2">
      <c r="A56" s="64"/>
      <c r="B56" t="s">
        <v>1820</v>
      </c>
      <c r="C56" t="s">
        <v>1741</v>
      </c>
      <c r="D56" s="3" t="s">
        <v>1822</v>
      </c>
      <c r="E56" s="1">
        <v>74.757000000000005</v>
      </c>
      <c r="F56" s="16">
        <v>309</v>
      </c>
      <c r="G56" s="16">
        <v>77</v>
      </c>
      <c r="H56" s="16">
        <v>1</v>
      </c>
      <c r="I56" s="16">
        <v>134</v>
      </c>
      <c r="J56" s="16">
        <v>442</v>
      </c>
      <c r="K56" s="16">
        <v>6</v>
      </c>
      <c r="L56" s="16">
        <v>313</v>
      </c>
      <c r="M56" s="2">
        <v>8.2900000000000004E-180</v>
      </c>
      <c r="N56">
        <v>504</v>
      </c>
      <c r="O56" s="3" t="s">
        <v>1820</v>
      </c>
    </row>
    <row r="57" spans="1:15" x14ac:dyDescent="0.2">
      <c r="A57" s="64"/>
      <c r="B57" t="s">
        <v>1820</v>
      </c>
      <c r="C57" t="s">
        <v>1741</v>
      </c>
      <c r="D57" s="3" t="s">
        <v>1821</v>
      </c>
      <c r="E57" s="1">
        <v>89.819000000000003</v>
      </c>
      <c r="F57" s="16">
        <v>442</v>
      </c>
      <c r="G57" s="16">
        <v>41</v>
      </c>
      <c r="H57" s="16">
        <v>3</v>
      </c>
      <c r="I57" s="16">
        <v>1</v>
      </c>
      <c r="J57" s="16">
        <v>442</v>
      </c>
      <c r="K57" s="16">
        <v>1</v>
      </c>
      <c r="L57" s="16">
        <v>438</v>
      </c>
      <c r="M57" s="2">
        <v>0</v>
      </c>
      <c r="N57">
        <v>804</v>
      </c>
      <c r="O57" s="3" t="s">
        <v>1820</v>
      </c>
    </row>
    <row r="58" spans="1:15" x14ac:dyDescent="0.2">
      <c r="A58" s="64"/>
      <c r="B58" t="s">
        <v>1824</v>
      </c>
      <c r="C58" t="s">
        <v>1743</v>
      </c>
      <c r="D58" s="3" t="s">
        <v>1825</v>
      </c>
      <c r="E58" s="1">
        <v>77.418999999999997</v>
      </c>
      <c r="F58" s="16">
        <v>186</v>
      </c>
      <c r="G58" s="16">
        <v>42</v>
      </c>
      <c r="H58" s="16">
        <v>0</v>
      </c>
      <c r="I58" s="16">
        <v>18</v>
      </c>
      <c r="J58" s="16">
        <v>203</v>
      </c>
      <c r="K58" s="16">
        <v>12</v>
      </c>
      <c r="L58" s="16">
        <v>197</v>
      </c>
      <c r="M58" s="2">
        <v>1.0399999999999999E-107</v>
      </c>
      <c r="N58">
        <v>308</v>
      </c>
      <c r="O58" s="3" t="s">
        <v>1824</v>
      </c>
    </row>
    <row r="59" spans="1:15" x14ac:dyDescent="0.2">
      <c r="A59" s="64"/>
      <c r="B59" t="s">
        <v>1826</v>
      </c>
      <c r="C59" t="s">
        <v>1741</v>
      </c>
      <c r="D59" s="3" t="s">
        <v>1827</v>
      </c>
      <c r="E59" s="1">
        <v>72.727000000000004</v>
      </c>
      <c r="F59" s="16">
        <v>209</v>
      </c>
      <c r="G59" s="16">
        <v>50</v>
      </c>
      <c r="H59" s="16">
        <v>2</v>
      </c>
      <c r="I59" s="16">
        <v>101</v>
      </c>
      <c r="J59" s="16">
        <v>306</v>
      </c>
      <c r="K59" s="16">
        <v>1</v>
      </c>
      <c r="L59" s="16">
        <v>205</v>
      </c>
      <c r="M59" s="2">
        <v>8.9599999999999999E-74</v>
      </c>
      <c r="N59">
        <v>226</v>
      </c>
      <c r="O59" s="3" t="s">
        <v>1826</v>
      </c>
    </row>
    <row r="60" spans="1:15" x14ac:dyDescent="0.2">
      <c r="A60" s="64"/>
      <c r="B60" t="s">
        <v>1828</v>
      </c>
      <c r="C60" t="s">
        <v>1741</v>
      </c>
      <c r="D60" s="3" t="s">
        <v>1628</v>
      </c>
      <c r="E60" s="1">
        <v>90.763000000000005</v>
      </c>
      <c r="F60" s="16">
        <v>996</v>
      </c>
      <c r="G60" s="16">
        <v>83</v>
      </c>
      <c r="H60" s="16">
        <v>6</v>
      </c>
      <c r="I60" s="16">
        <v>165</v>
      </c>
      <c r="J60" s="16">
        <v>1157</v>
      </c>
      <c r="K60" s="16">
        <v>118</v>
      </c>
      <c r="L60" s="16">
        <v>1107</v>
      </c>
      <c r="M60" s="2">
        <v>0</v>
      </c>
      <c r="N60">
        <v>1781</v>
      </c>
      <c r="O60" s="3" t="s">
        <v>1828</v>
      </c>
    </row>
    <row r="61" spans="1:15" x14ac:dyDescent="0.2">
      <c r="A61" s="64"/>
      <c r="B61" t="s">
        <v>1829</v>
      </c>
      <c r="C61" t="s">
        <v>1741</v>
      </c>
      <c r="D61" s="3" t="s">
        <v>1830</v>
      </c>
      <c r="E61" s="1">
        <v>64.39</v>
      </c>
      <c r="F61" s="16">
        <v>615</v>
      </c>
      <c r="G61" s="16">
        <v>162</v>
      </c>
      <c r="H61" s="16">
        <v>14</v>
      </c>
      <c r="I61" s="16">
        <v>11</v>
      </c>
      <c r="J61" s="16">
        <v>603</v>
      </c>
      <c r="K61" s="16">
        <v>1</v>
      </c>
      <c r="L61" s="16">
        <v>580</v>
      </c>
      <c r="M61" s="2">
        <v>0</v>
      </c>
      <c r="N61">
        <v>706</v>
      </c>
      <c r="O61" s="3" t="s">
        <v>1829</v>
      </c>
    </row>
    <row r="62" spans="1:15" x14ac:dyDescent="0.2">
      <c r="A62" s="64"/>
      <c r="B62" t="s">
        <v>1831</v>
      </c>
      <c r="C62" t="s">
        <v>1743</v>
      </c>
      <c r="D62" s="3" t="s">
        <v>1832</v>
      </c>
      <c r="E62" s="1">
        <v>39.457999999999998</v>
      </c>
      <c r="F62" s="16">
        <v>332</v>
      </c>
      <c r="G62" s="16">
        <v>143</v>
      </c>
      <c r="H62" s="16">
        <v>15</v>
      </c>
      <c r="I62" s="16">
        <v>1</v>
      </c>
      <c r="J62" s="16">
        <v>321</v>
      </c>
      <c r="K62" s="16">
        <v>1</v>
      </c>
      <c r="L62" s="16">
        <v>285</v>
      </c>
      <c r="M62" s="2">
        <v>4.1999999999999998E-32</v>
      </c>
      <c r="N62">
        <v>122</v>
      </c>
      <c r="O62" s="3" t="s">
        <v>1831</v>
      </c>
    </row>
    <row r="63" spans="1:15" x14ac:dyDescent="0.2">
      <c r="A63" s="64"/>
      <c r="B63" t="s">
        <v>1833</v>
      </c>
      <c r="C63" t="s">
        <v>1741</v>
      </c>
      <c r="D63" s="3" t="s">
        <v>1834</v>
      </c>
      <c r="E63" s="1">
        <v>74.376999999999995</v>
      </c>
      <c r="F63" s="16">
        <v>281</v>
      </c>
      <c r="G63" s="16">
        <v>65</v>
      </c>
      <c r="H63" s="16">
        <v>3</v>
      </c>
      <c r="I63" s="16">
        <v>1</v>
      </c>
      <c r="J63" s="16">
        <v>279</v>
      </c>
      <c r="K63" s="16">
        <v>1</v>
      </c>
      <c r="L63" s="16">
        <v>276</v>
      </c>
      <c r="M63" s="2">
        <v>2.3700000000000001E-146</v>
      </c>
      <c r="N63">
        <v>412</v>
      </c>
      <c r="O63" s="3" t="s">
        <v>1833</v>
      </c>
    </row>
    <row r="64" spans="1:15" x14ac:dyDescent="0.2">
      <c r="A64" s="64"/>
      <c r="B64" t="s">
        <v>1835</v>
      </c>
      <c r="C64" t="s">
        <v>1743</v>
      </c>
      <c r="D64" s="3" t="s">
        <v>1836</v>
      </c>
      <c r="E64" s="1">
        <v>54.018000000000001</v>
      </c>
      <c r="F64" s="16">
        <v>224</v>
      </c>
      <c r="G64" s="16">
        <v>67</v>
      </c>
      <c r="H64" s="16">
        <v>8</v>
      </c>
      <c r="I64" s="16">
        <v>1</v>
      </c>
      <c r="J64" s="16">
        <v>210</v>
      </c>
      <c r="K64" s="16">
        <v>1</v>
      </c>
      <c r="L64" s="16">
        <v>202</v>
      </c>
      <c r="M64" s="2">
        <v>2.88E-58</v>
      </c>
      <c r="N64">
        <v>182</v>
      </c>
      <c r="O64" s="3" t="s">
        <v>1835</v>
      </c>
    </row>
    <row r="65" spans="1:15" x14ac:dyDescent="0.2">
      <c r="A65" s="64"/>
      <c r="B65" t="s">
        <v>1837</v>
      </c>
      <c r="C65" t="s">
        <v>1741</v>
      </c>
      <c r="D65" s="3" t="s">
        <v>1707</v>
      </c>
      <c r="E65" s="1">
        <v>57.191000000000003</v>
      </c>
      <c r="F65" s="16">
        <v>890</v>
      </c>
      <c r="G65" s="16">
        <v>284</v>
      </c>
      <c r="H65" s="16">
        <v>19</v>
      </c>
      <c r="I65" s="16">
        <v>31</v>
      </c>
      <c r="J65" s="16">
        <v>867</v>
      </c>
      <c r="K65" s="16">
        <v>35</v>
      </c>
      <c r="L65" s="16">
        <v>880</v>
      </c>
      <c r="M65" s="2">
        <v>0</v>
      </c>
      <c r="N65">
        <v>910</v>
      </c>
      <c r="O65" s="3" t="s">
        <v>1837</v>
      </c>
    </row>
    <row r="66" spans="1:15" x14ac:dyDescent="0.2">
      <c r="A66" s="64"/>
      <c r="B66" t="s">
        <v>1838</v>
      </c>
      <c r="C66" t="s">
        <v>1741</v>
      </c>
      <c r="D66" s="3" t="s">
        <v>1839</v>
      </c>
      <c r="E66" s="1">
        <v>45.161000000000001</v>
      </c>
      <c r="F66" s="16">
        <v>62</v>
      </c>
      <c r="G66" s="16">
        <v>26</v>
      </c>
      <c r="H66" s="16">
        <v>2</v>
      </c>
      <c r="I66" s="16">
        <v>1</v>
      </c>
      <c r="J66" s="16">
        <v>62</v>
      </c>
      <c r="K66" s="16">
        <v>1</v>
      </c>
      <c r="L66" s="16">
        <v>54</v>
      </c>
      <c r="M66" s="2">
        <v>9.2100000000000003E-5</v>
      </c>
      <c r="N66">
        <v>39.700000000000003</v>
      </c>
      <c r="O66" s="3" t="s">
        <v>1838</v>
      </c>
    </row>
    <row r="67" spans="1:15" x14ac:dyDescent="0.2">
      <c r="A67" s="64"/>
      <c r="B67" t="s">
        <v>1840</v>
      </c>
      <c r="C67" t="s">
        <v>1743</v>
      </c>
      <c r="D67" s="3" t="s">
        <v>1842</v>
      </c>
      <c r="E67" s="1">
        <v>51.14</v>
      </c>
      <c r="F67" s="16">
        <v>307</v>
      </c>
      <c r="G67" s="16">
        <v>100</v>
      </c>
      <c r="H67" s="16">
        <v>9</v>
      </c>
      <c r="I67" s="16">
        <v>29</v>
      </c>
      <c r="J67" s="16">
        <v>335</v>
      </c>
      <c r="K67" s="16">
        <v>42</v>
      </c>
      <c r="L67" s="16">
        <v>298</v>
      </c>
      <c r="M67" s="2">
        <v>8.6700000000000003E-76</v>
      </c>
      <c r="N67">
        <v>236</v>
      </c>
      <c r="O67" s="3" t="s">
        <v>1840</v>
      </c>
    </row>
    <row r="68" spans="1:15" x14ac:dyDescent="0.2">
      <c r="A68" s="64"/>
      <c r="B68" t="s">
        <v>1840</v>
      </c>
      <c r="C68" t="s">
        <v>1743</v>
      </c>
      <c r="D68" s="3" t="s">
        <v>1841</v>
      </c>
      <c r="E68" s="1">
        <v>59.468000000000004</v>
      </c>
      <c r="F68" s="16">
        <v>301</v>
      </c>
      <c r="G68" s="16">
        <v>73</v>
      </c>
      <c r="H68" s="16">
        <v>9</v>
      </c>
      <c r="I68" s="16">
        <v>32</v>
      </c>
      <c r="J68" s="16">
        <v>319</v>
      </c>
      <c r="K68" s="16">
        <v>15</v>
      </c>
      <c r="L68" s="16">
        <v>279</v>
      </c>
      <c r="M68" s="2">
        <v>2.0200000000000001E-97</v>
      </c>
      <c r="N68">
        <v>291</v>
      </c>
      <c r="O68" s="3" t="s">
        <v>1840</v>
      </c>
    </row>
    <row r="69" spans="1:15" x14ac:dyDescent="0.2">
      <c r="A69" s="64"/>
      <c r="B69" t="s">
        <v>1843</v>
      </c>
      <c r="C69" t="s">
        <v>1741</v>
      </c>
      <c r="D69" s="3" t="s">
        <v>1844</v>
      </c>
      <c r="E69" s="1">
        <v>80.149000000000001</v>
      </c>
      <c r="F69" s="16">
        <v>670</v>
      </c>
      <c r="G69" s="16">
        <v>123</v>
      </c>
      <c r="H69" s="16">
        <v>6</v>
      </c>
      <c r="I69" s="16">
        <v>1</v>
      </c>
      <c r="J69" s="16">
        <v>662</v>
      </c>
      <c r="K69" s="16">
        <v>1</v>
      </c>
      <c r="L69" s="16">
        <v>668</v>
      </c>
      <c r="M69" s="2">
        <v>0</v>
      </c>
      <c r="N69">
        <v>995</v>
      </c>
      <c r="O69" s="3" t="s">
        <v>1843</v>
      </c>
    </row>
    <row r="70" spans="1:15" x14ac:dyDescent="0.2">
      <c r="A70" s="64"/>
      <c r="B70" t="s">
        <v>1845</v>
      </c>
      <c r="C70" t="s">
        <v>1743</v>
      </c>
      <c r="D70" s="3" t="s">
        <v>1846</v>
      </c>
      <c r="E70" s="1">
        <v>62.814</v>
      </c>
      <c r="F70" s="16">
        <v>199</v>
      </c>
      <c r="G70" s="16">
        <v>64</v>
      </c>
      <c r="H70" s="16">
        <v>2</v>
      </c>
      <c r="I70" s="16">
        <v>5</v>
      </c>
      <c r="J70" s="16">
        <v>203</v>
      </c>
      <c r="K70" s="16">
        <v>3</v>
      </c>
      <c r="L70" s="16">
        <v>191</v>
      </c>
      <c r="M70" s="2">
        <v>8.9900000000000001E-85</v>
      </c>
      <c r="N70">
        <v>249</v>
      </c>
      <c r="O70" s="3" t="s">
        <v>1845</v>
      </c>
    </row>
    <row r="71" spans="1:15" x14ac:dyDescent="0.2">
      <c r="A71" s="64"/>
      <c r="B71" t="s">
        <v>1847</v>
      </c>
      <c r="C71" t="s">
        <v>1743</v>
      </c>
      <c r="D71" s="3" t="s">
        <v>1738</v>
      </c>
      <c r="E71" s="1">
        <v>73.912999999999997</v>
      </c>
      <c r="F71" s="16">
        <v>115</v>
      </c>
      <c r="G71" s="16">
        <v>29</v>
      </c>
      <c r="H71" s="16">
        <v>1</v>
      </c>
      <c r="I71" s="16">
        <v>71</v>
      </c>
      <c r="J71" s="16">
        <v>185</v>
      </c>
      <c r="K71" s="16">
        <v>92</v>
      </c>
      <c r="L71" s="16">
        <v>205</v>
      </c>
      <c r="M71" s="2">
        <v>3.3700000000000002E-46</v>
      </c>
      <c r="N71">
        <v>151</v>
      </c>
      <c r="O71" s="3" t="s">
        <v>1847</v>
      </c>
    </row>
    <row r="72" spans="1:15" x14ac:dyDescent="0.2">
      <c r="A72" s="64"/>
      <c r="B72" t="s">
        <v>1848</v>
      </c>
      <c r="C72" t="s">
        <v>1741</v>
      </c>
      <c r="D72" s="3" t="s">
        <v>1849</v>
      </c>
      <c r="E72" s="1">
        <v>76.367999999999995</v>
      </c>
      <c r="F72" s="16">
        <v>402</v>
      </c>
      <c r="G72" s="16">
        <v>88</v>
      </c>
      <c r="H72" s="16">
        <v>4</v>
      </c>
      <c r="I72" s="16">
        <v>80</v>
      </c>
      <c r="J72" s="16">
        <v>477</v>
      </c>
      <c r="K72" s="16">
        <v>1</v>
      </c>
      <c r="L72" s="16">
        <v>399</v>
      </c>
      <c r="M72" s="2">
        <v>0</v>
      </c>
      <c r="N72">
        <v>586</v>
      </c>
      <c r="O72" s="3" t="s">
        <v>1848</v>
      </c>
    </row>
    <row r="73" spans="1:15" x14ac:dyDescent="0.2">
      <c r="A73" s="64"/>
      <c r="B73" t="s">
        <v>1850</v>
      </c>
      <c r="C73" t="s">
        <v>1741</v>
      </c>
      <c r="D73" s="3" t="s">
        <v>1851</v>
      </c>
      <c r="E73" s="1">
        <v>64</v>
      </c>
      <c r="F73" s="16">
        <v>350</v>
      </c>
      <c r="G73" s="16">
        <v>113</v>
      </c>
      <c r="H73" s="16">
        <v>6</v>
      </c>
      <c r="I73" s="16">
        <v>1</v>
      </c>
      <c r="J73" s="16">
        <v>345</v>
      </c>
      <c r="K73" s="16">
        <v>1</v>
      </c>
      <c r="L73" s="16">
        <v>342</v>
      </c>
      <c r="M73" s="2">
        <v>2.4400000000000002E-152</v>
      </c>
      <c r="N73">
        <v>432</v>
      </c>
      <c r="O73" s="3" t="s">
        <v>1850</v>
      </c>
    </row>
    <row r="74" spans="1:15" x14ac:dyDescent="0.2">
      <c r="A74" s="64"/>
      <c r="B74" t="s">
        <v>1852</v>
      </c>
      <c r="C74" t="s">
        <v>1743</v>
      </c>
      <c r="D74" s="3" t="s">
        <v>1456</v>
      </c>
      <c r="E74" s="1">
        <v>57.546999999999997</v>
      </c>
      <c r="F74" s="16">
        <v>742</v>
      </c>
      <c r="G74" s="16">
        <v>292</v>
      </c>
      <c r="H74" s="16">
        <v>11</v>
      </c>
      <c r="I74" s="16">
        <v>7</v>
      </c>
      <c r="J74" s="16">
        <v>743</v>
      </c>
      <c r="K74" s="16">
        <v>116</v>
      </c>
      <c r="L74" s="16">
        <v>839</v>
      </c>
      <c r="M74" s="2">
        <v>0</v>
      </c>
      <c r="N74">
        <v>847</v>
      </c>
      <c r="O74" s="3" t="s">
        <v>1852</v>
      </c>
    </row>
    <row r="75" spans="1:15" x14ac:dyDescent="0.2">
      <c r="A75" s="64"/>
      <c r="B75" t="s">
        <v>1853</v>
      </c>
      <c r="C75" t="s">
        <v>1743</v>
      </c>
      <c r="D75" s="3" t="s">
        <v>1854</v>
      </c>
      <c r="E75" s="1">
        <v>34.585999999999999</v>
      </c>
      <c r="F75" s="16">
        <v>133</v>
      </c>
      <c r="G75" s="16">
        <v>78</v>
      </c>
      <c r="H75" s="16">
        <v>4</v>
      </c>
      <c r="I75" s="16">
        <v>5</v>
      </c>
      <c r="J75" s="16">
        <v>131</v>
      </c>
      <c r="K75" s="16">
        <v>7</v>
      </c>
      <c r="L75" s="16">
        <v>136</v>
      </c>
      <c r="M75" s="2">
        <v>2.02E-13</v>
      </c>
      <c r="N75">
        <v>69.3</v>
      </c>
      <c r="O75" s="3" t="s">
        <v>1853</v>
      </c>
    </row>
    <row r="76" spans="1:15" x14ac:dyDescent="0.2">
      <c r="A76" s="64"/>
      <c r="B76" t="s">
        <v>1855</v>
      </c>
      <c r="C76" t="s">
        <v>1743</v>
      </c>
      <c r="D76" s="3" t="s">
        <v>1856</v>
      </c>
      <c r="E76" s="1">
        <v>68.638999999999996</v>
      </c>
      <c r="F76" s="16">
        <v>338</v>
      </c>
      <c r="G76" s="16">
        <v>74</v>
      </c>
      <c r="H76" s="16">
        <v>9</v>
      </c>
      <c r="I76" s="16">
        <v>1</v>
      </c>
      <c r="J76" s="16">
        <v>330</v>
      </c>
      <c r="K76" s="16">
        <v>1</v>
      </c>
      <c r="L76" s="16">
        <v>314</v>
      </c>
      <c r="M76" s="2">
        <v>1.52E-120</v>
      </c>
      <c r="N76">
        <v>350</v>
      </c>
      <c r="O76" s="3" t="s">
        <v>1855</v>
      </c>
    </row>
    <row r="77" spans="1:15" x14ac:dyDescent="0.2">
      <c r="A77" s="64"/>
      <c r="B77" t="s">
        <v>1857</v>
      </c>
      <c r="C77" t="s">
        <v>1743</v>
      </c>
      <c r="D77" s="3" t="s">
        <v>1858</v>
      </c>
      <c r="E77" s="1">
        <v>89.905000000000001</v>
      </c>
      <c r="F77" s="16">
        <v>525</v>
      </c>
      <c r="G77" s="16">
        <v>46</v>
      </c>
      <c r="H77" s="16">
        <v>1</v>
      </c>
      <c r="I77" s="16">
        <v>9</v>
      </c>
      <c r="J77" s="16">
        <v>533</v>
      </c>
      <c r="K77" s="16">
        <v>65</v>
      </c>
      <c r="L77" s="16">
        <v>582</v>
      </c>
      <c r="M77" s="2">
        <v>0</v>
      </c>
      <c r="N77">
        <v>902</v>
      </c>
      <c r="O77" s="3" t="s">
        <v>1857</v>
      </c>
    </row>
    <row r="78" spans="1:15" x14ac:dyDescent="0.2">
      <c r="A78" s="64"/>
      <c r="B78" t="s">
        <v>1859</v>
      </c>
      <c r="C78" t="s">
        <v>1741</v>
      </c>
      <c r="D78" s="3" t="s">
        <v>1860</v>
      </c>
      <c r="E78" s="1">
        <v>71.429000000000002</v>
      </c>
      <c r="F78" s="16">
        <v>322</v>
      </c>
      <c r="G78" s="16">
        <v>78</v>
      </c>
      <c r="H78" s="16">
        <v>5</v>
      </c>
      <c r="I78" s="16">
        <v>3</v>
      </c>
      <c r="J78" s="16">
        <v>319</v>
      </c>
      <c r="K78" s="16">
        <v>2</v>
      </c>
      <c r="L78" s="16">
        <v>314</v>
      </c>
      <c r="M78" s="2">
        <v>1.9500000000000001E-131</v>
      </c>
      <c r="N78">
        <v>377</v>
      </c>
      <c r="O78" s="3" t="s">
        <v>1859</v>
      </c>
    </row>
    <row r="79" spans="1:15" x14ac:dyDescent="0.2">
      <c r="A79" s="64"/>
      <c r="B79" t="s">
        <v>1861</v>
      </c>
      <c r="C79" t="s">
        <v>1743</v>
      </c>
      <c r="D79" s="3" t="s">
        <v>1686</v>
      </c>
      <c r="E79" s="1">
        <v>91.111000000000004</v>
      </c>
      <c r="F79" s="16">
        <v>135</v>
      </c>
      <c r="G79" s="16">
        <v>12</v>
      </c>
      <c r="H79" s="16">
        <v>0</v>
      </c>
      <c r="I79" s="16">
        <v>190</v>
      </c>
      <c r="J79" s="16">
        <v>324</v>
      </c>
      <c r="K79" s="16">
        <v>2</v>
      </c>
      <c r="L79" s="16">
        <v>136</v>
      </c>
      <c r="M79" s="2">
        <v>5.9000000000000002E-89</v>
      </c>
      <c r="N79">
        <v>264</v>
      </c>
      <c r="O79" s="3" t="s">
        <v>1861</v>
      </c>
    </row>
    <row r="80" spans="1:15" x14ac:dyDescent="0.2">
      <c r="A80" s="64"/>
      <c r="B80" t="s">
        <v>1862</v>
      </c>
      <c r="C80" t="s">
        <v>1741</v>
      </c>
      <c r="D80" s="3" t="s">
        <v>1863</v>
      </c>
      <c r="E80" s="1">
        <v>58.354999999999997</v>
      </c>
      <c r="F80" s="16">
        <v>1143</v>
      </c>
      <c r="G80" s="16">
        <v>392</v>
      </c>
      <c r="H80" s="16">
        <v>13</v>
      </c>
      <c r="I80" s="16">
        <v>37</v>
      </c>
      <c r="J80" s="16">
        <v>1100</v>
      </c>
      <c r="K80" s="16">
        <v>20</v>
      </c>
      <c r="L80" s="16">
        <v>1157</v>
      </c>
      <c r="M80" s="2">
        <v>0</v>
      </c>
      <c r="N80">
        <v>1199</v>
      </c>
      <c r="O80" s="3" t="s">
        <v>1862</v>
      </c>
    </row>
    <row r="81" spans="1:15" x14ac:dyDescent="0.2">
      <c r="A81" s="64"/>
      <c r="B81" t="s">
        <v>1862</v>
      </c>
      <c r="C81" t="s">
        <v>1741</v>
      </c>
      <c r="D81" s="3" t="s">
        <v>1864</v>
      </c>
      <c r="E81" s="1">
        <v>53.289000000000001</v>
      </c>
      <c r="F81" s="16">
        <v>152</v>
      </c>
      <c r="G81" s="16">
        <v>68</v>
      </c>
      <c r="H81" s="16">
        <v>1</v>
      </c>
      <c r="I81" s="16">
        <v>4</v>
      </c>
      <c r="J81" s="16">
        <v>152</v>
      </c>
      <c r="K81" s="16">
        <v>30</v>
      </c>
      <c r="L81" s="16">
        <v>181</v>
      </c>
      <c r="M81" s="2">
        <v>3.4900000000000001E-46</v>
      </c>
      <c r="N81">
        <v>170</v>
      </c>
      <c r="O81" s="3" t="s">
        <v>1862</v>
      </c>
    </row>
    <row r="82" spans="1:15" x14ac:dyDescent="0.2">
      <c r="A82" s="64"/>
      <c r="B82" t="s">
        <v>1865</v>
      </c>
      <c r="C82" t="s">
        <v>1743</v>
      </c>
      <c r="D82" s="3" t="s">
        <v>1867</v>
      </c>
      <c r="E82" s="1">
        <v>49.668999999999997</v>
      </c>
      <c r="F82" s="16">
        <v>302</v>
      </c>
      <c r="G82" s="16">
        <v>133</v>
      </c>
      <c r="H82" s="16">
        <v>5</v>
      </c>
      <c r="I82" s="16">
        <v>73</v>
      </c>
      <c r="J82" s="16">
        <v>369</v>
      </c>
      <c r="K82" s="16">
        <v>1</v>
      </c>
      <c r="L82" s="16">
        <v>288</v>
      </c>
      <c r="M82" s="2">
        <v>7.5600000000000003E-93</v>
      </c>
      <c r="N82">
        <v>280</v>
      </c>
      <c r="O82" s="3" t="s">
        <v>1865</v>
      </c>
    </row>
    <row r="83" spans="1:15" x14ac:dyDescent="0.2">
      <c r="A83" s="64"/>
      <c r="B83" t="s">
        <v>1865</v>
      </c>
      <c r="C83" t="s">
        <v>1743</v>
      </c>
      <c r="D83" s="3" t="s">
        <v>1866</v>
      </c>
      <c r="E83" s="1">
        <v>50</v>
      </c>
      <c r="F83" s="16">
        <v>366</v>
      </c>
      <c r="G83" s="16">
        <v>168</v>
      </c>
      <c r="H83" s="16">
        <v>5</v>
      </c>
      <c r="I83" s="16">
        <v>1</v>
      </c>
      <c r="J83" s="16">
        <v>366</v>
      </c>
      <c r="K83" s="16">
        <v>1</v>
      </c>
      <c r="L83" s="16">
        <v>351</v>
      </c>
      <c r="M83" s="2">
        <v>1.14E-116</v>
      </c>
      <c r="N83">
        <v>343</v>
      </c>
      <c r="O83" s="3" t="s">
        <v>1865</v>
      </c>
    </row>
    <row r="84" spans="1:15" x14ac:dyDescent="0.2">
      <c r="A84" s="64"/>
      <c r="B84" t="s">
        <v>1868</v>
      </c>
      <c r="C84" t="s">
        <v>1743</v>
      </c>
      <c r="D84" s="3" t="s">
        <v>1706</v>
      </c>
      <c r="E84" s="1">
        <v>71.77</v>
      </c>
      <c r="F84" s="16">
        <v>209</v>
      </c>
      <c r="G84" s="16">
        <v>37</v>
      </c>
      <c r="H84" s="16">
        <v>4</v>
      </c>
      <c r="I84" s="16">
        <v>1</v>
      </c>
      <c r="J84" s="16">
        <v>204</v>
      </c>
      <c r="K84" s="16">
        <v>1</v>
      </c>
      <c r="L84" s="16">
        <v>192</v>
      </c>
      <c r="M84" s="2">
        <v>3.8400000000000001E-81</v>
      </c>
      <c r="N84">
        <v>240</v>
      </c>
      <c r="O84" s="3" t="s">
        <v>1868</v>
      </c>
    </row>
    <row r="85" spans="1:15" x14ac:dyDescent="0.2">
      <c r="A85" s="64"/>
      <c r="B85" t="s">
        <v>1869</v>
      </c>
      <c r="C85" t="s">
        <v>1743</v>
      </c>
      <c r="D85" s="3" t="s">
        <v>1870</v>
      </c>
      <c r="E85" s="1">
        <v>79.111999999999995</v>
      </c>
      <c r="F85" s="16">
        <v>608</v>
      </c>
      <c r="G85" s="16">
        <v>120</v>
      </c>
      <c r="H85" s="16">
        <v>7</v>
      </c>
      <c r="I85" s="16">
        <v>1</v>
      </c>
      <c r="J85" s="16">
        <v>604</v>
      </c>
      <c r="K85" s="16">
        <v>1</v>
      </c>
      <c r="L85" s="16">
        <v>605</v>
      </c>
      <c r="M85" s="2">
        <v>0</v>
      </c>
      <c r="N85">
        <v>983</v>
      </c>
      <c r="O85" s="3" t="s">
        <v>1869</v>
      </c>
    </row>
    <row r="86" spans="1:15" x14ac:dyDescent="0.2">
      <c r="A86" s="64"/>
      <c r="B86" t="s">
        <v>1871</v>
      </c>
      <c r="C86" t="s">
        <v>1741</v>
      </c>
      <c r="D86" s="3" t="s">
        <v>1872</v>
      </c>
      <c r="E86" s="1">
        <v>83.775999999999996</v>
      </c>
      <c r="F86" s="16">
        <v>339</v>
      </c>
      <c r="G86" s="16">
        <v>52</v>
      </c>
      <c r="H86" s="16">
        <v>3</v>
      </c>
      <c r="I86" s="16">
        <v>5</v>
      </c>
      <c r="J86" s="16">
        <v>343</v>
      </c>
      <c r="K86" s="16">
        <v>9</v>
      </c>
      <c r="L86" s="16">
        <v>344</v>
      </c>
      <c r="M86" s="2">
        <v>0</v>
      </c>
      <c r="N86">
        <v>559</v>
      </c>
      <c r="O86" s="3" t="s">
        <v>1871</v>
      </c>
    </row>
    <row r="87" spans="1:15" x14ac:dyDescent="0.2">
      <c r="A87" s="64"/>
      <c r="B87" t="s">
        <v>1873</v>
      </c>
      <c r="C87" t="s">
        <v>1743</v>
      </c>
      <c r="D87" s="3" t="s">
        <v>1672</v>
      </c>
      <c r="E87" s="1">
        <v>68.727000000000004</v>
      </c>
      <c r="F87" s="16">
        <v>275</v>
      </c>
      <c r="G87" s="16">
        <v>79</v>
      </c>
      <c r="H87" s="16">
        <v>4</v>
      </c>
      <c r="I87" s="16">
        <v>1</v>
      </c>
      <c r="J87" s="16">
        <v>272</v>
      </c>
      <c r="K87" s="16">
        <v>1</v>
      </c>
      <c r="L87" s="16">
        <v>271</v>
      </c>
      <c r="M87" s="2">
        <v>1.3599999999999999E-121</v>
      </c>
      <c r="N87">
        <v>350</v>
      </c>
      <c r="O87" s="3" t="s">
        <v>1873</v>
      </c>
    </row>
    <row r="88" spans="1:15" x14ac:dyDescent="0.2">
      <c r="A88" s="64"/>
      <c r="B88" t="s">
        <v>1873</v>
      </c>
      <c r="C88" t="s">
        <v>1743</v>
      </c>
      <c r="D88" s="3" t="s">
        <v>1875</v>
      </c>
      <c r="E88" s="1">
        <v>26.111000000000001</v>
      </c>
      <c r="F88" s="16">
        <v>180</v>
      </c>
      <c r="G88" s="16">
        <v>119</v>
      </c>
      <c r="H88" s="16">
        <v>6</v>
      </c>
      <c r="I88" s="16">
        <v>45</v>
      </c>
      <c r="J88" s="16">
        <v>219</v>
      </c>
      <c r="K88" s="16">
        <v>40</v>
      </c>
      <c r="L88" s="16">
        <v>210</v>
      </c>
      <c r="M88" s="2">
        <v>1.6200000000000001E-4</v>
      </c>
      <c r="N88">
        <v>43.5</v>
      </c>
      <c r="O88" s="3" t="s">
        <v>1873</v>
      </c>
    </row>
    <row r="89" spans="1:15" x14ac:dyDescent="0.2">
      <c r="A89" s="64"/>
      <c r="B89" t="s">
        <v>1873</v>
      </c>
      <c r="C89" t="s">
        <v>1743</v>
      </c>
      <c r="D89" s="3" t="s">
        <v>1874</v>
      </c>
      <c r="E89" s="1">
        <v>68.506</v>
      </c>
      <c r="F89" s="16">
        <v>308</v>
      </c>
      <c r="G89" s="16">
        <v>87</v>
      </c>
      <c r="H89" s="16">
        <v>5</v>
      </c>
      <c r="I89" s="16">
        <v>1</v>
      </c>
      <c r="J89" s="16">
        <v>306</v>
      </c>
      <c r="K89" s="16">
        <v>1</v>
      </c>
      <c r="L89" s="16">
        <v>300</v>
      </c>
      <c r="M89" s="2">
        <v>5.9800000000000001E-144</v>
      </c>
      <c r="N89">
        <v>408</v>
      </c>
      <c r="O89" s="3" t="s">
        <v>1873</v>
      </c>
    </row>
    <row r="90" spans="1:15" x14ac:dyDescent="0.2">
      <c r="A90" s="64"/>
      <c r="B90" t="s">
        <v>1876</v>
      </c>
      <c r="C90" t="s">
        <v>1743</v>
      </c>
      <c r="D90" s="3" t="s">
        <v>1682</v>
      </c>
      <c r="E90" s="1">
        <v>77.53</v>
      </c>
      <c r="F90" s="16">
        <v>583</v>
      </c>
      <c r="G90" s="16">
        <v>98</v>
      </c>
      <c r="H90" s="16">
        <v>7</v>
      </c>
      <c r="I90" s="16">
        <v>1</v>
      </c>
      <c r="J90" s="16">
        <v>560</v>
      </c>
      <c r="K90" s="16">
        <v>1</v>
      </c>
      <c r="L90" s="16">
        <v>573</v>
      </c>
      <c r="M90" s="2">
        <v>0</v>
      </c>
      <c r="N90">
        <v>870</v>
      </c>
      <c r="O90" s="3" t="s">
        <v>1876</v>
      </c>
    </row>
    <row r="91" spans="1:15" x14ac:dyDescent="0.2">
      <c r="A91" s="64"/>
      <c r="B91" t="s">
        <v>1877</v>
      </c>
      <c r="C91" t="s">
        <v>1743</v>
      </c>
      <c r="D91" s="3" t="s">
        <v>1878</v>
      </c>
      <c r="E91" s="1">
        <v>66.123999999999995</v>
      </c>
      <c r="F91" s="16">
        <v>307</v>
      </c>
      <c r="G91" s="16">
        <v>65</v>
      </c>
      <c r="H91" s="16">
        <v>6</v>
      </c>
      <c r="I91" s="16">
        <v>11</v>
      </c>
      <c r="J91" s="16">
        <v>305</v>
      </c>
      <c r="K91" s="16">
        <v>13</v>
      </c>
      <c r="L91" s="16">
        <v>292</v>
      </c>
      <c r="M91" s="2">
        <v>2.2500000000000001E-119</v>
      </c>
      <c r="N91">
        <v>345</v>
      </c>
      <c r="O91" s="3" t="s">
        <v>1877</v>
      </c>
    </row>
    <row r="92" spans="1:15" x14ac:dyDescent="0.2">
      <c r="A92" s="64"/>
      <c r="B92" t="s">
        <v>1879</v>
      </c>
      <c r="C92" t="s">
        <v>1741</v>
      </c>
      <c r="D92" s="3" t="s">
        <v>1880</v>
      </c>
      <c r="E92" s="1">
        <v>77.245999999999995</v>
      </c>
      <c r="F92" s="16">
        <v>501</v>
      </c>
      <c r="G92" s="16">
        <v>106</v>
      </c>
      <c r="H92" s="16">
        <v>3</v>
      </c>
      <c r="I92" s="16">
        <v>7</v>
      </c>
      <c r="J92" s="16">
        <v>499</v>
      </c>
      <c r="K92" s="16">
        <v>6</v>
      </c>
      <c r="L92" s="16">
        <v>506</v>
      </c>
      <c r="M92" s="2">
        <v>0</v>
      </c>
      <c r="N92">
        <v>766</v>
      </c>
      <c r="O92" s="3" t="s">
        <v>1879</v>
      </c>
    </row>
    <row r="93" spans="1:15" x14ac:dyDescent="0.2">
      <c r="A93" s="64"/>
      <c r="B93" t="s">
        <v>1881</v>
      </c>
      <c r="C93" t="s">
        <v>1741</v>
      </c>
      <c r="D93" s="3" t="s">
        <v>1882</v>
      </c>
      <c r="E93" s="1">
        <v>66.545000000000002</v>
      </c>
      <c r="F93" s="16">
        <v>275</v>
      </c>
      <c r="G93" s="16">
        <v>86</v>
      </c>
      <c r="H93" s="16">
        <v>3</v>
      </c>
      <c r="I93" s="16">
        <v>1</v>
      </c>
      <c r="J93" s="16">
        <v>269</v>
      </c>
      <c r="K93" s="16">
        <v>1</v>
      </c>
      <c r="L93" s="16">
        <v>275</v>
      </c>
      <c r="M93" s="2">
        <v>1.29E-124</v>
      </c>
      <c r="N93">
        <v>356</v>
      </c>
      <c r="O93" s="3" t="s">
        <v>1881</v>
      </c>
    </row>
    <row r="94" spans="1:15" x14ac:dyDescent="0.2">
      <c r="A94" s="64"/>
      <c r="B94" t="s">
        <v>1883</v>
      </c>
      <c r="C94" t="s">
        <v>1741</v>
      </c>
      <c r="D94" s="3" t="s">
        <v>1884</v>
      </c>
      <c r="E94" s="1">
        <v>78.706000000000003</v>
      </c>
      <c r="F94" s="16">
        <v>371</v>
      </c>
      <c r="G94" s="16">
        <v>78</v>
      </c>
      <c r="H94" s="16">
        <v>1</v>
      </c>
      <c r="I94" s="16">
        <v>1</v>
      </c>
      <c r="J94" s="16">
        <v>371</v>
      </c>
      <c r="K94" s="16">
        <v>9</v>
      </c>
      <c r="L94" s="16">
        <v>378</v>
      </c>
      <c r="M94" s="2">
        <v>0</v>
      </c>
      <c r="N94">
        <v>631</v>
      </c>
      <c r="O94" s="3" t="s">
        <v>1883</v>
      </c>
    </row>
    <row r="95" spans="1:15" x14ac:dyDescent="0.2">
      <c r="A95" s="64"/>
      <c r="B95" t="s">
        <v>1885</v>
      </c>
      <c r="C95" t="s">
        <v>1743</v>
      </c>
      <c r="D95" s="3" t="s">
        <v>1886</v>
      </c>
      <c r="E95" s="1">
        <v>46.826999999999998</v>
      </c>
      <c r="F95" s="16">
        <v>457</v>
      </c>
      <c r="G95" s="16">
        <v>204</v>
      </c>
      <c r="H95" s="16">
        <v>10</v>
      </c>
      <c r="I95" s="16">
        <v>203</v>
      </c>
      <c r="J95" s="16">
        <v>649</v>
      </c>
      <c r="K95" s="16">
        <v>136</v>
      </c>
      <c r="L95" s="16">
        <v>563</v>
      </c>
      <c r="M95" s="2">
        <v>8.46E-116</v>
      </c>
      <c r="N95">
        <v>367</v>
      </c>
      <c r="O95" s="3" t="s">
        <v>1885</v>
      </c>
    </row>
    <row r="96" spans="1:15" x14ac:dyDescent="0.2">
      <c r="A96" s="64"/>
      <c r="B96" t="s">
        <v>1933</v>
      </c>
      <c r="C96" t="s">
        <v>1743</v>
      </c>
      <c r="D96" s="3" t="s">
        <v>1934</v>
      </c>
      <c r="E96" s="1">
        <v>87.549000000000007</v>
      </c>
      <c r="F96" s="16">
        <v>257</v>
      </c>
      <c r="G96" s="16">
        <v>20</v>
      </c>
      <c r="H96" s="16">
        <v>3</v>
      </c>
      <c r="I96" s="16">
        <v>1</v>
      </c>
      <c r="J96" s="16">
        <v>245</v>
      </c>
      <c r="K96" s="16">
        <v>66</v>
      </c>
      <c r="L96" s="16">
        <v>322</v>
      </c>
      <c r="M96" s="2">
        <v>5.3400000000000003E-147</v>
      </c>
      <c r="N96">
        <v>413</v>
      </c>
      <c r="O96" s="3" t="s">
        <v>1933</v>
      </c>
    </row>
    <row r="97" spans="1:15" x14ac:dyDescent="0.2">
      <c r="A97" s="64"/>
      <c r="B97" t="s">
        <v>1887</v>
      </c>
      <c r="C97" t="s">
        <v>1741</v>
      </c>
      <c r="D97" s="3" t="s">
        <v>1693</v>
      </c>
      <c r="E97" s="1">
        <v>58.161999999999999</v>
      </c>
      <c r="F97" s="16">
        <v>827</v>
      </c>
      <c r="G97" s="16">
        <v>236</v>
      </c>
      <c r="H97" s="16">
        <v>16</v>
      </c>
      <c r="I97" s="16">
        <v>75</v>
      </c>
      <c r="J97" s="16">
        <v>874</v>
      </c>
      <c r="K97" s="16">
        <v>157</v>
      </c>
      <c r="L97" s="16">
        <v>900</v>
      </c>
      <c r="M97" s="2">
        <v>0</v>
      </c>
      <c r="N97">
        <v>871</v>
      </c>
      <c r="O97" s="3" t="s">
        <v>1887</v>
      </c>
    </row>
    <row r="98" spans="1:15" x14ac:dyDescent="0.2">
      <c r="A98" s="64"/>
      <c r="B98" t="s">
        <v>1888</v>
      </c>
      <c r="C98" t="s">
        <v>1743</v>
      </c>
      <c r="D98" s="3" t="s">
        <v>1889</v>
      </c>
      <c r="E98" s="1">
        <v>79.52</v>
      </c>
      <c r="F98" s="16">
        <v>542</v>
      </c>
      <c r="G98" s="16">
        <v>95</v>
      </c>
      <c r="H98" s="16">
        <v>6</v>
      </c>
      <c r="I98" s="16">
        <v>1</v>
      </c>
      <c r="J98" s="16">
        <v>541</v>
      </c>
      <c r="K98" s="16">
        <v>1</v>
      </c>
      <c r="L98" s="16">
        <v>527</v>
      </c>
      <c r="M98" s="2">
        <v>0</v>
      </c>
      <c r="N98">
        <v>737</v>
      </c>
      <c r="O98" s="3" t="s">
        <v>1888</v>
      </c>
    </row>
    <row r="99" spans="1:15" x14ac:dyDescent="0.2">
      <c r="A99" s="64"/>
      <c r="B99" t="s">
        <v>1890</v>
      </c>
      <c r="C99" t="s">
        <v>1743</v>
      </c>
      <c r="D99" s="3" t="s">
        <v>1891</v>
      </c>
      <c r="E99" s="1">
        <v>80</v>
      </c>
      <c r="F99" s="16">
        <v>25</v>
      </c>
      <c r="G99" s="16">
        <v>5</v>
      </c>
      <c r="H99" s="16">
        <v>0</v>
      </c>
      <c r="I99" s="16">
        <v>15</v>
      </c>
      <c r="J99" s="16">
        <v>39</v>
      </c>
      <c r="K99" s="16">
        <v>123</v>
      </c>
      <c r="L99" s="16">
        <v>147</v>
      </c>
      <c r="M99" s="2">
        <v>4.4900000000000002E-4</v>
      </c>
      <c r="N99">
        <v>43.1</v>
      </c>
      <c r="O99" s="3" t="s">
        <v>1890</v>
      </c>
    </row>
    <row r="100" spans="1:15" x14ac:dyDescent="0.2">
      <c r="A100" s="64"/>
      <c r="B100" t="s">
        <v>1890</v>
      </c>
      <c r="C100" t="s">
        <v>1743</v>
      </c>
      <c r="D100" s="3" t="s">
        <v>1458</v>
      </c>
      <c r="E100" s="1">
        <v>66.727999999999994</v>
      </c>
      <c r="F100" s="16">
        <v>547</v>
      </c>
      <c r="G100" s="16">
        <v>166</v>
      </c>
      <c r="H100" s="16">
        <v>6</v>
      </c>
      <c r="I100" s="16">
        <v>27</v>
      </c>
      <c r="J100" s="16">
        <v>567</v>
      </c>
      <c r="K100" s="16">
        <v>30</v>
      </c>
      <c r="L100" s="16">
        <v>566</v>
      </c>
      <c r="M100" s="2">
        <v>0</v>
      </c>
      <c r="N100">
        <v>660</v>
      </c>
      <c r="O100" s="3" t="s">
        <v>1890</v>
      </c>
    </row>
    <row r="101" spans="1:15" x14ac:dyDescent="0.2">
      <c r="A101" s="64"/>
      <c r="B101" t="s">
        <v>1892</v>
      </c>
      <c r="C101" t="s">
        <v>1743</v>
      </c>
      <c r="D101" s="3" t="s">
        <v>1716</v>
      </c>
      <c r="E101" s="1">
        <v>92.290999999999997</v>
      </c>
      <c r="F101" s="16">
        <v>467</v>
      </c>
      <c r="G101" s="16">
        <v>36</v>
      </c>
      <c r="H101" s="16">
        <v>0</v>
      </c>
      <c r="I101" s="16">
        <v>14</v>
      </c>
      <c r="J101" s="16">
        <v>480</v>
      </c>
      <c r="K101" s="16">
        <v>9</v>
      </c>
      <c r="L101" s="16">
        <v>475</v>
      </c>
      <c r="M101" s="2">
        <v>0</v>
      </c>
      <c r="N101">
        <v>909</v>
      </c>
      <c r="O101" s="3" t="s">
        <v>1892</v>
      </c>
    </row>
    <row r="102" spans="1:15" x14ac:dyDescent="0.2">
      <c r="A102" s="64"/>
      <c r="B102" t="s">
        <v>1893</v>
      </c>
      <c r="C102" t="s">
        <v>1741</v>
      </c>
      <c r="D102" s="3" t="s">
        <v>1894</v>
      </c>
      <c r="E102" s="1">
        <v>31.25</v>
      </c>
      <c r="F102" s="16">
        <v>464</v>
      </c>
      <c r="G102" s="16">
        <v>248</v>
      </c>
      <c r="H102" s="16">
        <v>18</v>
      </c>
      <c r="I102" s="16">
        <v>21</v>
      </c>
      <c r="J102" s="16">
        <v>457</v>
      </c>
      <c r="K102" s="16">
        <v>21</v>
      </c>
      <c r="L102" s="16">
        <v>440</v>
      </c>
      <c r="M102" s="2">
        <v>2.7900000000000002E-46</v>
      </c>
      <c r="N102">
        <v>167</v>
      </c>
      <c r="O102" s="3" t="s">
        <v>1893</v>
      </c>
    </row>
    <row r="103" spans="1:15" x14ac:dyDescent="0.2">
      <c r="A103" s="64"/>
      <c r="B103" t="s">
        <v>1895</v>
      </c>
      <c r="C103" t="s">
        <v>1743</v>
      </c>
      <c r="D103" s="3" t="s">
        <v>1896</v>
      </c>
      <c r="E103" s="1">
        <v>55.124000000000002</v>
      </c>
      <c r="F103" s="16">
        <v>283</v>
      </c>
      <c r="G103" s="16">
        <v>77</v>
      </c>
      <c r="H103" s="16">
        <v>13</v>
      </c>
      <c r="I103" s="16">
        <v>1</v>
      </c>
      <c r="J103" s="16">
        <v>242</v>
      </c>
      <c r="K103" s="16">
        <v>1</v>
      </c>
      <c r="L103" s="16">
        <v>274</v>
      </c>
      <c r="M103" s="2">
        <v>1.1399999999999999E-78</v>
      </c>
      <c r="N103">
        <v>246</v>
      </c>
      <c r="O103" s="3" t="s">
        <v>1895</v>
      </c>
    </row>
    <row r="104" spans="1:15" x14ac:dyDescent="0.2">
      <c r="A104" s="64"/>
      <c r="B104" t="s">
        <v>1897</v>
      </c>
      <c r="C104" t="s">
        <v>1741</v>
      </c>
      <c r="D104" s="3" t="s">
        <v>1898</v>
      </c>
      <c r="E104" s="1">
        <v>44.726999999999997</v>
      </c>
      <c r="F104" s="16">
        <v>275</v>
      </c>
      <c r="G104" s="16">
        <v>142</v>
      </c>
      <c r="H104" s="16">
        <v>4</v>
      </c>
      <c r="I104" s="16">
        <v>58</v>
      </c>
      <c r="J104" s="16">
        <v>327</v>
      </c>
      <c r="K104" s="16">
        <v>21</v>
      </c>
      <c r="L104" s="16">
        <v>290</v>
      </c>
      <c r="M104" s="2">
        <v>1.6100000000000001E-41</v>
      </c>
      <c r="N104">
        <v>151</v>
      </c>
      <c r="O104" s="3" t="s">
        <v>1897</v>
      </c>
    </row>
    <row r="105" spans="1:15" x14ac:dyDescent="0.2">
      <c r="A105" s="64"/>
      <c r="B105" t="s">
        <v>1897</v>
      </c>
      <c r="C105" t="s">
        <v>1741</v>
      </c>
      <c r="D105" s="3" t="s">
        <v>1899</v>
      </c>
      <c r="E105" s="1">
        <v>37.164999999999999</v>
      </c>
      <c r="F105" s="16">
        <v>261</v>
      </c>
      <c r="G105" s="16">
        <v>134</v>
      </c>
      <c r="H105" s="16">
        <v>7</v>
      </c>
      <c r="I105" s="16">
        <v>55</v>
      </c>
      <c r="J105" s="16">
        <v>305</v>
      </c>
      <c r="K105" s="16">
        <v>15</v>
      </c>
      <c r="L105" s="16">
        <v>255</v>
      </c>
      <c r="M105" s="2">
        <v>1.15E-27</v>
      </c>
      <c r="N105">
        <v>110</v>
      </c>
      <c r="O105" s="3" t="s">
        <v>1897</v>
      </c>
    </row>
    <row r="106" spans="1:15" x14ac:dyDescent="0.2">
      <c r="A106" s="64"/>
      <c r="B106" t="s">
        <v>1900</v>
      </c>
      <c r="C106" t="s">
        <v>1741</v>
      </c>
      <c r="D106" s="3" t="s">
        <v>1901</v>
      </c>
      <c r="E106" s="1">
        <v>81.259</v>
      </c>
      <c r="F106" s="16">
        <v>699</v>
      </c>
      <c r="G106" s="16">
        <v>119</v>
      </c>
      <c r="H106" s="16">
        <v>7</v>
      </c>
      <c r="I106" s="16">
        <v>1</v>
      </c>
      <c r="J106" s="16">
        <v>698</v>
      </c>
      <c r="K106" s="16">
        <v>1</v>
      </c>
      <c r="L106" s="16">
        <v>688</v>
      </c>
      <c r="M106" s="2">
        <v>0</v>
      </c>
      <c r="N106">
        <v>1132</v>
      </c>
      <c r="O106" s="3" t="s">
        <v>1900</v>
      </c>
    </row>
    <row r="107" spans="1:15" x14ac:dyDescent="0.2">
      <c r="A107" s="64"/>
      <c r="B107" t="s">
        <v>1902</v>
      </c>
      <c r="C107" t="s">
        <v>1743</v>
      </c>
      <c r="D107" s="3" t="s">
        <v>1903</v>
      </c>
      <c r="E107" s="1">
        <v>81.817999999999998</v>
      </c>
      <c r="F107" s="16">
        <v>55</v>
      </c>
      <c r="G107" s="16">
        <v>10</v>
      </c>
      <c r="H107" s="16">
        <v>0</v>
      </c>
      <c r="I107" s="16">
        <v>109</v>
      </c>
      <c r="J107" s="16">
        <v>163</v>
      </c>
      <c r="K107" s="16">
        <v>30</v>
      </c>
      <c r="L107" s="16">
        <v>84</v>
      </c>
      <c r="M107" s="2">
        <v>2.3400000000000001E-28</v>
      </c>
      <c r="N107">
        <v>102</v>
      </c>
      <c r="O107" s="3" t="s">
        <v>1902</v>
      </c>
    </row>
    <row r="108" spans="1:15" x14ac:dyDescent="0.2">
      <c r="A108" s="64"/>
      <c r="B108" t="s">
        <v>1902</v>
      </c>
      <c r="C108" t="s">
        <v>1743</v>
      </c>
      <c r="D108" s="3" t="s">
        <v>1905</v>
      </c>
      <c r="E108" s="1">
        <v>77.778000000000006</v>
      </c>
      <c r="F108" s="16">
        <v>18</v>
      </c>
      <c r="G108" s="16">
        <v>4</v>
      </c>
      <c r="H108" s="16">
        <v>0</v>
      </c>
      <c r="I108" s="16">
        <v>65</v>
      </c>
      <c r="J108" s="16">
        <v>82</v>
      </c>
      <c r="K108" s="16">
        <v>66</v>
      </c>
      <c r="L108" s="16">
        <v>83</v>
      </c>
      <c r="M108" s="2">
        <v>4.9899999999999999E-4</v>
      </c>
      <c r="N108">
        <v>38.1</v>
      </c>
      <c r="O108" s="3" t="s">
        <v>1902</v>
      </c>
    </row>
    <row r="109" spans="1:15" x14ac:dyDescent="0.2">
      <c r="A109" s="64"/>
      <c r="B109" t="s">
        <v>1902</v>
      </c>
      <c r="C109" t="s">
        <v>1743</v>
      </c>
      <c r="D109" s="3" t="s">
        <v>1904</v>
      </c>
      <c r="E109" s="1">
        <v>83.332999999999998</v>
      </c>
      <c r="F109" s="16">
        <v>18</v>
      </c>
      <c r="G109" s="16">
        <v>3</v>
      </c>
      <c r="H109" s="16">
        <v>0</v>
      </c>
      <c r="I109" s="16">
        <v>65</v>
      </c>
      <c r="J109" s="16">
        <v>82</v>
      </c>
      <c r="K109" s="16">
        <v>55</v>
      </c>
      <c r="L109" s="16">
        <v>72</v>
      </c>
      <c r="M109" s="2">
        <v>2.0000000000000001E-4</v>
      </c>
      <c r="N109">
        <v>38.9</v>
      </c>
      <c r="O109" s="3" t="s">
        <v>1902</v>
      </c>
    </row>
    <row r="110" spans="1:15" x14ac:dyDescent="0.2">
      <c r="A110" s="64"/>
      <c r="B110" t="s">
        <v>1906</v>
      </c>
      <c r="C110" t="s">
        <v>1741</v>
      </c>
      <c r="D110" s="3" t="s">
        <v>1907</v>
      </c>
      <c r="E110" s="1">
        <v>88.718000000000004</v>
      </c>
      <c r="F110" s="16">
        <v>390</v>
      </c>
      <c r="G110" s="16">
        <v>44</v>
      </c>
      <c r="H110" s="16">
        <v>0</v>
      </c>
      <c r="I110" s="16">
        <v>1</v>
      </c>
      <c r="J110" s="16">
        <v>390</v>
      </c>
      <c r="K110" s="16">
        <v>1</v>
      </c>
      <c r="L110" s="16">
        <v>390</v>
      </c>
      <c r="M110" s="2">
        <v>0</v>
      </c>
      <c r="N110">
        <v>736</v>
      </c>
      <c r="O110" s="3" t="s">
        <v>1906</v>
      </c>
    </row>
    <row r="111" spans="1:15" x14ac:dyDescent="0.2">
      <c r="A111" s="64"/>
      <c r="B111" t="s">
        <v>1908</v>
      </c>
      <c r="C111" t="s">
        <v>1741</v>
      </c>
      <c r="D111" s="3" t="s">
        <v>1909</v>
      </c>
      <c r="E111" s="1">
        <v>95.766999999999996</v>
      </c>
      <c r="F111" s="16">
        <v>567</v>
      </c>
      <c r="G111" s="16">
        <v>24</v>
      </c>
      <c r="H111" s="16">
        <v>0</v>
      </c>
      <c r="I111" s="16">
        <v>27</v>
      </c>
      <c r="J111" s="16">
        <v>593</v>
      </c>
      <c r="K111" s="16">
        <v>19</v>
      </c>
      <c r="L111" s="16">
        <v>585</v>
      </c>
      <c r="M111" s="2">
        <v>0</v>
      </c>
      <c r="N111">
        <v>1110</v>
      </c>
      <c r="O111" s="3" t="s">
        <v>1908</v>
      </c>
    </row>
    <row r="112" spans="1:15" x14ac:dyDescent="0.2">
      <c r="A112" s="64"/>
      <c r="B112" t="s">
        <v>1910</v>
      </c>
      <c r="C112" t="s">
        <v>1741</v>
      </c>
      <c r="D112" s="3" t="s">
        <v>1911</v>
      </c>
      <c r="E112" s="1">
        <v>93.75</v>
      </c>
      <c r="F112" s="16">
        <v>32</v>
      </c>
      <c r="G112" s="16">
        <v>2</v>
      </c>
      <c r="H112" s="16">
        <v>0</v>
      </c>
      <c r="I112" s="16">
        <v>1</v>
      </c>
      <c r="J112" s="16">
        <v>32</v>
      </c>
      <c r="K112" s="16">
        <v>1</v>
      </c>
      <c r="L112" s="16">
        <v>32</v>
      </c>
      <c r="M112" s="2">
        <v>1.9000000000000001E-16</v>
      </c>
      <c r="N112">
        <v>70.099999999999994</v>
      </c>
      <c r="O112" s="3" t="s">
        <v>1910</v>
      </c>
    </row>
    <row r="113" spans="1:15" x14ac:dyDescent="0.2">
      <c r="A113" s="64"/>
      <c r="B113" t="s">
        <v>1912</v>
      </c>
      <c r="C113" t="s">
        <v>1743</v>
      </c>
      <c r="D113" s="3" t="s">
        <v>1913</v>
      </c>
      <c r="E113" s="1">
        <v>61.518999999999998</v>
      </c>
      <c r="F113" s="16">
        <v>395</v>
      </c>
      <c r="G113" s="16">
        <v>105</v>
      </c>
      <c r="H113" s="16">
        <v>14</v>
      </c>
      <c r="I113" s="16">
        <v>1</v>
      </c>
      <c r="J113" s="16">
        <v>383</v>
      </c>
      <c r="K113" s="16">
        <v>1</v>
      </c>
      <c r="L113" s="16">
        <v>360</v>
      </c>
      <c r="M113" s="2">
        <v>1.22E-109</v>
      </c>
      <c r="N113">
        <v>328</v>
      </c>
      <c r="O113" s="3" t="s">
        <v>1912</v>
      </c>
    </row>
    <row r="114" spans="1:15" x14ac:dyDescent="0.2">
      <c r="A114" s="64"/>
      <c r="B114" t="s">
        <v>1914</v>
      </c>
      <c r="C114" t="s">
        <v>1743</v>
      </c>
      <c r="D114" s="3" t="s">
        <v>1637</v>
      </c>
      <c r="E114" s="1">
        <v>66.894999999999996</v>
      </c>
      <c r="F114" s="16">
        <v>438</v>
      </c>
      <c r="G114" s="16">
        <v>107</v>
      </c>
      <c r="H114" s="16">
        <v>8</v>
      </c>
      <c r="I114" s="16">
        <v>9</v>
      </c>
      <c r="J114" s="16">
        <v>432</v>
      </c>
      <c r="K114" s="16">
        <v>21</v>
      </c>
      <c r="L114" s="16">
        <v>434</v>
      </c>
      <c r="M114" s="2">
        <v>0</v>
      </c>
      <c r="N114">
        <v>566</v>
      </c>
      <c r="O114" s="3" t="s">
        <v>1914</v>
      </c>
    </row>
    <row r="115" spans="1:15" x14ac:dyDescent="0.2">
      <c r="A115" s="64"/>
      <c r="B115" t="s">
        <v>1915</v>
      </c>
      <c r="C115" t="s">
        <v>1743</v>
      </c>
      <c r="D115" s="3" t="s">
        <v>1916</v>
      </c>
      <c r="E115" s="1">
        <v>91.025999999999996</v>
      </c>
      <c r="F115" s="16">
        <v>468</v>
      </c>
      <c r="G115" s="16">
        <v>36</v>
      </c>
      <c r="H115" s="16">
        <v>3</v>
      </c>
      <c r="I115" s="16">
        <v>1</v>
      </c>
      <c r="J115" s="16">
        <v>467</v>
      </c>
      <c r="K115" s="16">
        <v>1</v>
      </c>
      <c r="L115" s="16">
        <v>463</v>
      </c>
      <c r="M115" s="2">
        <v>0</v>
      </c>
      <c r="N115">
        <v>781</v>
      </c>
      <c r="O115" s="3" t="s">
        <v>1915</v>
      </c>
    </row>
    <row r="116" spans="1:15" x14ac:dyDescent="0.2">
      <c r="A116" s="64"/>
      <c r="B116" t="s">
        <v>1917</v>
      </c>
      <c r="C116" t="s">
        <v>1743</v>
      </c>
      <c r="D116" s="3" t="s">
        <v>1918</v>
      </c>
      <c r="E116" s="1">
        <v>75</v>
      </c>
      <c r="F116" s="16">
        <v>228</v>
      </c>
      <c r="G116" s="16">
        <v>52</v>
      </c>
      <c r="H116" s="16">
        <v>2</v>
      </c>
      <c r="I116" s="16">
        <v>3</v>
      </c>
      <c r="J116" s="16">
        <v>227</v>
      </c>
      <c r="K116" s="16">
        <v>26</v>
      </c>
      <c r="L116" s="16">
        <v>251</v>
      </c>
      <c r="M116" s="2">
        <v>3.1599999999999999E-124</v>
      </c>
      <c r="N116">
        <v>352</v>
      </c>
      <c r="O116" s="3" t="s">
        <v>1917</v>
      </c>
    </row>
    <row r="117" spans="1:15" x14ac:dyDescent="0.2">
      <c r="A117" s="64"/>
      <c r="B117" t="s">
        <v>1917</v>
      </c>
      <c r="C117" t="s">
        <v>1743</v>
      </c>
      <c r="D117" s="3" t="s">
        <v>1919</v>
      </c>
      <c r="E117" s="1">
        <v>71.239000000000004</v>
      </c>
      <c r="F117" s="16">
        <v>226</v>
      </c>
      <c r="G117" s="16">
        <v>62</v>
      </c>
      <c r="H117" s="16">
        <v>1</v>
      </c>
      <c r="I117" s="16">
        <v>5</v>
      </c>
      <c r="J117" s="16">
        <v>227</v>
      </c>
      <c r="K117" s="16">
        <v>1</v>
      </c>
      <c r="L117" s="16">
        <v>226</v>
      </c>
      <c r="M117" s="2">
        <v>5.6799999999999999E-116</v>
      </c>
      <c r="N117">
        <v>330</v>
      </c>
      <c r="O117" s="3" t="s">
        <v>1917</v>
      </c>
    </row>
    <row r="118" spans="1:15" x14ac:dyDescent="0.2">
      <c r="A118" s="64"/>
      <c r="B118" t="s">
        <v>1920</v>
      </c>
      <c r="C118" t="s">
        <v>1741</v>
      </c>
      <c r="D118" s="3" t="s">
        <v>1921</v>
      </c>
      <c r="E118" s="1">
        <v>82.647999999999996</v>
      </c>
      <c r="F118" s="16">
        <v>219</v>
      </c>
      <c r="G118" s="16">
        <v>27</v>
      </c>
      <c r="H118" s="16">
        <v>5</v>
      </c>
      <c r="I118" s="16">
        <v>1</v>
      </c>
      <c r="J118" s="16">
        <v>219</v>
      </c>
      <c r="K118" s="16">
        <v>1</v>
      </c>
      <c r="L118" s="16">
        <v>208</v>
      </c>
      <c r="M118" s="2">
        <v>5.6499999999999997E-73</v>
      </c>
      <c r="N118">
        <v>241</v>
      </c>
      <c r="O118" s="3" t="s">
        <v>1920</v>
      </c>
    </row>
    <row r="119" spans="1:15" x14ac:dyDescent="0.2">
      <c r="A119" s="64"/>
      <c r="B119" t="s">
        <v>1922</v>
      </c>
      <c r="C119" t="s">
        <v>1741</v>
      </c>
      <c r="D119" s="3" t="s">
        <v>1697</v>
      </c>
      <c r="E119" s="1">
        <v>70.832999999999998</v>
      </c>
      <c r="F119" s="16">
        <v>384</v>
      </c>
      <c r="G119" s="16">
        <v>110</v>
      </c>
      <c r="H119" s="16">
        <v>2</v>
      </c>
      <c r="I119" s="16">
        <v>36</v>
      </c>
      <c r="J119" s="16">
        <v>419</v>
      </c>
      <c r="K119" s="16">
        <v>1</v>
      </c>
      <c r="L119" s="16">
        <v>382</v>
      </c>
      <c r="M119" s="2">
        <v>0</v>
      </c>
      <c r="N119">
        <v>582</v>
      </c>
      <c r="O119" s="3" t="s">
        <v>1922</v>
      </c>
    </row>
    <row r="120" spans="1:15" x14ac:dyDescent="0.2">
      <c r="A120" s="64"/>
      <c r="B120" t="s">
        <v>1923</v>
      </c>
      <c r="C120" t="s">
        <v>1743</v>
      </c>
      <c r="D120" s="3" t="s">
        <v>1924</v>
      </c>
      <c r="E120" s="1">
        <v>77.192999999999998</v>
      </c>
      <c r="F120" s="16">
        <v>342</v>
      </c>
      <c r="G120" s="16">
        <v>52</v>
      </c>
      <c r="H120" s="16">
        <v>5</v>
      </c>
      <c r="I120" s="16">
        <v>84</v>
      </c>
      <c r="J120" s="16">
        <v>419</v>
      </c>
      <c r="K120" s="16">
        <v>24</v>
      </c>
      <c r="L120" s="16">
        <v>345</v>
      </c>
      <c r="M120" s="2">
        <v>2.3300000000000001E-167</v>
      </c>
      <c r="N120">
        <v>473</v>
      </c>
      <c r="O120" s="3" t="s">
        <v>1923</v>
      </c>
    </row>
    <row r="121" spans="1:15" x14ac:dyDescent="0.2">
      <c r="A121" s="64"/>
      <c r="B121" t="s">
        <v>1925</v>
      </c>
      <c r="C121" t="s">
        <v>1741</v>
      </c>
      <c r="D121" s="3" t="s">
        <v>1926</v>
      </c>
      <c r="E121" s="1">
        <v>80.117000000000004</v>
      </c>
      <c r="F121" s="16">
        <v>171</v>
      </c>
      <c r="G121" s="16">
        <v>27</v>
      </c>
      <c r="H121" s="16">
        <v>3</v>
      </c>
      <c r="I121" s="16">
        <v>17</v>
      </c>
      <c r="J121" s="16">
        <v>185</v>
      </c>
      <c r="K121" s="16">
        <v>21</v>
      </c>
      <c r="L121" s="16">
        <v>186</v>
      </c>
      <c r="M121" s="2">
        <v>8.4900000000000003E-76</v>
      </c>
      <c r="N121">
        <v>225</v>
      </c>
      <c r="O121" s="3" t="s">
        <v>1925</v>
      </c>
    </row>
    <row r="122" spans="1:15" x14ac:dyDescent="0.2">
      <c r="A122" s="64"/>
      <c r="B122" t="s">
        <v>1927</v>
      </c>
      <c r="C122" t="s">
        <v>1741</v>
      </c>
      <c r="D122" s="3" t="s">
        <v>1928</v>
      </c>
      <c r="E122" s="1">
        <v>91.742999999999995</v>
      </c>
      <c r="F122" s="16">
        <v>545</v>
      </c>
      <c r="G122" s="16">
        <v>45</v>
      </c>
      <c r="H122" s="16">
        <v>0</v>
      </c>
      <c r="I122" s="16">
        <v>46</v>
      </c>
      <c r="J122" s="16">
        <v>590</v>
      </c>
      <c r="K122" s="16">
        <v>37</v>
      </c>
      <c r="L122" s="16">
        <v>581</v>
      </c>
      <c r="M122" s="2">
        <v>0</v>
      </c>
      <c r="N122">
        <v>1016</v>
      </c>
      <c r="O122" s="3" t="s">
        <v>1927</v>
      </c>
    </row>
    <row r="123" spans="1:15" x14ac:dyDescent="0.2">
      <c r="A123" s="64"/>
      <c r="B123" t="s">
        <v>1929</v>
      </c>
      <c r="C123" t="s">
        <v>1741</v>
      </c>
      <c r="D123" s="3" t="s">
        <v>1638</v>
      </c>
      <c r="E123" s="1">
        <v>56.877000000000002</v>
      </c>
      <c r="F123" s="16">
        <v>269</v>
      </c>
      <c r="G123" s="16">
        <v>80</v>
      </c>
      <c r="H123" s="16">
        <v>10</v>
      </c>
      <c r="I123" s="16">
        <v>4</v>
      </c>
      <c r="J123" s="16">
        <v>260</v>
      </c>
      <c r="K123" s="16">
        <v>1250</v>
      </c>
      <c r="L123" s="16">
        <v>1494</v>
      </c>
      <c r="M123" s="2">
        <v>1.3500000000000001E-70</v>
      </c>
      <c r="N123">
        <v>236</v>
      </c>
      <c r="O123" s="3" t="s">
        <v>1929</v>
      </c>
    </row>
    <row r="124" spans="1:15" x14ac:dyDescent="0.2">
      <c r="A124" s="71" t="s">
        <v>3153</v>
      </c>
      <c r="B124" t="s">
        <v>1935</v>
      </c>
      <c r="C124" t="s">
        <v>1937</v>
      </c>
      <c r="D124" s="3" t="s">
        <v>1936</v>
      </c>
      <c r="E124" s="1">
        <v>97.263999999999996</v>
      </c>
      <c r="F124" s="16">
        <v>329</v>
      </c>
      <c r="G124" s="16">
        <v>6</v>
      </c>
      <c r="H124" s="16">
        <v>2</v>
      </c>
      <c r="I124" s="16">
        <v>1</v>
      </c>
      <c r="J124" s="16">
        <v>326</v>
      </c>
      <c r="K124" s="16">
        <v>1</v>
      </c>
      <c r="L124" s="16">
        <v>329</v>
      </c>
      <c r="M124" s="2">
        <v>0</v>
      </c>
      <c r="N124">
        <v>650</v>
      </c>
      <c r="O124" s="3" t="s">
        <v>1935</v>
      </c>
    </row>
    <row r="125" spans="1:15" x14ac:dyDescent="0.2">
      <c r="A125" s="71"/>
      <c r="B125" t="s">
        <v>1938</v>
      </c>
      <c r="C125" t="s">
        <v>1940</v>
      </c>
      <c r="D125" s="3" t="s">
        <v>1939</v>
      </c>
      <c r="E125" s="1">
        <v>96.885000000000005</v>
      </c>
      <c r="F125" s="16">
        <v>321</v>
      </c>
      <c r="G125" s="16">
        <v>10</v>
      </c>
      <c r="H125" s="16">
        <v>0</v>
      </c>
      <c r="I125" s="16">
        <v>51</v>
      </c>
      <c r="J125" s="16">
        <v>371</v>
      </c>
      <c r="K125" s="16">
        <v>1</v>
      </c>
      <c r="L125" s="16">
        <v>321</v>
      </c>
      <c r="M125" s="2">
        <v>0</v>
      </c>
      <c r="N125">
        <v>650</v>
      </c>
      <c r="O125" s="3" t="s">
        <v>1938</v>
      </c>
    </row>
    <row r="126" spans="1:15" x14ac:dyDescent="0.2">
      <c r="A126" s="71"/>
      <c r="B126" t="s">
        <v>1941</v>
      </c>
      <c r="C126" t="s">
        <v>1943</v>
      </c>
      <c r="D126" s="3" t="s">
        <v>1942</v>
      </c>
      <c r="E126" s="1">
        <v>97.478999999999999</v>
      </c>
      <c r="F126" s="16">
        <v>714</v>
      </c>
      <c r="G126" s="16">
        <v>18</v>
      </c>
      <c r="H126" s="16">
        <v>0</v>
      </c>
      <c r="I126" s="16">
        <v>1</v>
      </c>
      <c r="J126" s="16">
        <v>714</v>
      </c>
      <c r="K126" s="16">
        <v>1</v>
      </c>
      <c r="L126" s="16">
        <v>714</v>
      </c>
      <c r="M126" s="2">
        <v>0</v>
      </c>
      <c r="N126">
        <v>1455</v>
      </c>
      <c r="O126" s="3" t="s">
        <v>1941</v>
      </c>
    </row>
    <row r="127" spans="1:15" x14ac:dyDescent="0.2">
      <c r="A127" s="71"/>
      <c r="B127" t="s">
        <v>1944</v>
      </c>
      <c r="C127" t="s">
        <v>1937</v>
      </c>
      <c r="D127" s="3" t="s">
        <v>1945</v>
      </c>
      <c r="E127" s="1">
        <v>87.251000000000005</v>
      </c>
      <c r="F127" s="16">
        <v>502</v>
      </c>
      <c r="G127" s="16">
        <v>28</v>
      </c>
      <c r="H127" s="16">
        <v>3</v>
      </c>
      <c r="I127" s="16">
        <v>1</v>
      </c>
      <c r="J127" s="16">
        <v>474</v>
      </c>
      <c r="K127" s="16">
        <v>1</v>
      </c>
      <c r="L127" s="16">
        <v>494</v>
      </c>
      <c r="M127" s="2">
        <v>0</v>
      </c>
      <c r="N127">
        <v>734</v>
      </c>
      <c r="O127" s="3" t="s">
        <v>1944</v>
      </c>
    </row>
    <row r="128" spans="1:15" x14ac:dyDescent="0.2">
      <c r="A128" s="71"/>
      <c r="B128" t="s">
        <v>1946</v>
      </c>
      <c r="C128" t="s">
        <v>1948</v>
      </c>
      <c r="D128" s="3" t="s">
        <v>1947</v>
      </c>
      <c r="E128" s="1">
        <v>96.353999999999999</v>
      </c>
      <c r="F128" s="16">
        <v>384</v>
      </c>
      <c r="G128" s="16">
        <v>10</v>
      </c>
      <c r="H128" s="16">
        <v>1</v>
      </c>
      <c r="I128" s="16">
        <v>1</v>
      </c>
      <c r="J128" s="16">
        <v>380</v>
      </c>
      <c r="K128" s="16">
        <v>1</v>
      </c>
      <c r="L128" s="16">
        <v>384</v>
      </c>
      <c r="M128" s="2">
        <v>0</v>
      </c>
      <c r="N128">
        <v>741</v>
      </c>
      <c r="O128" s="3" t="s">
        <v>1946</v>
      </c>
    </row>
    <row r="129" spans="1:15" x14ac:dyDescent="0.2">
      <c r="A129" s="71"/>
      <c r="B129" t="s">
        <v>1949</v>
      </c>
      <c r="C129" t="s">
        <v>1937</v>
      </c>
      <c r="D129" s="3" t="s">
        <v>1950</v>
      </c>
      <c r="E129" s="1">
        <v>96.561999999999998</v>
      </c>
      <c r="F129" s="16">
        <v>349</v>
      </c>
      <c r="G129" s="16">
        <v>12</v>
      </c>
      <c r="H129" s="16">
        <v>0</v>
      </c>
      <c r="I129" s="16">
        <v>2</v>
      </c>
      <c r="J129" s="16">
        <v>350</v>
      </c>
      <c r="K129" s="16">
        <v>4</v>
      </c>
      <c r="L129" s="16">
        <v>352</v>
      </c>
      <c r="M129" s="2">
        <v>0</v>
      </c>
      <c r="N129">
        <v>703</v>
      </c>
      <c r="O129" s="3" t="s">
        <v>1949</v>
      </c>
    </row>
    <row r="130" spans="1:15" x14ac:dyDescent="0.2">
      <c r="A130" s="71"/>
      <c r="B130" t="s">
        <v>1951</v>
      </c>
      <c r="C130" t="s">
        <v>1943</v>
      </c>
      <c r="D130" s="3" t="s">
        <v>1952</v>
      </c>
      <c r="E130" s="1">
        <v>86.32</v>
      </c>
      <c r="F130" s="16">
        <v>519</v>
      </c>
      <c r="G130" s="16">
        <v>37</v>
      </c>
      <c r="H130" s="16">
        <v>5</v>
      </c>
      <c r="I130" s="16">
        <v>1</v>
      </c>
      <c r="J130" s="16">
        <v>509</v>
      </c>
      <c r="K130" s="16">
        <v>1</v>
      </c>
      <c r="L130" s="16">
        <v>495</v>
      </c>
      <c r="M130" s="2">
        <v>0</v>
      </c>
      <c r="N130">
        <v>745</v>
      </c>
      <c r="O130" s="3" t="s">
        <v>1951</v>
      </c>
    </row>
    <row r="131" spans="1:15" x14ac:dyDescent="0.2">
      <c r="A131" s="71"/>
      <c r="B131" t="s">
        <v>1953</v>
      </c>
      <c r="C131" t="s">
        <v>1943</v>
      </c>
      <c r="D131" s="3" t="s">
        <v>1954</v>
      </c>
      <c r="E131" s="1">
        <v>94.847999999999999</v>
      </c>
      <c r="F131" s="16">
        <v>330</v>
      </c>
      <c r="G131" s="16">
        <v>15</v>
      </c>
      <c r="H131" s="16">
        <v>1</v>
      </c>
      <c r="I131" s="16">
        <v>1</v>
      </c>
      <c r="J131" s="16">
        <v>328</v>
      </c>
      <c r="K131" s="16">
        <v>1</v>
      </c>
      <c r="L131" s="16">
        <v>330</v>
      </c>
      <c r="M131" s="2">
        <v>0</v>
      </c>
      <c r="N131">
        <v>642</v>
      </c>
      <c r="O131" s="3" t="s">
        <v>1953</v>
      </c>
    </row>
    <row r="132" spans="1:15" x14ac:dyDescent="0.2">
      <c r="A132" s="71"/>
      <c r="B132" t="s">
        <v>1955</v>
      </c>
      <c r="C132" t="s">
        <v>1948</v>
      </c>
      <c r="D132" s="3" t="s">
        <v>1956</v>
      </c>
      <c r="E132" s="1">
        <v>96.9</v>
      </c>
      <c r="F132" s="16">
        <v>871</v>
      </c>
      <c r="G132" s="16">
        <v>26</v>
      </c>
      <c r="H132" s="16">
        <v>1</v>
      </c>
      <c r="I132" s="16">
        <v>1</v>
      </c>
      <c r="J132" s="16">
        <v>870</v>
      </c>
      <c r="K132" s="16">
        <v>1</v>
      </c>
      <c r="L132" s="16">
        <v>871</v>
      </c>
      <c r="M132" s="2">
        <v>0</v>
      </c>
      <c r="N132">
        <v>1748</v>
      </c>
      <c r="O132" s="3" t="s">
        <v>1955</v>
      </c>
    </row>
    <row r="133" spans="1:15" x14ac:dyDescent="0.2">
      <c r="A133" s="71"/>
      <c r="B133" t="s">
        <v>1957</v>
      </c>
      <c r="C133" t="s">
        <v>1948</v>
      </c>
      <c r="D133" s="3" t="s">
        <v>1958</v>
      </c>
      <c r="E133" s="1">
        <v>95.853999999999999</v>
      </c>
      <c r="F133" s="16">
        <v>410</v>
      </c>
      <c r="G133" s="16">
        <v>14</v>
      </c>
      <c r="H133" s="16">
        <v>1</v>
      </c>
      <c r="I133" s="16">
        <v>1</v>
      </c>
      <c r="J133" s="16">
        <v>410</v>
      </c>
      <c r="K133" s="16">
        <v>1</v>
      </c>
      <c r="L133" s="16">
        <v>407</v>
      </c>
      <c r="M133" s="2">
        <v>0</v>
      </c>
      <c r="N133">
        <v>782</v>
      </c>
      <c r="O133" s="3" t="s">
        <v>1957</v>
      </c>
    </row>
    <row r="134" spans="1:15" x14ac:dyDescent="0.2">
      <c r="A134" s="71"/>
      <c r="B134" t="s">
        <v>1959</v>
      </c>
      <c r="C134" t="s">
        <v>1943</v>
      </c>
      <c r="D134" s="3" t="s">
        <v>1898</v>
      </c>
      <c r="E134" s="1">
        <v>95.731999999999999</v>
      </c>
      <c r="F134" s="16">
        <v>492</v>
      </c>
      <c r="G134" s="16">
        <v>21</v>
      </c>
      <c r="H134" s="16">
        <v>0</v>
      </c>
      <c r="I134" s="16">
        <v>21</v>
      </c>
      <c r="J134" s="16">
        <v>512</v>
      </c>
      <c r="K134" s="16">
        <v>21</v>
      </c>
      <c r="L134" s="16">
        <v>512</v>
      </c>
      <c r="M134" s="2">
        <v>0</v>
      </c>
      <c r="N134">
        <v>905</v>
      </c>
      <c r="O134" s="3" t="s">
        <v>1959</v>
      </c>
    </row>
    <row r="135" spans="1:15" x14ac:dyDescent="0.2">
      <c r="A135" s="71"/>
      <c r="B135" t="s">
        <v>1960</v>
      </c>
      <c r="C135" t="s">
        <v>1948</v>
      </c>
      <c r="D135" s="3" t="s">
        <v>1961</v>
      </c>
      <c r="E135" s="1">
        <v>95.091999999999999</v>
      </c>
      <c r="F135" s="16">
        <v>326</v>
      </c>
      <c r="G135" s="16">
        <v>15</v>
      </c>
      <c r="H135" s="16">
        <v>1</v>
      </c>
      <c r="I135" s="16">
        <v>1</v>
      </c>
      <c r="J135" s="16">
        <v>326</v>
      </c>
      <c r="K135" s="16">
        <v>1</v>
      </c>
      <c r="L135" s="16">
        <v>325</v>
      </c>
      <c r="M135" s="2">
        <v>0</v>
      </c>
      <c r="N135">
        <v>591</v>
      </c>
      <c r="O135" s="3" t="s">
        <v>1960</v>
      </c>
    </row>
    <row r="136" spans="1:15" x14ac:dyDescent="0.2">
      <c r="A136" s="71"/>
      <c r="B136" t="s">
        <v>1962</v>
      </c>
      <c r="C136" t="s">
        <v>1948</v>
      </c>
      <c r="D136" s="3" t="s">
        <v>1963</v>
      </c>
      <c r="E136" s="1">
        <v>96.647000000000006</v>
      </c>
      <c r="F136" s="16">
        <v>865</v>
      </c>
      <c r="G136" s="16">
        <v>29</v>
      </c>
      <c r="H136" s="16">
        <v>0</v>
      </c>
      <c r="I136" s="16">
        <v>1</v>
      </c>
      <c r="J136" s="16">
        <v>865</v>
      </c>
      <c r="K136" s="16">
        <v>1</v>
      </c>
      <c r="L136" s="16">
        <v>865</v>
      </c>
      <c r="M136" s="2">
        <v>0</v>
      </c>
      <c r="N136">
        <v>1751</v>
      </c>
      <c r="O136" s="3" t="s">
        <v>1962</v>
      </c>
    </row>
    <row r="137" spans="1:15" x14ac:dyDescent="0.2">
      <c r="A137" s="71"/>
      <c r="B137" t="s">
        <v>1964</v>
      </c>
      <c r="C137" t="s">
        <v>1940</v>
      </c>
      <c r="D137" s="3" t="s">
        <v>1965</v>
      </c>
      <c r="E137" s="1">
        <v>96.097999999999999</v>
      </c>
      <c r="F137" s="16">
        <v>205</v>
      </c>
      <c r="G137" s="16">
        <v>7</v>
      </c>
      <c r="H137" s="16">
        <v>1</v>
      </c>
      <c r="I137" s="16">
        <v>1</v>
      </c>
      <c r="J137" s="16">
        <v>205</v>
      </c>
      <c r="K137" s="16">
        <v>1</v>
      </c>
      <c r="L137" s="16">
        <v>204</v>
      </c>
      <c r="M137" s="2">
        <v>3.0599999999999997E-141</v>
      </c>
      <c r="N137">
        <v>392</v>
      </c>
      <c r="O137" s="3" t="s">
        <v>1964</v>
      </c>
    </row>
    <row r="138" spans="1:15" x14ac:dyDescent="0.2">
      <c r="A138" s="71"/>
      <c r="B138" t="s">
        <v>1966</v>
      </c>
      <c r="C138" t="s">
        <v>1943</v>
      </c>
      <c r="D138" s="3" t="s">
        <v>1967</v>
      </c>
      <c r="E138" s="1">
        <v>84.652000000000001</v>
      </c>
      <c r="F138" s="16">
        <v>632</v>
      </c>
      <c r="G138" s="16">
        <v>81</v>
      </c>
      <c r="H138" s="16">
        <v>6</v>
      </c>
      <c r="I138" s="16">
        <v>1</v>
      </c>
      <c r="J138" s="16">
        <v>617</v>
      </c>
      <c r="K138" s="16">
        <v>1</v>
      </c>
      <c r="L138" s="16">
        <v>631</v>
      </c>
      <c r="M138" s="2">
        <v>0</v>
      </c>
      <c r="N138">
        <v>1019</v>
      </c>
      <c r="O138" s="3" t="s">
        <v>1966</v>
      </c>
    </row>
    <row r="139" spans="1:15" x14ac:dyDescent="0.2">
      <c r="A139" s="71"/>
      <c r="B139" t="s">
        <v>1968</v>
      </c>
      <c r="C139" t="s">
        <v>1948</v>
      </c>
      <c r="D139" s="3" t="s">
        <v>1969</v>
      </c>
      <c r="E139" s="1">
        <v>89.043000000000006</v>
      </c>
      <c r="F139" s="16">
        <v>1442</v>
      </c>
      <c r="G139" s="16">
        <v>98</v>
      </c>
      <c r="H139" s="16">
        <v>7</v>
      </c>
      <c r="I139" s="16">
        <v>1</v>
      </c>
      <c r="J139" s="16">
        <v>1386</v>
      </c>
      <c r="K139" s="16">
        <v>1</v>
      </c>
      <c r="L139" s="16">
        <v>1438</v>
      </c>
      <c r="M139" s="2">
        <v>0</v>
      </c>
      <c r="N139">
        <v>2507</v>
      </c>
      <c r="O139" s="3" t="s">
        <v>1968</v>
      </c>
    </row>
    <row r="140" spans="1:15" x14ac:dyDescent="0.2">
      <c r="A140" s="71"/>
      <c r="B140" t="s">
        <v>1970</v>
      </c>
      <c r="C140" t="s">
        <v>1943</v>
      </c>
      <c r="D140" s="3" t="s">
        <v>1971</v>
      </c>
      <c r="E140" s="1">
        <v>71.323999999999998</v>
      </c>
      <c r="F140" s="16">
        <v>136</v>
      </c>
      <c r="G140" s="16">
        <v>37</v>
      </c>
      <c r="H140" s="16">
        <v>1</v>
      </c>
      <c r="I140" s="16">
        <v>1</v>
      </c>
      <c r="J140" s="16">
        <v>136</v>
      </c>
      <c r="K140" s="16">
        <v>19</v>
      </c>
      <c r="L140" s="16">
        <v>152</v>
      </c>
      <c r="M140" s="2">
        <v>4.0100000000000004E-59</v>
      </c>
      <c r="N140">
        <v>180</v>
      </c>
      <c r="O140" s="3" t="s">
        <v>1970</v>
      </c>
    </row>
    <row r="141" spans="1:15" x14ac:dyDescent="0.2">
      <c r="A141" s="71"/>
      <c r="B141" t="s">
        <v>1972</v>
      </c>
      <c r="C141" t="s">
        <v>1937</v>
      </c>
      <c r="D141" s="3" t="s">
        <v>1973</v>
      </c>
      <c r="E141" s="1">
        <v>92.87</v>
      </c>
      <c r="F141" s="16">
        <v>561</v>
      </c>
      <c r="G141" s="16">
        <v>33</v>
      </c>
      <c r="H141" s="16">
        <v>2</v>
      </c>
      <c r="I141" s="16">
        <v>1</v>
      </c>
      <c r="J141" s="16">
        <v>556</v>
      </c>
      <c r="K141" s="16">
        <v>1</v>
      </c>
      <c r="L141" s="16">
        <v>559</v>
      </c>
      <c r="M141" s="2">
        <v>0</v>
      </c>
      <c r="N141">
        <v>1057</v>
      </c>
      <c r="O141" s="3" t="s">
        <v>1972</v>
      </c>
    </row>
    <row r="142" spans="1:15" x14ac:dyDescent="0.2">
      <c r="A142" s="71"/>
      <c r="B142" t="s">
        <v>1974</v>
      </c>
      <c r="C142" t="s">
        <v>1975</v>
      </c>
      <c r="D142" s="3" t="s">
        <v>1459</v>
      </c>
      <c r="E142" s="1">
        <v>90.769000000000005</v>
      </c>
      <c r="F142" s="16">
        <v>260</v>
      </c>
      <c r="G142" s="16">
        <v>19</v>
      </c>
      <c r="H142" s="16">
        <v>3</v>
      </c>
      <c r="I142" s="16">
        <v>84</v>
      </c>
      <c r="J142" s="16">
        <v>342</v>
      </c>
      <c r="K142" s="16">
        <v>92</v>
      </c>
      <c r="L142" s="16">
        <v>347</v>
      </c>
      <c r="M142" s="2">
        <v>9.7899999999999991E-171</v>
      </c>
      <c r="N142">
        <v>479</v>
      </c>
      <c r="O142" s="3" t="s">
        <v>1974</v>
      </c>
    </row>
    <row r="143" spans="1:15" x14ac:dyDescent="0.2">
      <c r="A143" s="71"/>
      <c r="B143" t="s">
        <v>1976</v>
      </c>
      <c r="C143" t="s">
        <v>1948</v>
      </c>
      <c r="D143" s="3" t="s">
        <v>1711</v>
      </c>
      <c r="E143" s="1">
        <v>88.441999999999993</v>
      </c>
      <c r="F143" s="16">
        <v>199</v>
      </c>
      <c r="G143" s="16">
        <v>13</v>
      </c>
      <c r="H143" s="16">
        <v>3</v>
      </c>
      <c r="I143" s="16">
        <v>1</v>
      </c>
      <c r="J143" s="16">
        <v>194</v>
      </c>
      <c r="K143" s="16">
        <v>1</v>
      </c>
      <c r="L143" s="16">
        <v>194</v>
      </c>
      <c r="M143" s="2">
        <v>8.5499999999999992E-109</v>
      </c>
      <c r="N143">
        <v>310</v>
      </c>
      <c r="O143" s="3" t="s">
        <v>1976</v>
      </c>
    </row>
    <row r="144" spans="1:15" x14ac:dyDescent="0.2">
      <c r="A144" s="71"/>
      <c r="B144" t="s">
        <v>1977</v>
      </c>
      <c r="C144" t="s">
        <v>1948</v>
      </c>
      <c r="D144" s="3" t="s">
        <v>1636</v>
      </c>
      <c r="E144" s="1">
        <v>91.191999999999993</v>
      </c>
      <c r="F144" s="16">
        <v>931</v>
      </c>
      <c r="G144" s="16">
        <v>69</v>
      </c>
      <c r="H144" s="16">
        <v>5</v>
      </c>
      <c r="I144" s="16">
        <v>1</v>
      </c>
      <c r="J144" s="16">
        <v>930</v>
      </c>
      <c r="K144" s="16">
        <v>1</v>
      </c>
      <c r="L144" s="16">
        <v>919</v>
      </c>
      <c r="M144" s="2">
        <v>0</v>
      </c>
      <c r="N144">
        <v>1734</v>
      </c>
      <c r="O144" s="3" t="s">
        <v>1977</v>
      </c>
    </row>
    <row r="145" spans="1:15" x14ac:dyDescent="0.2">
      <c r="A145" s="71"/>
      <c r="B145" t="s">
        <v>1978</v>
      </c>
      <c r="C145" t="s">
        <v>1979</v>
      </c>
      <c r="D145" s="3" t="s">
        <v>1721</v>
      </c>
      <c r="E145" s="1">
        <v>95.536000000000001</v>
      </c>
      <c r="F145" s="16">
        <v>112</v>
      </c>
      <c r="G145" s="16">
        <v>5</v>
      </c>
      <c r="H145" s="16">
        <v>0</v>
      </c>
      <c r="I145" s="16">
        <v>13</v>
      </c>
      <c r="J145" s="16">
        <v>124</v>
      </c>
      <c r="K145" s="16">
        <v>1</v>
      </c>
      <c r="L145" s="16">
        <v>112</v>
      </c>
      <c r="M145" s="2">
        <v>2.4199999999999998E-75</v>
      </c>
      <c r="N145">
        <v>219</v>
      </c>
      <c r="O145" s="3" t="s">
        <v>1978</v>
      </c>
    </row>
    <row r="146" spans="1:15" x14ac:dyDescent="0.2">
      <c r="A146" s="71"/>
      <c r="B146" t="s">
        <v>1980</v>
      </c>
      <c r="C146" t="s">
        <v>1979</v>
      </c>
      <c r="D146" s="3" t="s">
        <v>1703</v>
      </c>
      <c r="E146" s="1">
        <v>66.667000000000002</v>
      </c>
      <c r="F146" s="16">
        <v>321</v>
      </c>
      <c r="G146" s="16">
        <v>92</v>
      </c>
      <c r="H146" s="16">
        <v>2</v>
      </c>
      <c r="I146" s="16">
        <v>2</v>
      </c>
      <c r="J146" s="16">
        <v>313</v>
      </c>
      <c r="K146" s="16">
        <v>43</v>
      </c>
      <c r="L146" s="16">
        <v>357</v>
      </c>
      <c r="M146" s="2">
        <v>8.94E-133</v>
      </c>
      <c r="N146">
        <v>382</v>
      </c>
      <c r="O146" s="3" t="s">
        <v>1980</v>
      </c>
    </row>
    <row r="147" spans="1:15" x14ac:dyDescent="0.2">
      <c r="A147" s="71"/>
      <c r="B147" t="s">
        <v>1981</v>
      </c>
      <c r="C147" t="s">
        <v>1975</v>
      </c>
      <c r="D147" s="3" t="s">
        <v>1982</v>
      </c>
      <c r="E147" s="1">
        <v>96.108999999999995</v>
      </c>
      <c r="F147" s="16">
        <v>514</v>
      </c>
      <c r="G147" s="16">
        <v>17</v>
      </c>
      <c r="H147" s="16">
        <v>2</v>
      </c>
      <c r="I147" s="16">
        <v>1</v>
      </c>
      <c r="J147" s="16">
        <v>511</v>
      </c>
      <c r="K147" s="16">
        <v>1</v>
      </c>
      <c r="L147" s="16">
        <v>514</v>
      </c>
      <c r="M147" s="2">
        <v>0</v>
      </c>
      <c r="N147">
        <v>1001</v>
      </c>
      <c r="O147" s="3" t="s">
        <v>1981</v>
      </c>
    </row>
    <row r="148" spans="1:15" x14ac:dyDescent="0.2">
      <c r="A148" s="71"/>
      <c r="B148" t="s">
        <v>1983</v>
      </c>
      <c r="C148" t="s">
        <v>1975</v>
      </c>
      <c r="D148" s="3" t="s">
        <v>1984</v>
      </c>
      <c r="E148" s="1">
        <v>74.751000000000005</v>
      </c>
      <c r="F148" s="16">
        <v>602</v>
      </c>
      <c r="G148" s="16">
        <v>85</v>
      </c>
      <c r="H148" s="16">
        <v>16</v>
      </c>
      <c r="I148" s="16">
        <v>1</v>
      </c>
      <c r="J148" s="16">
        <v>546</v>
      </c>
      <c r="K148" s="16">
        <v>1</v>
      </c>
      <c r="L148" s="16">
        <v>591</v>
      </c>
      <c r="M148" s="2">
        <v>0</v>
      </c>
      <c r="N148">
        <v>810</v>
      </c>
      <c r="O148" s="3" t="s">
        <v>1983</v>
      </c>
    </row>
    <row r="149" spans="1:15" x14ac:dyDescent="0.2">
      <c r="A149" s="71"/>
      <c r="B149" t="s">
        <v>1985</v>
      </c>
      <c r="C149" t="s">
        <v>1975</v>
      </c>
      <c r="D149" s="3" t="s">
        <v>1986</v>
      </c>
      <c r="E149" s="1">
        <v>95.108999999999995</v>
      </c>
      <c r="F149" s="16">
        <v>184</v>
      </c>
      <c r="G149" s="16">
        <v>3</v>
      </c>
      <c r="H149" s="16">
        <v>3</v>
      </c>
      <c r="I149" s="16">
        <v>1</v>
      </c>
      <c r="J149" s="16">
        <v>182</v>
      </c>
      <c r="K149" s="16">
        <v>1</v>
      </c>
      <c r="L149" s="16">
        <v>180</v>
      </c>
      <c r="M149" s="2">
        <v>9.5100000000000002E-123</v>
      </c>
      <c r="N149">
        <v>344</v>
      </c>
      <c r="O149" s="3" t="s">
        <v>1985</v>
      </c>
    </row>
    <row r="150" spans="1:15" x14ac:dyDescent="0.2">
      <c r="A150" s="71"/>
      <c r="B150" t="s">
        <v>1987</v>
      </c>
      <c r="C150" t="s">
        <v>1975</v>
      </c>
      <c r="D150" s="3" t="s">
        <v>1988</v>
      </c>
      <c r="E150" s="1">
        <v>95.667000000000002</v>
      </c>
      <c r="F150" s="16">
        <v>300</v>
      </c>
      <c r="G150" s="16">
        <v>10</v>
      </c>
      <c r="H150" s="16">
        <v>2</v>
      </c>
      <c r="I150" s="16">
        <v>1</v>
      </c>
      <c r="J150" s="16">
        <v>300</v>
      </c>
      <c r="K150" s="16">
        <v>1</v>
      </c>
      <c r="L150" s="16">
        <v>297</v>
      </c>
      <c r="M150" s="2">
        <v>0</v>
      </c>
      <c r="N150">
        <v>576</v>
      </c>
      <c r="O150" s="3" t="s">
        <v>1987</v>
      </c>
    </row>
    <row r="151" spans="1:15" x14ac:dyDescent="0.2">
      <c r="A151" s="71"/>
      <c r="B151" t="s">
        <v>1989</v>
      </c>
      <c r="C151" t="s">
        <v>1979</v>
      </c>
      <c r="D151" s="3" t="s">
        <v>1990</v>
      </c>
      <c r="E151" s="1">
        <v>88.144000000000005</v>
      </c>
      <c r="F151" s="16">
        <v>1552</v>
      </c>
      <c r="G151" s="16">
        <v>129</v>
      </c>
      <c r="H151" s="16">
        <v>12</v>
      </c>
      <c r="I151" s="16">
        <v>1</v>
      </c>
      <c r="J151" s="16">
        <v>1545</v>
      </c>
      <c r="K151" s="16">
        <v>1</v>
      </c>
      <c r="L151" s="16">
        <v>1504</v>
      </c>
      <c r="M151" s="2">
        <v>0</v>
      </c>
      <c r="N151">
        <v>2546</v>
      </c>
      <c r="O151" s="3" t="s">
        <v>1989</v>
      </c>
    </row>
    <row r="152" spans="1:15" x14ac:dyDescent="0.2">
      <c r="A152" s="71"/>
      <c r="B152" t="s">
        <v>1991</v>
      </c>
      <c r="C152" t="s">
        <v>1943</v>
      </c>
      <c r="D152" s="3" t="s">
        <v>1992</v>
      </c>
      <c r="E152" s="1">
        <v>99.018000000000001</v>
      </c>
      <c r="F152" s="16">
        <v>509</v>
      </c>
      <c r="G152" s="16">
        <v>4</v>
      </c>
      <c r="H152" s="16">
        <v>1</v>
      </c>
      <c r="I152" s="16">
        <v>1</v>
      </c>
      <c r="J152" s="16">
        <v>509</v>
      </c>
      <c r="K152" s="16">
        <v>1</v>
      </c>
      <c r="L152" s="16">
        <v>508</v>
      </c>
      <c r="M152" s="2">
        <v>0</v>
      </c>
      <c r="N152">
        <v>1040</v>
      </c>
      <c r="O152" s="3" t="s">
        <v>1991</v>
      </c>
    </row>
    <row r="153" spans="1:15" x14ac:dyDescent="0.2">
      <c r="A153" s="71"/>
      <c r="B153" t="s">
        <v>1993</v>
      </c>
      <c r="C153" t="s">
        <v>1979</v>
      </c>
      <c r="D153" s="3" t="s">
        <v>1680</v>
      </c>
      <c r="E153" s="1">
        <v>90.661000000000001</v>
      </c>
      <c r="F153" s="16">
        <v>771</v>
      </c>
      <c r="G153" s="16">
        <v>54</v>
      </c>
      <c r="H153" s="16">
        <v>3</v>
      </c>
      <c r="I153" s="16">
        <v>30</v>
      </c>
      <c r="J153" s="16">
        <v>793</v>
      </c>
      <c r="K153" s="16">
        <v>30</v>
      </c>
      <c r="L153" s="16">
        <v>789</v>
      </c>
      <c r="M153" s="2">
        <v>0</v>
      </c>
      <c r="N153">
        <v>1422</v>
      </c>
      <c r="O153" s="3" t="s">
        <v>1993</v>
      </c>
    </row>
    <row r="154" spans="1:15" x14ac:dyDescent="0.2">
      <c r="A154" s="71"/>
      <c r="B154" t="s">
        <v>1994</v>
      </c>
      <c r="C154" t="s">
        <v>1975</v>
      </c>
      <c r="D154" s="3" t="s">
        <v>1995</v>
      </c>
      <c r="E154" s="1">
        <v>95.045000000000002</v>
      </c>
      <c r="F154" s="16">
        <v>222</v>
      </c>
      <c r="G154" s="16">
        <v>6</v>
      </c>
      <c r="H154" s="16">
        <v>2</v>
      </c>
      <c r="I154" s="16">
        <v>70</v>
      </c>
      <c r="J154" s="16">
        <v>286</v>
      </c>
      <c r="K154" s="16">
        <v>1</v>
      </c>
      <c r="L154" s="16">
        <v>222</v>
      </c>
      <c r="M154" s="2">
        <v>6.4500000000000001E-149</v>
      </c>
      <c r="N154">
        <v>416</v>
      </c>
      <c r="O154" s="3" t="s">
        <v>1994</v>
      </c>
    </row>
    <row r="155" spans="1:15" x14ac:dyDescent="0.2">
      <c r="A155" s="71"/>
      <c r="B155" t="s">
        <v>1996</v>
      </c>
      <c r="C155" t="s">
        <v>1943</v>
      </c>
      <c r="D155" s="3" t="s">
        <v>1696</v>
      </c>
      <c r="E155" s="1">
        <v>80.123999999999995</v>
      </c>
      <c r="F155" s="16">
        <v>322</v>
      </c>
      <c r="G155" s="16">
        <v>39</v>
      </c>
      <c r="H155" s="16">
        <v>3</v>
      </c>
      <c r="I155" s="16">
        <v>4</v>
      </c>
      <c r="J155" s="16">
        <v>303</v>
      </c>
      <c r="K155" s="16">
        <v>1</v>
      </c>
      <c r="L155" s="16">
        <v>319</v>
      </c>
      <c r="M155" s="2">
        <v>3.97E-174</v>
      </c>
      <c r="N155">
        <v>484</v>
      </c>
      <c r="O155" s="3" t="s">
        <v>1996</v>
      </c>
    </row>
    <row r="156" spans="1:15" x14ac:dyDescent="0.2">
      <c r="A156" s="71"/>
      <c r="B156" t="s">
        <v>1997</v>
      </c>
      <c r="C156" t="s">
        <v>1975</v>
      </c>
      <c r="D156" s="3" t="s">
        <v>1998</v>
      </c>
      <c r="E156" s="1">
        <v>87.828999999999994</v>
      </c>
      <c r="F156" s="16">
        <v>304</v>
      </c>
      <c r="G156" s="16">
        <v>21</v>
      </c>
      <c r="H156" s="16">
        <v>6</v>
      </c>
      <c r="I156" s="16">
        <v>1</v>
      </c>
      <c r="J156" s="16">
        <v>288</v>
      </c>
      <c r="K156" s="16">
        <v>1</v>
      </c>
      <c r="L156" s="16">
        <v>304</v>
      </c>
      <c r="M156" s="2">
        <v>0</v>
      </c>
      <c r="N156">
        <v>508</v>
      </c>
      <c r="O156" s="3" t="s">
        <v>1997</v>
      </c>
    </row>
    <row r="157" spans="1:15" x14ac:dyDescent="0.2">
      <c r="A157" s="71"/>
      <c r="B157" t="s">
        <v>1999</v>
      </c>
      <c r="C157" t="s">
        <v>1948</v>
      </c>
      <c r="D157" s="3" t="s">
        <v>2000</v>
      </c>
      <c r="E157" s="1">
        <v>95.918000000000006</v>
      </c>
      <c r="F157" s="16">
        <v>490</v>
      </c>
      <c r="G157" s="16">
        <v>20</v>
      </c>
      <c r="H157" s="16">
        <v>0</v>
      </c>
      <c r="I157" s="16">
        <v>1</v>
      </c>
      <c r="J157" s="16">
        <v>490</v>
      </c>
      <c r="K157" s="16">
        <v>5</v>
      </c>
      <c r="L157" s="16">
        <v>494</v>
      </c>
      <c r="M157" s="2">
        <v>0</v>
      </c>
      <c r="N157">
        <v>915</v>
      </c>
      <c r="O157" s="3" t="s">
        <v>1999</v>
      </c>
    </row>
    <row r="158" spans="1:15" x14ac:dyDescent="0.2">
      <c r="A158" s="71"/>
      <c r="B158" t="s">
        <v>2001</v>
      </c>
      <c r="C158" t="s">
        <v>1948</v>
      </c>
      <c r="D158" s="3" t="s">
        <v>1724</v>
      </c>
      <c r="E158" s="1">
        <v>95.438999999999993</v>
      </c>
      <c r="F158" s="16">
        <v>285</v>
      </c>
      <c r="G158" s="16">
        <v>11</v>
      </c>
      <c r="H158" s="16">
        <v>1</v>
      </c>
      <c r="I158" s="16">
        <v>8</v>
      </c>
      <c r="J158" s="16">
        <v>290</v>
      </c>
      <c r="K158" s="16">
        <v>2</v>
      </c>
      <c r="L158" s="16">
        <v>286</v>
      </c>
      <c r="M158" s="2">
        <v>0</v>
      </c>
      <c r="N158">
        <v>543</v>
      </c>
      <c r="O158" s="3" t="s">
        <v>2001</v>
      </c>
    </row>
    <row r="159" spans="1:15" x14ac:dyDescent="0.2">
      <c r="A159" s="71"/>
      <c r="B159" t="s">
        <v>2002</v>
      </c>
      <c r="C159" t="s">
        <v>1979</v>
      </c>
      <c r="D159" s="3" t="s">
        <v>2003</v>
      </c>
      <c r="E159" s="1">
        <v>94.962999999999994</v>
      </c>
      <c r="F159" s="16">
        <v>536</v>
      </c>
      <c r="G159" s="16">
        <v>17</v>
      </c>
      <c r="H159" s="16">
        <v>3</v>
      </c>
      <c r="I159" s="16">
        <v>1</v>
      </c>
      <c r="J159" s="16">
        <v>529</v>
      </c>
      <c r="K159" s="16">
        <v>1</v>
      </c>
      <c r="L159" s="16">
        <v>533</v>
      </c>
      <c r="M159" s="2">
        <v>0</v>
      </c>
      <c r="N159">
        <v>1031</v>
      </c>
      <c r="O159" s="3" t="s">
        <v>2002</v>
      </c>
    </row>
    <row r="160" spans="1:15" x14ac:dyDescent="0.2">
      <c r="A160" s="71"/>
      <c r="B160" t="s">
        <v>2004</v>
      </c>
      <c r="C160" t="s">
        <v>1975</v>
      </c>
      <c r="D160" s="3" t="s">
        <v>2005</v>
      </c>
      <c r="E160" s="1">
        <v>82.468000000000004</v>
      </c>
      <c r="F160" s="16">
        <v>616</v>
      </c>
      <c r="G160" s="16">
        <v>84</v>
      </c>
      <c r="H160" s="16">
        <v>9</v>
      </c>
      <c r="I160" s="16">
        <v>1</v>
      </c>
      <c r="J160" s="16">
        <v>607</v>
      </c>
      <c r="K160" s="16">
        <v>1</v>
      </c>
      <c r="L160" s="16">
        <v>601</v>
      </c>
      <c r="M160" s="2">
        <v>0</v>
      </c>
      <c r="N160">
        <v>799</v>
      </c>
      <c r="O160" s="3" t="s">
        <v>2004</v>
      </c>
    </row>
    <row r="161" spans="1:15" x14ac:dyDescent="0.2">
      <c r="A161" s="71"/>
      <c r="B161" t="s">
        <v>2006</v>
      </c>
      <c r="C161" t="s">
        <v>1975</v>
      </c>
      <c r="D161" s="3" t="s">
        <v>2007</v>
      </c>
      <c r="E161" s="1">
        <v>77.192999999999998</v>
      </c>
      <c r="F161" s="16">
        <v>342</v>
      </c>
      <c r="G161" s="16">
        <v>43</v>
      </c>
      <c r="H161" s="16">
        <v>6</v>
      </c>
      <c r="I161" s="16">
        <v>1</v>
      </c>
      <c r="J161" s="16">
        <v>324</v>
      </c>
      <c r="K161" s="16">
        <v>1</v>
      </c>
      <c r="L161" s="16">
        <v>325</v>
      </c>
      <c r="M161" s="2">
        <v>6.9299999999999998E-177</v>
      </c>
      <c r="N161">
        <v>493</v>
      </c>
      <c r="O161" s="3" t="s">
        <v>2006</v>
      </c>
    </row>
    <row r="162" spans="1:15" x14ac:dyDescent="0.2">
      <c r="A162" s="71"/>
      <c r="B162" t="s">
        <v>2008</v>
      </c>
      <c r="C162" t="s">
        <v>1975</v>
      </c>
      <c r="D162" s="3" t="s">
        <v>2009</v>
      </c>
      <c r="E162" s="1">
        <v>75.835999999999999</v>
      </c>
      <c r="F162" s="16">
        <v>269</v>
      </c>
      <c r="G162" s="16">
        <v>65</v>
      </c>
      <c r="H162" s="16">
        <v>0</v>
      </c>
      <c r="I162" s="16">
        <v>17</v>
      </c>
      <c r="J162" s="16">
        <v>285</v>
      </c>
      <c r="K162" s="16">
        <v>28</v>
      </c>
      <c r="L162" s="16">
        <v>296</v>
      </c>
      <c r="M162" s="2">
        <v>1.2299999999999999E-148</v>
      </c>
      <c r="N162">
        <v>418</v>
      </c>
      <c r="O162" s="3" t="s">
        <v>2008</v>
      </c>
    </row>
    <row r="163" spans="1:15" x14ac:dyDescent="0.2">
      <c r="A163" s="71"/>
      <c r="B163" t="s">
        <v>2010</v>
      </c>
      <c r="C163" t="s">
        <v>1943</v>
      </c>
      <c r="D163" s="3" t="s">
        <v>1709</v>
      </c>
      <c r="E163" s="1">
        <v>98.611000000000004</v>
      </c>
      <c r="F163" s="16">
        <v>504</v>
      </c>
      <c r="G163" s="16">
        <v>7</v>
      </c>
      <c r="H163" s="16">
        <v>0</v>
      </c>
      <c r="I163" s="16">
        <v>1</v>
      </c>
      <c r="J163" s="16">
        <v>504</v>
      </c>
      <c r="K163" s="16">
        <v>1</v>
      </c>
      <c r="L163" s="16">
        <v>504</v>
      </c>
      <c r="M163" s="2">
        <v>0</v>
      </c>
      <c r="N163">
        <v>1040</v>
      </c>
      <c r="O163" s="3" t="s">
        <v>2010</v>
      </c>
    </row>
    <row r="164" spans="1:15" x14ac:dyDescent="0.2">
      <c r="A164" s="71"/>
      <c r="B164" t="s">
        <v>2011</v>
      </c>
      <c r="C164" t="s">
        <v>1979</v>
      </c>
      <c r="D164" s="3" t="s">
        <v>2012</v>
      </c>
      <c r="E164" s="1">
        <v>89.632000000000005</v>
      </c>
      <c r="F164" s="16">
        <v>598</v>
      </c>
      <c r="G164" s="16">
        <v>56</v>
      </c>
      <c r="H164" s="16">
        <v>3</v>
      </c>
      <c r="I164" s="16">
        <v>1</v>
      </c>
      <c r="J164" s="16">
        <v>597</v>
      </c>
      <c r="K164" s="16">
        <v>1</v>
      </c>
      <c r="L164" s="16">
        <v>593</v>
      </c>
      <c r="M164" s="2">
        <v>0</v>
      </c>
      <c r="N164">
        <v>940</v>
      </c>
      <c r="O164" s="3" t="s">
        <v>2011</v>
      </c>
    </row>
    <row r="165" spans="1:15" x14ac:dyDescent="0.2">
      <c r="A165" s="71"/>
      <c r="B165" t="s">
        <v>2013</v>
      </c>
      <c r="C165" t="s">
        <v>1979</v>
      </c>
      <c r="D165" s="3" t="s">
        <v>1685</v>
      </c>
      <c r="E165" s="1">
        <v>78.980999999999995</v>
      </c>
      <c r="F165" s="16">
        <v>942</v>
      </c>
      <c r="G165" s="16">
        <v>171</v>
      </c>
      <c r="H165" s="16">
        <v>10</v>
      </c>
      <c r="I165" s="16">
        <v>123</v>
      </c>
      <c r="J165" s="16">
        <v>1044</v>
      </c>
      <c r="K165" s="16">
        <v>97</v>
      </c>
      <c r="L165" s="16">
        <v>1031</v>
      </c>
      <c r="M165" s="2">
        <v>0</v>
      </c>
      <c r="N165">
        <v>1410</v>
      </c>
      <c r="O165" s="3" t="s">
        <v>2013</v>
      </c>
    </row>
    <row r="166" spans="1:15" x14ac:dyDescent="0.2">
      <c r="A166" s="71"/>
      <c r="B166" t="s">
        <v>2014</v>
      </c>
      <c r="C166" t="s">
        <v>1937</v>
      </c>
      <c r="D166" s="3" t="s">
        <v>1679</v>
      </c>
      <c r="E166" s="1">
        <v>87.5</v>
      </c>
      <c r="F166" s="16">
        <v>544</v>
      </c>
      <c r="G166" s="16">
        <v>61</v>
      </c>
      <c r="H166" s="16">
        <v>3</v>
      </c>
      <c r="I166" s="16">
        <v>1</v>
      </c>
      <c r="J166" s="16">
        <v>539</v>
      </c>
      <c r="K166" s="16">
        <v>1</v>
      </c>
      <c r="L166" s="16">
        <v>542</v>
      </c>
      <c r="M166" s="2">
        <v>0</v>
      </c>
      <c r="N166">
        <v>936</v>
      </c>
      <c r="O166" s="3" t="s">
        <v>2014</v>
      </c>
    </row>
    <row r="167" spans="1:15" x14ac:dyDescent="0.2">
      <c r="A167" s="71"/>
      <c r="B167" t="s">
        <v>2015</v>
      </c>
      <c r="C167" t="s">
        <v>1943</v>
      </c>
      <c r="D167" s="3" t="s">
        <v>1700</v>
      </c>
      <c r="E167" s="1">
        <v>87.5</v>
      </c>
      <c r="F167" s="16">
        <v>112</v>
      </c>
      <c r="G167" s="16">
        <v>14</v>
      </c>
      <c r="H167" s="16">
        <v>0</v>
      </c>
      <c r="I167" s="16">
        <v>1</v>
      </c>
      <c r="J167" s="16">
        <v>112</v>
      </c>
      <c r="K167" s="16">
        <v>1</v>
      </c>
      <c r="L167" s="16">
        <v>112</v>
      </c>
      <c r="M167" s="2">
        <v>8.0300000000000003E-70</v>
      </c>
      <c r="N167">
        <v>204</v>
      </c>
      <c r="O167" s="3" t="s">
        <v>2015</v>
      </c>
    </row>
    <row r="168" spans="1:15" x14ac:dyDescent="0.2">
      <c r="A168" s="71"/>
      <c r="B168" t="s">
        <v>2016</v>
      </c>
      <c r="C168" t="s">
        <v>1937</v>
      </c>
      <c r="D168" s="3" t="s">
        <v>2017</v>
      </c>
      <c r="E168" s="1">
        <v>71.503</v>
      </c>
      <c r="F168" s="16">
        <v>193</v>
      </c>
      <c r="G168" s="16">
        <v>55</v>
      </c>
      <c r="H168" s="16">
        <v>0</v>
      </c>
      <c r="I168" s="16">
        <v>1</v>
      </c>
      <c r="J168" s="16">
        <v>193</v>
      </c>
      <c r="K168" s="16">
        <v>1</v>
      </c>
      <c r="L168" s="16">
        <v>193</v>
      </c>
      <c r="M168" s="2">
        <v>2.0100000000000001E-93</v>
      </c>
      <c r="N168">
        <v>271</v>
      </c>
      <c r="O168" s="3" t="s">
        <v>2016</v>
      </c>
    </row>
    <row r="169" spans="1:15" x14ac:dyDescent="0.2">
      <c r="A169" s="71"/>
      <c r="B169" t="s">
        <v>2018</v>
      </c>
      <c r="C169" t="s">
        <v>1948</v>
      </c>
      <c r="D169" s="3" t="s">
        <v>1734</v>
      </c>
      <c r="E169" s="1">
        <v>98.260999999999996</v>
      </c>
      <c r="F169" s="16">
        <v>690</v>
      </c>
      <c r="G169" s="16">
        <v>12</v>
      </c>
      <c r="H169" s="16">
        <v>0</v>
      </c>
      <c r="I169" s="16">
        <v>3</v>
      </c>
      <c r="J169" s="16">
        <v>692</v>
      </c>
      <c r="K169" s="16">
        <v>5</v>
      </c>
      <c r="L169" s="16">
        <v>694</v>
      </c>
      <c r="M169" s="2">
        <v>0</v>
      </c>
      <c r="N169">
        <v>1405</v>
      </c>
      <c r="O169" s="3" t="s">
        <v>2018</v>
      </c>
    </row>
    <row r="170" spans="1:15" x14ac:dyDescent="0.2">
      <c r="A170" s="71"/>
      <c r="B170" t="s">
        <v>2019</v>
      </c>
      <c r="C170" t="s">
        <v>1940</v>
      </c>
      <c r="D170" s="3" t="s">
        <v>2020</v>
      </c>
      <c r="E170" s="1">
        <v>99.186999999999998</v>
      </c>
      <c r="F170" s="16">
        <v>492</v>
      </c>
      <c r="G170" s="16">
        <v>4</v>
      </c>
      <c r="H170" s="16">
        <v>0</v>
      </c>
      <c r="I170" s="16">
        <v>35</v>
      </c>
      <c r="J170" s="16">
        <v>526</v>
      </c>
      <c r="K170" s="16">
        <v>1</v>
      </c>
      <c r="L170" s="16">
        <v>492</v>
      </c>
      <c r="M170" s="2">
        <v>0</v>
      </c>
      <c r="N170">
        <v>1016</v>
      </c>
      <c r="O170" s="3" t="s">
        <v>2019</v>
      </c>
    </row>
    <row r="171" spans="1:15" x14ac:dyDescent="0.2">
      <c r="A171" s="71"/>
      <c r="B171" t="s">
        <v>2021</v>
      </c>
      <c r="C171" t="s">
        <v>1948</v>
      </c>
      <c r="D171" s="3" t="s">
        <v>1690</v>
      </c>
      <c r="E171" s="1">
        <v>77.585999999999999</v>
      </c>
      <c r="F171" s="16">
        <v>464</v>
      </c>
      <c r="G171" s="16">
        <v>72</v>
      </c>
      <c r="H171" s="16">
        <v>13</v>
      </c>
      <c r="I171" s="16">
        <v>1</v>
      </c>
      <c r="J171" s="16">
        <v>450</v>
      </c>
      <c r="K171" s="16">
        <v>1</v>
      </c>
      <c r="L171" s="16">
        <v>446</v>
      </c>
      <c r="M171" s="2">
        <v>0</v>
      </c>
      <c r="N171">
        <v>645</v>
      </c>
      <c r="O171" s="3" t="s">
        <v>2021</v>
      </c>
    </row>
    <row r="172" spans="1:15" x14ac:dyDescent="0.2">
      <c r="A172" s="71"/>
      <c r="B172" t="s">
        <v>2022</v>
      </c>
      <c r="C172" t="s">
        <v>1948</v>
      </c>
      <c r="D172" s="3" t="s">
        <v>1691</v>
      </c>
      <c r="E172" s="1">
        <v>97.527000000000001</v>
      </c>
      <c r="F172" s="16">
        <v>1860</v>
      </c>
      <c r="G172" s="16">
        <v>45</v>
      </c>
      <c r="H172" s="16">
        <v>1</v>
      </c>
      <c r="I172" s="16">
        <v>1</v>
      </c>
      <c r="J172" s="16">
        <v>1859</v>
      </c>
      <c r="K172" s="16">
        <v>1</v>
      </c>
      <c r="L172" s="16">
        <v>1860</v>
      </c>
      <c r="M172" s="2">
        <v>0</v>
      </c>
      <c r="N172">
        <v>3761</v>
      </c>
      <c r="O172" s="3" t="s">
        <v>2022</v>
      </c>
    </row>
    <row r="173" spans="1:15" x14ac:dyDescent="0.2">
      <c r="A173" s="71"/>
      <c r="B173" t="s">
        <v>2023</v>
      </c>
      <c r="C173" t="s">
        <v>1975</v>
      </c>
      <c r="D173" s="3" t="s">
        <v>2024</v>
      </c>
      <c r="E173" s="1">
        <v>81.89</v>
      </c>
      <c r="F173" s="16">
        <v>127</v>
      </c>
      <c r="G173" s="16">
        <v>22</v>
      </c>
      <c r="H173" s="16">
        <v>1</v>
      </c>
      <c r="I173" s="16">
        <v>1</v>
      </c>
      <c r="J173" s="16">
        <v>127</v>
      </c>
      <c r="K173" s="16">
        <v>1</v>
      </c>
      <c r="L173" s="16">
        <v>126</v>
      </c>
      <c r="M173" s="2">
        <v>2.2300000000000001E-67</v>
      </c>
      <c r="N173">
        <v>199</v>
      </c>
      <c r="O173" s="3" t="s">
        <v>2023</v>
      </c>
    </row>
    <row r="174" spans="1:15" x14ac:dyDescent="0.2">
      <c r="A174" s="71"/>
      <c r="B174" t="s">
        <v>2025</v>
      </c>
      <c r="C174" t="s">
        <v>1979</v>
      </c>
      <c r="D174" s="3" t="s">
        <v>1692</v>
      </c>
      <c r="E174" s="1">
        <v>77.528000000000006</v>
      </c>
      <c r="F174" s="16">
        <v>890</v>
      </c>
      <c r="G174" s="16">
        <v>181</v>
      </c>
      <c r="H174" s="16">
        <v>7</v>
      </c>
      <c r="I174" s="16">
        <v>13</v>
      </c>
      <c r="J174" s="16">
        <v>891</v>
      </c>
      <c r="K174" s="16">
        <v>17</v>
      </c>
      <c r="L174" s="16">
        <v>898</v>
      </c>
      <c r="M174" s="2">
        <v>0</v>
      </c>
      <c r="N174">
        <v>1328</v>
      </c>
      <c r="O174" s="3" t="s">
        <v>2025</v>
      </c>
    </row>
    <row r="175" spans="1:15" x14ac:dyDescent="0.2">
      <c r="A175" s="71"/>
      <c r="B175" t="s">
        <v>2026</v>
      </c>
      <c r="C175" t="s">
        <v>1948</v>
      </c>
      <c r="D175" s="3" t="s">
        <v>1718</v>
      </c>
      <c r="E175" s="1">
        <v>69.802999999999997</v>
      </c>
      <c r="F175" s="16">
        <v>712</v>
      </c>
      <c r="G175" s="16">
        <v>83</v>
      </c>
      <c r="H175" s="16">
        <v>9</v>
      </c>
      <c r="I175" s="16">
        <v>1</v>
      </c>
      <c r="J175" s="16">
        <v>606</v>
      </c>
      <c r="K175" s="16">
        <v>1</v>
      </c>
      <c r="L175" s="16">
        <v>686</v>
      </c>
      <c r="M175" s="2">
        <v>0</v>
      </c>
      <c r="N175">
        <v>894</v>
      </c>
      <c r="O175" s="3" t="s">
        <v>2026</v>
      </c>
    </row>
    <row r="176" spans="1:15" x14ac:dyDescent="0.2">
      <c r="A176" s="71"/>
      <c r="B176" t="s">
        <v>2027</v>
      </c>
      <c r="C176" t="s">
        <v>1943</v>
      </c>
      <c r="D176" s="3" t="s">
        <v>2028</v>
      </c>
      <c r="E176" s="1">
        <v>79.611999999999995</v>
      </c>
      <c r="F176" s="16">
        <v>206</v>
      </c>
      <c r="G176" s="16">
        <v>42</v>
      </c>
      <c r="H176" s="16">
        <v>0</v>
      </c>
      <c r="I176" s="16">
        <v>20</v>
      </c>
      <c r="J176" s="16">
        <v>225</v>
      </c>
      <c r="K176" s="16">
        <v>16</v>
      </c>
      <c r="L176" s="16">
        <v>221</v>
      </c>
      <c r="M176" s="2">
        <v>5.77E-106</v>
      </c>
      <c r="N176">
        <v>305</v>
      </c>
      <c r="O176" s="3" t="s">
        <v>2027</v>
      </c>
    </row>
    <row r="177" spans="1:15" x14ac:dyDescent="0.2">
      <c r="A177" s="71"/>
      <c r="B177" t="s">
        <v>2029</v>
      </c>
      <c r="C177" t="s">
        <v>1948</v>
      </c>
      <c r="D177" s="3" t="s">
        <v>2030</v>
      </c>
      <c r="E177" s="1">
        <v>97.551000000000002</v>
      </c>
      <c r="F177" s="16">
        <v>980</v>
      </c>
      <c r="G177" s="16">
        <v>24</v>
      </c>
      <c r="H177" s="16">
        <v>0</v>
      </c>
      <c r="I177" s="16">
        <v>1</v>
      </c>
      <c r="J177" s="16">
        <v>980</v>
      </c>
      <c r="K177" s="16">
        <v>1</v>
      </c>
      <c r="L177" s="16">
        <v>980</v>
      </c>
      <c r="M177" s="2">
        <v>0</v>
      </c>
      <c r="N177">
        <v>1958</v>
      </c>
      <c r="O177" s="3" t="s">
        <v>2029</v>
      </c>
    </row>
    <row r="178" spans="1:15" x14ac:dyDescent="0.2">
      <c r="A178" s="71"/>
      <c r="B178" t="s">
        <v>2031</v>
      </c>
      <c r="C178" t="s">
        <v>1948</v>
      </c>
      <c r="D178" s="3" t="s">
        <v>2032</v>
      </c>
      <c r="E178" s="1">
        <v>94.962000000000003</v>
      </c>
      <c r="F178" s="16">
        <v>1191</v>
      </c>
      <c r="G178" s="16">
        <v>57</v>
      </c>
      <c r="H178" s="16">
        <v>2</v>
      </c>
      <c r="I178" s="16">
        <v>1</v>
      </c>
      <c r="J178" s="16">
        <v>1191</v>
      </c>
      <c r="K178" s="16">
        <v>1</v>
      </c>
      <c r="L178" s="16">
        <v>1188</v>
      </c>
      <c r="M178" s="2">
        <v>0</v>
      </c>
      <c r="N178">
        <v>2189</v>
      </c>
      <c r="O178" s="3" t="s">
        <v>2031</v>
      </c>
    </row>
    <row r="179" spans="1:15" x14ac:dyDescent="0.2">
      <c r="A179" s="71"/>
      <c r="B179" t="s">
        <v>2033</v>
      </c>
      <c r="C179" t="s">
        <v>1979</v>
      </c>
      <c r="D179" s="3" t="s">
        <v>2034</v>
      </c>
      <c r="E179" s="1">
        <v>96.686999999999998</v>
      </c>
      <c r="F179" s="16">
        <v>664</v>
      </c>
      <c r="G179" s="16">
        <v>22</v>
      </c>
      <c r="H179" s="16">
        <v>0</v>
      </c>
      <c r="I179" s="16">
        <v>1</v>
      </c>
      <c r="J179" s="16">
        <v>664</v>
      </c>
      <c r="K179" s="16">
        <v>3</v>
      </c>
      <c r="L179" s="16">
        <v>666</v>
      </c>
      <c r="M179" s="2">
        <v>0</v>
      </c>
      <c r="N179">
        <v>1311</v>
      </c>
      <c r="O179" s="3" t="s">
        <v>2033</v>
      </c>
    </row>
    <row r="180" spans="1:15" x14ac:dyDescent="0.2">
      <c r="A180" s="71"/>
      <c r="B180" t="s">
        <v>2035</v>
      </c>
      <c r="C180" t="s">
        <v>1979</v>
      </c>
      <c r="D180" s="3" t="s">
        <v>2036</v>
      </c>
      <c r="E180" s="1">
        <v>91.031000000000006</v>
      </c>
      <c r="F180" s="16">
        <v>446</v>
      </c>
      <c r="G180" s="16">
        <v>5</v>
      </c>
      <c r="H180" s="16">
        <v>1</v>
      </c>
      <c r="I180" s="16">
        <v>1</v>
      </c>
      <c r="J180" s="16">
        <v>446</v>
      </c>
      <c r="K180" s="16">
        <v>1</v>
      </c>
      <c r="L180" s="16">
        <v>411</v>
      </c>
      <c r="M180" s="2">
        <v>0</v>
      </c>
      <c r="N180">
        <v>828</v>
      </c>
      <c r="O180" s="3" t="s">
        <v>2035</v>
      </c>
    </row>
    <row r="181" spans="1:15" x14ac:dyDescent="0.2">
      <c r="A181" s="71"/>
      <c r="B181" t="s">
        <v>2037</v>
      </c>
      <c r="C181" t="s">
        <v>1975</v>
      </c>
      <c r="D181" s="3" t="s">
        <v>2038</v>
      </c>
      <c r="E181" s="1">
        <v>92.537000000000006</v>
      </c>
      <c r="F181" s="16">
        <v>335</v>
      </c>
      <c r="G181" s="16">
        <v>25</v>
      </c>
      <c r="H181" s="16">
        <v>0</v>
      </c>
      <c r="I181" s="16">
        <v>1</v>
      </c>
      <c r="J181" s="16">
        <v>335</v>
      </c>
      <c r="K181" s="16">
        <v>1</v>
      </c>
      <c r="L181" s="16">
        <v>335</v>
      </c>
      <c r="M181" s="2">
        <v>0</v>
      </c>
      <c r="N181">
        <v>606</v>
      </c>
      <c r="O181" s="3" t="s">
        <v>2037</v>
      </c>
    </row>
    <row r="182" spans="1:15" x14ac:dyDescent="0.2">
      <c r="A182" s="71"/>
      <c r="B182" t="s">
        <v>2039</v>
      </c>
      <c r="C182" t="s">
        <v>1975</v>
      </c>
      <c r="D182" s="3" t="s">
        <v>1654</v>
      </c>
      <c r="E182" s="1">
        <v>91.963999999999999</v>
      </c>
      <c r="F182" s="16">
        <v>224</v>
      </c>
      <c r="G182" s="16">
        <v>18</v>
      </c>
      <c r="H182" s="16">
        <v>0</v>
      </c>
      <c r="I182" s="16">
        <v>11</v>
      </c>
      <c r="J182" s="16">
        <v>234</v>
      </c>
      <c r="K182" s="16">
        <v>11</v>
      </c>
      <c r="L182" s="16">
        <v>234</v>
      </c>
      <c r="M182" s="2">
        <v>2.4600000000000001E-152</v>
      </c>
      <c r="N182">
        <v>423</v>
      </c>
      <c r="O182" s="3" t="s">
        <v>2039</v>
      </c>
    </row>
    <row r="183" spans="1:15" x14ac:dyDescent="0.2">
      <c r="A183" s="71"/>
      <c r="B183" t="s">
        <v>2040</v>
      </c>
      <c r="C183" t="s">
        <v>1937</v>
      </c>
      <c r="D183" s="3" t="s">
        <v>1647</v>
      </c>
      <c r="E183" s="1">
        <v>81.369</v>
      </c>
      <c r="F183" s="16">
        <v>526</v>
      </c>
      <c r="G183" s="16">
        <v>49</v>
      </c>
      <c r="H183" s="16">
        <v>4</v>
      </c>
      <c r="I183" s="16">
        <v>1</v>
      </c>
      <c r="J183" s="16">
        <v>485</v>
      </c>
      <c r="K183" s="16">
        <v>1</v>
      </c>
      <c r="L183" s="16">
        <v>518</v>
      </c>
      <c r="M183" s="2">
        <v>0</v>
      </c>
      <c r="N183">
        <v>775</v>
      </c>
      <c r="O183" s="3" t="s">
        <v>2040</v>
      </c>
    </row>
    <row r="184" spans="1:15" x14ac:dyDescent="0.2">
      <c r="A184" s="71"/>
      <c r="B184" t="s">
        <v>2041</v>
      </c>
      <c r="C184" t="s">
        <v>1937</v>
      </c>
      <c r="D184" s="3" t="s">
        <v>1637</v>
      </c>
      <c r="E184" s="1">
        <v>91.793999999999997</v>
      </c>
      <c r="F184" s="16">
        <v>719</v>
      </c>
      <c r="G184" s="16">
        <v>55</v>
      </c>
      <c r="H184" s="16">
        <v>3</v>
      </c>
      <c r="I184" s="16">
        <v>1</v>
      </c>
      <c r="J184" s="16">
        <v>716</v>
      </c>
      <c r="K184" s="16">
        <v>1</v>
      </c>
      <c r="L184" s="16">
        <v>718</v>
      </c>
      <c r="M184" s="2">
        <v>0</v>
      </c>
      <c r="N184">
        <v>1312</v>
      </c>
      <c r="O184" s="3" t="s">
        <v>2041</v>
      </c>
    </row>
    <row r="185" spans="1:15" x14ac:dyDescent="0.2">
      <c r="A185" s="71"/>
      <c r="B185" t="s">
        <v>2042</v>
      </c>
      <c r="C185" t="s">
        <v>1940</v>
      </c>
      <c r="D185" s="3" t="s">
        <v>2043</v>
      </c>
      <c r="E185" s="1">
        <v>97.930999999999997</v>
      </c>
      <c r="F185" s="16">
        <v>435</v>
      </c>
      <c r="G185" s="16">
        <v>9</v>
      </c>
      <c r="H185" s="16">
        <v>0</v>
      </c>
      <c r="I185" s="16">
        <v>1</v>
      </c>
      <c r="J185" s="16">
        <v>435</v>
      </c>
      <c r="K185" s="16">
        <v>1</v>
      </c>
      <c r="L185" s="16">
        <v>435</v>
      </c>
      <c r="M185" s="2">
        <v>0</v>
      </c>
      <c r="N185">
        <v>875</v>
      </c>
      <c r="O185" s="3" t="s">
        <v>2042</v>
      </c>
    </row>
    <row r="186" spans="1:15" x14ac:dyDescent="0.2">
      <c r="A186" s="71"/>
      <c r="B186" t="s">
        <v>2044</v>
      </c>
      <c r="C186" t="s">
        <v>1975</v>
      </c>
      <c r="D186" s="3" t="s">
        <v>2045</v>
      </c>
      <c r="E186" s="1">
        <v>94.736999999999995</v>
      </c>
      <c r="F186" s="16">
        <v>456</v>
      </c>
      <c r="G186" s="16">
        <v>24</v>
      </c>
      <c r="H186" s="16">
        <v>0</v>
      </c>
      <c r="I186" s="16">
        <v>40</v>
      </c>
      <c r="J186" s="16">
        <v>495</v>
      </c>
      <c r="K186" s="16">
        <v>40</v>
      </c>
      <c r="L186" s="16">
        <v>495</v>
      </c>
      <c r="M186" s="2">
        <v>0</v>
      </c>
      <c r="N186">
        <v>863</v>
      </c>
      <c r="O186" s="3" t="s">
        <v>2044</v>
      </c>
    </row>
    <row r="187" spans="1:15" x14ac:dyDescent="0.2">
      <c r="A187" s="71"/>
      <c r="B187" t="s">
        <v>2046</v>
      </c>
      <c r="C187" t="s">
        <v>1940</v>
      </c>
      <c r="D187" s="3" t="s">
        <v>1683</v>
      </c>
      <c r="E187" s="1">
        <v>85.984999999999999</v>
      </c>
      <c r="F187" s="16">
        <v>264</v>
      </c>
      <c r="G187" s="16">
        <v>37</v>
      </c>
      <c r="H187" s="16">
        <v>0</v>
      </c>
      <c r="I187" s="16">
        <v>9</v>
      </c>
      <c r="J187" s="16">
        <v>272</v>
      </c>
      <c r="K187" s="16">
        <v>1</v>
      </c>
      <c r="L187" s="16">
        <v>264</v>
      </c>
      <c r="M187" s="2">
        <v>2.48E-174</v>
      </c>
      <c r="N187">
        <v>482</v>
      </c>
      <c r="O187" s="3" t="s">
        <v>2046</v>
      </c>
    </row>
    <row r="188" spans="1:15" x14ac:dyDescent="0.2">
      <c r="A188" s="71"/>
      <c r="B188" t="s">
        <v>2047</v>
      </c>
      <c r="C188" t="s">
        <v>1975</v>
      </c>
      <c r="D188" s="3" t="s">
        <v>2048</v>
      </c>
      <c r="E188" s="1">
        <v>65.641999999999996</v>
      </c>
      <c r="F188" s="16">
        <v>358</v>
      </c>
      <c r="G188" s="16">
        <v>80</v>
      </c>
      <c r="H188" s="16">
        <v>3</v>
      </c>
      <c r="I188" s="16">
        <v>1</v>
      </c>
      <c r="J188" s="16">
        <v>316</v>
      </c>
      <c r="K188" s="16">
        <v>1</v>
      </c>
      <c r="L188" s="16">
        <v>357</v>
      </c>
      <c r="M188" s="2">
        <v>4.4000000000000002E-160</v>
      </c>
      <c r="N188">
        <v>451</v>
      </c>
      <c r="O188" s="3" t="s">
        <v>2047</v>
      </c>
    </row>
    <row r="189" spans="1:15" x14ac:dyDescent="0.2">
      <c r="A189" s="71"/>
      <c r="B189" t="s">
        <v>2049</v>
      </c>
      <c r="C189" t="s">
        <v>1948</v>
      </c>
      <c r="D189" s="3" t="s">
        <v>1653</v>
      </c>
      <c r="E189" s="1">
        <v>79.605000000000004</v>
      </c>
      <c r="F189" s="16">
        <v>152</v>
      </c>
      <c r="G189" s="16">
        <v>1</v>
      </c>
      <c r="H189" s="16">
        <v>1</v>
      </c>
      <c r="I189" s="16">
        <v>1</v>
      </c>
      <c r="J189" s="16">
        <v>122</v>
      </c>
      <c r="K189" s="16">
        <v>1</v>
      </c>
      <c r="L189" s="16">
        <v>152</v>
      </c>
      <c r="M189" s="2">
        <v>9.23E-82</v>
      </c>
      <c r="N189">
        <v>236</v>
      </c>
      <c r="O189" s="3" t="s">
        <v>2049</v>
      </c>
    </row>
    <row r="190" spans="1:15" x14ac:dyDescent="0.2">
      <c r="A190" s="71"/>
      <c r="B190" t="s">
        <v>2050</v>
      </c>
      <c r="C190" t="s">
        <v>1940</v>
      </c>
      <c r="D190" s="3" t="s">
        <v>1745</v>
      </c>
      <c r="E190" s="1">
        <v>92.308000000000007</v>
      </c>
      <c r="F190" s="16">
        <v>247</v>
      </c>
      <c r="G190" s="16">
        <v>16</v>
      </c>
      <c r="H190" s="16">
        <v>1</v>
      </c>
      <c r="I190" s="16">
        <v>27</v>
      </c>
      <c r="J190" s="16">
        <v>270</v>
      </c>
      <c r="K190" s="16">
        <v>29</v>
      </c>
      <c r="L190" s="16">
        <v>275</v>
      </c>
      <c r="M190" s="2">
        <v>1.14E-131</v>
      </c>
      <c r="N190">
        <v>374</v>
      </c>
      <c r="O190" s="3" t="s">
        <v>2050</v>
      </c>
    </row>
    <row r="191" spans="1:15" x14ac:dyDescent="0.2">
      <c r="A191" s="71"/>
      <c r="B191" t="s">
        <v>2051</v>
      </c>
      <c r="C191" t="s">
        <v>1979</v>
      </c>
      <c r="D191" s="3" t="s">
        <v>1701</v>
      </c>
      <c r="E191" s="1">
        <v>98.137</v>
      </c>
      <c r="F191" s="16">
        <v>966</v>
      </c>
      <c r="G191" s="16">
        <v>18</v>
      </c>
      <c r="H191" s="16">
        <v>0</v>
      </c>
      <c r="I191" s="16">
        <v>1</v>
      </c>
      <c r="J191" s="16">
        <v>966</v>
      </c>
      <c r="K191" s="16">
        <v>1</v>
      </c>
      <c r="L191" s="16">
        <v>966</v>
      </c>
      <c r="M191" s="2">
        <v>0</v>
      </c>
      <c r="N191">
        <v>1958</v>
      </c>
      <c r="O191" s="3" t="s">
        <v>2051</v>
      </c>
    </row>
    <row r="192" spans="1:15" x14ac:dyDescent="0.2">
      <c r="A192" s="71"/>
      <c r="B192" t="s">
        <v>2052</v>
      </c>
      <c r="C192" t="s">
        <v>1943</v>
      </c>
      <c r="D192" s="3" t="s">
        <v>2053</v>
      </c>
      <c r="E192" s="1">
        <v>83.433999999999997</v>
      </c>
      <c r="F192" s="16">
        <v>664</v>
      </c>
      <c r="G192" s="16">
        <v>97</v>
      </c>
      <c r="H192" s="16">
        <v>6</v>
      </c>
      <c r="I192" s="16">
        <v>21</v>
      </c>
      <c r="J192" s="16">
        <v>682</v>
      </c>
      <c r="K192" s="16">
        <v>18</v>
      </c>
      <c r="L192" s="16">
        <v>670</v>
      </c>
      <c r="M192" s="2">
        <v>0</v>
      </c>
      <c r="N192">
        <v>1156</v>
      </c>
      <c r="O192" s="3" t="s">
        <v>2052</v>
      </c>
    </row>
    <row r="193" spans="1:15" x14ac:dyDescent="0.2">
      <c r="A193" s="71"/>
      <c r="B193" t="s">
        <v>2054</v>
      </c>
      <c r="C193" t="s">
        <v>1937</v>
      </c>
      <c r="D193" s="3" t="s">
        <v>2055</v>
      </c>
      <c r="E193" s="1">
        <v>85.185000000000002</v>
      </c>
      <c r="F193" s="16">
        <v>351</v>
      </c>
      <c r="G193" s="16">
        <v>51</v>
      </c>
      <c r="H193" s="16">
        <v>1</v>
      </c>
      <c r="I193" s="16">
        <v>1</v>
      </c>
      <c r="J193" s="16">
        <v>350</v>
      </c>
      <c r="K193" s="16">
        <v>89</v>
      </c>
      <c r="L193" s="16">
        <v>439</v>
      </c>
      <c r="M193" s="2">
        <v>0</v>
      </c>
      <c r="N193">
        <v>594</v>
      </c>
      <c r="O193" s="3" t="s">
        <v>2054</v>
      </c>
    </row>
    <row r="194" spans="1:15" x14ac:dyDescent="0.2">
      <c r="A194" s="71"/>
      <c r="B194" t="s">
        <v>2056</v>
      </c>
      <c r="C194" t="s">
        <v>1940</v>
      </c>
      <c r="D194" s="3" t="s">
        <v>2057</v>
      </c>
      <c r="E194" s="1">
        <v>99.052000000000007</v>
      </c>
      <c r="F194" s="16">
        <v>422</v>
      </c>
      <c r="G194" s="16">
        <v>3</v>
      </c>
      <c r="H194" s="16">
        <v>1</v>
      </c>
      <c r="I194" s="16">
        <v>1</v>
      </c>
      <c r="J194" s="16">
        <v>422</v>
      </c>
      <c r="K194" s="16">
        <v>1</v>
      </c>
      <c r="L194" s="16">
        <v>421</v>
      </c>
      <c r="M194" s="2">
        <v>0</v>
      </c>
      <c r="N194">
        <v>863</v>
      </c>
      <c r="O194" s="3" t="s">
        <v>2056</v>
      </c>
    </row>
    <row r="195" spans="1:15" x14ac:dyDescent="0.2">
      <c r="A195" s="71"/>
      <c r="B195" t="s">
        <v>2058</v>
      </c>
      <c r="C195" t="s">
        <v>1948</v>
      </c>
      <c r="D195" s="3" t="s">
        <v>2059</v>
      </c>
      <c r="E195" s="1">
        <v>94.349000000000004</v>
      </c>
      <c r="F195" s="16">
        <v>584</v>
      </c>
      <c r="G195" s="16">
        <v>29</v>
      </c>
      <c r="H195" s="16">
        <v>3</v>
      </c>
      <c r="I195" s="16">
        <v>27</v>
      </c>
      <c r="J195" s="16">
        <v>608</v>
      </c>
      <c r="K195" s="16">
        <v>21</v>
      </c>
      <c r="L195" s="16">
        <v>602</v>
      </c>
      <c r="M195" s="2">
        <v>0</v>
      </c>
      <c r="N195">
        <v>964</v>
      </c>
      <c r="O195" s="3" t="s">
        <v>2058</v>
      </c>
    </row>
    <row r="196" spans="1:15" x14ac:dyDescent="0.2">
      <c r="A196" s="71"/>
      <c r="B196" t="s">
        <v>2060</v>
      </c>
      <c r="C196" t="s">
        <v>1937</v>
      </c>
      <c r="D196" s="3" t="s">
        <v>2061</v>
      </c>
      <c r="E196" s="1">
        <v>99.2</v>
      </c>
      <c r="F196" s="16">
        <v>250</v>
      </c>
      <c r="G196" s="16">
        <v>2</v>
      </c>
      <c r="H196" s="16">
        <v>0</v>
      </c>
      <c r="I196" s="16">
        <v>1</v>
      </c>
      <c r="J196" s="16">
        <v>250</v>
      </c>
      <c r="K196" s="16">
        <v>1</v>
      </c>
      <c r="L196" s="16">
        <v>250</v>
      </c>
      <c r="M196" s="2">
        <v>1.9099999999999999E-175</v>
      </c>
      <c r="N196">
        <v>488</v>
      </c>
      <c r="O196" s="3" t="s">
        <v>2060</v>
      </c>
    </row>
    <row r="197" spans="1:15" x14ac:dyDescent="0.2">
      <c r="A197" s="71"/>
      <c r="B197" t="s">
        <v>2062</v>
      </c>
      <c r="C197" t="s">
        <v>1940</v>
      </c>
      <c r="D197" s="3" t="s">
        <v>1642</v>
      </c>
      <c r="E197" s="1">
        <v>92.77</v>
      </c>
      <c r="F197" s="16">
        <v>982</v>
      </c>
      <c r="G197" s="16">
        <v>70</v>
      </c>
      <c r="H197" s="16">
        <v>1</v>
      </c>
      <c r="I197" s="16">
        <v>1</v>
      </c>
      <c r="J197" s="16">
        <v>982</v>
      </c>
      <c r="K197" s="16">
        <v>1</v>
      </c>
      <c r="L197" s="16">
        <v>981</v>
      </c>
      <c r="M197" s="2">
        <v>0</v>
      </c>
      <c r="N197">
        <v>1903</v>
      </c>
      <c r="O197" s="3" t="s">
        <v>2062</v>
      </c>
    </row>
    <row r="198" spans="1:15" x14ac:dyDescent="0.2">
      <c r="A198" s="71"/>
      <c r="B198" t="s">
        <v>2063</v>
      </c>
      <c r="C198" t="s">
        <v>1948</v>
      </c>
      <c r="D198" s="3" t="s">
        <v>2064</v>
      </c>
      <c r="E198" s="1">
        <v>87.951999999999998</v>
      </c>
      <c r="F198" s="16">
        <v>581</v>
      </c>
      <c r="G198" s="16">
        <v>32</v>
      </c>
      <c r="H198" s="16">
        <v>3</v>
      </c>
      <c r="I198" s="16">
        <v>1</v>
      </c>
      <c r="J198" s="16">
        <v>577</v>
      </c>
      <c r="K198" s="16">
        <v>1</v>
      </c>
      <c r="L198" s="16">
        <v>547</v>
      </c>
      <c r="M198" s="2">
        <v>0</v>
      </c>
      <c r="N198">
        <v>909</v>
      </c>
      <c r="O198" s="3" t="s">
        <v>2063</v>
      </c>
    </row>
    <row r="199" spans="1:15" x14ac:dyDescent="0.2">
      <c r="A199" s="71"/>
      <c r="B199" t="s">
        <v>2065</v>
      </c>
      <c r="C199" t="s">
        <v>1975</v>
      </c>
      <c r="D199" s="3" t="s">
        <v>2066</v>
      </c>
      <c r="E199" s="1">
        <v>97.897999999999996</v>
      </c>
      <c r="F199" s="16">
        <v>1237</v>
      </c>
      <c r="G199" s="16">
        <v>23</v>
      </c>
      <c r="H199" s="16">
        <v>1</v>
      </c>
      <c r="I199" s="16">
        <v>1</v>
      </c>
      <c r="J199" s="16">
        <v>1237</v>
      </c>
      <c r="K199" s="16">
        <v>1</v>
      </c>
      <c r="L199" s="16">
        <v>1234</v>
      </c>
      <c r="M199" s="2">
        <v>0</v>
      </c>
      <c r="N199">
        <v>2517</v>
      </c>
      <c r="O199" s="3" t="s">
        <v>2065</v>
      </c>
    </row>
    <row r="200" spans="1:15" x14ac:dyDescent="0.2">
      <c r="A200" s="71"/>
      <c r="B200" t="s">
        <v>2067</v>
      </c>
      <c r="C200" t="s">
        <v>1937</v>
      </c>
      <c r="D200" s="3" t="s">
        <v>2068</v>
      </c>
      <c r="E200" s="1">
        <v>95.96</v>
      </c>
      <c r="F200" s="16">
        <v>396</v>
      </c>
      <c r="G200" s="16">
        <v>16</v>
      </c>
      <c r="H200" s="16">
        <v>0</v>
      </c>
      <c r="I200" s="16">
        <v>1</v>
      </c>
      <c r="J200" s="16">
        <v>396</v>
      </c>
      <c r="K200" s="16">
        <v>1</v>
      </c>
      <c r="L200" s="16">
        <v>396</v>
      </c>
      <c r="M200" s="2">
        <v>0</v>
      </c>
      <c r="N200">
        <v>797</v>
      </c>
      <c r="O200" s="3" t="s">
        <v>2067</v>
      </c>
    </row>
    <row r="201" spans="1:15" x14ac:dyDescent="0.2">
      <c r="A201" s="71"/>
      <c r="B201" t="s">
        <v>2069</v>
      </c>
      <c r="C201" t="s">
        <v>1948</v>
      </c>
      <c r="D201" s="3" t="s">
        <v>1645</v>
      </c>
      <c r="E201" s="1">
        <v>88.608000000000004</v>
      </c>
      <c r="F201" s="16">
        <v>395</v>
      </c>
      <c r="G201" s="16">
        <v>40</v>
      </c>
      <c r="H201" s="16">
        <v>1</v>
      </c>
      <c r="I201" s="16">
        <v>1</v>
      </c>
      <c r="J201" s="16">
        <v>390</v>
      </c>
      <c r="K201" s="16">
        <v>1</v>
      </c>
      <c r="L201" s="16">
        <v>395</v>
      </c>
      <c r="M201" s="2">
        <v>0</v>
      </c>
      <c r="N201">
        <v>643</v>
      </c>
      <c r="O201" s="3" t="s">
        <v>2069</v>
      </c>
    </row>
    <row r="202" spans="1:15" x14ac:dyDescent="0.2">
      <c r="A202" s="71"/>
      <c r="B202" t="s">
        <v>2070</v>
      </c>
      <c r="C202" t="s">
        <v>1975</v>
      </c>
      <c r="D202" s="3" t="s">
        <v>1668</v>
      </c>
      <c r="E202" s="1">
        <v>72.792000000000002</v>
      </c>
      <c r="F202" s="16">
        <v>419</v>
      </c>
      <c r="G202" s="16">
        <v>103</v>
      </c>
      <c r="H202" s="16">
        <v>5</v>
      </c>
      <c r="I202" s="16">
        <v>1</v>
      </c>
      <c r="J202" s="16">
        <v>409</v>
      </c>
      <c r="K202" s="16">
        <v>3</v>
      </c>
      <c r="L202" s="16">
        <v>420</v>
      </c>
      <c r="M202" s="2">
        <v>0</v>
      </c>
      <c r="N202">
        <v>585</v>
      </c>
      <c r="O202" s="3" t="s">
        <v>2070</v>
      </c>
    </row>
    <row r="203" spans="1:15" x14ac:dyDescent="0.2">
      <c r="A203" s="71"/>
      <c r="B203" t="s">
        <v>2071</v>
      </c>
      <c r="C203" t="s">
        <v>1948</v>
      </c>
      <c r="D203" s="3" t="s">
        <v>1687</v>
      </c>
      <c r="E203" s="1">
        <v>98.866</v>
      </c>
      <c r="F203" s="16">
        <v>1411</v>
      </c>
      <c r="G203" s="16">
        <v>12</v>
      </c>
      <c r="H203" s="16">
        <v>1</v>
      </c>
      <c r="I203" s="16">
        <v>1</v>
      </c>
      <c r="J203" s="16">
        <v>1407</v>
      </c>
      <c r="K203" s="16">
        <v>1</v>
      </c>
      <c r="L203" s="16">
        <v>1411</v>
      </c>
      <c r="M203" s="2">
        <v>0</v>
      </c>
      <c r="N203">
        <v>2862</v>
      </c>
      <c r="O203" s="3" t="s">
        <v>2071</v>
      </c>
    </row>
    <row r="204" spans="1:15" x14ac:dyDescent="0.2">
      <c r="A204" s="71"/>
      <c r="B204" t="s">
        <v>2072</v>
      </c>
      <c r="C204" t="s">
        <v>1937</v>
      </c>
      <c r="D204" s="3" t="s">
        <v>2073</v>
      </c>
      <c r="E204" s="1">
        <v>94.334000000000003</v>
      </c>
      <c r="F204" s="16">
        <v>1253</v>
      </c>
      <c r="G204" s="16">
        <v>68</v>
      </c>
      <c r="H204" s="16">
        <v>2</v>
      </c>
      <c r="I204" s="16">
        <v>27</v>
      </c>
      <c r="J204" s="16">
        <v>1276</v>
      </c>
      <c r="K204" s="16">
        <v>12</v>
      </c>
      <c r="L204" s="16">
        <v>1264</v>
      </c>
      <c r="M204" s="2">
        <v>0</v>
      </c>
      <c r="N204">
        <v>2326</v>
      </c>
      <c r="O204" s="3" t="s">
        <v>2072</v>
      </c>
    </row>
    <row r="205" spans="1:15" x14ac:dyDescent="0.2">
      <c r="A205" s="71"/>
      <c r="B205" t="s">
        <v>2074</v>
      </c>
      <c r="C205" t="s">
        <v>1940</v>
      </c>
      <c r="D205" s="3" t="s">
        <v>2075</v>
      </c>
      <c r="E205" s="1">
        <v>74.728999999999999</v>
      </c>
      <c r="F205" s="16">
        <v>277</v>
      </c>
      <c r="G205" s="16">
        <v>59</v>
      </c>
      <c r="H205" s="16">
        <v>4</v>
      </c>
      <c r="I205" s="16">
        <v>1</v>
      </c>
      <c r="J205" s="16">
        <v>273</v>
      </c>
      <c r="K205" s="16">
        <v>1</v>
      </c>
      <c r="L205" s="16">
        <v>270</v>
      </c>
      <c r="M205" s="2">
        <v>1.31E-132</v>
      </c>
      <c r="N205">
        <v>376</v>
      </c>
      <c r="O205" s="3" t="s">
        <v>2074</v>
      </c>
    </row>
    <row r="206" spans="1:15" x14ac:dyDescent="0.2">
      <c r="A206" s="71"/>
      <c r="B206" t="s">
        <v>2076</v>
      </c>
      <c r="C206" t="s">
        <v>1937</v>
      </c>
      <c r="D206" s="3" t="s">
        <v>2077</v>
      </c>
      <c r="E206" s="1">
        <v>79.090999999999994</v>
      </c>
      <c r="F206" s="16">
        <v>440</v>
      </c>
      <c r="G206" s="16">
        <v>92</v>
      </c>
      <c r="H206" s="16">
        <v>0</v>
      </c>
      <c r="I206" s="16">
        <v>1</v>
      </c>
      <c r="J206" s="16">
        <v>440</v>
      </c>
      <c r="K206" s="16">
        <v>1</v>
      </c>
      <c r="L206" s="16">
        <v>440</v>
      </c>
      <c r="M206" s="2">
        <v>0</v>
      </c>
      <c r="N206">
        <v>730</v>
      </c>
      <c r="O206" s="3" t="s">
        <v>2076</v>
      </c>
    </row>
    <row r="207" spans="1:15" x14ac:dyDescent="0.2">
      <c r="A207" s="71"/>
      <c r="B207" t="s">
        <v>2078</v>
      </c>
      <c r="C207" t="s">
        <v>1937</v>
      </c>
      <c r="D207" s="3" t="s">
        <v>2079</v>
      </c>
      <c r="E207" s="1">
        <v>85.44</v>
      </c>
      <c r="F207" s="16">
        <v>728</v>
      </c>
      <c r="G207" s="16">
        <v>93</v>
      </c>
      <c r="H207" s="16">
        <v>3</v>
      </c>
      <c r="I207" s="16">
        <v>76</v>
      </c>
      <c r="J207" s="16">
        <v>795</v>
      </c>
      <c r="K207" s="16">
        <v>6</v>
      </c>
      <c r="L207" s="16">
        <v>728</v>
      </c>
      <c r="M207" s="2">
        <v>0</v>
      </c>
      <c r="N207">
        <v>1240</v>
      </c>
      <c r="O207" s="3" t="s">
        <v>2078</v>
      </c>
    </row>
    <row r="208" spans="1:15" x14ac:dyDescent="0.2">
      <c r="A208" s="71"/>
      <c r="B208" t="s">
        <v>2080</v>
      </c>
      <c r="C208" t="s">
        <v>1940</v>
      </c>
      <c r="D208" s="3" t="s">
        <v>2081</v>
      </c>
      <c r="E208" s="1">
        <v>96.444000000000003</v>
      </c>
      <c r="F208" s="16">
        <v>225</v>
      </c>
      <c r="G208" s="16">
        <v>8</v>
      </c>
      <c r="H208" s="16">
        <v>0</v>
      </c>
      <c r="I208" s="16">
        <v>1</v>
      </c>
      <c r="J208" s="16">
        <v>225</v>
      </c>
      <c r="K208" s="16">
        <v>1</v>
      </c>
      <c r="L208" s="16">
        <v>225</v>
      </c>
      <c r="M208" s="2">
        <v>4.5799999999999999E-159</v>
      </c>
      <c r="N208">
        <v>439</v>
      </c>
      <c r="O208" s="3" t="s">
        <v>2080</v>
      </c>
    </row>
    <row r="209" spans="1:15" x14ac:dyDescent="0.2">
      <c r="A209" s="71"/>
      <c r="B209" t="s">
        <v>2082</v>
      </c>
      <c r="C209" t="s">
        <v>1948</v>
      </c>
      <c r="D209" s="3" t="s">
        <v>1702</v>
      </c>
      <c r="E209" s="1">
        <v>93.878</v>
      </c>
      <c r="F209" s="16">
        <v>637</v>
      </c>
      <c r="G209" s="16">
        <v>38</v>
      </c>
      <c r="H209" s="16">
        <v>1</v>
      </c>
      <c r="I209" s="16">
        <v>1</v>
      </c>
      <c r="J209" s="16">
        <v>636</v>
      </c>
      <c r="K209" s="16">
        <v>1</v>
      </c>
      <c r="L209" s="16">
        <v>637</v>
      </c>
      <c r="M209" s="2">
        <v>0</v>
      </c>
      <c r="N209">
        <v>1235</v>
      </c>
      <c r="O209" s="3" t="s">
        <v>2082</v>
      </c>
    </row>
    <row r="210" spans="1:15" x14ac:dyDescent="0.2">
      <c r="A210" s="71"/>
      <c r="B210" t="s">
        <v>2083</v>
      </c>
      <c r="C210" t="s">
        <v>1943</v>
      </c>
      <c r="D210" s="3" t="s">
        <v>2084</v>
      </c>
      <c r="E210" s="1">
        <v>98.626999999999995</v>
      </c>
      <c r="F210" s="16">
        <v>437</v>
      </c>
      <c r="G210" s="16">
        <v>6</v>
      </c>
      <c r="H210" s="16">
        <v>0</v>
      </c>
      <c r="I210" s="16">
        <v>1</v>
      </c>
      <c r="J210" s="16">
        <v>437</v>
      </c>
      <c r="K210" s="16">
        <v>1</v>
      </c>
      <c r="L210" s="16">
        <v>437</v>
      </c>
      <c r="M210" s="2">
        <v>0</v>
      </c>
      <c r="N210">
        <v>890</v>
      </c>
      <c r="O210" s="3" t="s">
        <v>2083</v>
      </c>
    </row>
    <row r="211" spans="1:15" x14ac:dyDescent="0.2">
      <c r="A211" s="71"/>
      <c r="B211" t="s">
        <v>2085</v>
      </c>
      <c r="C211" t="s">
        <v>1975</v>
      </c>
      <c r="D211" s="3" t="s">
        <v>2086</v>
      </c>
      <c r="E211" s="1">
        <v>86.275000000000006</v>
      </c>
      <c r="F211" s="16">
        <v>408</v>
      </c>
      <c r="G211" s="16">
        <v>30</v>
      </c>
      <c r="H211" s="16">
        <v>10</v>
      </c>
      <c r="I211" s="16">
        <v>1</v>
      </c>
      <c r="J211" s="16">
        <v>400</v>
      </c>
      <c r="K211" s="16">
        <v>1</v>
      </c>
      <c r="L211" s="16">
        <v>390</v>
      </c>
      <c r="M211" s="2">
        <v>0</v>
      </c>
      <c r="N211">
        <v>583</v>
      </c>
      <c r="O211" s="3" t="s">
        <v>2085</v>
      </c>
    </row>
    <row r="212" spans="1:15" x14ac:dyDescent="0.2">
      <c r="A212" s="71"/>
      <c r="B212" t="s">
        <v>2087</v>
      </c>
      <c r="C212" t="s">
        <v>1975</v>
      </c>
      <c r="D212" s="3" t="s">
        <v>1678</v>
      </c>
      <c r="E212" s="1">
        <v>76.171000000000006</v>
      </c>
      <c r="F212" s="16">
        <v>1473</v>
      </c>
      <c r="G212" s="16">
        <v>337</v>
      </c>
      <c r="H212" s="16">
        <v>6</v>
      </c>
      <c r="I212" s="16">
        <v>17</v>
      </c>
      <c r="J212" s="16">
        <v>1482</v>
      </c>
      <c r="K212" s="16">
        <v>27</v>
      </c>
      <c r="L212" s="16">
        <v>1492</v>
      </c>
      <c r="M212" s="2">
        <v>0</v>
      </c>
      <c r="N212">
        <v>2187</v>
      </c>
      <c r="O212" s="3" t="s">
        <v>2087</v>
      </c>
    </row>
    <row r="213" spans="1:15" x14ac:dyDescent="0.2">
      <c r="A213" s="71"/>
      <c r="B213" t="s">
        <v>2088</v>
      </c>
      <c r="C213" t="s">
        <v>1937</v>
      </c>
      <c r="D213" s="3" t="s">
        <v>2089</v>
      </c>
      <c r="E213" s="1">
        <v>72.683000000000007</v>
      </c>
      <c r="F213" s="16">
        <v>615</v>
      </c>
      <c r="G213" s="16">
        <v>130</v>
      </c>
      <c r="H213" s="16">
        <v>6</v>
      </c>
      <c r="I213" s="16">
        <v>1</v>
      </c>
      <c r="J213" s="16">
        <v>608</v>
      </c>
      <c r="K213" s="16">
        <v>1</v>
      </c>
      <c r="L213" s="16">
        <v>584</v>
      </c>
      <c r="M213" s="2">
        <v>0</v>
      </c>
      <c r="N213">
        <v>881</v>
      </c>
      <c r="O213" s="3" t="s">
        <v>2088</v>
      </c>
    </row>
    <row r="214" spans="1:15" x14ac:dyDescent="0.2">
      <c r="A214" s="71"/>
      <c r="B214" t="s">
        <v>2090</v>
      </c>
      <c r="C214" t="s">
        <v>1979</v>
      </c>
      <c r="D214" s="3" t="s">
        <v>2091</v>
      </c>
      <c r="E214" s="1">
        <v>93.397999999999996</v>
      </c>
      <c r="F214" s="16">
        <v>621</v>
      </c>
      <c r="G214" s="16">
        <v>41</v>
      </c>
      <c r="H214" s="16">
        <v>0</v>
      </c>
      <c r="I214" s="16">
        <v>1</v>
      </c>
      <c r="J214" s="16">
        <v>621</v>
      </c>
      <c r="K214" s="16">
        <v>1</v>
      </c>
      <c r="L214" s="16">
        <v>621</v>
      </c>
      <c r="M214" s="2">
        <v>0</v>
      </c>
      <c r="N214">
        <v>1190</v>
      </c>
      <c r="O214" s="3" t="s">
        <v>2090</v>
      </c>
    </row>
    <row r="215" spans="1:15" x14ac:dyDescent="0.2">
      <c r="A215" s="71"/>
      <c r="B215" t="s">
        <v>2092</v>
      </c>
      <c r="C215" t="s">
        <v>1943</v>
      </c>
      <c r="D215" s="3" t="s">
        <v>2093</v>
      </c>
      <c r="E215" s="1">
        <v>91.724000000000004</v>
      </c>
      <c r="F215" s="16">
        <v>435</v>
      </c>
      <c r="G215" s="16">
        <v>28</v>
      </c>
      <c r="H215" s="16">
        <v>2</v>
      </c>
      <c r="I215" s="16">
        <v>70</v>
      </c>
      <c r="J215" s="16">
        <v>502</v>
      </c>
      <c r="K215" s="16">
        <v>1</v>
      </c>
      <c r="L215" s="16">
        <v>429</v>
      </c>
      <c r="M215" s="2">
        <v>0</v>
      </c>
      <c r="N215">
        <v>817</v>
      </c>
      <c r="O215" s="3" t="s">
        <v>2092</v>
      </c>
    </row>
    <row r="216" spans="1:15" x14ac:dyDescent="0.2">
      <c r="A216" s="71"/>
      <c r="B216" t="s">
        <v>2094</v>
      </c>
      <c r="C216" t="s">
        <v>1937</v>
      </c>
      <c r="D216" s="3" t="s">
        <v>2095</v>
      </c>
      <c r="E216" s="1">
        <v>96.412999999999997</v>
      </c>
      <c r="F216" s="16">
        <v>223</v>
      </c>
      <c r="G216" s="16">
        <v>7</v>
      </c>
      <c r="H216" s="16">
        <v>1</v>
      </c>
      <c r="I216" s="16">
        <v>1</v>
      </c>
      <c r="J216" s="16">
        <v>222</v>
      </c>
      <c r="K216" s="16">
        <v>1</v>
      </c>
      <c r="L216" s="16">
        <v>223</v>
      </c>
      <c r="M216" s="2">
        <v>2.5400000000000001E-160</v>
      </c>
      <c r="N216">
        <v>442</v>
      </c>
      <c r="O216" s="3" t="s">
        <v>2094</v>
      </c>
    </row>
    <row r="217" spans="1:15" x14ac:dyDescent="0.2">
      <c r="A217" s="71"/>
      <c r="B217" t="s">
        <v>2096</v>
      </c>
      <c r="C217" t="s">
        <v>1937</v>
      </c>
      <c r="D217" s="3" t="s">
        <v>2097</v>
      </c>
      <c r="E217" s="1">
        <v>67.751999999999995</v>
      </c>
      <c r="F217" s="16">
        <v>614</v>
      </c>
      <c r="G217" s="16">
        <v>161</v>
      </c>
      <c r="H217" s="16">
        <v>10</v>
      </c>
      <c r="I217" s="16">
        <v>1</v>
      </c>
      <c r="J217" s="16">
        <v>599</v>
      </c>
      <c r="K217" s="16">
        <v>1</v>
      </c>
      <c r="L217" s="16">
        <v>592</v>
      </c>
      <c r="M217" s="2">
        <v>0</v>
      </c>
      <c r="N217">
        <v>710</v>
      </c>
      <c r="O217" s="3" t="s">
        <v>2096</v>
      </c>
    </row>
    <row r="218" spans="1:15" x14ac:dyDescent="0.2">
      <c r="A218" s="71"/>
      <c r="B218" t="s">
        <v>2098</v>
      </c>
      <c r="C218" t="s">
        <v>1940</v>
      </c>
      <c r="D218" s="3" t="s">
        <v>2099</v>
      </c>
      <c r="E218" s="1">
        <v>98.747</v>
      </c>
      <c r="F218" s="16">
        <v>399</v>
      </c>
      <c r="G218" s="16">
        <v>5</v>
      </c>
      <c r="H218" s="16">
        <v>0</v>
      </c>
      <c r="I218" s="16">
        <v>1</v>
      </c>
      <c r="J218" s="16">
        <v>399</v>
      </c>
      <c r="K218" s="16">
        <v>1</v>
      </c>
      <c r="L218" s="16">
        <v>399</v>
      </c>
      <c r="M218" s="2">
        <v>0</v>
      </c>
      <c r="N218">
        <v>821</v>
      </c>
      <c r="O218" s="3" t="s">
        <v>2098</v>
      </c>
    </row>
    <row r="219" spans="1:15" x14ac:dyDescent="0.2">
      <c r="A219" s="71"/>
      <c r="B219" t="s">
        <v>2100</v>
      </c>
      <c r="C219" t="s">
        <v>1948</v>
      </c>
      <c r="D219" s="3" t="s">
        <v>2101</v>
      </c>
      <c r="E219" s="1">
        <v>87.891999999999996</v>
      </c>
      <c r="F219" s="16">
        <v>446</v>
      </c>
      <c r="G219" s="16">
        <v>40</v>
      </c>
      <c r="H219" s="16">
        <v>6</v>
      </c>
      <c r="I219" s="16">
        <v>1</v>
      </c>
      <c r="J219" s="16">
        <v>445</v>
      </c>
      <c r="K219" s="16">
        <v>1</v>
      </c>
      <c r="L219" s="16">
        <v>433</v>
      </c>
      <c r="M219" s="2">
        <v>0</v>
      </c>
      <c r="N219">
        <v>781</v>
      </c>
      <c r="O219" s="3" t="s">
        <v>2100</v>
      </c>
    </row>
    <row r="220" spans="1:15" x14ac:dyDescent="0.2">
      <c r="A220" s="71"/>
      <c r="B220" t="s">
        <v>2102</v>
      </c>
      <c r="C220" t="s">
        <v>1979</v>
      </c>
      <c r="D220" s="3" t="s">
        <v>2103</v>
      </c>
      <c r="E220" s="1">
        <v>91.623000000000005</v>
      </c>
      <c r="F220" s="16">
        <v>191</v>
      </c>
      <c r="G220" s="16">
        <v>16</v>
      </c>
      <c r="H220" s="16">
        <v>0</v>
      </c>
      <c r="I220" s="16">
        <v>1</v>
      </c>
      <c r="J220" s="16">
        <v>191</v>
      </c>
      <c r="K220" s="16">
        <v>1</v>
      </c>
      <c r="L220" s="16">
        <v>191</v>
      </c>
      <c r="M220" s="2">
        <v>4.8099999999999997E-112</v>
      </c>
      <c r="N220">
        <v>318</v>
      </c>
      <c r="O220" s="3" t="s">
        <v>2102</v>
      </c>
    </row>
    <row r="221" spans="1:15" x14ac:dyDescent="0.2">
      <c r="A221" s="71"/>
      <c r="B221" t="s">
        <v>2104</v>
      </c>
      <c r="C221" t="s">
        <v>1937</v>
      </c>
      <c r="D221" s="3" t="s">
        <v>2105</v>
      </c>
      <c r="E221" s="1">
        <v>86.212999999999994</v>
      </c>
      <c r="F221" s="16">
        <v>602</v>
      </c>
      <c r="G221" s="16">
        <v>66</v>
      </c>
      <c r="H221" s="16">
        <v>4</v>
      </c>
      <c r="I221" s="16">
        <v>1</v>
      </c>
      <c r="J221" s="16">
        <v>594</v>
      </c>
      <c r="K221" s="16">
        <v>1</v>
      </c>
      <c r="L221" s="16">
        <v>593</v>
      </c>
      <c r="M221" s="2">
        <v>0</v>
      </c>
      <c r="N221">
        <v>885</v>
      </c>
      <c r="O221" s="3" t="s">
        <v>2104</v>
      </c>
    </row>
    <row r="222" spans="1:15" x14ac:dyDescent="0.2">
      <c r="A222" s="71"/>
      <c r="B222" t="s">
        <v>2106</v>
      </c>
      <c r="C222" t="s">
        <v>1975</v>
      </c>
      <c r="D222" s="3" t="s">
        <v>1466</v>
      </c>
      <c r="E222" s="1">
        <v>97.022000000000006</v>
      </c>
      <c r="F222" s="16">
        <v>638</v>
      </c>
      <c r="G222" s="16">
        <v>18</v>
      </c>
      <c r="H222" s="16">
        <v>1</v>
      </c>
      <c r="I222" s="16">
        <v>1</v>
      </c>
      <c r="J222" s="16">
        <v>638</v>
      </c>
      <c r="K222" s="16">
        <v>1</v>
      </c>
      <c r="L222" s="16">
        <v>637</v>
      </c>
      <c r="M222" s="2">
        <v>0</v>
      </c>
      <c r="N222">
        <v>1296</v>
      </c>
      <c r="O222" s="3" t="s">
        <v>2106</v>
      </c>
    </row>
    <row r="223" spans="1:15" x14ac:dyDescent="0.2">
      <c r="A223" s="71"/>
      <c r="B223" t="s">
        <v>2107</v>
      </c>
      <c r="C223" t="s">
        <v>1943</v>
      </c>
      <c r="D223" s="3" t="s">
        <v>1671</v>
      </c>
      <c r="E223" s="1">
        <v>79.784999999999997</v>
      </c>
      <c r="F223" s="16">
        <v>465</v>
      </c>
      <c r="G223" s="16">
        <v>89</v>
      </c>
      <c r="H223" s="16">
        <v>5</v>
      </c>
      <c r="I223" s="16">
        <v>1</v>
      </c>
      <c r="J223" s="16">
        <v>462</v>
      </c>
      <c r="K223" s="16">
        <v>1</v>
      </c>
      <c r="L223" s="16">
        <v>463</v>
      </c>
      <c r="M223" s="2">
        <v>0</v>
      </c>
      <c r="N223">
        <v>700</v>
      </c>
      <c r="O223" s="3" t="s">
        <v>2107</v>
      </c>
    </row>
    <row r="224" spans="1:15" x14ac:dyDescent="0.2">
      <c r="A224" s="71"/>
      <c r="B224" t="s">
        <v>2108</v>
      </c>
      <c r="C224" t="s">
        <v>1940</v>
      </c>
      <c r="D224" s="3" t="s">
        <v>2109</v>
      </c>
      <c r="E224" s="1">
        <v>88.075999999999993</v>
      </c>
      <c r="F224" s="16">
        <v>998</v>
      </c>
      <c r="G224" s="16">
        <v>106</v>
      </c>
      <c r="H224" s="16">
        <v>3</v>
      </c>
      <c r="I224" s="16">
        <v>28</v>
      </c>
      <c r="J224" s="16">
        <v>1023</v>
      </c>
      <c r="K224" s="16">
        <v>25</v>
      </c>
      <c r="L224" s="16">
        <v>1011</v>
      </c>
      <c r="M224" s="2">
        <v>0</v>
      </c>
      <c r="N224">
        <v>1766</v>
      </c>
      <c r="O224" s="3" t="s">
        <v>2108</v>
      </c>
    </row>
    <row r="225" spans="1:15" x14ac:dyDescent="0.2">
      <c r="A225" s="71"/>
      <c r="B225" t="s">
        <v>2110</v>
      </c>
      <c r="C225" t="s">
        <v>1937</v>
      </c>
      <c r="D225" s="3" t="s">
        <v>2111</v>
      </c>
      <c r="E225" s="1">
        <v>70.27</v>
      </c>
      <c r="F225" s="16">
        <v>185</v>
      </c>
      <c r="G225" s="16">
        <v>54</v>
      </c>
      <c r="H225" s="16">
        <v>1</v>
      </c>
      <c r="I225" s="16">
        <v>236</v>
      </c>
      <c r="J225" s="16">
        <v>419</v>
      </c>
      <c r="K225" s="16">
        <v>1</v>
      </c>
      <c r="L225" s="16">
        <v>185</v>
      </c>
      <c r="M225" s="2">
        <v>1.8600000000000001E-87</v>
      </c>
      <c r="N225">
        <v>264</v>
      </c>
      <c r="O225" s="3" t="s">
        <v>2110</v>
      </c>
    </row>
    <row r="226" spans="1:15" x14ac:dyDescent="0.2">
      <c r="A226" s="71"/>
      <c r="B226" t="s">
        <v>2112</v>
      </c>
      <c r="C226" t="s">
        <v>1948</v>
      </c>
      <c r="D226" s="3" t="s">
        <v>1726</v>
      </c>
      <c r="E226" s="1">
        <v>88.131</v>
      </c>
      <c r="F226" s="16">
        <v>396</v>
      </c>
      <c r="G226" s="16">
        <v>31</v>
      </c>
      <c r="H226" s="16">
        <v>1</v>
      </c>
      <c r="I226" s="16">
        <v>1</v>
      </c>
      <c r="J226" s="16">
        <v>380</v>
      </c>
      <c r="K226" s="16">
        <v>1</v>
      </c>
      <c r="L226" s="16">
        <v>396</v>
      </c>
      <c r="M226" s="2">
        <v>0</v>
      </c>
      <c r="N226">
        <v>716</v>
      </c>
      <c r="O226" s="3" t="s">
        <v>2112</v>
      </c>
    </row>
    <row r="227" spans="1:15" x14ac:dyDescent="0.2">
      <c r="A227" s="71"/>
      <c r="B227" t="s">
        <v>2113</v>
      </c>
      <c r="C227" t="s">
        <v>1975</v>
      </c>
      <c r="D227" s="3" t="s">
        <v>2114</v>
      </c>
      <c r="E227" s="1">
        <v>96.841999999999999</v>
      </c>
      <c r="F227" s="16">
        <v>285</v>
      </c>
      <c r="G227" s="16">
        <v>7</v>
      </c>
      <c r="H227" s="16">
        <v>2</v>
      </c>
      <c r="I227" s="16">
        <v>1</v>
      </c>
      <c r="J227" s="16">
        <v>284</v>
      </c>
      <c r="K227" s="16">
        <v>1</v>
      </c>
      <c r="L227" s="16">
        <v>284</v>
      </c>
      <c r="M227" s="2">
        <v>0</v>
      </c>
      <c r="N227">
        <v>555</v>
      </c>
      <c r="O227" s="3" t="s">
        <v>2113</v>
      </c>
    </row>
    <row r="228" spans="1:15" x14ac:dyDescent="0.2">
      <c r="A228" s="71"/>
      <c r="B228" t="s">
        <v>2115</v>
      </c>
      <c r="C228" t="s">
        <v>1940</v>
      </c>
      <c r="D228" s="3" t="s">
        <v>2116</v>
      </c>
      <c r="E228" s="1">
        <v>90.466999999999999</v>
      </c>
      <c r="F228" s="16">
        <v>535</v>
      </c>
      <c r="G228" s="16">
        <v>47</v>
      </c>
      <c r="H228" s="16">
        <v>1</v>
      </c>
      <c r="I228" s="16">
        <v>38</v>
      </c>
      <c r="J228" s="16">
        <v>568</v>
      </c>
      <c r="K228" s="16">
        <v>1</v>
      </c>
      <c r="L228" s="16">
        <v>535</v>
      </c>
      <c r="M228" s="2">
        <v>0</v>
      </c>
      <c r="N228">
        <v>823</v>
      </c>
      <c r="O228" s="3" t="s">
        <v>2115</v>
      </c>
    </row>
    <row r="229" spans="1:15" x14ac:dyDescent="0.2">
      <c r="A229" s="71"/>
      <c r="B229" t="s">
        <v>2117</v>
      </c>
      <c r="C229" t="s">
        <v>1975</v>
      </c>
      <c r="D229" s="3" t="s">
        <v>2118</v>
      </c>
      <c r="E229" s="1">
        <v>38.201999999999998</v>
      </c>
      <c r="F229" s="16">
        <v>89</v>
      </c>
      <c r="G229" s="16">
        <v>52</v>
      </c>
      <c r="H229" s="16">
        <v>2</v>
      </c>
      <c r="I229" s="16">
        <v>11</v>
      </c>
      <c r="J229" s="16">
        <v>96</v>
      </c>
      <c r="K229" s="16">
        <v>11</v>
      </c>
      <c r="L229" s="16">
        <v>99</v>
      </c>
      <c r="M229" s="2">
        <v>8.5600000000000007E-12</v>
      </c>
      <c r="N229">
        <v>61.6</v>
      </c>
      <c r="O229" s="3" t="s">
        <v>2117</v>
      </c>
    </row>
    <row r="230" spans="1:15" x14ac:dyDescent="0.2">
      <c r="A230" s="71"/>
      <c r="B230" t="s">
        <v>2119</v>
      </c>
      <c r="C230" t="s">
        <v>1943</v>
      </c>
      <c r="D230" s="3" t="s">
        <v>1695</v>
      </c>
      <c r="E230" s="1">
        <v>93.813999999999993</v>
      </c>
      <c r="F230" s="16">
        <v>582</v>
      </c>
      <c r="G230" s="16">
        <v>35</v>
      </c>
      <c r="H230" s="16">
        <v>1</v>
      </c>
      <c r="I230" s="16">
        <v>1</v>
      </c>
      <c r="J230" s="16">
        <v>581</v>
      </c>
      <c r="K230" s="16">
        <v>1</v>
      </c>
      <c r="L230" s="16">
        <v>582</v>
      </c>
      <c r="M230" s="2">
        <v>0</v>
      </c>
      <c r="N230">
        <v>1083</v>
      </c>
      <c r="O230" s="3" t="s">
        <v>2119</v>
      </c>
    </row>
    <row r="231" spans="1:15" x14ac:dyDescent="0.2">
      <c r="A231" s="71"/>
      <c r="B231" t="s">
        <v>2120</v>
      </c>
      <c r="C231" t="s">
        <v>1948</v>
      </c>
      <c r="D231" s="3" t="s">
        <v>2121</v>
      </c>
      <c r="E231" s="1">
        <v>70.664000000000001</v>
      </c>
      <c r="F231" s="16">
        <v>467</v>
      </c>
      <c r="G231" s="16">
        <v>122</v>
      </c>
      <c r="H231" s="16">
        <v>6</v>
      </c>
      <c r="I231" s="16">
        <v>1</v>
      </c>
      <c r="J231" s="16">
        <v>459</v>
      </c>
      <c r="K231" s="16">
        <v>1</v>
      </c>
      <c r="L231" s="16">
        <v>460</v>
      </c>
      <c r="M231" s="2">
        <v>0</v>
      </c>
      <c r="N231">
        <v>628</v>
      </c>
      <c r="O231" s="3" t="s">
        <v>2120</v>
      </c>
    </row>
    <row r="232" spans="1:15" x14ac:dyDescent="0.2">
      <c r="A232" s="71"/>
      <c r="B232" t="s">
        <v>2122</v>
      </c>
      <c r="C232" t="s">
        <v>1937</v>
      </c>
      <c r="D232" s="3" t="s">
        <v>1460</v>
      </c>
      <c r="E232" s="1">
        <v>97.039000000000001</v>
      </c>
      <c r="F232" s="16">
        <v>304</v>
      </c>
      <c r="G232" s="16">
        <v>6</v>
      </c>
      <c r="H232" s="16">
        <v>1</v>
      </c>
      <c r="I232" s="16">
        <v>1</v>
      </c>
      <c r="J232" s="16">
        <v>301</v>
      </c>
      <c r="K232" s="16">
        <v>1</v>
      </c>
      <c r="L232" s="16">
        <v>304</v>
      </c>
      <c r="M232" s="2">
        <v>0</v>
      </c>
      <c r="N232">
        <v>605</v>
      </c>
      <c r="O232" s="3" t="s">
        <v>2122</v>
      </c>
    </row>
    <row r="233" spans="1:15" x14ac:dyDescent="0.2">
      <c r="A233" s="71"/>
      <c r="B233" t="s">
        <v>2123</v>
      </c>
      <c r="C233" t="s">
        <v>1975</v>
      </c>
      <c r="D233" s="3" t="s">
        <v>2124</v>
      </c>
      <c r="E233" s="1">
        <v>81.981999999999999</v>
      </c>
      <c r="F233" s="16">
        <v>333</v>
      </c>
      <c r="G233" s="16">
        <v>55</v>
      </c>
      <c r="H233" s="16">
        <v>2</v>
      </c>
      <c r="I233" s="16">
        <v>11</v>
      </c>
      <c r="J233" s="16">
        <v>338</v>
      </c>
      <c r="K233" s="16">
        <v>1</v>
      </c>
      <c r="L233" s="16">
        <v>333</v>
      </c>
      <c r="M233" s="2">
        <v>1.7799999999999999E-175</v>
      </c>
      <c r="N233">
        <v>490</v>
      </c>
      <c r="O233" s="3" t="s">
        <v>2123</v>
      </c>
    </row>
    <row r="234" spans="1:15" x14ac:dyDescent="0.2">
      <c r="A234" s="71"/>
      <c r="B234" t="s">
        <v>2125</v>
      </c>
      <c r="C234" t="s">
        <v>1943</v>
      </c>
      <c r="D234" s="3" t="s">
        <v>1693</v>
      </c>
      <c r="E234" s="1">
        <v>87.335999999999999</v>
      </c>
      <c r="F234" s="16">
        <v>916</v>
      </c>
      <c r="G234" s="16">
        <v>103</v>
      </c>
      <c r="H234" s="16">
        <v>5</v>
      </c>
      <c r="I234" s="16">
        <v>1</v>
      </c>
      <c r="J234" s="16">
        <v>910</v>
      </c>
      <c r="K234" s="16">
        <v>1</v>
      </c>
      <c r="L234" s="16">
        <v>909</v>
      </c>
      <c r="M234" s="2">
        <v>0</v>
      </c>
      <c r="N234">
        <v>1624</v>
      </c>
      <c r="O234" s="3" t="s">
        <v>2125</v>
      </c>
    </row>
    <row r="235" spans="1:15" x14ac:dyDescent="0.2">
      <c r="A235" s="71"/>
      <c r="B235" t="s">
        <v>2126</v>
      </c>
      <c r="C235" t="s">
        <v>1940</v>
      </c>
      <c r="D235" s="3" t="s">
        <v>2127</v>
      </c>
      <c r="E235" s="1">
        <v>74.510000000000005</v>
      </c>
      <c r="F235" s="16">
        <v>204</v>
      </c>
      <c r="G235" s="16">
        <v>52</v>
      </c>
      <c r="H235" s="16">
        <v>0</v>
      </c>
      <c r="I235" s="16">
        <v>84</v>
      </c>
      <c r="J235" s="16">
        <v>287</v>
      </c>
      <c r="K235" s="16">
        <v>25</v>
      </c>
      <c r="L235" s="16">
        <v>228</v>
      </c>
      <c r="M235" s="2">
        <v>1.4199999999999999E-109</v>
      </c>
      <c r="N235">
        <v>317</v>
      </c>
      <c r="O235" s="3" t="s">
        <v>2126</v>
      </c>
    </row>
    <row r="236" spans="1:15" x14ac:dyDescent="0.2">
      <c r="A236" s="71"/>
      <c r="B236" t="s">
        <v>2128</v>
      </c>
      <c r="C236" t="s">
        <v>1943</v>
      </c>
      <c r="D236" s="3" t="s">
        <v>1471</v>
      </c>
      <c r="E236" s="1">
        <v>76.613</v>
      </c>
      <c r="F236" s="16">
        <v>496</v>
      </c>
      <c r="G236" s="16">
        <v>96</v>
      </c>
      <c r="H236" s="16">
        <v>4</v>
      </c>
      <c r="I236" s="16">
        <v>19</v>
      </c>
      <c r="J236" s="16">
        <v>508</v>
      </c>
      <c r="K236" s="16">
        <v>31</v>
      </c>
      <c r="L236" s="16">
        <v>512</v>
      </c>
      <c r="M236" s="2">
        <v>0</v>
      </c>
      <c r="N236">
        <v>657</v>
      </c>
      <c r="O236" s="3" t="s">
        <v>2128</v>
      </c>
    </row>
    <row r="237" spans="1:15" x14ac:dyDescent="0.2">
      <c r="A237" s="71"/>
      <c r="B237" t="s">
        <v>2129</v>
      </c>
      <c r="C237" t="s">
        <v>1943</v>
      </c>
      <c r="D237" s="3" t="s">
        <v>2130</v>
      </c>
      <c r="E237" s="1">
        <v>98.596999999999994</v>
      </c>
      <c r="F237" s="16">
        <v>499</v>
      </c>
      <c r="G237" s="16">
        <v>4</v>
      </c>
      <c r="H237" s="16">
        <v>2</v>
      </c>
      <c r="I237" s="16">
        <v>1</v>
      </c>
      <c r="J237" s="16">
        <v>498</v>
      </c>
      <c r="K237" s="16">
        <v>1</v>
      </c>
      <c r="L237" s="16">
        <v>497</v>
      </c>
      <c r="M237" s="2">
        <v>0</v>
      </c>
      <c r="N237">
        <v>1010</v>
      </c>
      <c r="O237" s="3" t="s">
        <v>2129</v>
      </c>
    </row>
    <row r="238" spans="1:15" x14ac:dyDescent="0.2">
      <c r="A238" s="71"/>
      <c r="B238" t="s">
        <v>2131</v>
      </c>
      <c r="C238" t="s">
        <v>1975</v>
      </c>
      <c r="D238" s="3" t="s">
        <v>1646</v>
      </c>
      <c r="E238" s="1">
        <v>60.87</v>
      </c>
      <c r="F238" s="16">
        <v>161</v>
      </c>
      <c r="G238" s="16">
        <v>59</v>
      </c>
      <c r="H238" s="16">
        <v>2</v>
      </c>
      <c r="I238" s="16">
        <v>2</v>
      </c>
      <c r="J238" s="16">
        <v>159</v>
      </c>
      <c r="K238" s="16">
        <v>19</v>
      </c>
      <c r="L238" s="16">
        <v>178</v>
      </c>
      <c r="M238" s="2">
        <v>1.5100000000000002E-67</v>
      </c>
      <c r="N238">
        <v>204</v>
      </c>
      <c r="O238" s="3" t="s">
        <v>2131</v>
      </c>
    </row>
    <row r="239" spans="1:15" x14ac:dyDescent="0.2">
      <c r="A239" s="71"/>
      <c r="B239" t="s">
        <v>2132</v>
      </c>
      <c r="C239" t="s">
        <v>1975</v>
      </c>
      <c r="D239" s="3" t="s">
        <v>1699</v>
      </c>
      <c r="E239" s="1">
        <v>72.748000000000005</v>
      </c>
      <c r="F239" s="16">
        <v>877</v>
      </c>
      <c r="G239" s="16">
        <v>201</v>
      </c>
      <c r="H239" s="16">
        <v>14</v>
      </c>
      <c r="I239" s="16">
        <v>1</v>
      </c>
      <c r="J239" s="16">
        <v>845</v>
      </c>
      <c r="K239" s="16">
        <v>1</v>
      </c>
      <c r="L239" s="16">
        <v>871</v>
      </c>
      <c r="M239" s="2">
        <v>0</v>
      </c>
      <c r="N239">
        <v>1179</v>
      </c>
      <c r="O239" s="3" t="s">
        <v>2132</v>
      </c>
    </row>
    <row r="240" spans="1:15" x14ac:dyDescent="0.2">
      <c r="A240" s="71"/>
      <c r="B240" t="s">
        <v>2133</v>
      </c>
      <c r="C240" t="s">
        <v>1940</v>
      </c>
      <c r="D240" s="3" t="s">
        <v>2134</v>
      </c>
      <c r="E240" s="1">
        <v>78.834999999999994</v>
      </c>
      <c r="F240" s="16">
        <v>704</v>
      </c>
      <c r="G240" s="16">
        <v>134</v>
      </c>
      <c r="H240" s="16">
        <v>7</v>
      </c>
      <c r="I240" s="16">
        <v>1</v>
      </c>
      <c r="J240" s="16">
        <v>698</v>
      </c>
      <c r="K240" s="16">
        <v>15</v>
      </c>
      <c r="L240" s="16">
        <v>709</v>
      </c>
      <c r="M240" s="2">
        <v>0</v>
      </c>
      <c r="N240">
        <v>983</v>
      </c>
      <c r="O240" s="3" t="s">
        <v>2133</v>
      </c>
    </row>
    <row r="241" spans="1:15" x14ac:dyDescent="0.2">
      <c r="A241" s="71"/>
      <c r="B241" t="s">
        <v>2135</v>
      </c>
      <c r="C241" t="s">
        <v>1975</v>
      </c>
      <c r="D241" s="3" t="s">
        <v>2136</v>
      </c>
      <c r="E241" s="1">
        <v>97.15</v>
      </c>
      <c r="F241" s="16">
        <v>421</v>
      </c>
      <c r="G241" s="16">
        <v>7</v>
      </c>
      <c r="H241" s="16">
        <v>3</v>
      </c>
      <c r="I241" s="16">
        <v>1</v>
      </c>
      <c r="J241" s="16">
        <v>418</v>
      </c>
      <c r="K241" s="16">
        <v>1</v>
      </c>
      <c r="L241" s="16">
        <v>419</v>
      </c>
      <c r="M241" s="2">
        <v>0</v>
      </c>
      <c r="N241">
        <v>839</v>
      </c>
      <c r="O241" s="3" t="s">
        <v>2135</v>
      </c>
    </row>
    <row r="242" spans="1:15" x14ac:dyDescent="0.2">
      <c r="A242" s="71"/>
      <c r="B242" t="s">
        <v>2137</v>
      </c>
      <c r="C242" t="s">
        <v>1940</v>
      </c>
      <c r="D242" s="3" t="s">
        <v>2138</v>
      </c>
      <c r="E242" s="1">
        <v>84.576999999999998</v>
      </c>
      <c r="F242" s="16">
        <v>201</v>
      </c>
      <c r="G242" s="16">
        <v>31</v>
      </c>
      <c r="H242" s="16">
        <v>0</v>
      </c>
      <c r="I242" s="16">
        <v>1</v>
      </c>
      <c r="J242" s="16">
        <v>201</v>
      </c>
      <c r="K242" s="16">
        <v>1</v>
      </c>
      <c r="L242" s="16">
        <v>201</v>
      </c>
      <c r="M242" s="2">
        <v>3.8799999999999998E-123</v>
      </c>
      <c r="N242">
        <v>347</v>
      </c>
      <c r="O242" s="3" t="s">
        <v>2137</v>
      </c>
    </row>
    <row r="243" spans="1:15" x14ac:dyDescent="0.2">
      <c r="A243" s="71"/>
      <c r="B243" t="s">
        <v>2139</v>
      </c>
      <c r="C243" t="s">
        <v>1975</v>
      </c>
      <c r="D243" s="3" t="s">
        <v>2140</v>
      </c>
      <c r="E243" s="1">
        <v>99.534999999999997</v>
      </c>
      <c r="F243" s="16">
        <v>215</v>
      </c>
      <c r="G243" s="16">
        <v>1</v>
      </c>
      <c r="H243" s="16">
        <v>0</v>
      </c>
      <c r="I243" s="16">
        <v>1</v>
      </c>
      <c r="J243" s="16">
        <v>215</v>
      </c>
      <c r="K243" s="16">
        <v>1</v>
      </c>
      <c r="L243" s="16">
        <v>215</v>
      </c>
      <c r="M243" s="2">
        <v>1.19E-158</v>
      </c>
      <c r="N243">
        <v>437</v>
      </c>
      <c r="O243" s="3" t="s">
        <v>2139</v>
      </c>
    </row>
    <row r="244" spans="1:15" x14ac:dyDescent="0.2">
      <c r="A244" s="71"/>
      <c r="B244" t="s">
        <v>2141</v>
      </c>
      <c r="C244" t="s">
        <v>1943</v>
      </c>
      <c r="D244" s="3" t="s">
        <v>2142</v>
      </c>
      <c r="E244" s="1">
        <v>93.56</v>
      </c>
      <c r="F244" s="16">
        <v>559</v>
      </c>
      <c r="G244" s="16">
        <v>34</v>
      </c>
      <c r="H244" s="16">
        <v>1</v>
      </c>
      <c r="I244" s="16">
        <v>1</v>
      </c>
      <c r="J244" s="16">
        <v>557</v>
      </c>
      <c r="K244" s="16">
        <v>1</v>
      </c>
      <c r="L244" s="16">
        <v>559</v>
      </c>
      <c r="M244" s="2">
        <v>0</v>
      </c>
      <c r="N244">
        <v>1058</v>
      </c>
      <c r="O244" s="3" t="s">
        <v>2141</v>
      </c>
    </row>
    <row r="245" spans="1:15" x14ac:dyDescent="0.2">
      <c r="A245" s="71"/>
      <c r="B245" t="s">
        <v>2143</v>
      </c>
      <c r="C245" t="s">
        <v>1943</v>
      </c>
      <c r="D245" s="3" t="s">
        <v>2144</v>
      </c>
      <c r="E245" s="1">
        <v>99.206000000000003</v>
      </c>
      <c r="F245" s="16">
        <v>252</v>
      </c>
      <c r="G245" s="16">
        <v>1</v>
      </c>
      <c r="H245" s="16">
        <v>1</v>
      </c>
      <c r="I245" s="16">
        <v>1</v>
      </c>
      <c r="J245" s="16">
        <v>251</v>
      </c>
      <c r="K245" s="16">
        <v>1</v>
      </c>
      <c r="L245" s="16">
        <v>252</v>
      </c>
      <c r="M245" s="2">
        <v>0</v>
      </c>
      <c r="N245">
        <v>508</v>
      </c>
      <c r="O245" s="3" t="s">
        <v>2143</v>
      </c>
    </row>
    <row r="246" spans="1:15" x14ac:dyDescent="0.2">
      <c r="A246" s="71"/>
      <c r="B246" t="s">
        <v>2145</v>
      </c>
      <c r="C246" t="s">
        <v>1948</v>
      </c>
      <c r="D246" s="3" t="s">
        <v>2146</v>
      </c>
      <c r="E246" s="1">
        <v>95.611999999999995</v>
      </c>
      <c r="F246" s="16">
        <v>866</v>
      </c>
      <c r="G246" s="16">
        <v>21</v>
      </c>
      <c r="H246" s="16">
        <v>4</v>
      </c>
      <c r="I246" s="16">
        <v>1</v>
      </c>
      <c r="J246" s="16">
        <v>866</v>
      </c>
      <c r="K246" s="16">
        <v>1</v>
      </c>
      <c r="L246" s="16">
        <v>849</v>
      </c>
      <c r="M246" s="2">
        <v>0</v>
      </c>
      <c r="N246">
        <v>1697</v>
      </c>
      <c r="O246" s="3" t="s">
        <v>2145</v>
      </c>
    </row>
    <row r="247" spans="1:15" x14ac:dyDescent="0.2">
      <c r="A247" s="71"/>
      <c r="B247" t="s">
        <v>2147</v>
      </c>
      <c r="C247" t="s">
        <v>1975</v>
      </c>
      <c r="D247" s="3" t="s">
        <v>1735</v>
      </c>
      <c r="E247" s="1">
        <v>93.260999999999996</v>
      </c>
      <c r="F247" s="16">
        <v>371</v>
      </c>
      <c r="G247" s="16">
        <v>22</v>
      </c>
      <c r="H247" s="16">
        <v>1</v>
      </c>
      <c r="I247" s="16">
        <v>1</v>
      </c>
      <c r="J247" s="16">
        <v>371</v>
      </c>
      <c r="K247" s="16">
        <v>1</v>
      </c>
      <c r="L247" s="16">
        <v>368</v>
      </c>
      <c r="M247" s="2">
        <v>0</v>
      </c>
      <c r="N247">
        <v>703</v>
      </c>
      <c r="O247" s="3" t="s">
        <v>2147</v>
      </c>
    </row>
    <row r="248" spans="1:15" x14ac:dyDescent="0.2">
      <c r="A248" s="71"/>
      <c r="B248" t="s">
        <v>2148</v>
      </c>
      <c r="C248" t="s">
        <v>1937</v>
      </c>
      <c r="D248" s="3" t="s">
        <v>2149</v>
      </c>
      <c r="E248" s="1">
        <v>73.528999999999996</v>
      </c>
      <c r="F248" s="16">
        <v>34</v>
      </c>
      <c r="G248" s="16">
        <v>9</v>
      </c>
      <c r="H248" s="16">
        <v>0</v>
      </c>
      <c r="I248" s="16">
        <v>54</v>
      </c>
      <c r="J248" s="16">
        <v>87</v>
      </c>
      <c r="K248" s="16">
        <v>127</v>
      </c>
      <c r="L248" s="16">
        <v>160</v>
      </c>
      <c r="M248" s="2">
        <v>2.2400000000000001E-12</v>
      </c>
      <c r="N248">
        <v>65.099999999999994</v>
      </c>
      <c r="O248" s="3" t="s">
        <v>2148</v>
      </c>
    </row>
    <row r="249" spans="1:15" x14ac:dyDescent="0.2">
      <c r="A249" s="71"/>
      <c r="B249" t="s">
        <v>2150</v>
      </c>
      <c r="C249" t="s">
        <v>1943</v>
      </c>
      <c r="D249" s="3" t="s">
        <v>2151</v>
      </c>
      <c r="E249" s="1">
        <v>92.457999999999998</v>
      </c>
      <c r="F249" s="16">
        <v>358</v>
      </c>
      <c r="G249" s="16">
        <v>19</v>
      </c>
      <c r="H249" s="16">
        <v>1</v>
      </c>
      <c r="I249" s="16">
        <v>1</v>
      </c>
      <c r="J249" s="16">
        <v>358</v>
      </c>
      <c r="K249" s="16">
        <v>1</v>
      </c>
      <c r="L249" s="16">
        <v>350</v>
      </c>
      <c r="M249" s="2">
        <v>0</v>
      </c>
      <c r="N249">
        <v>585</v>
      </c>
      <c r="O249" s="3" t="s">
        <v>2150</v>
      </c>
    </row>
    <row r="250" spans="1:15" x14ac:dyDescent="0.2">
      <c r="A250" s="71"/>
      <c r="B250" t="s">
        <v>2152</v>
      </c>
      <c r="C250" t="s">
        <v>1943</v>
      </c>
      <c r="D250" s="3" t="s">
        <v>2153</v>
      </c>
      <c r="E250" s="1">
        <v>97.113</v>
      </c>
      <c r="F250" s="16">
        <v>485</v>
      </c>
      <c r="G250" s="16">
        <v>14</v>
      </c>
      <c r="H250" s="16">
        <v>0</v>
      </c>
      <c r="I250" s="16">
        <v>1</v>
      </c>
      <c r="J250" s="16">
        <v>485</v>
      </c>
      <c r="K250" s="16">
        <v>1</v>
      </c>
      <c r="L250" s="16">
        <v>485</v>
      </c>
      <c r="M250" s="2">
        <v>0</v>
      </c>
      <c r="N250">
        <v>969</v>
      </c>
      <c r="O250" s="3" t="s">
        <v>2152</v>
      </c>
    </row>
    <row r="251" spans="1:15" x14ac:dyDescent="0.2">
      <c r="A251" s="71"/>
      <c r="B251" t="s">
        <v>2154</v>
      </c>
      <c r="C251" t="s">
        <v>1937</v>
      </c>
      <c r="D251" s="3" t="s">
        <v>1725</v>
      </c>
      <c r="E251" s="1">
        <v>95.17</v>
      </c>
      <c r="F251" s="16">
        <v>352</v>
      </c>
      <c r="G251" s="16">
        <v>17</v>
      </c>
      <c r="H251" s="16">
        <v>0</v>
      </c>
      <c r="I251" s="16">
        <v>1</v>
      </c>
      <c r="J251" s="16">
        <v>352</v>
      </c>
      <c r="K251" s="16">
        <v>1</v>
      </c>
      <c r="L251" s="16">
        <v>352</v>
      </c>
      <c r="M251" s="2">
        <v>0</v>
      </c>
      <c r="N251">
        <v>702</v>
      </c>
      <c r="O251" s="3" t="s">
        <v>2154</v>
      </c>
    </row>
    <row r="252" spans="1:15" x14ac:dyDescent="0.2">
      <c r="A252" s="71"/>
      <c r="B252" t="s">
        <v>2155</v>
      </c>
      <c r="C252" t="s">
        <v>1975</v>
      </c>
      <c r="D252" s="3" t="s">
        <v>2156</v>
      </c>
      <c r="E252" s="1">
        <v>81.864999999999995</v>
      </c>
      <c r="F252" s="16">
        <v>193</v>
      </c>
      <c r="G252" s="16">
        <v>30</v>
      </c>
      <c r="H252" s="16">
        <v>4</v>
      </c>
      <c r="I252" s="16">
        <v>1</v>
      </c>
      <c r="J252" s="16">
        <v>191</v>
      </c>
      <c r="K252" s="16">
        <v>1</v>
      </c>
      <c r="L252" s="16">
        <v>190</v>
      </c>
      <c r="M252" s="2">
        <v>8.8800000000000004E-67</v>
      </c>
      <c r="N252">
        <v>204</v>
      </c>
      <c r="O252" s="3" t="s">
        <v>2155</v>
      </c>
    </row>
    <row r="253" spans="1:15" x14ac:dyDescent="0.2">
      <c r="A253" s="71"/>
      <c r="B253" t="s">
        <v>2157</v>
      </c>
      <c r="C253" t="s">
        <v>1975</v>
      </c>
      <c r="D253" s="3" t="s">
        <v>2158</v>
      </c>
      <c r="E253" s="1">
        <v>69.486000000000004</v>
      </c>
      <c r="F253" s="16">
        <v>331</v>
      </c>
      <c r="G253" s="16">
        <v>79</v>
      </c>
      <c r="H253" s="16">
        <v>5</v>
      </c>
      <c r="I253" s="16">
        <v>1</v>
      </c>
      <c r="J253" s="16">
        <v>310</v>
      </c>
      <c r="K253" s="16">
        <v>1</v>
      </c>
      <c r="L253" s="16">
        <v>330</v>
      </c>
      <c r="M253" s="2">
        <v>1.93E-159</v>
      </c>
      <c r="N253">
        <v>448</v>
      </c>
      <c r="O253" s="3" t="s">
        <v>2157</v>
      </c>
    </row>
    <row r="254" spans="1:15" x14ac:dyDescent="0.2">
      <c r="A254" s="71"/>
      <c r="B254" t="s">
        <v>2159</v>
      </c>
      <c r="C254" t="s">
        <v>1948</v>
      </c>
      <c r="D254" s="3" t="s">
        <v>1722</v>
      </c>
      <c r="E254" s="1">
        <v>90.322999999999993</v>
      </c>
      <c r="F254" s="16">
        <v>961</v>
      </c>
      <c r="G254" s="16">
        <v>79</v>
      </c>
      <c r="H254" s="16">
        <v>2</v>
      </c>
      <c r="I254" s="16">
        <v>12</v>
      </c>
      <c r="J254" s="16">
        <v>963</v>
      </c>
      <c r="K254" s="16">
        <v>1</v>
      </c>
      <c r="L254" s="16">
        <v>956</v>
      </c>
      <c r="M254" s="2">
        <v>0</v>
      </c>
      <c r="N254">
        <v>1683</v>
      </c>
      <c r="O254" s="3" t="s">
        <v>2159</v>
      </c>
    </row>
    <row r="255" spans="1:15" x14ac:dyDescent="0.2">
      <c r="A255" s="71"/>
      <c r="B255" t="s">
        <v>2160</v>
      </c>
      <c r="C255" t="s">
        <v>1937</v>
      </c>
      <c r="D255" s="3" t="s">
        <v>2161</v>
      </c>
      <c r="E255" s="1">
        <v>89.034000000000006</v>
      </c>
      <c r="F255" s="16">
        <v>383</v>
      </c>
      <c r="G255" s="16">
        <v>41</v>
      </c>
      <c r="H255" s="16">
        <v>1</v>
      </c>
      <c r="I255" s="16">
        <v>1</v>
      </c>
      <c r="J255" s="16">
        <v>383</v>
      </c>
      <c r="K255" s="16">
        <v>1</v>
      </c>
      <c r="L255" s="16">
        <v>382</v>
      </c>
      <c r="M255" s="2">
        <v>0</v>
      </c>
      <c r="N255">
        <v>711</v>
      </c>
      <c r="O255" s="3" t="s">
        <v>2160</v>
      </c>
    </row>
    <row r="256" spans="1:15" x14ac:dyDescent="0.2">
      <c r="A256" s="71"/>
      <c r="B256" t="s">
        <v>2162</v>
      </c>
      <c r="C256" t="s">
        <v>1940</v>
      </c>
      <c r="D256" s="3" t="s">
        <v>2163</v>
      </c>
      <c r="E256" s="1">
        <v>89.4</v>
      </c>
      <c r="F256" s="16">
        <v>500</v>
      </c>
      <c r="G256" s="16">
        <v>53</v>
      </c>
      <c r="H256" s="16">
        <v>0</v>
      </c>
      <c r="I256" s="16">
        <v>1</v>
      </c>
      <c r="J256" s="16">
        <v>500</v>
      </c>
      <c r="K256" s="16">
        <v>1</v>
      </c>
      <c r="L256" s="16">
        <v>500</v>
      </c>
      <c r="M256" s="2">
        <v>0</v>
      </c>
      <c r="N256">
        <v>935</v>
      </c>
      <c r="O256" s="3" t="s">
        <v>2162</v>
      </c>
    </row>
    <row r="257" spans="1:15" x14ac:dyDescent="0.2">
      <c r="A257" s="71"/>
      <c r="B257" t="s">
        <v>2164</v>
      </c>
      <c r="C257" t="s">
        <v>1948</v>
      </c>
      <c r="D257" s="3" t="s">
        <v>1763</v>
      </c>
      <c r="E257" s="1">
        <v>61.485999999999997</v>
      </c>
      <c r="F257" s="16">
        <v>888</v>
      </c>
      <c r="G257" s="16">
        <v>214</v>
      </c>
      <c r="H257" s="16">
        <v>14</v>
      </c>
      <c r="I257" s="16">
        <v>1</v>
      </c>
      <c r="J257" s="16">
        <v>872</v>
      </c>
      <c r="K257" s="16">
        <v>1</v>
      </c>
      <c r="L257" s="16">
        <v>776</v>
      </c>
      <c r="M257" s="2">
        <v>0</v>
      </c>
      <c r="N257">
        <v>977</v>
      </c>
      <c r="O257" s="3" t="s">
        <v>2164</v>
      </c>
    </row>
    <row r="258" spans="1:15" x14ac:dyDescent="0.2">
      <c r="A258" s="71"/>
      <c r="B258" t="s">
        <v>2165</v>
      </c>
      <c r="C258" t="s">
        <v>1975</v>
      </c>
      <c r="D258" s="3" t="s">
        <v>2166</v>
      </c>
      <c r="E258" s="1">
        <v>82.082999999999998</v>
      </c>
      <c r="F258" s="16">
        <v>240</v>
      </c>
      <c r="G258" s="16">
        <v>36</v>
      </c>
      <c r="H258" s="16">
        <v>2</v>
      </c>
      <c r="I258" s="16">
        <v>1</v>
      </c>
      <c r="J258" s="16">
        <v>233</v>
      </c>
      <c r="K258" s="16">
        <v>1</v>
      </c>
      <c r="L258" s="16">
        <v>240</v>
      </c>
      <c r="M258" s="2">
        <v>4.4599999999999999E-131</v>
      </c>
      <c r="N258">
        <v>369</v>
      </c>
      <c r="O258" s="3" t="s">
        <v>2165</v>
      </c>
    </row>
    <row r="259" spans="1:15" x14ac:dyDescent="0.2">
      <c r="A259" s="71"/>
      <c r="B259" t="s">
        <v>2167</v>
      </c>
      <c r="C259" t="s">
        <v>1937</v>
      </c>
      <c r="D259" s="3" t="s">
        <v>2168</v>
      </c>
      <c r="E259" s="1">
        <v>92.971000000000004</v>
      </c>
      <c r="F259" s="16">
        <v>313</v>
      </c>
      <c r="G259" s="16">
        <v>20</v>
      </c>
      <c r="H259" s="16">
        <v>2</v>
      </c>
      <c r="I259" s="16">
        <v>1</v>
      </c>
      <c r="J259" s="16">
        <v>313</v>
      </c>
      <c r="K259" s="16">
        <v>1</v>
      </c>
      <c r="L259" s="16">
        <v>311</v>
      </c>
      <c r="M259" s="2">
        <v>6.1100000000000002E-165</v>
      </c>
      <c r="N259">
        <v>461</v>
      </c>
      <c r="O259" s="3" t="s">
        <v>2167</v>
      </c>
    </row>
    <row r="260" spans="1:15" x14ac:dyDescent="0.2">
      <c r="A260" s="71"/>
      <c r="B260" t="s">
        <v>2169</v>
      </c>
      <c r="C260" t="s">
        <v>1943</v>
      </c>
      <c r="D260" s="3" t="s">
        <v>2170</v>
      </c>
      <c r="E260" s="1">
        <v>82.811999999999998</v>
      </c>
      <c r="F260" s="16">
        <v>576</v>
      </c>
      <c r="G260" s="16">
        <v>74</v>
      </c>
      <c r="H260" s="16">
        <v>4</v>
      </c>
      <c r="I260" s="16">
        <v>1</v>
      </c>
      <c r="J260" s="16">
        <v>557</v>
      </c>
      <c r="K260" s="16">
        <v>1</v>
      </c>
      <c r="L260" s="16">
        <v>570</v>
      </c>
      <c r="M260" s="2">
        <v>0</v>
      </c>
      <c r="N260">
        <v>875</v>
      </c>
      <c r="O260" s="3" t="s">
        <v>2169</v>
      </c>
    </row>
    <row r="261" spans="1:15" x14ac:dyDescent="0.2">
      <c r="A261" s="71"/>
      <c r="B261" t="s">
        <v>2171</v>
      </c>
      <c r="C261" t="s">
        <v>1937</v>
      </c>
      <c r="D261" s="3" t="s">
        <v>2173</v>
      </c>
      <c r="E261" s="1">
        <v>49.073999999999998</v>
      </c>
      <c r="F261" s="16">
        <v>216</v>
      </c>
      <c r="G261" s="16">
        <v>79</v>
      </c>
      <c r="H261" s="16">
        <v>3</v>
      </c>
      <c r="I261" s="16">
        <v>8</v>
      </c>
      <c r="J261" s="16">
        <v>220</v>
      </c>
      <c r="K261" s="16">
        <v>2</v>
      </c>
      <c r="L261" s="16">
        <v>189</v>
      </c>
      <c r="M261" s="2">
        <v>1.4599999999999999E-57</v>
      </c>
      <c r="N261">
        <v>181</v>
      </c>
      <c r="O261" s="3" t="s">
        <v>2171</v>
      </c>
    </row>
    <row r="262" spans="1:15" x14ac:dyDescent="0.2">
      <c r="A262" s="71"/>
      <c r="B262" t="s">
        <v>2171</v>
      </c>
      <c r="C262" t="s">
        <v>1937</v>
      </c>
      <c r="D262" s="3" t="s">
        <v>2172</v>
      </c>
      <c r="E262" s="1">
        <v>49.073999999999998</v>
      </c>
      <c r="F262" s="16">
        <v>216</v>
      </c>
      <c r="G262" s="16">
        <v>79</v>
      </c>
      <c r="H262" s="16">
        <v>4</v>
      </c>
      <c r="I262" s="16">
        <v>8</v>
      </c>
      <c r="J262" s="16">
        <v>220</v>
      </c>
      <c r="K262" s="16">
        <v>2</v>
      </c>
      <c r="L262" s="16">
        <v>189</v>
      </c>
      <c r="M262" s="2">
        <v>1.6600000000000001E-60</v>
      </c>
      <c r="N262">
        <v>188</v>
      </c>
      <c r="O262" s="3" t="s">
        <v>2171</v>
      </c>
    </row>
    <row r="263" spans="1:15" x14ac:dyDescent="0.2">
      <c r="A263" s="71"/>
      <c r="B263" t="s">
        <v>2174</v>
      </c>
      <c r="C263" t="s">
        <v>1948</v>
      </c>
      <c r="D263" s="3" t="s">
        <v>1633</v>
      </c>
      <c r="E263" s="1">
        <v>92.308000000000007</v>
      </c>
      <c r="F263" s="16">
        <v>1820</v>
      </c>
      <c r="G263" s="16">
        <v>115</v>
      </c>
      <c r="H263" s="16">
        <v>5</v>
      </c>
      <c r="I263" s="16">
        <v>44</v>
      </c>
      <c r="J263" s="16">
        <v>1852</v>
      </c>
      <c r="K263" s="16">
        <v>46</v>
      </c>
      <c r="L263" s="16">
        <v>1851</v>
      </c>
      <c r="M263" s="2">
        <v>0</v>
      </c>
      <c r="N263">
        <v>3252</v>
      </c>
      <c r="O263" s="3" t="s">
        <v>2174</v>
      </c>
    </row>
    <row r="264" spans="1:15" x14ac:dyDescent="0.2">
      <c r="A264" s="71"/>
      <c r="B264" t="s">
        <v>2175</v>
      </c>
      <c r="C264" t="s">
        <v>1979</v>
      </c>
      <c r="D264" s="3" t="s">
        <v>1728</v>
      </c>
      <c r="E264" s="1">
        <v>94.024000000000001</v>
      </c>
      <c r="F264" s="16">
        <v>1004</v>
      </c>
      <c r="G264" s="16">
        <v>55</v>
      </c>
      <c r="H264" s="16">
        <v>5</v>
      </c>
      <c r="I264" s="16">
        <v>1</v>
      </c>
      <c r="J264" s="16">
        <v>1002</v>
      </c>
      <c r="K264" s="16">
        <v>1</v>
      </c>
      <c r="L264" s="16">
        <v>1001</v>
      </c>
      <c r="M264" s="2">
        <v>0</v>
      </c>
      <c r="N264">
        <v>1888</v>
      </c>
      <c r="O264" s="3" t="s">
        <v>2175</v>
      </c>
    </row>
    <row r="265" spans="1:15" x14ac:dyDescent="0.2">
      <c r="A265" s="71"/>
      <c r="B265" t="s">
        <v>2176</v>
      </c>
      <c r="C265" t="s">
        <v>1975</v>
      </c>
      <c r="D265" s="3" t="s">
        <v>2177</v>
      </c>
      <c r="E265" s="1">
        <v>94.847999999999999</v>
      </c>
      <c r="F265" s="16">
        <v>330</v>
      </c>
      <c r="G265" s="16">
        <v>11</v>
      </c>
      <c r="H265" s="16">
        <v>3</v>
      </c>
      <c r="I265" s="16">
        <v>1</v>
      </c>
      <c r="J265" s="16">
        <v>328</v>
      </c>
      <c r="K265" s="16">
        <v>1</v>
      </c>
      <c r="L265" s="16">
        <v>326</v>
      </c>
      <c r="M265" s="2">
        <v>0</v>
      </c>
      <c r="N265">
        <v>622</v>
      </c>
      <c r="O265" s="3" t="s">
        <v>2176</v>
      </c>
    </row>
    <row r="266" spans="1:15" x14ac:dyDescent="0.2">
      <c r="A266" s="71"/>
      <c r="B266" t="s">
        <v>2178</v>
      </c>
      <c r="C266" t="s">
        <v>1975</v>
      </c>
      <c r="D266" s="3" t="s">
        <v>2179</v>
      </c>
      <c r="E266" s="1">
        <v>91.977999999999994</v>
      </c>
      <c r="F266" s="16">
        <v>536</v>
      </c>
      <c r="G266" s="16">
        <v>38</v>
      </c>
      <c r="H266" s="16">
        <v>2</v>
      </c>
      <c r="I266" s="16">
        <v>1</v>
      </c>
      <c r="J266" s="16">
        <v>535</v>
      </c>
      <c r="K266" s="16">
        <v>1</v>
      </c>
      <c r="L266" s="16">
        <v>532</v>
      </c>
      <c r="M266" s="2">
        <v>0</v>
      </c>
      <c r="N266">
        <v>1002</v>
      </c>
      <c r="O266" s="3" t="s">
        <v>2178</v>
      </c>
    </row>
    <row r="267" spans="1:15" x14ac:dyDescent="0.2">
      <c r="A267" s="71"/>
      <c r="B267" t="s">
        <v>2180</v>
      </c>
      <c r="C267" t="s">
        <v>1975</v>
      </c>
      <c r="D267" s="3" t="s">
        <v>2182</v>
      </c>
      <c r="E267" s="1">
        <v>75.429000000000002</v>
      </c>
      <c r="F267" s="16">
        <v>350</v>
      </c>
      <c r="G267" s="16">
        <v>85</v>
      </c>
      <c r="H267" s="16">
        <v>1</v>
      </c>
      <c r="I267" s="16">
        <v>1</v>
      </c>
      <c r="J267" s="16">
        <v>349</v>
      </c>
      <c r="K267" s="16">
        <v>1</v>
      </c>
      <c r="L267" s="16">
        <v>350</v>
      </c>
      <c r="M267" s="2">
        <v>0</v>
      </c>
      <c r="N267">
        <v>530</v>
      </c>
      <c r="O267" s="3" t="s">
        <v>2180</v>
      </c>
    </row>
    <row r="268" spans="1:15" x14ac:dyDescent="0.2">
      <c r="A268" s="71"/>
      <c r="B268" t="s">
        <v>2180</v>
      </c>
      <c r="C268" t="s">
        <v>1975</v>
      </c>
      <c r="D268" s="3" t="s">
        <v>2181</v>
      </c>
      <c r="E268" s="1">
        <v>80.626999999999995</v>
      </c>
      <c r="F268" s="16">
        <v>351</v>
      </c>
      <c r="G268" s="16">
        <v>61</v>
      </c>
      <c r="H268" s="16">
        <v>4</v>
      </c>
      <c r="I268" s="16">
        <v>1</v>
      </c>
      <c r="J268" s="16">
        <v>349</v>
      </c>
      <c r="K268" s="16">
        <v>1</v>
      </c>
      <c r="L268" s="16">
        <v>346</v>
      </c>
      <c r="M268" s="2">
        <v>0</v>
      </c>
      <c r="N268">
        <v>564</v>
      </c>
      <c r="O268" s="3" t="s">
        <v>2180</v>
      </c>
    </row>
    <row r="269" spans="1:15" x14ac:dyDescent="0.2">
      <c r="A269" s="71"/>
      <c r="B269" t="s">
        <v>2183</v>
      </c>
      <c r="C269" t="s">
        <v>1940</v>
      </c>
      <c r="D269" s="3" t="s">
        <v>2184</v>
      </c>
      <c r="E269" s="1">
        <v>62.712000000000003</v>
      </c>
      <c r="F269" s="16">
        <v>295</v>
      </c>
      <c r="G269" s="16">
        <v>67</v>
      </c>
      <c r="H269" s="16">
        <v>2</v>
      </c>
      <c r="I269" s="16">
        <v>1</v>
      </c>
      <c r="J269" s="16">
        <v>295</v>
      </c>
      <c r="K269" s="16">
        <v>12</v>
      </c>
      <c r="L269" s="16">
        <v>263</v>
      </c>
      <c r="M269" s="2">
        <v>2.3299999999999999E-119</v>
      </c>
      <c r="N269">
        <v>343</v>
      </c>
      <c r="O269" s="3" t="s">
        <v>2183</v>
      </c>
    </row>
    <row r="270" spans="1:15" x14ac:dyDescent="0.2">
      <c r="A270" s="71"/>
      <c r="B270" t="s">
        <v>2185</v>
      </c>
      <c r="C270" t="s">
        <v>1937</v>
      </c>
      <c r="D270" s="3" t="s">
        <v>2186</v>
      </c>
      <c r="E270" s="1">
        <v>96.995000000000005</v>
      </c>
      <c r="F270" s="16">
        <v>366</v>
      </c>
      <c r="G270" s="16">
        <v>7</v>
      </c>
      <c r="H270" s="16">
        <v>2</v>
      </c>
      <c r="I270" s="16">
        <v>1</v>
      </c>
      <c r="J270" s="16">
        <v>365</v>
      </c>
      <c r="K270" s="16">
        <v>1</v>
      </c>
      <c r="L270" s="16">
        <v>363</v>
      </c>
      <c r="M270" s="2">
        <v>0</v>
      </c>
      <c r="N270">
        <v>715</v>
      </c>
      <c r="O270" s="3" t="s">
        <v>2185</v>
      </c>
    </row>
    <row r="271" spans="1:15" x14ac:dyDescent="0.2">
      <c r="A271" s="71"/>
      <c r="B271" t="s">
        <v>2187</v>
      </c>
      <c r="C271" t="s">
        <v>1948</v>
      </c>
      <c r="D271" s="3" t="s">
        <v>2188</v>
      </c>
      <c r="E271" s="1">
        <v>96.837999999999994</v>
      </c>
      <c r="F271" s="16">
        <v>1107</v>
      </c>
      <c r="G271" s="16">
        <v>29</v>
      </c>
      <c r="H271" s="16">
        <v>6</v>
      </c>
      <c r="I271" s="16">
        <v>1</v>
      </c>
      <c r="J271" s="16">
        <v>1103</v>
      </c>
      <c r="K271" s="16">
        <v>1</v>
      </c>
      <c r="L271" s="16">
        <v>1105</v>
      </c>
      <c r="M271" s="2">
        <v>0</v>
      </c>
      <c r="N271">
        <v>2175</v>
      </c>
      <c r="O271" s="3" t="s">
        <v>2187</v>
      </c>
    </row>
    <row r="272" spans="1:15" x14ac:dyDescent="0.2">
      <c r="A272" s="71"/>
      <c r="B272" t="s">
        <v>2189</v>
      </c>
      <c r="C272" t="s">
        <v>1975</v>
      </c>
      <c r="D272" s="3" t="s">
        <v>1461</v>
      </c>
      <c r="E272" s="1">
        <v>93.795000000000002</v>
      </c>
      <c r="F272" s="16">
        <v>419</v>
      </c>
      <c r="G272" s="16">
        <v>21</v>
      </c>
      <c r="H272" s="16">
        <v>2</v>
      </c>
      <c r="I272" s="16">
        <v>1</v>
      </c>
      <c r="J272" s="16">
        <v>417</v>
      </c>
      <c r="K272" s="16">
        <v>1</v>
      </c>
      <c r="L272" s="16">
        <v>416</v>
      </c>
      <c r="M272" s="2">
        <v>0</v>
      </c>
      <c r="N272">
        <v>794</v>
      </c>
      <c r="O272" s="3" t="s">
        <v>2189</v>
      </c>
    </row>
    <row r="273" spans="1:15" x14ac:dyDescent="0.2">
      <c r="A273" s="71"/>
      <c r="B273" t="s">
        <v>2190</v>
      </c>
      <c r="C273" t="s">
        <v>1975</v>
      </c>
      <c r="D273" s="3" t="s">
        <v>1292</v>
      </c>
      <c r="E273" s="1">
        <v>95</v>
      </c>
      <c r="F273" s="16">
        <v>340</v>
      </c>
      <c r="G273" s="16">
        <v>9</v>
      </c>
      <c r="H273" s="16">
        <v>3</v>
      </c>
      <c r="I273" s="16">
        <v>1</v>
      </c>
      <c r="J273" s="16">
        <v>340</v>
      </c>
      <c r="K273" s="16">
        <v>1</v>
      </c>
      <c r="L273" s="16">
        <v>332</v>
      </c>
      <c r="M273" s="2">
        <v>0</v>
      </c>
      <c r="N273">
        <v>636</v>
      </c>
      <c r="O273" s="3" t="s">
        <v>2190</v>
      </c>
    </row>
    <row r="274" spans="1:15" x14ac:dyDescent="0.2">
      <c r="A274" s="71"/>
      <c r="B274" t="s">
        <v>2191</v>
      </c>
      <c r="C274" t="s">
        <v>1943</v>
      </c>
      <c r="D274" s="3" t="s">
        <v>2192</v>
      </c>
      <c r="E274" s="1">
        <v>97.855000000000004</v>
      </c>
      <c r="F274" s="16">
        <v>373</v>
      </c>
      <c r="G274" s="16">
        <v>8</v>
      </c>
      <c r="H274" s="16">
        <v>0</v>
      </c>
      <c r="I274" s="16">
        <v>1</v>
      </c>
      <c r="J274" s="16">
        <v>373</v>
      </c>
      <c r="K274" s="16">
        <v>1</v>
      </c>
      <c r="L274" s="16">
        <v>373</v>
      </c>
      <c r="M274" s="2">
        <v>0</v>
      </c>
      <c r="N274">
        <v>748</v>
      </c>
      <c r="O274" s="3" t="s">
        <v>2191</v>
      </c>
    </row>
    <row r="275" spans="1:15" x14ac:dyDescent="0.2">
      <c r="A275" s="71"/>
      <c r="B275" t="s">
        <v>2193</v>
      </c>
      <c r="C275" t="s">
        <v>1943</v>
      </c>
      <c r="D275" s="3" t="s">
        <v>2194</v>
      </c>
      <c r="E275" s="1">
        <v>80.951999999999998</v>
      </c>
      <c r="F275" s="16">
        <v>21</v>
      </c>
      <c r="G275" s="16">
        <v>2</v>
      </c>
      <c r="H275" s="16">
        <v>1</v>
      </c>
      <c r="I275" s="16">
        <v>38</v>
      </c>
      <c r="J275" s="16">
        <v>56</v>
      </c>
      <c r="K275" s="16">
        <v>1</v>
      </c>
      <c r="L275" s="16">
        <v>21</v>
      </c>
      <c r="M275" s="2">
        <v>6.0000000000000001E-3</v>
      </c>
      <c r="N275">
        <v>35.4</v>
      </c>
      <c r="O275" s="3" t="s">
        <v>2193</v>
      </c>
    </row>
    <row r="276" spans="1:15" x14ac:dyDescent="0.2">
      <c r="A276" s="71"/>
      <c r="B276" t="s">
        <v>2195</v>
      </c>
      <c r="C276" t="s">
        <v>1937</v>
      </c>
      <c r="D276" s="3" t="s">
        <v>1737</v>
      </c>
      <c r="E276" s="1">
        <v>98.188999999999993</v>
      </c>
      <c r="F276" s="16">
        <v>773</v>
      </c>
      <c r="G276" s="16">
        <v>10</v>
      </c>
      <c r="H276" s="16">
        <v>1</v>
      </c>
      <c r="I276" s="16">
        <v>4</v>
      </c>
      <c r="J276" s="16">
        <v>776</v>
      </c>
      <c r="K276" s="16">
        <v>3</v>
      </c>
      <c r="L276" s="16">
        <v>771</v>
      </c>
      <c r="M276" s="2">
        <v>0</v>
      </c>
      <c r="N276">
        <v>1515</v>
      </c>
      <c r="O276" s="3" t="s">
        <v>2195</v>
      </c>
    </row>
    <row r="277" spans="1:15" x14ac:dyDescent="0.2">
      <c r="A277" s="71"/>
      <c r="B277" t="s">
        <v>2196</v>
      </c>
      <c r="C277" t="s">
        <v>1940</v>
      </c>
      <c r="D277" s="3" t="s">
        <v>1723</v>
      </c>
      <c r="E277" s="1">
        <v>95.489000000000004</v>
      </c>
      <c r="F277" s="16">
        <v>399</v>
      </c>
      <c r="G277" s="16">
        <v>11</v>
      </c>
      <c r="H277" s="16">
        <v>2</v>
      </c>
      <c r="I277" s="16">
        <v>1</v>
      </c>
      <c r="J277" s="16">
        <v>393</v>
      </c>
      <c r="K277" s="16">
        <v>1</v>
      </c>
      <c r="L277" s="16">
        <v>398</v>
      </c>
      <c r="M277" s="2">
        <v>0</v>
      </c>
      <c r="N277">
        <v>766</v>
      </c>
      <c r="O277" s="3" t="s">
        <v>2196</v>
      </c>
    </row>
    <row r="278" spans="1:15" x14ac:dyDescent="0.2">
      <c r="A278" s="71"/>
      <c r="B278" t="s">
        <v>2197</v>
      </c>
      <c r="C278" t="s">
        <v>1937</v>
      </c>
      <c r="D278" s="3" t="s">
        <v>2198</v>
      </c>
      <c r="E278" s="1">
        <v>87.525000000000006</v>
      </c>
      <c r="F278" s="16">
        <v>3487</v>
      </c>
      <c r="G278" s="16">
        <v>265</v>
      </c>
      <c r="H278" s="16">
        <v>28</v>
      </c>
      <c r="I278" s="16">
        <v>1</v>
      </c>
      <c r="J278" s="16">
        <v>3364</v>
      </c>
      <c r="K278" s="16">
        <v>1</v>
      </c>
      <c r="L278" s="16">
        <v>3440</v>
      </c>
      <c r="M278" s="2">
        <v>0</v>
      </c>
      <c r="N278">
        <v>5941</v>
      </c>
      <c r="O278" s="3" t="s">
        <v>2197</v>
      </c>
    </row>
    <row r="279" spans="1:15" x14ac:dyDescent="0.2">
      <c r="A279" s="71"/>
      <c r="B279" t="s">
        <v>2199</v>
      </c>
      <c r="C279" t="s">
        <v>1940</v>
      </c>
      <c r="D279" s="3" t="s">
        <v>1462</v>
      </c>
      <c r="E279" s="1">
        <v>95.028000000000006</v>
      </c>
      <c r="F279" s="16">
        <v>181</v>
      </c>
      <c r="G279" s="16">
        <v>8</v>
      </c>
      <c r="H279" s="16">
        <v>1</v>
      </c>
      <c r="I279" s="16">
        <v>1</v>
      </c>
      <c r="J279" s="16">
        <v>180</v>
      </c>
      <c r="K279" s="16">
        <v>1</v>
      </c>
      <c r="L279" s="16">
        <v>181</v>
      </c>
      <c r="M279" s="2">
        <v>4.1099999999999999E-125</v>
      </c>
      <c r="N279">
        <v>350</v>
      </c>
      <c r="O279" s="3" t="s">
        <v>2199</v>
      </c>
    </row>
    <row r="280" spans="1:15" x14ac:dyDescent="0.2">
      <c r="A280" s="71"/>
      <c r="B280" t="s">
        <v>2200</v>
      </c>
      <c r="C280" t="s">
        <v>1940</v>
      </c>
      <c r="D280" s="3" t="s">
        <v>2201</v>
      </c>
      <c r="E280" s="1">
        <v>99.01</v>
      </c>
      <c r="F280" s="16">
        <v>404</v>
      </c>
      <c r="G280" s="16">
        <v>4</v>
      </c>
      <c r="H280" s="16">
        <v>0</v>
      </c>
      <c r="I280" s="16">
        <v>1</v>
      </c>
      <c r="J280" s="16">
        <v>404</v>
      </c>
      <c r="K280" s="16">
        <v>1</v>
      </c>
      <c r="L280" s="16">
        <v>404</v>
      </c>
      <c r="M280" s="2">
        <v>0</v>
      </c>
      <c r="N280">
        <v>813</v>
      </c>
      <c r="O280" s="3" t="s">
        <v>2200</v>
      </c>
    </row>
    <row r="281" spans="1:15" x14ac:dyDescent="0.2">
      <c r="A281" s="71"/>
      <c r="B281" t="s">
        <v>2202</v>
      </c>
      <c r="C281" t="s">
        <v>1943</v>
      </c>
      <c r="D281" s="3" t="s">
        <v>2203</v>
      </c>
      <c r="E281" s="1">
        <v>94.432000000000002</v>
      </c>
      <c r="F281" s="16">
        <v>449</v>
      </c>
      <c r="G281" s="16">
        <v>15</v>
      </c>
      <c r="H281" s="16">
        <v>3</v>
      </c>
      <c r="I281" s="16">
        <v>1</v>
      </c>
      <c r="J281" s="16">
        <v>447</v>
      </c>
      <c r="K281" s="16">
        <v>1</v>
      </c>
      <c r="L281" s="16">
        <v>441</v>
      </c>
      <c r="M281" s="2">
        <v>0</v>
      </c>
      <c r="N281">
        <v>849</v>
      </c>
      <c r="O281" s="3" t="s">
        <v>2202</v>
      </c>
    </row>
    <row r="282" spans="1:15" x14ac:dyDescent="0.2">
      <c r="A282" s="71"/>
      <c r="B282" t="s">
        <v>2204</v>
      </c>
      <c r="C282" t="s">
        <v>1937</v>
      </c>
      <c r="D282" s="3" t="s">
        <v>2205</v>
      </c>
      <c r="E282" s="1">
        <v>78.695999999999998</v>
      </c>
      <c r="F282" s="16">
        <v>460</v>
      </c>
      <c r="G282" s="16">
        <v>97</v>
      </c>
      <c r="H282" s="16">
        <v>1</v>
      </c>
      <c r="I282" s="16">
        <v>1</v>
      </c>
      <c r="J282" s="16">
        <v>459</v>
      </c>
      <c r="K282" s="16">
        <v>1</v>
      </c>
      <c r="L282" s="16">
        <v>460</v>
      </c>
      <c r="M282" s="2">
        <v>0</v>
      </c>
      <c r="N282">
        <v>706</v>
      </c>
      <c r="O282" s="3" t="s">
        <v>2204</v>
      </c>
    </row>
    <row r="283" spans="1:15" x14ac:dyDescent="0.2">
      <c r="A283" s="71"/>
      <c r="B283" t="s">
        <v>2206</v>
      </c>
      <c r="C283" t="s">
        <v>1948</v>
      </c>
      <c r="D283" s="3" t="s">
        <v>2207</v>
      </c>
      <c r="E283" s="1">
        <v>81.906000000000006</v>
      </c>
      <c r="F283" s="16">
        <v>1133</v>
      </c>
      <c r="G283" s="16">
        <v>149</v>
      </c>
      <c r="H283" s="16">
        <v>10</v>
      </c>
      <c r="I283" s="16">
        <v>1</v>
      </c>
      <c r="J283" s="16">
        <v>1119</v>
      </c>
      <c r="K283" s="16">
        <v>1</v>
      </c>
      <c r="L283" s="16">
        <v>1091</v>
      </c>
      <c r="M283" s="2">
        <v>0</v>
      </c>
      <c r="N283">
        <v>1797</v>
      </c>
      <c r="O283" s="3" t="s">
        <v>2206</v>
      </c>
    </row>
    <row r="284" spans="1:15" x14ac:dyDescent="0.2">
      <c r="A284" s="71"/>
      <c r="B284" t="s">
        <v>2208</v>
      </c>
      <c r="C284" t="s">
        <v>1937</v>
      </c>
      <c r="D284" s="3" t="s">
        <v>1457</v>
      </c>
      <c r="E284" s="1">
        <v>95.07</v>
      </c>
      <c r="F284" s="16">
        <v>1217</v>
      </c>
      <c r="G284" s="16">
        <v>34</v>
      </c>
      <c r="H284" s="16">
        <v>4</v>
      </c>
      <c r="I284" s="16">
        <v>1</v>
      </c>
      <c r="J284" s="16">
        <v>1192</v>
      </c>
      <c r="K284" s="16">
        <v>1</v>
      </c>
      <c r="L284" s="16">
        <v>1216</v>
      </c>
      <c r="M284" s="2">
        <v>0</v>
      </c>
      <c r="N284">
        <v>2333</v>
      </c>
      <c r="O284" s="3" t="s">
        <v>2208</v>
      </c>
    </row>
    <row r="285" spans="1:15" x14ac:dyDescent="0.2">
      <c r="A285" s="64" t="s">
        <v>3142</v>
      </c>
      <c r="B285" t="s">
        <v>2262</v>
      </c>
      <c r="C285" t="s">
        <v>2263</v>
      </c>
      <c r="D285" s="3" t="s">
        <v>1734</v>
      </c>
      <c r="E285" s="1">
        <v>88.456000000000003</v>
      </c>
      <c r="F285" s="16">
        <v>693</v>
      </c>
      <c r="G285" s="16">
        <v>79</v>
      </c>
      <c r="H285" s="16">
        <v>1</v>
      </c>
      <c r="I285" s="16">
        <v>2</v>
      </c>
      <c r="J285" s="16">
        <v>694</v>
      </c>
      <c r="K285" s="16">
        <v>3</v>
      </c>
      <c r="L285" s="16">
        <v>694</v>
      </c>
      <c r="M285" s="2">
        <v>0</v>
      </c>
      <c r="N285">
        <v>1188</v>
      </c>
      <c r="O285" s="3" t="s">
        <v>2262</v>
      </c>
    </row>
    <row r="286" spans="1:15" x14ac:dyDescent="0.2">
      <c r="A286" s="64"/>
      <c r="B286" t="s">
        <v>2262</v>
      </c>
      <c r="C286" t="s">
        <v>2263</v>
      </c>
      <c r="D286" s="3" t="s">
        <v>2264</v>
      </c>
      <c r="E286" s="1">
        <v>74.106999999999999</v>
      </c>
      <c r="F286" s="16">
        <v>112</v>
      </c>
      <c r="G286" s="16">
        <v>28</v>
      </c>
      <c r="H286" s="16">
        <v>1</v>
      </c>
      <c r="I286" s="16">
        <v>1</v>
      </c>
      <c r="J286" s="16">
        <v>112</v>
      </c>
      <c r="K286" s="16">
        <v>47</v>
      </c>
      <c r="L286" s="16">
        <v>157</v>
      </c>
      <c r="M286" s="2">
        <v>9.1299999999999998E-20</v>
      </c>
      <c r="N286">
        <v>87.4</v>
      </c>
      <c r="O286" s="3" t="s">
        <v>2262</v>
      </c>
    </row>
    <row r="287" spans="1:15" x14ac:dyDescent="0.2">
      <c r="A287" s="64"/>
      <c r="B287" t="s">
        <v>2383</v>
      </c>
      <c r="C287" t="s">
        <v>2211</v>
      </c>
      <c r="D287" s="3" t="s">
        <v>2387</v>
      </c>
      <c r="E287" s="1">
        <v>40.677999999999997</v>
      </c>
      <c r="F287" s="16">
        <v>59</v>
      </c>
      <c r="G287" s="16">
        <v>33</v>
      </c>
      <c r="H287" s="16">
        <v>1</v>
      </c>
      <c r="I287" s="16">
        <v>52</v>
      </c>
      <c r="J287" s="16">
        <v>110</v>
      </c>
      <c r="K287" s="16">
        <v>36</v>
      </c>
      <c r="L287" s="16">
        <v>92</v>
      </c>
      <c r="M287" s="2">
        <v>1.84E-6</v>
      </c>
      <c r="N287">
        <v>46.6</v>
      </c>
      <c r="O287" s="3" t="s">
        <v>2383</v>
      </c>
    </row>
    <row r="288" spans="1:15" x14ac:dyDescent="0.2">
      <c r="A288" s="64"/>
      <c r="B288" t="s">
        <v>2383</v>
      </c>
      <c r="C288" t="s">
        <v>2211</v>
      </c>
      <c r="D288" s="3" t="s">
        <v>2384</v>
      </c>
      <c r="E288" s="1">
        <v>80.459999999999994</v>
      </c>
      <c r="F288" s="16">
        <v>261</v>
      </c>
      <c r="G288" s="16">
        <v>51</v>
      </c>
      <c r="H288" s="16">
        <v>0</v>
      </c>
      <c r="I288" s="16">
        <v>24</v>
      </c>
      <c r="J288" s="16">
        <v>284</v>
      </c>
      <c r="K288" s="16">
        <v>24</v>
      </c>
      <c r="L288" s="16">
        <v>284</v>
      </c>
      <c r="M288" s="2">
        <v>5.34E-164</v>
      </c>
      <c r="N288">
        <v>457</v>
      </c>
      <c r="O288" s="3" t="s">
        <v>2383</v>
      </c>
    </row>
    <row r="289" spans="1:15" x14ac:dyDescent="0.2">
      <c r="A289" s="64"/>
      <c r="B289" t="s">
        <v>2383</v>
      </c>
      <c r="C289" t="s">
        <v>2211</v>
      </c>
      <c r="D289" s="3" t="s">
        <v>2385</v>
      </c>
      <c r="E289" s="1">
        <v>78.409000000000006</v>
      </c>
      <c r="F289" s="16">
        <v>264</v>
      </c>
      <c r="G289" s="16">
        <v>55</v>
      </c>
      <c r="H289" s="16">
        <v>2</v>
      </c>
      <c r="I289" s="16">
        <v>23</v>
      </c>
      <c r="J289" s="16">
        <v>284</v>
      </c>
      <c r="K289" s="16">
        <v>23</v>
      </c>
      <c r="L289" s="16">
        <v>286</v>
      </c>
      <c r="M289" s="2">
        <v>2.16E-158</v>
      </c>
      <c r="N289">
        <v>443</v>
      </c>
      <c r="O289" s="3" t="s">
        <v>2383</v>
      </c>
    </row>
    <row r="290" spans="1:15" x14ac:dyDescent="0.2">
      <c r="A290" s="64"/>
      <c r="B290" t="s">
        <v>2383</v>
      </c>
      <c r="C290" t="s">
        <v>2211</v>
      </c>
      <c r="D290" s="3" t="s">
        <v>1715</v>
      </c>
      <c r="E290" s="1">
        <v>78.161000000000001</v>
      </c>
      <c r="F290" s="16">
        <v>261</v>
      </c>
      <c r="G290" s="16">
        <v>57</v>
      </c>
      <c r="H290" s="16">
        <v>0</v>
      </c>
      <c r="I290" s="16">
        <v>24</v>
      </c>
      <c r="J290" s="16">
        <v>284</v>
      </c>
      <c r="K290" s="16">
        <v>24</v>
      </c>
      <c r="L290" s="16">
        <v>284</v>
      </c>
      <c r="M290" s="2">
        <v>2.8700000000000002E-161</v>
      </c>
      <c r="N290">
        <v>450</v>
      </c>
      <c r="O290" s="3" t="s">
        <v>2383</v>
      </c>
    </row>
    <row r="291" spans="1:15" x14ac:dyDescent="0.2">
      <c r="A291" s="64"/>
      <c r="B291" t="s">
        <v>2383</v>
      </c>
      <c r="C291" t="s">
        <v>2211</v>
      </c>
      <c r="D291" s="3" t="s">
        <v>2386</v>
      </c>
      <c r="E291" s="1">
        <v>63.978000000000002</v>
      </c>
      <c r="F291" s="16">
        <v>186</v>
      </c>
      <c r="G291" s="16">
        <v>66</v>
      </c>
      <c r="H291" s="16">
        <v>1</v>
      </c>
      <c r="I291" s="16">
        <v>106</v>
      </c>
      <c r="J291" s="16">
        <v>290</v>
      </c>
      <c r="K291" s="16">
        <v>1</v>
      </c>
      <c r="L291" s="16">
        <v>186</v>
      </c>
      <c r="M291" s="2">
        <v>1.7500000000000002E-83</v>
      </c>
      <c r="N291">
        <v>249</v>
      </c>
      <c r="O291" s="3" t="s">
        <v>2383</v>
      </c>
    </row>
    <row r="292" spans="1:15" x14ac:dyDescent="0.2">
      <c r="A292" s="64"/>
      <c r="B292" t="s">
        <v>2383</v>
      </c>
      <c r="C292" t="s">
        <v>2211</v>
      </c>
      <c r="D292" s="3" t="s">
        <v>1684</v>
      </c>
      <c r="E292" s="1">
        <v>71.647999999999996</v>
      </c>
      <c r="F292" s="16">
        <v>261</v>
      </c>
      <c r="G292" s="16">
        <v>73</v>
      </c>
      <c r="H292" s="16">
        <v>1</v>
      </c>
      <c r="I292" s="16">
        <v>24</v>
      </c>
      <c r="J292" s="16">
        <v>283</v>
      </c>
      <c r="K292" s="16">
        <v>26</v>
      </c>
      <c r="L292" s="16">
        <v>286</v>
      </c>
      <c r="M292" s="2">
        <v>3.0099999999999998E-139</v>
      </c>
      <c r="N292">
        <v>395</v>
      </c>
      <c r="O292" s="3" t="s">
        <v>2383</v>
      </c>
    </row>
    <row r="293" spans="1:15" x14ac:dyDescent="0.2">
      <c r="A293" s="64"/>
      <c r="B293" t="s">
        <v>2388</v>
      </c>
      <c r="C293" t="s">
        <v>2211</v>
      </c>
      <c r="D293" s="3" t="s">
        <v>2389</v>
      </c>
      <c r="E293" s="1">
        <v>81.176000000000002</v>
      </c>
      <c r="F293" s="16">
        <v>85</v>
      </c>
      <c r="G293" s="16">
        <v>16</v>
      </c>
      <c r="H293" s="16">
        <v>0</v>
      </c>
      <c r="I293" s="16">
        <v>60</v>
      </c>
      <c r="J293" s="16">
        <v>144</v>
      </c>
      <c r="K293" s="16">
        <v>187</v>
      </c>
      <c r="L293" s="16">
        <v>271</v>
      </c>
      <c r="M293" s="2">
        <v>6.7799999999999999E-40</v>
      </c>
      <c r="N293">
        <v>141</v>
      </c>
      <c r="O293" s="3" t="s">
        <v>2388</v>
      </c>
    </row>
    <row r="294" spans="1:15" x14ac:dyDescent="0.2">
      <c r="A294" s="64"/>
      <c r="B294" t="s">
        <v>2390</v>
      </c>
      <c r="C294" t="s">
        <v>2211</v>
      </c>
      <c r="D294" s="3" t="s">
        <v>2391</v>
      </c>
      <c r="E294" s="1">
        <v>63.218000000000004</v>
      </c>
      <c r="F294" s="16">
        <v>435</v>
      </c>
      <c r="G294" s="16">
        <v>105</v>
      </c>
      <c r="H294" s="16">
        <v>9</v>
      </c>
      <c r="I294" s="16">
        <v>9</v>
      </c>
      <c r="J294" s="16">
        <v>392</v>
      </c>
      <c r="K294" s="16">
        <v>4</v>
      </c>
      <c r="L294" s="16">
        <v>434</v>
      </c>
      <c r="M294" s="2">
        <v>4.2499999999999996E-177</v>
      </c>
      <c r="N294">
        <v>501</v>
      </c>
      <c r="O294" s="3" t="s">
        <v>2390</v>
      </c>
    </row>
    <row r="295" spans="1:15" x14ac:dyDescent="0.2">
      <c r="A295" s="64"/>
      <c r="B295" t="s">
        <v>2265</v>
      </c>
      <c r="C295" t="s">
        <v>2263</v>
      </c>
      <c r="D295" s="3" t="s">
        <v>1610</v>
      </c>
      <c r="E295" s="1">
        <v>66.087000000000003</v>
      </c>
      <c r="F295" s="16">
        <v>115</v>
      </c>
      <c r="G295" s="16">
        <v>29</v>
      </c>
      <c r="H295" s="16">
        <v>4</v>
      </c>
      <c r="I295" s="16">
        <v>3</v>
      </c>
      <c r="J295" s="16">
        <v>110</v>
      </c>
      <c r="K295" s="16">
        <v>8</v>
      </c>
      <c r="L295" s="16">
        <v>119</v>
      </c>
      <c r="M295" s="2">
        <v>7.5299999999999996E-35</v>
      </c>
      <c r="N295">
        <v>117</v>
      </c>
      <c r="O295" s="3" t="s">
        <v>2265</v>
      </c>
    </row>
    <row r="296" spans="1:15" x14ac:dyDescent="0.2">
      <c r="A296" s="64"/>
      <c r="B296" t="s">
        <v>2209</v>
      </c>
      <c r="C296" t="s">
        <v>2211</v>
      </c>
      <c r="D296" s="3" t="s">
        <v>2210</v>
      </c>
      <c r="E296" s="1">
        <v>81.415999999999997</v>
      </c>
      <c r="F296" s="16">
        <v>226</v>
      </c>
      <c r="G296" s="16">
        <v>39</v>
      </c>
      <c r="H296" s="16">
        <v>3</v>
      </c>
      <c r="I296" s="16">
        <v>1</v>
      </c>
      <c r="J296" s="16">
        <v>225</v>
      </c>
      <c r="K296" s="16">
        <v>10</v>
      </c>
      <c r="L296" s="16">
        <v>233</v>
      </c>
      <c r="M296" s="2">
        <v>4.68E-131</v>
      </c>
      <c r="N296">
        <v>369</v>
      </c>
      <c r="O296" s="3" t="s">
        <v>2209</v>
      </c>
    </row>
    <row r="297" spans="1:15" x14ac:dyDescent="0.2">
      <c r="A297" s="64"/>
      <c r="B297" t="s">
        <v>2209</v>
      </c>
      <c r="C297" t="s">
        <v>2211</v>
      </c>
      <c r="D297" s="3" t="s">
        <v>2212</v>
      </c>
      <c r="E297" s="1">
        <v>82.379000000000005</v>
      </c>
      <c r="F297" s="16">
        <v>227</v>
      </c>
      <c r="G297" s="16">
        <v>35</v>
      </c>
      <c r="H297" s="16">
        <v>4</v>
      </c>
      <c r="I297" s="16">
        <v>1</v>
      </c>
      <c r="J297" s="16">
        <v>225</v>
      </c>
      <c r="K297" s="16">
        <v>10</v>
      </c>
      <c r="L297" s="16">
        <v>233</v>
      </c>
      <c r="M297" s="2">
        <v>5.5800000000000003E-131</v>
      </c>
      <c r="N297">
        <v>369</v>
      </c>
      <c r="O297" s="3" t="s">
        <v>2209</v>
      </c>
    </row>
    <row r="298" spans="1:15" x14ac:dyDescent="0.2">
      <c r="A298" s="64"/>
      <c r="B298" t="s">
        <v>2266</v>
      </c>
      <c r="C298" t="s">
        <v>2263</v>
      </c>
      <c r="D298" s="3" t="s">
        <v>1992</v>
      </c>
      <c r="E298" s="1">
        <v>87.475999999999999</v>
      </c>
      <c r="F298" s="16">
        <v>511</v>
      </c>
      <c r="G298" s="16">
        <v>56</v>
      </c>
      <c r="H298" s="16">
        <v>4</v>
      </c>
      <c r="I298" s="16">
        <v>1</v>
      </c>
      <c r="J298" s="16">
        <v>507</v>
      </c>
      <c r="K298" s="16">
        <v>1</v>
      </c>
      <c r="L298" s="16">
        <v>507</v>
      </c>
      <c r="M298" s="2">
        <v>0</v>
      </c>
      <c r="N298">
        <v>920</v>
      </c>
      <c r="O298" s="3" t="s">
        <v>2266</v>
      </c>
    </row>
    <row r="299" spans="1:15" x14ac:dyDescent="0.2">
      <c r="A299" s="64"/>
      <c r="B299" t="s">
        <v>2266</v>
      </c>
      <c r="C299" t="s">
        <v>2263</v>
      </c>
      <c r="D299" s="3" t="s">
        <v>2267</v>
      </c>
      <c r="E299" s="1">
        <v>72.576999999999998</v>
      </c>
      <c r="F299" s="16">
        <v>485</v>
      </c>
      <c r="G299" s="16">
        <v>128</v>
      </c>
      <c r="H299" s="16">
        <v>4</v>
      </c>
      <c r="I299" s="16">
        <v>1</v>
      </c>
      <c r="J299" s="16">
        <v>482</v>
      </c>
      <c r="K299" s="16">
        <v>1</v>
      </c>
      <c r="L299" s="16">
        <v>483</v>
      </c>
      <c r="M299" s="2">
        <v>0</v>
      </c>
      <c r="N299">
        <v>709</v>
      </c>
      <c r="O299" s="3" t="s">
        <v>2266</v>
      </c>
    </row>
    <row r="300" spans="1:15" x14ac:dyDescent="0.2">
      <c r="A300" s="64"/>
      <c r="B300" t="s">
        <v>2213</v>
      </c>
      <c r="C300" t="s">
        <v>2211</v>
      </c>
      <c r="D300" s="3" t="s">
        <v>2214</v>
      </c>
      <c r="E300" s="1">
        <v>70.156999999999996</v>
      </c>
      <c r="F300" s="16">
        <v>382</v>
      </c>
      <c r="G300" s="16">
        <v>93</v>
      </c>
      <c r="H300" s="16">
        <v>7</v>
      </c>
      <c r="I300" s="16">
        <v>112</v>
      </c>
      <c r="J300" s="16">
        <v>483</v>
      </c>
      <c r="K300" s="16">
        <v>160</v>
      </c>
      <c r="L300" s="16">
        <v>530</v>
      </c>
      <c r="M300" s="2">
        <v>1.8900000000000001E-180</v>
      </c>
      <c r="N300">
        <v>516</v>
      </c>
      <c r="O300" s="3" t="s">
        <v>2213</v>
      </c>
    </row>
    <row r="301" spans="1:15" x14ac:dyDescent="0.2">
      <c r="A301" s="64"/>
      <c r="B301" t="s">
        <v>2268</v>
      </c>
      <c r="C301" t="s">
        <v>2263</v>
      </c>
      <c r="D301" s="3" t="s">
        <v>2269</v>
      </c>
      <c r="E301" s="1">
        <v>65.686000000000007</v>
      </c>
      <c r="F301" s="16">
        <v>306</v>
      </c>
      <c r="G301" s="16">
        <v>89</v>
      </c>
      <c r="H301" s="16">
        <v>7</v>
      </c>
      <c r="I301" s="16">
        <v>15</v>
      </c>
      <c r="J301" s="16">
        <v>315</v>
      </c>
      <c r="K301" s="16">
        <v>114</v>
      </c>
      <c r="L301" s="16">
        <v>408</v>
      </c>
      <c r="M301" s="2">
        <v>3.9800000000000002E-117</v>
      </c>
      <c r="N301">
        <v>345</v>
      </c>
      <c r="O301" s="3" t="s">
        <v>2268</v>
      </c>
    </row>
    <row r="302" spans="1:15" x14ac:dyDescent="0.2">
      <c r="A302" s="64"/>
      <c r="B302" t="s">
        <v>2270</v>
      </c>
      <c r="C302" t="s">
        <v>2263</v>
      </c>
      <c r="D302" s="3" t="s">
        <v>2271</v>
      </c>
      <c r="E302" s="1">
        <v>87.981999999999999</v>
      </c>
      <c r="F302" s="16">
        <v>441</v>
      </c>
      <c r="G302" s="16">
        <v>44</v>
      </c>
      <c r="H302" s="16">
        <v>3</v>
      </c>
      <c r="I302" s="16">
        <v>89</v>
      </c>
      <c r="J302" s="16">
        <v>524</v>
      </c>
      <c r="K302" s="16">
        <v>1</v>
      </c>
      <c r="L302" s="16">
        <v>437</v>
      </c>
      <c r="M302" s="2">
        <v>0</v>
      </c>
      <c r="N302">
        <v>795</v>
      </c>
      <c r="O302" s="3" t="s">
        <v>2270</v>
      </c>
    </row>
    <row r="303" spans="1:15" x14ac:dyDescent="0.2">
      <c r="A303" s="64"/>
      <c r="B303" t="s">
        <v>2272</v>
      </c>
      <c r="C303" t="s">
        <v>2263</v>
      </c>
      <c r="D303" s="3" t="s">
        <v>2273</v>
      </c>
      <c r="E303" s="1">
        <v>64.444000000000003</v>
      </c>
      <c r="F303" s="16">
        <v>45</v>
      </c>
      <c r="G303" s="16">
        <v>16</v>
      </c>
      <c r="H303" s="16">
        <v>0</v>
      </c>
      <c r="I303" s="16">
        <v>29</v>
      </c>
      <c r="J303" s="16">
        <v>73</v>
      </c>
      <c r="K303" s="16">
        <v>481</v>
      </c>
      <c r="L303" s="16">
        <v>525</v>
      </c>
      <c r="M303" s="2">
        <v>6.1799999999999996E-11</v>
      </c>
      <c r="N303">
        <v>56.6</v>
      </c>
      <c r="O303" s="3" t="s">
        <v>2272</v>
      </c>
    </row>
    <row r="304" spans="1:15" x14ac:dyDescent="0.2">
      <c r="A304" s="64"/>
      <c r="B304" t="s">
        <v>2274</v>
      </c>
      <c r="C304" t="s">
        <v>2263</v>
      </c>
      <c r="D304" s="3" t="s">
        <v>2275</v>
      </c>
      <c r="E304" s="1">
        <v>61.183999999999997</v>
      </c>
      <c r="F304" s="16">
        <v>304</v>
      </c>
      <c r="G304" s="16">
        <v>113</v>
      </c>
      <c r="H304" s="16">
        <v>4</v>
      </c>
      <c r="I304" s="16">
        <v>31</v>
      </c>
      <c r="J304" s="16">
        <v>329</v>
      </c>
      <c r="K304" s="16">
        <v>16</v>
      </c>
      <c r="L304" s="16">
        <v>319</v>
      </c>
      <c r="M304" s="2">
        <v>4.28E-131</v>
      </c>
      <c r="N304">
        <v>377</v>
      </c>
      <c r="O304" s="3" t="s">
        <v>2274</v>
      </c>
    </row>
    <row r="305" spans="1:15" x14ac:dyDescent="0.2">
      <c r="A305" s="64"/>
      <c r="B305" t="s">
        <v>2392</v>
      </c>
      <c r="C305" t="s">
        <v>2211</v>
      </c>
      <c r="D305" s="3" t="s">
        <v>2393</v>
      </c>
      <c r="E305" s="1">
        <v>23.225999999999999</v>
      </c>
      <c r="F305" s="16">
        <v>155</v>
      </c>
      <c r="G305" s="16">
        <v>108</v>
      </c>
      <c r="H305" s="16">
        <v>4</v>
      </c>
      <c r="I305" s="16">
        <v>429</v>
      </c>
      <c r="J305" s="16">
        <v>580</v>
      </c>
      <c r="K305" s="16">
        <v>155</v>
      </c>
      <c r="L305" s="16">
        <v>301</v>
      </c>
      <c r="M305" s="2">
        <v>2.8299999999999999E-4</v>
      </c>
      <c r="N305">
        <v>44.7</v>
      </c>
      <c r="O305" s="3" t="s">
        <v>2392</v>
      </c>
    </row>
    <row r="306" spans="1:15" x14ac:dyDescent="0.2">
      <c r="A306" s="64"/>
      <c r="B306" t="s">
        <v>2392</v>
      </c>
      <c r="C306" t="s">
        <v>2211</v>
      </c>
      <c r="D306" s="3" t="s">
        <v>2395</v>
      </c>
      <c r="E306" s="1">
        <v>29</v>
      </c>
      <c r="F306" s="16">
        <v>100</v>
      </c>
      <c r="G306" s="16">
        <v>65</v>
      </c>
      <c r="H306" s="16">
        <v>3</v>
      </c>
      <c r="I306" s="16">
        <v>432</v>
      </c>
      <c r="J306" s="16">
        <v>529</v>
      </c>
      <c r="K306" s="16">
        <v>283</v>
      </c>
      <c r="L306" s="16">
        <v>378</v>
      </c>
      <c r="M306" s="2">
        <v>4.3100000000000001E-4</v>
      </c>
      <c r="N306">
        <v>44.3</v>
      </c>
      <c r="O306" s="3" t="s">
        <v>2392</v>
      </c>
    </row>
    <row r="307" spans="1:15" x14ac:dyDescent="0.2">
      <c r="A307" s="64"/>
      <c r="B307" t="s">
        <v>2392</v>
      </c>
      <c r="C307" t="s">
        <v>2211</v>
      </c>
      <c r="D307" s="3" t="s">
        <v>2394</v>
      </c>
      <c r="E307" s="1">
        <v>29.411999999999999</v>
      </c>
      <c r="F307" s="16">
        <v>102</v>
      </c>
      <c r="G307" s="16">
        <v>62</v>
      </c>
      <c r="H307" s="16">
        <v>4</v>
      </c>
      <c r="I307" s="16">
        <v>432</v>
      </c>
      <c r="J307" s="16">
        <v>529</v>
      </c>
      <c r="K307" s="16">
        <v>283</v>
      </c>
      <c r="L307" s="16">
        <v>378</v>
      </c>
      <c r="M307" s="2">
        <v>3.9899999999999999E-4</v>
      </c>
      <c r="N307">
        <v>44.7</v>
      </c>
      <c r="O307" s="3" t="s">
        <v>2392</v>
      </c>
    </row>
    <row r="308" spans="1:15" x14ac:dyDescent="0.2">
      <c r="A308" s="64"/>
      <c r="B308" t="s">
        <v>2392</v>
      </c>
      <c r="C308" t="s">
        <v>2211</v>
      </c>
      <c r="D308" s="3" t="s">
        <v>2397</v>
      </c>
      <c r="E308" s="1">
        <v>29.032</v>
      </c>
      <c r="F308" s="16">
        <v>93</v>
      </c>
      <c r="G308" s="16">
        <v>56</v>
      </c>
      <c r="H308" s="16">
        <v>4</v>
      </c>
      <c r="I308" s="16">
        <v>441</v>
      </c>
      <c r="J308" s="16">
        <v>529</v>
      </c>
      <c r="K308" s="16">
        <v>7</v>
      </c>
      <c r="L308" s="16">
        <v>93</v>
      </c>
      <c r="M308" s="2">
        <v>1.7999999999999999E-2</v>
      </c>
      <c r="N308">
        <v>36.6</v>
      </c>
      <c r="O308" s="3" t="s">
        <v>2392</v>
      </c>
    </row>
    <row r="309" spans="1:15" x14ac:dyDescent="0.2">
      <c r="A309" s="64"/>
      <c r="B309" t="s">
        <v>2392</v>
      </c>
      <c r="C309" t="s">
        <v>2211</v>
      </c>
      <c r="D309" s="3" t="s">
        <v>2396</v>
      </c>
      <c r="E309" s="1">
        <v>26.984000000000002</v>
      </c>
      <c r="F309" s="16">
        <v>126</v>
      </c>
      <c r="G309" s="16">
        <v>86</v>
      </c>
      <c r="H309" s="16">
        <v>3</v>
      </c>
      <c r="I309" s="16">
        <v>432</v>
      </c>
      <c r="J309" s="16">
        <v>555</v>
      </c>
      <c r="K309" s="16">
        <v>25</v>
      </c>
      <c r="L309" s="16">
        <v>146</v>
      </c>
      <c r="M309" s="2">
        <v>6.0000000000000001E-3</v>
      </c>
      <c r="N309">
        <v>40</v>
      </c>
      <c r="O309" s="3" t="s">
        <v>2392</v>
      </c>
    </row>
    <row r="310" spans="1:15" x14ac:dyDescent="0.2">
      <c r="A310" s="64"/>
      <c r="B310" t="s">
        <v>2421</v>
      </c>
      <c r="C310" t="s">
        <v>2263</v>
      </c>
      <c r="D310" s="3" t="s">
        <v>2422</v>
      </c>
      <c r="E310" s="1">
        <v>88.441999999999993</v>
      </c>
      <c r="F310" s="16">
        <v>770</v>
      </c>
      <c r="G310" s="16">
        <v>88</v>
      </c>
      <c r="H310" s="16">
        <v>1</v>
      </c>
      <c r="I310" s="16">
        <v>1</v>
      </c>
      <c r="J310" s="16">
        <v>770</v>
      </c>
      <c r="K310" s="16">
        <v>559</v>
      </c>
      <c r="L310" s="16">
        <v>1327</v>
      </c>
      <c r="M310" s="2">
        <v>0</v>
      </c>
      <c r="N310">
        <v>1416</v>
      </c>
      <c r="O310" s="3" t="s">
        <v>2421</v>
      </c>
    </row>
    <row r="311" spans="1:15" x14ac:dyDescent="0.2">
      <c r="A311" s="64"/>
      <c r="B311" t="s">
        <v>2421</v>
      </c>
      <c r="C311" t="s">
        <v>2263</v>
      </c>
      <c r="D311" s="3" t="s">
        <v>2423</v>
      </c>
      <c r="E311" s="1">
        <v>81.501000000000005</v>
      </c>
      <c r="F311" s="16">
        <v>773</v>
      </c>
      <c r="G311" s="16">
        <v>136</v>
      </c>
      <c r="H311" s="16">
        <v>3</v>
      </c>
      <c r="I311" s="16">
        <v>1</v>
      </c>
      <c r="J311" s="16">
        <v>770</v>
      </c>
      <c r="K311" s="16">
        <v>554</v>
      </c>
      <c r="L311" s="16">
        <v>1322</v>
      </c>
      <c r="M311" s="2">
        <v>0</v>
      </c>
      <c r="N311">
        <v>1292</v>
      </c>
      <c r="O311" s="3" t="s">
        <v>2421</v>
      </c>
    </row>
    <row r="312" spans="1:15" x14ac:dyDescent="0.2">
      <c r="A312" s="64"/>
      <c r="B312" t="s">
        <v>2276</v>
      </c>
      <c r="C312" t="s">
        <v>2263</v>
      </c>
      <c r="D312" s="3" t="s">
        <v>1711</v>
      </c>
      <c r="E312" s="1">
        <v>54.271000000000001</v>
      </c>
      <c r="F312" s="16">
        <v>199</v>
      </c>
      <c r="G312" s="16">
        <v>53</v>
      </c>
      <c r="H312" s="16">
        <v>7</v>
      </c>
      <c r="I312" s="16">
        <v>1</v>
      </c>
      <c r="J312" s="16">
        <v>171</v>
      </c>
      <c r="K312" s="16">
        <v>1</v>
      </c>
      <c r="L312" s="16">
        <v>189</v>
      </c>
      <c r="M312" s="2">
        <v>1.1100000000000001E-55</v>
      </c>
      <c r="N312">
        <v>174</v>
      </c>
      <c r="O312" s="3" t="s">
        <v>2276</v>
      </c>
    </row>
    <row r="313" spans="1:15" x14ac:dyDescent="0.2">
      <c r="A313" s="64"/>
      <c r="B313" t="s">
        <v>2277</v>
      </c>
      <c r="C313" t="s">
        <v>2263</v>
      </c>
      <c r="D313" s="3" t="s">
        <v>2278</v>
      </c>
      <c r="E313" s="1">
        <v>76.382000000000005</v>
      </c>
      <c r="F313" s="16">
        <v>398</v>
      </c>
      <c r="G313" s="16">
        <v>83</v>
      </c>
      <c r="H313" s="16">
        <v>7</v>
      </c>
      <c r="I313" s="16">
        <v>1</v>
      </c>
      <c r="J313" s="16">
        <v>396</v>
      </c>
      <c r="K313" s="16">
        <v>1</v>
      </c>
      <c r="L313" s="16">
        <v>389</v>
      </c>
      <c r="M313" s="2">
        <v>0</v>
      </c>
      <c r="N313">
        <v>602</v>
      </c>
      <c r="O313" s="3" t="s">
        <v>2277</v>
      </c>
    </row>
    <row r="314" spans="1:15" x14ac:dyDescent="0.2">
      <c r="A314" s="64"/>
      <c r="B314" t="s">
        <v>2215</v>
      </c>
      <c r="C314" t="s">
        <v>2211</v>
      </c>
      <c r="D314" s="3" t="s">
        <v>1761</v>
      </c>
      <c r="E314" s="1">
        <v>69.090999999999994</v>
      </c>
      <c r="F314" s="16">
        <v>110</v>
      </c>
      <c r="G314" s="16">
        <v>34</v>
      </c>
      <c r="H314" s="16">
        <v>0</v>
      </c>
      <c r="I314" s="16">
        <v>1</v>
      </c>
      <c r="J314" s="16">
        <v>110</v>
      </c>
      <c r="K314" s="16">
        <v>1</v>
      </c>
      <c r="L314" s="16">
        <v>110</v>
      </c>
      <c r="M314" s="2">
        <v>1.0200000000000001E-52</v>
      </c>
      <c r="N314">
        <v>173</v>
      </c>
      <c r="O314" s="3" t="s">
        <v>2215</v>
      </c>
    </row>
    <row r="315" spans="1:15" x14ac:dyDescent="0.2">
      <c r="A315" s="64"/>
      <c r="B315" t="s">
        <v>2424</v>
      </c>
      <c r="C315" t="s">
        <v>2263</v>
      </c>
      <c r="D315" s="3" t="s">
        <v>2425</v>
      </c>
      <c r="E315" s="1">
        <v>51.142000000000003</v>
      </c>
      <c r="F315" s="16">
        <v>438</v>
      </c>
      <c r="G315" s="16">
        <v>161</v>
      </c>
      <c r="H315" s="16">
        <v>7</v>
      </c>
      <c r="I315" s="16">
        <v>381</v>
      </c>
      <c r="J315" s="16">
        <v>815</v>
      </c>
      <c r="K315" s="16">
        <v>340</v>
      </c>
      <c r="L315" s="16">
        <v>727</v>
      </c>
      <c r="M315" s="2">
        <v>4.6200000000000001E-138</v>
      </c>
      <c r="N315">
        <v>427</v>
      </c>
      <c r="O315" s="3" t="s">
        <v>2424</v>
      </c>
    </row>
    <row r="316" spans="1:15" x14ac:dyDescent="0.2">
      <c r="A316" s="64"/>
      <c r="B316" t="s">
        <v>2279</v>
      </c>
      <c r="C316" t="s">
        <v>2263</v>
      </c>
      <c r="D316" s="3" t="s">
        <v>2280</v>
      </c>
      <c r="E316" s="1">
        <v>60.45</v>
      </c>
      <c r="F316" s="16">
        <v>756</v>
      </c>
      <c r="G316" s="16">
        <v>248</v>
      </c>
      <c r="H316" s="16">
        <v>11</v>
      </c>
      <c r="I316" s="16">
        <v>1</v>
      </c>
      <c r="J316" s="16">
        <v>745</v>
      </c>
      <c r="K316" s="16">
        <v>1</v>
      </c>
      <c r="L316" s="16">
        <v>716</v>
      </c>
      <c r="M316" s="2">
        <v>0</v>
      </c>
      <c r="N316">
        <v>816</v>
      </c>
      <c r="O316" s="3" t="s">
        <v>2279</v>
      </c>
    </row>
    <row r="317" spans="1:15" x14ac:dyDescent="0.2">
      <c r="A317" s="64"/>
      <c r="B317" t="s">
        <v>2281</v>
      </c>
      <c r="C317" t="s">
        <v>2263</v>
      </c>
      <c r="D317" s="3" t="s">
        <v>2282</v>
      </c>
      <c r="E317" s="1">
        <v>70.052000000000007</v>
      </c>
      <c r="F317" s="16">
        <v>384</v>
      </c>
      <c r="G317" s="16">
        <v>98</v>
      </c>
      <c r="H317" s="16">
        <v>4</v>
      </c>
      <c r="I317" s="16">
        <v>1</v>
      </c>
      <c r="J317" s="16">
        <v>368</v>
      </c>
      <c r="K317" s="16">
        <v>3</v>
      </c>
      <c r="L317" s="16">
        <v>385</v>
      </c>
      <c r="M317" s="2">
        <v>0</v>
      </c>
      <c r="N317">
        <v>528</v>
      </c>
      <c r="O317" s="3" t="s">
        <v>2281</v>
      </c>
    </row>
    <row r="318" spans="1:15" x14ac:dyDescent="0.2">
      <c r="A318" s="64"/>
      <c r="B318" t="s">
        <v>2216</v>
      </c>
      <c r="C318" t="s">
        <v>2211</v>
      </c>
      <c r="D318" s="3" t="s">
        <v>2218</v>
      </c>
      <c r="E318" s="1">
        <v>46.552</v>
      </c>
      <c r="F318" s="16">
        <v>116</v>
      </c>
      <c r="G318" s="16">
        <v>59</v>
      </c>
      <c r="H318" s="16">
        <v>1</v>
      </c>
      <c r="I318" s="16">
        <v>14</v>
      </c>
      <c r="J318" s="16">
        <v>129</v>
      </c>
      <c r="K318" s="16">
        <v>7</v>
      </c>
      <c r="L318" s="16">
        <v>119</v>
      </c>
      <c r="M318" s="2">
        <v>3.2299999999999997E-33</v>
      </c>
      <c r="N318">
        <v>113</v>
      </c>
      <c r="O318" s="3" t="s">
        <v>2216</v>
      </c>
    </row>
    <row r="319" spans="1:15" x14ac:dyDescent="0.2">
      <c r="A319" s="64"/>
      <c r="B319" t="s">
        <v>2216</v>
      </c>
      <c r="C319" t="s">
        <v>2211</v>
      </c>
      <c r="D319" s="3" t="s">
        <v>2217</v>
      </c>
      <c r="E319" s="1">
        <v>47.406999999999996</v>
      </c>
      <c r="F319" s="16">
        <v>135</v>
      </c>
      <c r="G319" s="16">
        <v>60</v>
      </c>
      <c r="H319" s="16">
        <v>4</v>
      </c>
      <c r="I319" s="16">
        <v>8</v>
      </c>
      <c r="J319" s="16">
        <v>131</v>
      </c>
      <c r="K319" s="16">
        <v>3</v>
      </c>
      <c r="L319" s="16">
        <v>137</v>
      </c>
      <c r="M319" s="2">
        <v>9.1700000000000002E-34</v>
      </c>
      <c r="N319">
        <v>115</v>
      </c>
      <c r="O319" s="3" t="s">
        <v>2216</v>
      </c>
    </row>
    <row r="320" spans="1:15" x14ac:dyDescent="0.2">
      <c r="A320" s="64"/>
      <c r="B320" t="s">
        <v>2219</v>
      </c>
      <c r="C320" t="s">
        <v>2211</v>
      </c>
      <c r="D320" s="3" t="s">
        <v>2221</v>
      </c>
      <c r="E320" s="1">
        <v>59.677</v>
      </c>
      <c r="F320" s="16">
        <v>62</v>
      </c>
      <c r="G320" s="16">
        <v>25</v>
      </c>
      <c r="H320" s="16">
        <v>0</v>
      </c>
      <c r="I320" s="16">
        <v>104</v>
      </c>
      <c r="J320" s="16">
        <v>165</v>
      </c>
      <c r="K320" s="16">
        <v>82</v>
      </c>
      <c r="L320" s="16">
        <v>143</v>
      </c>
      <c r="M320" s="2">
        <v>2.2100000000000001E-17</v>
      </c>
      <c r="N320">
        <v>74.7</v>
      </c>
      <c r="O320" s="3" t="s">
        <v>2219</v>
      </c>
    </row>
    <row r="321" spans="1:15" x14ac:dyDescent="0.2">
      <c r="A321" s="64"/>
      <c r="B321" t="s">
        <v>2219</v>
      </c>
      <c r="C321" t="s">
        <v>2211</v>
      </c>
      <c r="D321" s="3" t="s">
        <v>2220</v>
      </c>
      <c r="E321" s="1">
        <v>72.917000000000002</v>
      </c>
      <c r="F321" s="16">
        <v>96</v>
      </c>
      <c r="G321" s="16">
        <v>23</v>
      </c>
      <c r="H321" s="16">
        <v>2</v>
      </c>
      <c r="I321" s="16">
        <v>70</v>
      </c>
      <c r="J321" s="16">
        <v>165</v>
      </c>
      <c r="K321" s="16">
        <v>69</v>
      </c>
      <c r="L321" s="16">
        <v>161</v>
      </c>
      <c r="M321" s="2">
        <v>3.0400000000000002E-21</v>
      </c>
      <c r="N321">
        <v>85.1</v>
      </c>
      <c r="O321" s="3" t="s">
        <v>2219</v>
      </c>
    </row>
    <row r="322" spans="1:15" x14ac:dyDescent="0.2">
      <c r="A322" s="64"/>
      <c r="B322" t="s">
        <v>2283</v>
      </c>
      <c r="C322" t="s">
        <v>2263</v>
      </c>
      <c r="D322" s="3" t="s">
        <v>1669</v>
      </c>
      <c r="E322" s="1">
        <v>57.406999999999996</v>
      </c>
      <c r="F322" s="16">
        <v>432</v>
      </c>
      <c r="G322" s="16">
        <v>175</v>
      </c>
      <c r="H322" s="16">
        <v>3</v>
      </c>
      <c r="I322" s="16">
        <v>36</v>
      </c>
      <c r="J322" s="16">
        <v>461</v>
      </c>
      <c r="K322" s="16">
        <v>70</v>
      </c>
      <c r="L322" s="16">
        <v>498</v>
      </c>
      <c r="M322" s="2">
        <v>4.9600000000000003E-180</v>
      </c>
      <c r="N322">
        <v>516</v>
      </c>
      <c r="O322" s="3" t="s">
        <v>2283</v>
      </c>
    </row>
    <row r="323" spans="1:15" x14ac:dyDescent="0.2">
      <c r="A323" s="64"/>
      <c r="B323" t="s">
        <v>2283</v>
      </c>
      <c r="C323" t="s">
        <v>2263</v>
      </c>
      <c r="D323" s="3" t="s">
        <v>2284</v>
      </c>
      <c r="E323" s="1">
        <v>80.087999999999994</v>
      </c>
      <c r="F323" s="16">
        <v>452</v>
      </c>
      <c r="G323" s="16">
        <v>88</v>
      </c>
      <c r="H323" s="16">
        <v>1</v>
      </c>
      <c r="I323" s="16">
        <v>25</v>
      </c>
      <c r="J323" s="16">
        <v>476</v>
      </c>
      <c r="K323" s="16">
        <v>29</v>
      </c>
      <c r="L323" s="16">
        <v>478</v>
      </c>
      <c r="M323" s="2">
        <v>0</v>
      </c>
      <c r="N323">
        <v>787</v>
      </c>
      <c r="O323" s="3" t="s">
        <v>2283</v>
      </c>
    </row>
    <row r="324" spans="1:15" x14ac:dyDescent="0.2">
      <c r="A324" s="64"/>
      <c r="B324" t="s">
        <v>2285</v>
      </c>
      <c r="C324" t="s">
        <v>2263</v>
      </c>
      <c r="D324" s="3" t="s">
        <v>2286</v>
      </c>
      <c r="E324" s="1">
        <v>82.614999999999995</v>
      </c>
      <c r="F324" s="16">
        <v>650</v>
      </c>
      <c r="G324" s="16">
        <v>113</v>
      </c>
      <c r="H324" s="16">
        <v>0</v>
      </c>
      <c r="I324" s="16">
        <v>1</v>
      </c>
      <c r="J324" s="16">
        <v>650</v>
      </c>
      <c r="K324" s="16">
        <v>229</v>
      </c>
      <c r="L324" s="16">
        <v>878</v>
      </c>
      <c r="M324" s="2">
        <v>0</v>
      </c>
      <c r="N324">
        <v>1094</v>
      </c>
      <c r="O324" s="3" t="s">
        <v>2285</v>
      </c>
    </row>
    <row r="325" spans="1:15" x14ac:dyDescent="0.2">
      <c r="A325" s="64"/>
      <c r="B325" t="s">
        <v>2287</v>
      </c>
      <c r="C325" t="s">
        <v>2263</v>
      </c>
      <c r="D325" s="3" t="s">
        <v>2288</v>
      </c>
      <c r="E325" s="1">
        <v>80.995999999999995</v>
      </c>
      <c r="F325" s="16">
        <v>542</v>
      </c>
      <c r="G325" s="16">
        <v>90</v>
      </c>
      <c r="H325" s="16">
        <v>4</v>
      </c>
      <c r="I325" s="16">
        <v>1</v>
      </c>
      <c r="J325" s="16">
        <v>536</v>
      </c>
      <c r="K325" s="16">
        <v>1</v>
      </c>
      <c r="L325" s="16">
        <v>535</v>
      </c>
      <c r="M325" s="2">
        <v>0</v>
      </c>
      <c r="N325">
        <v>793</v>
      </c>
      <c r="O325" s="3" t="s">
        <v>2287</v>
      </c>
    </row>
    <row r="326" spans="1:15" x14ac:dyDescent="0.2">
      <c r="A326" s="64"/>
      <c r="B326" t="s">
        <v>2398</v>
      </c>
      <c r="C326" t="s">
        <v>2211</v>
      </c>
      <c r="D326" s="3" t="s">
        <v>2399</v>
      </c>
      <c r="E326" s="1">
        <v>51.723999999999997</v>
      </c>
      <c r="F326" s="16">
        <v>145</v>
      </c>
      <c r="G326" s="16">
        <v>67</v>
      </c>
      <c r="H326" s="16">
        <v>2</v>
      </c>
      <c r="I326" s="16">
        <v>48</v>
      </c>
      <c r="J326" s="16">
        <v>191</v>
      </c>
      <c r="K326" s="16">
        <v>1</v>
      </c>
      <c r="L326" s="16">
        <v>143</v>
      </c>
      <c r="M326" s="2">
        <v>1.6199999999999999E-37</v>
      </c>
      <c r="N326">
        <v>128</v>
      </c>
      <c r="O326" s="3" t="s">
        <v>2398</v>
      </c>
    </row>
    <row r="327" spans="1:15" x14ac:dyDescent="0.2">
      <c r="A327" s="64"/>
      <c r="B327" t="s">
        <v>2426</v>
      </c>
      <c r="C327" t="s">
        <v>2263</v>
      </c>
      <c r="D327" s="3" t="s">
        <v>2427</v>
      </c>
      <c r="E327" s="1">
        <v>65.897000000000006</v>
      </c>
      <c r="F327" s="16">
        <v>736</v>
      </c>
      <c r="G327" s="16">
        <v>217</v>
      </c>
      <c r="H327" s="16">
        <v>10</v>
      </c>
      <c r="I327" s="16">
        <v>8</v>
      </c>
      <c r="J327" s="16">
        <v>724</v>
      </c>
      <c r="K327" s="16">
        <v>12</v>
      </c>
      <c r="L327" s="16">
        <v>732</v>
      </c>
      <c r="M327" s="2">
        <v>0</v>
      </c>
      <c r="N327">
        <v>876</v>
      </c>
      <c r="O327" s="3" t="s">
        <v>2426</v>
      </c>
    </row>
    <row r="328" spans="1:15" x14ac:dyDescent="0.2">
      <c r="A328" s="64"/>
      <c r="B328" t="s">
        <v>2289</v>
      </c>
      <c r="C328" t="s">
        <v>2263</v>
      </c>
      <c r="D328" s="3" t="s">
        <v>1705</v>
      </c>
      <c r="E328" s="1">
        <v>76.914000000000001</v>
      </c>
      <c r="F328" s="16">
        <v>836</v>
      </c>
      <c r="G328" s="16">
        <v>163</v>
      </c>
      <c r="H328" s="16">
        <v>8</v>
      </c>
      <c r="I328" s="16">
        <v>22</v>
      </c>
      <c r="J328" s="16">
        <v>838</v>
      </c>
      <c r="K328" s="16">
        <v>60</v>
      </c>
      <c r="L328" s="16">
        <v>884</v>
      </c>
      <c r="M328" s="2">
        <v>0</v>
      </c>
      <c r="N328">
        <v>1298</v>
      </c>
      <c r="O328" s="3" t="s">
        <v>2289</v>
      </c>
    </row>
    <row r="329" spans="1:15" x14ac:dyDescent="0.2">
      <c r="A329" s="64"/>
      <c r="B329" t="s">
        <v>2222</v>
      </c>
      <c r="C329" t="s">
        <v>2211</v>
      </c>
      <c r="D329" s="3" t="s">
        <v>2223</v>
      </c>
      <c r="E329" s="1">
        <v>65.06</v>
      </c>
      <c r="F329" s="16">
        <v>166</v>
      </c>
      <c r="G329" s="16">
        <v>46</v>
      </c>
      <c r="H329" s="16">
        <v>4</v>
      </c>
      <c r="I329" s="16">
        <v>39</v>
      </c>
      <c r="J329" s="16">
        <v>204</v>
      </c>
      <c r="K329" s="16">
        <v>29</v>
      </c>
      <c r="L329" s="16">
        <v>182</v>
      </c>
      <c r="M329" s="2">
        <v>1.5900000000000001E-56</v>
      </c>
      <c r="N329">
        <v>177</v>
      </c>
      <c r="O329" s="3" t="s">
        <v>2222</v>
      </c>
    </row>
    <row r="330" spans="1:15" x14ac:dyDescent="0.2">
      <c r="A330" s="64"/>
      <c r="B330" t="s">
        <v>2224</v>
      </c>
      <c r="C330" t="s">
        <v>2211</v>
      </c>
      <c r="D330" s="3" t="s">
        <v>2225</v>
      </c>
      <c r="E330" s="1">
        <v>65.111999999999995</v>
      </c>
      <c r="F330" s="16">
        <v>986</v>
      </c>
      <c r="G330" s="16">
        <v>334</v>
      </c>
      <c r="H330" s="16">
        <v>7</v>
      </c>
      <c r="I330" s="16">
        <v>7</v>
      </c>
      <c r="J330" s="16">
        <v>988</v>
      </c>
      <c r="K330" s="16">
        <v>12</v>
      </c>
      <c r="L330" s="16">
        <v>991</v>
      </c>
      <c r="M330" s="2">
        <v>0</v>
      </c>
      <c r="N330">
        <v>1190</v>
      </c>
      <c r="O330" s="3" t="s">
        <v>2224</v>
      </c>
    </row>
    <row r="331" spans="1:15" x14ac:dyDescent="0.2">
      <c r="A331" s="64"/>
      <c r="B331" t="s">
        <v>2428</v>
      </c>
      <c r="C331" t="s">
        <v>2263</v>
      </c>
      <c r="D331" s="3" t="s">
        <v>1693</v>
      </c>
      <c r="E331" s="1">
        <v>53.095999999999997</v>
      </c>
      <c r="F331" s="16">
        <v>759</v>
      </c>
      <c r="G331" s="16">
        <v>269</v>
      </c>
      <c r="H331" s="16">
        <v>12</v>
      </c>
      <c r="I331" s="16">
        <v>77</v>
      </c>
      <c r="J331" s="16">
        <v>800</v>
      </c>
      <c r="K331" s="16">
        <v>161</v>
      </c>
      <c r="L331" s="16">
        <v>867</v>
      </c>
      <c r="M331" s="2">
        <v>0</v>
      </c>
      <c r="N331">
        <v>726</v>
      </c>
      <c r="O331" s="3" t="s">
        <v>2428</v>
      </c>
    </row>
    <row r="332" spans="1:15" x14ac:dyDescent="0.2">
      <c r="A332" s="64"/>
      <c r="B332" t="s">
        <v>2290</v>
      </c>
      <c r="C332" t="s">
        <v>2263</v>
      </c>
      <c r="D332" s="3" t="s">
        <v>2291</v>
      </c>
      <c r="E332" s="1">
        <v>31.329000000000001</v>
      </c>
      <c r="F332" s="16">
        <v>316</v>
      </c>
      <c r="G332" s="16">
        <v>192</v>
      </c>
      <c r="H332" s="16">
        <v>10</v>
      </c>
      <c r="I332" s="16">
        <v>30</v>
      </c>
      <c r="J332" s="16">
        <v>322</v>
      </c>
      <c r="K332" s="16">
        <v>6</v>
      </c>
      <c r="L332" s="16">
        <v>319</v>
      </c>
      <c r="M332" s="2">
        <v>4.2300000000000003E-36</v>
      </c>
      <c r="N332">
        <v>133</v>
      </c>
      <c r="O332" s="3" t="s">
        <v>2290</v>
      </c>
    </row>
    <row r="333" spans="1:15" x14ac:dyDescent="0.2">
      <c r="A333" s="64"/>
      <c r="B333" t="s">
        <v>2292</v>
      </c>
      <c r="C333" t="s">
        <v>2263</v>
      </c>
      <c r="D333" s="3" t="s">
        <v>2297</v>
      </c>
      <c r="E333" s="1">
        <v>33.332999999999998</v>
      </c>
      <c r="F333" s="16">
        <v>372</v>
      </c>
      <c r="G333" s="16">
        <v>193</v>
      </c>
      <c r="H333" s="16">
        <v>19</v>
      </c>
      <c r="I333" s="16">
        <v>28</v>
      </c>
      <c r="J333" s="16">
        <v>367</v>
      </c>
      <c r="K333" s="16">
        <v>13</v>
      </c>
      <c r="L333" s="16">
        <v>361</v>
      </c>
      <c r="M333" s="2">
        <v>8.2700000000000006E-33</v>
      </c>
      <c r="N333">
        <v>128</v>
      </c>
      <c r="O333" s="3" t="s">
        <v>2292</v>
      </c>
    </row>
    <row r="334" spans="1:15" x14ac:dyDescent="0.2">
      <c r="A334" s="64"/>
      <c r="B334" t="s">
        <v>2292</v>
      </c>
      <c r="C334" t="s">
        <v>2263</v>
      </c>
      <c r="D334" s="3" t="s">
        <v>2293</v>
      </c>
      <c r="E334" s="1">
        <v>34.435000000000002</v>
      </c>
      <c r="F334" s="16">
        <v>363</v>
      </c>
      <c r="G334" s="16">
        <v>215</v>
      </c>
      <c r="H334" s="16">
        <v>10</v>
      </c>
      <c r="I334" s="16">
        <v>11</v>
      </c>
      <c r="J334" s="16">
        <v>361</v>
      </c>
      <c r="K334" s="16">
        <v>5</v>
      </c>
      <c r="L334" s="16">
        <v>356</v>
      </c>
      <c r="M334" s="2">
        <v>9.0200000000000005E-51</v>
      </c>
      <c r="N334">
        <v>176</v>
      </c>
      <c r="O334" s="3" t="s">
        <v>2292</v>
      </c>
    </row>
    <row r="335" spans="1:15" x14ac:dyDescent="0.2">
      <c r="A335" s="64"/>
      <c r="B335" t="s">
        <v>2292</v>
      </c>
      <c r="C335" t="s">
        <v>2263</v>
      </c>
      <c r="D335" s="3" t="s">
        <v>2298</v>
      </c>
      <c r="E335" s="1">
        <v>29.859000000000002</v>
      </c>
      <c r="F335" s="16">
        <v>355</v>
      </c>
      <c r="G335" s="16">
        <v>193</v>
      </c>
      <c r="H335" s="16">
        <v>14</v>
      </c>
      <c r="I335" s="16">
        <v>22</v>
      </c>
      <c r="J335" s="16">
        <v>337</v>
      </c>
      <c r="K335" s="16">
        <v>36</v>
      </c>
      <c r="L335" s="16">
        <v>373</v>
      </c>
      <c r="M335" s="2">
        <v>1.58E-27</v>
      </c>
      <c r="N335">
        <v>114</v>
      </c>
      <c r="O335" s="3" t="s">
        <v>2292</v>
      </c>
    </row>
    <row r="336" spans="1:15" x14ac:dyDescent="0.2">
      <c r="A336" s="64"/>
      <c r="B336" t="s">
        <v>2292</v>
      </c>
      <c r="C336" t="s">
        <v>2263</v>
      </c>
      <c r="D336" s="3" t="s">
        <v>2300</v>
      </c>
      <c r="E336" s="1">
        <v>31.132000000000001</v>
      </c>
      <c r="F336" s="16">
        <v>212</v>
      </c>
      <c r="G336" s="16">
        <v>136</v>
      </c>
      <c r="H336" s="16">
        <v>3</v>
      </c>
      <c r="I336" s="16">
        <v>19</v>
      </c>
      <c r="J336" s="16">
        <v>225</v>
      </c>
      <c r="K336" s="16">
        <v>26</v>
      </c>
      <c r="L336" s="16">
        <v>232</v>
      </c>
      <c r="M336" s="2">
        <v>1.96E-18</v>
      </c>
      <c r="N336">
        <v>85.9</v>
      </c>
      <c r="O336" s="3" t="s">
        <v>2292</v>
      </c>
    </row>
    <row r="337" spans="1:15" x14ac:dyDescent="0.2">
      <c r="A337" s="64"/>
      <c r="B337" t="s">
        <v>2292</v>
      </c>
      <c r="C337" t="s">
        <v>2263</v>
      </c>
      <c r="D337" s="3" t="s">
        <v>2299</v>
      </c>
      <c r="E337" s="1">
        <v>33.204999999999998</v>
      </c>
      <c r="F337" s="16">
        <v>259</v>
      </c>
      <c r="G337" s="16">
        <v>138</v>
      </c>
      <c r="H337" s="16">
        <v>11</v>
      </c>
      <c r="I337" s="16">
        <v>54</v>
      </c>
      <c r="J337" s="16">
        <v>298</v>
      </c>
      <c r="K337" s="16">
        <v>1</v>
      </c>
      <c r="L337" s="16">
        <v>238</v>
      </c>
      <c r="M337" s="2">
        <v>6.1999999999999999E-25</v>
      </c>
      <c r="N337">
        <v>103</v>
      </c>
      <c r="O337" s="3" t="s">
        <v>2292</v>
      </c>
    </row>
    <row r="338" spans="1:15" x14ac:dyDescent="0.2">
      <c r="A338" s="64"/>
      <c r="B338" t="s">
        <v>2292</v>
      </c>
      <c r="C338" t="s">
        <v>2263</v>
      </c>
      <c r="D338" s="3" t="s">
        <v>2307</v>
      </c>
      <c r="E338" s="1">
        <v>26.437000000000001</v>
      </c>
      <c r="F338" s="16">
        <v>174</v>
      </c>
      <c r="G338" s="16">
        <v>112</v>
      </c>
      <c r="H338" s="16">
        <v>7</v>
      </c>
      <c r="I338" s="16">
        <v>215</v>
      </c>
      <c r="J338" s="16">
        <v>377</v>
      </c>
      <c r="K338" s="16">
        <v>75</v>
      </c>
      <c r="L338" s="16">
        <v>243</v>
      </c>
      <c r="M338" s="2">
        <v>1.5699999999999999E-5</v>
      </c>
      <c r="N338">
        <v>47</v>
      </c>
      <c r="O338" s="3" t="s">
        <v>2292</v>
      </c>
    </row>
    <row r="339" spans="1:15" x14ac:dyDescent="0.2">
      <c r="A339" s="64"/>
      <c r="B339" t="s">
        <v>2292</v>
      </c>
      <c r="C339" t="s">
        <v>2263</v>
      </c>
      <c r="D339" s="3" t="s">
        <v>2296</v>
      </c>
      <c r="E339" s="1">
        <v>34.463000000000001</v>
      </c>
      <c r="F339" s="16">
        <v>354</v>
      </c>
      <c r="G339" s="16">
        <v>201</v>
      </c>
      <c r="H339" s="16">
        <v>14</v>
      </c>
      <c r="I339" s="16">
        <v>28</v>
      </c>
      <c r="J339" s="16">
        <v>367</v>
      </c>
      <c r="K339" s="16">
        <v>9</v>
      </c>
      <c r="L339" s="16">
        <v>345</v>
      </c>
      <c r="M339" s="2">
        <v>1.27E-38</v>
      </c>
      <c r="N339">
        <v>144</v>
      </c>
      <c r="O339" s="3" t="s">
        <v>2292</v>
      </c>
    </row>
    <row r="340" spans="1:15" x14ac:dyDescent="0.2">
      <c r="A340" s="64"/>
      <c r="B340" t="s">
        <v>2292</v>
      </c>
      <c r="C340" t="s">
        <v>2263</v>
      </c>
      <c r="D340" s="3" t="s">
        <v>2308</v>
      </c>
      <c r="E340" s="1">
        <v>25</v>
      </c>
      <c r="F340" s="16">
        <v>200</v>
      </c>
      <c r="G340" s="16">
        <v>133</v>
      </c>
      <c r="H340" s="16">
        <v>8</v>
      </c>
      <c r="I340" s="16">
        <v>187</v>
      </c>
      <c r="J340" s="16">
        <v>374</v>
      </c>
      <c r="K340" s="16">
        <v>8</v>
      </c>
      <c r="L340" s="16">
        <v>202</v>
      </c>
      <c r="M340" s="2">
        <v>1.8E-5</v>
      </c>
      <c r="N340">
        <v>46.6</v>
      </c>
      <c r="O340" s="3" t="s">
        <v>2292</v>
      </c>
    </row>
    <row r="341" spans="1:15" x14ac:dyDescent="0.2">
      <c r="A341" s="64"/>
      <c r="B341" t="s">
        <v>2292</v>
      </c>
      <c r="C341" t="s">
        <v>2263</v>
      </c>
      <c r="D341" s="3" t="s">
        <v>2295</v>
      </c>
      <c r="E341" s="1">
        <v>32.308</v>
      </c>
      <c r="F341" s="16">
        <v>390</v>
      </c>
      <c r="G341" s="16">
        <v>235</v>
      </c>
      <c r="H341" s="16">
        <v>15</v>
      </c>
      <c r="I341" s="16">
        <v>28</v>
      </c>
      <c r="J341" s="16">
        <v>402</v>
      </c>
      <c r="K341" s="16">
        <v>5</v>
      </c>
      <c r="L341" s="16">
        <v>380</v>
      </c>
      <c r="M341" s="2">
        <v>3.6800000000000002E-40</v>
      </c>
      <c r="N341">
        <v>147</v>
      </c>
      <c r="O341" s="3" t="s">
        <v>2292</v>
      </c>
    </row>
    <row r="342" spans="1:15" x14ac:dyDescent="0.2">
      <c r="A342" s="64"/>
      <c r="B342" t="s">
        <v>2292</v>
      </c>
      <c r="C342" t="s">
        <v>2263</v>
      </c>
      <c r="D342" s="3" t="s">
        <v>2294</v>
      </c>
      <c r="E342" s="1">
        <v>34.264000000000003</v>
      </c>
      <c r="F342" s="16">
        <v>394</v>
      </c>
      <c r="G342" s="16">
        <v>219</v>
      </c>
      <c r="H342" s="16">
        <v>16</v>
      </c>
      <c r="I342" s="16">
        <v>28</v>
      </c>
      <c r="J342" s="16">
        <v>402</v>
      </c>
      <c r="K342" s="16">
        <v>5</v>
      </c>
      <c r="L342" s="16">
        <v>377</v>
      </c>
      <c r="M342" s="2">
        <v>3.7400000000000002E-44</v>
      </c>
      <c r="N342">
        <v>158</v>
      </c>
      <c r="O342" s="3" t="s">
        <v>2292</v>
      </c>
    </row>
    <row r="343" spans="1:15" x14ac:dyDescent="0.2">
      <c r="A343" s="64"/>
      <c r="B343" t="s">
        <v>2292</v>
      </c>
      <c r="C343" t="s">
        <v>2263</v>
      </c>
      <c r="D343" s="3" t="s">
        <v>1666</v>
      </c>
      <c r="E343" s="1">
        <v>32.308</v>
      </c>
      <c r="F343" s="16">
        <v>390</v>
      </c>
      <c r="G343" s="16">
        <v>235</v>
      </c>
      <c r="H343" s="16">
        <v>15</v>
      </c>
      <c r="I343" s="16">
        <v>28</v>
      </c>
      <c r="J343" s="16">
        <v>402</v>
      </c>
      <c r="K343" s="16">
        <v>5</v>
      </c>
      <c r="L343" s="16">
        <v>380</v>
      </c>
      <c r="M343" s="2">
        <v>3.6800000000000002E-40</v>
      </c>
      <c r="N343">
        <v>147</v>
      </c>
      <c r="O343" s="3" t="s">
        <v>2292</v>
      </c>
    </row>
    <row r="344" spans="1:15" x14ac:dyDescent="0.2">
      <c r="A344" s="64"/>
      <c r="B344" t="s">
        <v>2292</v>
      </c>
      <c r="C344" t="s">
        <v>2263</v>
      </c>
      <c r="D344" s="3" t="s">
        <v>1667</v>
      </c>
      <c r="E344" s="1">
        <v>34.264000000000003</v>
      </c>
      <c r="F344" s="16">
        <v>394</v>
      </c>
      <c r="G344" s="16">
        <v>219</v>
      </c>
      <c r="H344" s="16">
        <v>16</v>
      </c>
      <c r="I344" s="16">
        <v>28</v>
      </c>
      <c r="J344" s="16">
        <v>402</v>
      </c>
      <c r="K344" s="16">
        <v>5</v>
      </c>
      <c r="L344" s="16">
        <v>377</v>
      </c>
      <c r="M344" s="2">
        <v>3.7400000000000002E-44</v>
      </c>
      <c r="N344">
        <v>158</v>
      </c>
      <c r="O344" s="3" t="s">
        <v>2292</v>
      </c>
    </row>
    <row r="345" spans="1:15" x14ac:dyDescent="0.2">
      <c r="A345" s="64"/>
      <c r="B345" t="s">
        <v>2292</v>
      </c>
      <c r="C345" t="s">
        <v>2263</v>
      </c>
      <c r="D345" s="3" t="s">
        <v>2305</v>
      </c>
      <c r="E345" s="1">
        <v>26.922999999999998</v>
      </c>
      <c r="F345" s="16">
        <v>156</v>
      </c>
      <c r="G345" s="16">
        <v>91</v>
      </c>
      <c r="H345" s="16">
        <v>5</v>
      </c>
      <c r="I345" s="16">
        <v>191</v>
      </c>
      <c r="J345" s="16">
        <v>338</v>
      </c>
      <c r="K345" s="16">
        <v>2</v>
      </c>
      <c r="L345" s="16">
        <v>142</v>
      </c>
      <c r="M345" s="2">
        <v>3.5900000000000003E-7</v>
      </c>
      <c r="N345">
        <v>51.2</v>
      </c>
      <c r="O345" s="3" t="s">
        <v>2292</v>
      </c>
    </row>
    <row r="346" spans="1:15" x14ac:dyDescent="0.2">
      <c r="A346" s="64"/>
      <c r="B346" t="s">
        <v>2292</v>
      </c>
      <c r="C346" t="s">
        <v>2263</v>
      </c>
      <c r="D346" s="3" t="s">
        <v>1673</v>
      </c>
      <c r="E346" s="1">
        <v>32.183999999999997</v>
      </c>
      <c r="F346" s="16">
        <v>348</v>
      </c>
      <c r="G346" s="16">
        <v>197</v>
      </c>
      <c r="H346" s="16">
        <v>11</v>
      </c>
      <c r="I346" s="16">
        <v>28</v>
      </c>
      <c r="J346" s="16">
        <v>359</v>
      </c>
      <c r="K346" s="16">
        <v>19</v>
      </c>
      <c r="L346" s="16">
        <v>343</v>
      </c>
      <c r="M346" s="2">
        <v>6.0199999999999997E-36</v>
      </c>
      <c r="N346">
        <v>136</v>
      </c>
      <c r="O346" s="3" t="s">
        <v>2292</v>
      </c>
    </row>
    <row r="347" spans="1:15" x14ac:dyDescent="0.2">
      <c r="A347" s="64"/>
      <c r="B347" t="s">
        <v>2292</v>
      </c>
      <c r="C347" t="s">
        <v>2263</v>
      </c>
      <c r="D347" s="3" t="s">
        <v>2302</v>
      </c>
      <c r="E347" s="1">
        <v>27.273</v>
      </c>
      <c r="F347" s="16">
        <v>220</v>
      </c>
      <c r="G347" s="16">
        <v>140</v>
      </c>
      <c r="H347" s="16">
        <v>6</v>
      </c>
      <c r="I347" s="16">
        <v>29</v>
      </c>
      <c r="J347" s="16">
        <v>237</v>
      </c>
      <c r="K347" s="16">
        <v>34</v>
      </c>
      <c r="L347" s="16">
        <v>244</v>
      </c>
      <c r="M347" s="2">
        <v>3.5000000000000002E-16</v>
      </c>
      <c r="N347">
        <v>78.599999999999994</v>
      </c>
      <c r="O347" s="3" t="s">
        <v>2292</v>
      </c>
    </row>
    <row r="348" spans="1:15" x14ac:dyDescent="0.2">
      <c r="A348" s="64"/>
      <c r="B348" t="s">
        <v>2292</v>
      </c>
      <c r="C348" t="s">
        <v>2263</v>
      </c>
      <c r="D348" s="3" t="s">
        <v>2304</v>
      </c>
      <c r="E348" s="1">
        <v>44.615000000000002</v>
      </c>
      <c r="F348" s="16">
        <v>65</v>
      </c>
      <c r="G348" s="16">
        <v>32</v>
      </c>
      <c r="H348" s="16">
        <v>2</v>
      </c>
      <c r="I348" s="16">
        <v>28</v>
      </c>
      <c r="J348" s="16">
        <v>92</v>
      </c>
      <c r="K348" s="16">
        <v>91</v>
      </c>
      <c r="L348" s="16">
        <v>151</v>
      </c>
      <c r="M348" s="2">
        <v>2.5699999999999999E-8</v>
      </c>
      <c r="N348">
        <v>53.5</v>
      </c>
      <c r="O348" s="3" t="s">
        <v>2292</v>
      </c>
    </row>
    <row r="349" spans="1:15" x14ac:dyDescent="0.2">
      <c r="A349" s="64"/>
      <c r="B349" t="s">
        <v>2292</v>
      </c>
      <c r="C349" t="s">
        <v>2263</v>
      </c>
      <c r="D349" s="3" t="s">
        <v>1676</v>
      </c>
      <c r="E349" s="1">
        <v>26.553999999999998</v>
      </c>
      <c r="F349" s="16">
        <v>177</v>
      </c>
      <c r="G349" s="16">
        <v>115</v>
      </c>
      <c r="H349" s="16">
        <v>6</v>
      </c>
      <c r="I349" s="16">
        <v>197</v>
      </c>
      <c r="J349" s="16">
        <v>367</v>
      </c>
      <c r="K349" s="16">
        <v>18</v>
      </c>
      <c r="L349" s="16">
        <v>185</v>
      </c>
      <c r="M349" s="2">
        <v>5.7699999999999997E-10</v>
      </c>
      <c r="N349">
        <v>60.1</v>
      </c>
      <c r="O349" s="3" t="s">
        <v>2292</v>
      </c>
    </row>
    <row r="350" spans="1:15" x14ac:dyDescent="0.2">
      <c r="A350" s="64"/>
      <c r="B350" t="s">
        <v>2292</v>
      </c>
      <c r="C350" t="s">
        <v>2263</v>
      </c>
      <c r="D350" s="3" t="s">
        <v>2306</v>
      </c>
      <c r="E350" s="1">
        <v>24.686</v>
      </c>
      <c r="F350" s="16">
        <v>239</v>
      </c>
      <c r="G350" s="16">
        <v>123</v>
      </c>
      <c r="H350" s="16">
        <v>10</v>
      </c>
      <c r="I350" s="16">
        <v>78</v>
      </c>
      <c r="J350" s="16">
        <v>288</v>
      </c>
      <c r="K350" s="16">
        <v>19</v>
      </c>
      <c r="L350" s="16">
        <v>228</v>
      </c>
      <c r="M350" s="2">
        <v>6.0700000000000003E-6</v>
      </c>
      <c r="N350">
        <v>48.1</v>
      </c>
      <c r="O350" s="3" t="s">
        <v>2292</v>
      </c>
    </row>
    <row r="351" spans="1:15" x14ac:dyDescent="0.2">
      <c r="A351" s="64"/>
      <c r="B351" t="s">
        <v>2292</v>
      </c>
      <c r="C351" t="s">
        <v>2263</v>
      </c>
      <c r="D351" s="3" t="s">
        <v>2301</v>
      </c>
      <c r="E351" s="1">
        <v>29.777999999999999</v>
      </c>
      <c r="F351" s="16">
        <v>225</v>
      </c>
      <c r="G351" s="16">
        <v>130</v>
      </c>
      <c r="H351" s="16">
        <v>6</v>
      </c>
      <c r="I351" s="16">
        <v>11</v>
      </c>
      <c r="J351" s="16">
        <v>223</v>
      </c>
      <c r="K351" s="16">
        <v>26</v>
      </c>
      <c r="L351" s="16">
        <v>234</v>
      </c>
      <c r="M351" s="2">
        <v>4.2E-18</v>
      </c>
      <c r="N351">
        <v>86.3</v>
      </c>
      <c r="O351" s="3" t="s">
        <v>2292</v>
      </c>
    </row>
    <row r="352" spans="1:15" x14ac:dyDescent="0.2">
      <c r="A352" s="64"/>
      <c r="B352" t="s">
        <v>2292</v>
      </c>
      <c r="C352" t="s">
        <v>2263</v>
      </c>
      <c r="D352" s="3" t="s">
        <v>2303</v>
      </c>
      <c r="E352" s="1">
        <v>31.292999999999999</v>
      </c>
      <c r="F352" s="16">
        <v>147</v>
      </c>
      <c r="G352" s="16">
        <v>88</v>
      </c>
      <c r="H352" s="16">
        <v>4</v>
      </c>
      <c r="I352" s="16">
        <v>27</v>
      </c>
      <c r="J352" s="16">
        <v>173</v>
      </c>
      <c r="K352" s="16">
        <v>56</v>
      </c>
      <c r="L352" s="16">
        <v>189</v>
      </c>
      <c r="M352" s="2">
        <v>1.0199999999999999E-11</v>
      </c>
      <c r="N352">
        <v>65.900000000000006</v>
      </c>
      <c r="O352" s="3" t="s">
        <v>2292</v>
      </c>
    </row>
    <row r="353" spans="1:15" x14ac:dyDescent="0.2">
      <c r="A353" s="64"/>
      <c r="B353" t="s">
        <v>2309</v>
      </c>
      <c r="C353" t="s">
        <v>2263</v>
      </c>
      <c r="D353" s="3" t="s">
        <v>2313</v>
      </c>
      <c r="E353" s="1">
        <v>58.875999999999998</v>
      </c>
      <c r="F353" s="16">
        <v>338</v>
      </c>
      <c r="G353" s="16">
        <v>122</v>
      </c>
      <c r="H353" s="16">
        <v>4</v>
      </c>
      <c r="I353" s="16">
        <v>3</v>
      </c>
      <c r="J353" s="16">
        <v>327</v>
      </c>
      <c r="K353" s="16">
        <v>2</v>
      </c>
      <c r="L353" s="16">
        <v>335</v>
      </c>
      <c r="M353" s="2">
        <v>1.3E-125</v>
      </c>
      <c r="N353">
        <v>365</v>
      </c>
      <c r="O353" s="3" t="s">
        <v>2309</v>
      </c>
    </row>
    <row r="354" spans="1:15" x14ac:dyDescent="0.2">
      <c r="A354" s="64"/>
      <c r="B354" t="s">
        <v>2309</v>
      </c>
      <c r="C354" t="s">
        <v>2263</v>
      </c>
      <c r="D354" s="3" t="s">
        <v>2311</v>
      </c>
      <c r="E354" s="1">
        <v>56.298000000000002</v>
      </c>
      <c r="F354" s="16">
        <v>389</v>
      </c>
      <c r="G354" s="16">
        <v>144</v>
      </c>
      <c r="H354" s="16">
        <v>7</v>
      </c>
      <c r="I354" s="16">
        <v>3</v>
      </c>
      <c r="J354" s="16">
        <v>378</v>
      </c>
      <c r="K354" s="16">
        <v>2</v>
      </c>
      <c r="L354" s="16">
        <v>377</v>
      </c>
      <c r="M354" s="2">
        <v>1.3399999999999999E-149</v>
      </c>
      <c r="N354">
        <v>428</v>
      </c>
      <c r="O354" s="3" t="s">
        <v>2309</v>
      </c>
    </row>
    <row r="355" spans="1:15" x14ac:dyDescent="0.2">
      <c r="A355" s="64"/>
      <c r="B355" t="s">
        <v>2309</v>
      </c>
      <c r="C355" t="s">
        <v>2263</v>
      </c>
      <c r="D355" s="3" t="s">
        <v>2310</v>
      </c>
      <c r="E355" s="1">
        <v>58.612000000000002</v>
      </c>
      <c r="F355" s="16">
        <v>389</v>
      </c>
      <c r="G355" s="16">
        <v>138</v>
      </c>
      <c r="H355" s="16">
        <v>6</v>
      </c>
      <c r="I355" s="16">
        <v>3</v>
      </c>
      <c r="J355" s="16">
        <v>378</v>
      </c>
      <c r="K355" s="16">
        <v>2</v>
      </c>
      <c r="L355" s="16">
        <v>380</v>
      </c>
      <c r="M355" s="2">
        <v>4.3299999999999997E-157</v>
      </c>
      <c r="N355">
        <v>447</v>
      </c>
      <c r="O355" s="3" t="s">
        <v>2309</v>
      </c>
    </row>
    <row r="356" spans="1:15" x14ac:dyDescent="0.2">
      <c r="A356" s="64"/>
      <c r="B356" t="s">
        <v>2309</v>
      </c>
      <c r="C356" t="s">
        <v>2263</v>
      </c>
      <c r="D356" s="3" t="s">
        <v>1697</v>
      </c>
      <c r="E356" s="1">
        <v>59.432000000000002</v>
      </c>
      <c r="F356" s="16">
        <v>387</v>
      </c>
      <c r="G356" s="16">
        <v>134</v>
      </c>
      <c r="H356" s="16">
        <v>5</v>
      </c>
      <c r="I356" s="16">
        <v>3</v>
      </c>
      <c r="J356" s="16">
        <v>376</v>
      </c>
      <c r="K356" s="16">
        <v>2</v>
      </c>
      <c r="L356" s="16">
        <v>378</v>
      </c>
      <c r="M356" s="2">
        <v>6.7299999999999998E-164</v>
      </c>
      <c r="N356">
        <v>464</v>
      </c>
      <c r="O356" s="3" t="s">
        <v>2309</v>
      </c>
    </row>
    <row r="357" spans="1:15" x14ac:dyDescent="0.2">
      <c r="A357" s="64"/>
      <c r="B357" t="s">
        <v>2309</v>
      </c>
      <c r="C357" t="s">
        <v>2263</v>
      </c>
      <c r="D357" s="3" t="s">
        <v>2315</v>
      </c>
      <c r="E357" s="1">
        <v>51.912999999999997</v>
      </c>
      <c r="F357" s="16">
        <v>183</v>
      </c>
      <c r="G357" s="16">
        <v>68</v>
      </c>
      <c r="H357" s="16">
        <v>3</v>
      </c>
      <c r="I357" s="16">
        <v>209</v>
      </c>
      <c r="J357" s="16">
        <v>378</v>
      </c>
      <c r="K357" s="16">
        <v>116</v>
      </c>
      <c r="L357" s="16">
        <v>291</v>
      </c>
      <c r="M357" s="2">
        <v>8.5900000000000002E-52</v>
      </c>
      <c r="N357">
        <v>175</v>
      </c>
      <c r="O357" s="3" t="s">
        <v>2309</v>
      </c>
    </row>
    <row r="358" spans="1:15" x14ac:dyDescent="0.2">
      <c r="A358" s="64"/>
      <c r="B358" t="s">
        <v>2309</v>
      </c>
      <c r="C358" t="s">
        <v>2263</v>
      </c>
      <c r="D358" s="3" t="s">
        <v>2312</v>
      </c>
      <c r="E358" s="1">
        <v>57.841000000000001</v>
      </c>
      <c r="F358" s="16">
        <v>389</v>
      </c>
      <c r="G358" s="16">
        <v>141</v>
      </c>
      <c r="H358" s="16">
        <v>5</v>
      </c>
      <c r="I358" s="16">
        <v>3</v>
      </c>
      <c r="J358" s="16">
        <v>378</v>
      </c>
      <c r="K358" s="16">
        <v>2</v>
      </c>
      <c r="L358" s="16">
        <v>380</v>
      </c>
      <c r="M358" s="2">
        <v>9.6300000000000003E-145</v>
      </c>
      <c r="N358">
        <v>416</v>
      </c>
      <c r="O358" s="3" t="s">
        <v>2309</v>
      </c>
    </row>
    <row r="359" spans="1:15" x14ac:dyDescent="0.2">
      <c r="A359" s="64"/>
      <c r="B359" t="s">
        <v>2309</v>
      </c>
      <c r="C359" t="s">
        <v>2263</v>
      </c>
      <c r="D359" s="3" t="s">
        <v>2314</v>
      </c>
      <c r="E359" s="1">
        <v>62.561999999999998</v>
      </c>
      <c r="F359" s="16">
        <v>203</v>
      </c>
      <c r="G359" s="16">
        <v>73</v>
      </c>
      <c r="H359" s="16">
        <v>2</v>
      </c>
      <c r="I359" s="16">
        <v>3</v>
      </c>
      <c r="J359" s="16">
        <v>205</v>
      </c>
      <c r="K359" s="16">
        <v>2</v>
      </c>
      <c r="L359" s="16">
        <v>201</v>
      </c>
      <c r="M359" s="2">
        <v>3.5899999999999997E-79</v>
      </c>
      <c r="N359">
        <v>242</v>
      </c>
      <c r="O359" s="3" t="s">
        <v>2309</v>
      </c>
    </row>
    <row r="360" spans="1:15" x14ac:dyDescent="0.2">
      <c r="A360" s="64"/>
      <c r="B360" t="s">
        <v>2316</v>
      </c>
      <c r="C360" t="s">
        <v>2263</v>
      </c>
      <c r="D360" s="3" t="s">
        <v>2103</v>
      </c>
      <c r="E360" s="1">
        <v>53.908999999999999</v>
      </c>
      <c r="F360" s="16">
        <v>243</v>
      </c>
      <c r="G360" s="16">
        <v>81</v>
      </c>
      <c r="H360" s="16">
        <v>6</v>
      </c>
      <c r="I360" s="16">
        <v>1</v>
      </c>
      <c r="J360" s="16">
        <v>238</v>
      </c>
      <c r="K360" s="16">
        <v>1</v>
      </c>
      <c r="L360" s="16">
        <v>217</v>
      </c>
      <c r="M360" s="2">
        <v>5.4799999999999999E-68</v>
      </c>
      <c r="N360">
        <v>209</v>
      </c>
      <c r="O360" s="3" t="s">
        <v>2316</v>
      </c>
    </row>
    <row r="361" spans="1:15" x14ac:dyDescent="0.2">
      <c r="A361" s="64"/>
      <c r="B361" t="s">
        <v>2316</v>
      </c>
      <c r="C361" t="s">
        <v>2263</v>
      </c>
      <c r="D361" s="3" t="s">
        <v>2317</v>
      </c>
      <c r="E361" s="1">
        <v>82.221999999999994</v>
      </c>
      <c r="F361" s="16">
        <v>45</v>
      </c>
      <c r="G361" s="16">
        <v>8</v>
      </c>
      <c r="H361" s="16">
        <v>0</v>
      </c>
      <c r="I361" s="16">
        <v>194</v>
      </c>
      <c r="J361" s="16">
        <v>238</v>
      </c>
      <c r="K361" s="16">
        <v>71</v>
      </c>
      <c r="L361" s="16">
        <v>115</v>
      </c>
      <c r="M361" s="2">
        <v>5.2399999999999999E-17</v>
      </c>
      <c r="N361">
        <v>75.099999999999994</v>
      </c>
      <c r="O361" s="3" t="s">
        <v>2316</v>
      </c>
    </row>
    <row r="362" spans="1:15" x14ac:dyDescent="0.2">
      <c r="A362" s="64"/>
      <c r="B362" t="s">
        <v>2316</v>
      </c>
      <c r="C362" t="s">
        <v>2263</v>
      </c>
      <c r="D362" s="3" t="s">
        <v>2318</v>
      </c>
      <c r="E362" s="1">
        <v>85.293999999999997</v>
      </c>
      <c r="F362" s="16">
        <v>34</v>
      </c>
      <c r="G362" s="16">
        <v>5</v>
      </c>
      <c r="H362" s="16">
        <v>0</v>
      </c>
      <c r="I362" s="16">
        <v>205</v>
      </c>
      <c r="J362" s="16">
        <v>238</v>
      </c>
      <c r="K362" s="16">
        <v>117</v>
      </c>
      <c r="L362" s="16">
        <v>150</v>
      </c>
      <c r="M362" s="2">
        <v>1.32E-11</v>
      </c>
      <c r="N362">
        <v>61.2</v>
      </c>
      <c r="O362" s="3" t="s">
        <v>2316</v>
      </c>
    </row>
    <row r="363" spans="1:15" x14ac:dyDescent="0.2">
      <c r="A363" s="64"/>
      <c r="B363" t="s">
        <v>2319</v>
      </c>
      <c r="C363" t="s">
        <v>2263</v>
      </c>
      <c r="D363" s="3" t="s">
        <v>1468</v>
      </c>
      <c r="E363" s="1">
        <v>85.078999999999994</v>
      </c>
      <c r="F363" s="16">
        <v>315</v>
      </c>
      <c r="G363" s="16">
        <v>46</v>
      </c>
      <c r="H363" s="16">
        <v>1</v>
      </c>
      <c r="I363" s="16">
        <v>1</v>
      </c>
      <c r="J363" s="16">
        <v>315</v>
      </c>
      <c r="K363" s="16">
        <v>1</v>
      </c>
      <c r="L363" s="16">
        <v>314</v>
      </c>
      <c r="M363" s="2">
        <v>0</v>
      </c>
      <c r="N363">
        <v>566</v>
      </c>
      <c r="O363" s="3" t="s">
        <v>2319</v>
      </c>
    </row>
    <row r="364" spans="1:15" x14ac:dyDescent="0.2">
      <c r="A364" s="64"/>
      <c r="B364" t="s">
        <v>2400</v>
      </c>
      <c r="C364" t="s">
        <v>2211</v>
      </c>
      <c r="D364" s="3" t="s">
        <v>1681</v>
      </c>
      <c r="E364" s="1">
        <v>70.918999999999997</v>
      </c>
      <c r="F364" s="16">
        <v>533</v>
      </c>
      <c r="G364" s="16">
        <v>144</v>
      </c>
      <c r="H364" s="16">
        <v>6</v>
      </c>
      <c r="I364" s="16">
        <v>15</v>
      </c>
      <c r="J364" s="16">
        <v>538</v>
      </c>
      <c r="K364" s="16">
        <v>49</v>
      </c>
      <c r="L364" s="16">
        <v>579</v>
      </c>
      <c r="M364" s="2">
        <v>0</v>
      </c>
      <c r="N364">
        <v>761</v>
      </c>
      <c r="O364" s="3" t="s">
        <v>2400</v>
      </c>
    </row>
    <row r="365" spans="1:15" x14ac:dyDescent="0.2">
      <c r="A365" s="64"/>
      <c r="B365" t="s">
        <v>2400</v>
      </c>
      <c r="C365" t="s">
        <v>2211</v>
      </c>
      <c r="D365" s="3" t="s">
        <v>1661</v>
      </c>
      <c r="E365" s="1">
        <v>71.667000000000002</v>
      </c>
      <c r="F365" s="16">
        <v>540</v>
      </c>
      <c r="G365" s="16">
        <v>135</v>
      </c>
      <c r="H365" s="16">
        <v>9</v>
      </c>
      <c r="I365" s="16">
        <v>15</v>
      </c>
      <c r="J365" s="16">
        <v>539</v>
      </c>
      <c r="K365" s="16">
        <v>38</v>
      </c>
      <c r="L365" s="16">
        <v>574</v>
      </c>
      <c r="M365" s="2">
        <v>0</v>
      </c>
      <c r="N365">
        <v>742</v>
      </c>
      <c r="O365" s="3" t="s">
        <v>2400</v>
      </c>
    </row>
    <row r="366" spans="1:15" x14ac:dyDescent="0.2">
      <c r="A366" s="64"/>
      <c r="B366" t="s">
        <v>2226</v>
      </c>
      <c r="C366" t="s">
        <v>2211</v>
      </c>
      <c r="D366" s="3" t="s">
        <v>2230</v>
      </c>
      <c r="E366" s="1">
        <v>74.218999999999994</v>
      </c>
      <c r="F366" s="16">
        <v>256</v>
      </c>
      <c r="G366" s="16">
        <v>53</v>
      </c>
      <c r="H366" s="16">
        <v>4</v>
      </c>
      <c r="I366" s="16">
        <v>70</v>
      </c>
      <c r="J366" s="16">
        <v>318</v>
      </c>
      <c r="K366" s="16">
        <v>28</v>
      </c>
      <c r="L366" s="16">
        <v>277</v>
      </c>
      <c r="M366" s="2">
        <v>8.2899999999999999E-138</v>
      </c>
      <c r="N366">
        <v>392</v>
      </c>
      <c r="O366" s="3" t="s">
        <v>2226</v>
      </c>
    </row>
    <row r="367" spans="1:15" x14ac:dyDescent="0.2">
      <c r="A367" s="64"/>
      <c r="B367" t="s">
        <v>2226</v>
      </c>
      <c r="C367" t="s">
        <v>2211</v>
      </c>
      <c r="D367" s="3" t="s">
        <v>1674</v>
      </c>
      <c r="E367" s="1">
        <v>84.188000000000002</v>
      </c>
      <c r="F367" s="16">
        <v>234</v>
      </c>
      <c r="G367" s="16">
        <v>31</v>
      </c>
      <c r="H367" s="16">
        <v>2</v>
      </c>
      <c r="I367" s="16">
        <v>87</v>
      </c>
      <c r="J367" s="16">
        <v>318</v>
      </c>
      <c r="K367" s="16">
        <v>72</v>
      </c>
      <c r="L367" s="16">
        <v>301</v>
      </c>
      <c r="M367" s="2">
        <v>1.94E-146</v>
      </c>
      <c r="N367">
        <v>414</v>
      </c>
      <c r="O367" s="3" t="s">
        <v>2226</v>
      </c>
    </row>
    <row r="368" spans="1:15" x14ac:dyDescent="0.2">
      <c r="A368" s="64"/>
      <c r="B368" t="s">
        <v>2226</v>
      </c>
      <c r="C368" t="s">
        <v>2211</v>
      </c>
      <c r="D368" s="3" t="s">
        <v>2231</v>
      </c>
      <c r="E368" s="1">
        <v>69.872</v>
      </c>
      <c r="F368" s="16">
        <v>312</v>
      </c>
      <c r="G368" s="16">
        <v>84</v>
      </c>
      <c r="H368" s="16">
        <v>3</v>
      </c>
      <c r="I368" s="16">
        <v>9</v>
      </c>
      <c r="J368" s="16">
        <v>318</v>
      </c>
      <c r="K368" s="16">
        <v>2</v>
      </c>
      <c r="L368" s="16">
        <v>305</v>
      </c>
      <c r="M368" s="2">
        <v>1.65E-135</v>
      </c>
      <c r="N368">
        <v>387</v>
      </c>
      <c r="O368" s="3" t="s">
        <v>2226</v>
      </c>
    </row>
    <row r="369" spans="1:15" x14ac:dyDescent="0.2">
      <c r="A369" s="64"/>
      <c r="B369" t="s">
        <v>2226</v>
      </c>
      <c r="C369" t="s">
        <v>2211</v>
      </c>
      <c r="D369" s="3" t="s">
        <v>2228</v>
      </c>
      <c r="E369" s="1">
        <v>69.805000000000007</v>
      </c>
      <c r="F369" s="16">
        <v>308</v>
      </c>
      <c r="G369" s="16">
        <v>85</v>
      </c>
      <c r="H369" s="16">
        <v>3</v>
      </c>
      <c r="I369" s="16">
        <v>13</v>
      </c>
      <c r="J369" s="16">
        <v>318</v>
      </c>
      <c r="K369" s="16">
        <v>5</v>
      </c>
      <c r="L369" s="16">
        <v>306</v>
      </c>
      <c r="M369" s="2">
        <v>3.45E-147</v>
      </c>
      <c r="N369">
        <v>416</v>
      </c>
      <c r="O369" s="3" t="s">
        <v>2226</v>
      </c>
    </row>
    <row r="370" spans="1:15" x14ac:dyDescent="0.2">
      <c r="A370" s="64"/>
      <c r="B370" t="s">
        <v>2226</v>
      </c>
      <c r="C370" t="s">
        <v>2211</v>
      </c>
      <c r="D370" s="3" t="s">
        <v>1665</v>
      </c>
      <c r="E370" s="1">
        <v>83.332999999999998</v>
      </c>
      <c r="F370" s="16">
        <v>234</v>
      </c>
      <c r="G370" s="16">
        <v>33</v>
      </c>
      <c r="H370" s="16">
        <v>2</v>
      </c>
      <c r="I370" s="16">
        <v>87</v>
      </c>
      <c r="J370" s="16">
        <v>318</v>
      </c>
      <c r="K370" s="16">
        <v>78</v>
      </c>
      <c r="L370" s="16">
        <v>307</v>
      </c>
      <c r="M370" s="2">
        <v>2.6500000000000002E-144</v>
      </c>
      <c r="N370">
        <v>409</v>
      </c>
      <c r="O370" s="3" t="s">
        <v>2226</v>
      </c>
    </row>
    <row r="371" spans="1:15" x14ac:dyDescent="0.2">
      <c r="A371" s="64"/>
      <c r="B371" t="s">
        <v>2226</v>
      </c>
      <c r="C371" t="s">
        <v>2211</v>
      </c>
      <c r="D371" s="3" t="s">
        <v>2229</v>
      </c>
      <c r="E371" s="1">
        <v>80.171999999999997</v>
      </c>
      <c r="F371" s="16">
        <v>232</v>
      </c>
      <c r="G371" s="16">
        <v>46</v>
      </c>
      <c r="H371" s="16">
        <v>0</v>
      </c>
      <c r="I371" s="16">
        <v>87</v>
      </c>
      <c r="J371" s="16">
        <v>318</v>
      </c>
      <c r="K371" s="16">
        <v>76</v>
      </c>
      <c r="L371" s="16">
        <v>307</v>
      </c>
      <c r="M371" s="2">
        <v>1.29E-140</v>
      </c>
      <c r="N371">
        <v>402</v>
      </c>
      <c r="O371" s="3" t="s">
        <v>2226</v>
      </c>
    </row>
    <row r="372" spans="1:15" x14ac:dyDescent="0.2">
      <c r="A372" s="64"/>
      <c r="B372" t="s">
        <v>2226</v>
      </c>
      <c r="C372" t="s">
        <v>2211</v>
      </c>
      <c r="D372" s="3" t="s">
        <v>2232</v>
      </c>
      <c r="E372" s="1">
        <v>80.992000000000004</v>
      </c>
      <c r="F372" s="16">
        <v>121</v>
      </c>
      <c r="G372" s="16">
        <v>23</v>
      </c>
      <c r="H372" s="16">
        <v>0</v>
      </c>
      <c r="I372" s="16">
        <v>184</v>
      </c>
      <c r="J372" s="16">
        <v>304</v>
      </c>
      <c r="K372" s="16">
        <v>1</v>
      </c>
      <c r="L372" s="16">
        <v>121</v>
      </c>
      <c r="M372" s="2">
        <v>4.2500000000000001E-70</v>
      </c>
      <c r="N372">
        <v>214</v>
      </c>
      <c r="O372" s="3" t="s">
        <v>2226</v>
      </c>
    </row>
    <row r="373" spans="1:15" x14ac:dyDescent="0.2">
      <c r="A373" s="64"/>
      <c r="B373" t="s">
        <v>2226</v>
      </c>
      <c r="C373" t="s">
        <v>2211</v>
      </c>
      <c r="D373" s="3" t="s">
        <v>2227</v>
      </c>
      <c r="E373" s="1">
        <v>86.325000000000003</v>
      </c>
      <c r="F373" s="16">
        <v>234</v>
      </c>
      <c r="G373" s="16">
        <v>32</v>
      </c>
      <c r="H373" s="16">
        <v>0</v>
      </c>
      <c r="I373" s="16">
        <v>85</v>
      </c>
      <c r="J373" s="16">
        <v>318</v>
      </c>
      <c r="K373" s="16">
        <v>64</v>
      </c>
      <c r="L373" s="16">
        <v>297</v>
      </c>
      <c r="M373" s="2">
        <v>1.33E-155</v>
      </c>
      <c r="N373">
        <v>437</v>
      </c>
      <c r="O373" s="3" t="s">
        <v>2226</v>
      </c>
    </row>
    <row r="374" spans="1:15" x14ac:dyDescent="0.2">
      <c r="A374" s="64"/>
      <c r="B374" t="s">
        <v>2233</v>
      </c>
      <c r="C374" t="s">
        <v>2211</v>
      </c>
      <c r="D374" s="3" t="s">
        <v>1708</v>
      </c>
      <c r="E374" s="1">
        <v>76.683999999999997</v>
      </c>
      <c r="F374" s="16">
        <v>193</v>
      </c>
      <c r="G374" s="16">
        <v>39</v>
      </c>
      <c r="H374" s="16">
        <v>3</v>
      </c>
      <c r="I374" s="16">
        <v>1</v>
      </c>
      <c r="J374" s="16">
        <v>188</v>
      </c>
      <c r="K374" s="16">
        <v>1</v>
      </c>
      <c r="L374" s="16">
        <v>192</v>
      </c>
      <c r="M374" s="2">
        <v>2.47E-61</v>
      </c>
      <c r="N374">
        <v>189</v>
      </c>
      <c r="O374" s="3" t="s">
        <v>2233</v>
      </c>
    </row>
    <row r="375" spans="1:15" x14ac:dyDescent="0.2">
      <c r="A375" s="64"/>
      <c r="B375" t="s">
        <v>2320</v>
      </c>
      <c r="C375" t="s">
        <v>2263</v>
      </c>
      <c r="D375" s="3" t="s">
        <v>2321</v>
      </c>
      <c r="E375" s="1">
        <v>78.150999999999996</v>
      </c>
      <c r="F375" s="16">
        <v>238</v>
      </c>
      <c r="G375" s="16">
        <v>37</v>
      </c>
      <c r="H375" s="16">
        <v>1</v>
      </c>
      <c r="I375" s="16">
        <v>1</v>
      </c>
      <c r="J375" s="16">
        <v>238</v>
      </c>
      <c r="K375" s="16">
        <v>1</v>
      </c>
      <c r="L375" s="16">
        <v>223</v>
      </c>
      <c r="M375" s="2">
        <v>4.4200000000000002E-141</v>
      </c>
      <c r="N375">
        <v>394</v>
      </c>
      <c r="O375" s="3" t="s">
        <v>2320</v>
      </c>
    </row>
    <row r="376" spans="1:15" x14ac:dyDescent="0.2">
      <c r="A376" s="64"/>
      <c r="B376" t="s">
        <v>2322</v>
      </c>
      <c r="C376" t="s">
        <v>2263</v>
      </c>
      <c r="D376" s="3" t="s">
        <v>2323</v>
      </c>
      <c r="E376" s="1">
        <v>57.777999999999999</v>
      </c>
      <c r="F376" s="16">
        <v>90</v>
      </c>
      <c r="G376" s="16">
        <v>34</v>
      </c>
      <c r="H376" s="16">
        <v>2</v>
      </c>
      <c r="I376" s="16">
        <v>1</v>
      </c>
      <c r="J376" s="16">
        <v>88</v>
      </c>
      <c r="K376" s="16">
        <v>1</v>
      </c>
      <c r="L376" s="16">
        <v>88</v>
      </c>
      <c r="M376" s="2">
        <v>4.4500000000000005E-22</v>
      </c>
      <c r="N376">
        <v>83.2</v>
      </c>
      <c r="O376" s="3" t="s">
        <v>2322</v>
      </c>
    </row>
    <row r="377" spans="1:15" x14ac:dyDescent="0.2">
      <c r="A377" s="64"/>
      <c r="B377" t="s">
        <v>2234</v>
      </c>
      <c r="C377" t="s">
        <v>2211</v>
      </c>
      <c r="D377" s="3" t="s">
        <v>1733</v>
      </c>
      <c r="E377" s="1">
        <v>94.474999999999994</v>
      </c>
      <c r="F377" s="16">
        <v>543</v>
      </c>
      <c r="G377" s="16">
        <v>27</v>
      </c>
      <c r="H377" s="16">
        <v>1</v>
      </c>
      <c r="I377" s="16">
        <v>1</v>
      </c>
      <c r="J377" s="16">
        <v>543</v>
      </c>
      <c r="K377" s="16">
        <v>1</v>
      </c>
      <c r="L377" s="16">
        <v>540</v>
      </c>
      <c r="M377" s="2">
        <v>0</v>
      </c>
      <c r="N377">
        <v>1015</v>
      </c>
      <c r="O377" s="3" t="s">
        <v>2234</v>
      </c>
    </row>
    <row r="378" spans="1:15" x14ac:dyDescent="0.2">
      <c r="A378" s="64"/>
      <c r="B378" t="s">
        <v>2235</v>
      </c>
      <c r="C378" t="s">
        <v>2211</v>
      </c>
      <c r="D378" s="3" t="s">
        <v>2236</v>
      </c>
      <c r="E378" s="1">
        <v>86.17</v>
      </c>
      <c r="F378" s="16">
        <v>470</v>
      </c>
      <c r="G378" s="16">
        <v>65</v>
      </c>
      <c r="H378" s="16">
        <v>0</v>
      </c>
      <c r="I378" s="16">
        <v>1</v>
      </c>
      <c r="J378" s="16">
        <v>470</v>
      </c>
      <c r="K378" s="16">
        <v>91</v>
      </c>
      <c r="L378" s="16">
        <v>560</v>
      </c>
      <c r="M378" s="2">
        <v>0</v>
      </c>
      <c r="N378">
        <v>869</v>
      </c>
      <c r="O378" s="3" t="s">
        <v>2235</v>
      </c>
    </row>
    <row r="379" spans="1:15" x14ac:dyDescent="0.2">
      <c r="A379" s="64"/>
      <c r="B379" t="s">
        <v>2401</v>
      </c>
      <c r="C379" t="s">
        <v>2211</v>
      </c>
      <c r="D379" s="3" t="s">
        <v>2089</v>
      </c>
      <c r="E379" s="1">
        <v>56.24</v>
      </c>
      <c r="F379" s="16">
        <v>633</v>
      </c>
      <c r="G379" s="16">
        <v>219</v>
      </c>
      <c r="H379" s="16">
        <v>10</v>
      </c>
      <c r="I379" s="16">
        <v>1</v>
      </c>
      <c r="J379" s="16">
        <v>623</v>
      </c>
      <c r="K379" s="16">
        <v>1</v>
      </c>
      <c r="L379" s="16">
        <v>585</v>
      </c>
      <c r="M379" s="2">
        <v>0</v>
      </c>
      <c r="N379">
        <v>664</v>
      </c>
      <c r="O379" s="3" t="s">
        <v>2401</v>
      </c>
    </row>
    <row r="380" spans="1:15" x14ac:dyDescent="0.2">
      <c r="A380" s="64"/>
      <c r="B380" t="s">
        <v>2324</v>
      </c>
      <c r="C380" t="s">
        <v>2263</v>
      </c>
      <c r="D380" s="3" t="s">
        <v>2330</v>
      </c>
      <c r="E380" s="1">
        <v>77.569999999999993</v>
      </c>
      <c r="F380" s="16">
        <v>107</v>
      </c>
      <c r="G380" s="16">
        <v>23</v>
      </c>
      <c r="H380" s="16">
        <v>1</v>
      </c>
      <c r="I380" s="16">
        <v>404</v>
      </c>
      <c r="J380" s="16">
        <v>509</v>
      </c>
      <c r="K380" s="16">
        <v>1</v>
      </c>
      <c r="L380" s="16">
        <v>107</v>
      </c>
      <c r="M380" s="2">
        <v>8.2699999999999996E-55</v>
      </c>
      <c r="N380">
        <v>179</v>
      </c>
      <c r="O380" s="3" t="s">
        <v>2324</v>
      </c>
    </row>
    <row r="381" spans="1:15" x14ac:dyDescent="0.2">
      <c r="A381" s="64"/>
      <c r="B381" t="s">
        <v>2324</v>
      </c>
      <c r="C381" t="s">
        <v>2263</v>
      </c>
      <c r="D381" s="3" t="s">
        <v>2327</v>
      </c>
      <c r="E381" s="1">
        <v>76.275999999999996</v>
      </c>
      <c r="F381" s="16">
        <v>392</v>
      </c>
      <c r="G381" s="16">
        <v>90</v>
      </c>
      <c r="H381" s="16">
        <v>1</v>
      </c>
      <c r="I381" s="16">
        <v>1</v>
      </c>
      <c r="J381" s="16">
        <v>389</v>
      </c>
      <c r="K381" s="16">
        <v>1</v>
      </c>
      <c r="L381" s="16">
        <v>392</v>
      </c>
      <c r="M381" s="2">
        <v>0</v>
      </c>
      <c r="N381">
        <v>629</v>
      </c>
      <c r="O381" s="3" t="s">
        <v>2324</v>
      </c>
    </row>
    <row r="382" spans="1:15" x14ac:dyDescent="0.2">
      <c r="A382" s="64"/>
      <c r="B382" t="s">
        <v>2324</v>
      </c>
      <c r="C382" t="s">
        <v>2263</v>
      </c>
      <c r="D382" s="3" t="s">
        <v>1688</v>
      </c>
      <c r="E382" s="1">
        <v>76.022999999999996</v>
      </c>
      <c r="F382" s="16">
        <v>513</v>
      </c>
      <c r="G382" s="16">
        <v>119</v>
      </c>
      <c r="H382" s="16">
        <v>2</v>
      </c>
      <c r="I382" s="16">
        <v>1</v>
      </c>
      <c r="J382" s="16">
        <v>509</v>
      </c>
      <c r="K382" s="16">
        <v>1</v>
      </c>
      <c r="L382" s="16">
        <v>513</v>
      </c>
      <c r="M382" s="2">
        <v>0</v>
      </c>
      <c r="N382">
        <v>824</v>
      </c>
      <c r="O382" s="3" t="s">
        <v>2324</v>
      </c>
    </row>
    <row r="383" spans="1:15" x14ac:dyDescent="0.2">
      <c r="A383" s="64"/>
      <c r="B383" t="s">
        <v>2324</v>
      </c>
      <c r="C383" t="s">
        <v>2263</v>
      </c>
      <c r="D383" s="3" t="s">
        <v>2328</v>
      </c>
      <c r="E383" s="1">
        <v>79.191000000000003</v>
      </c>
      <c r="F383" s="16">
        <v>346</v>
      </c>
      <c r="G383" s="16">
        <v>71</v>
      </c>
      <c r="H383" s="16">
        <v>1</v>
      </c>
      <c r="I383" s="16">
        <v>165</v>
      </c>
      <c r="J383" s="16">
        <v>509</v>
      </c>
      <c r="K383" s="16">
        <v>1</v>
      </c>
      <c r="L383" s="16">
        <v>346</v>
      </c>
      <c r="M383" s="2">
        <v>0</v>
      </c>
      <c r="N383">
        <v>574</v>
      </c>
      <c r="O383" s="3" t="s">
        <v>2324</v>
      </c>
    </row>
    <row r="384" spans="1:15" x14ac:dyDescent="0.2">
      <c r="A384" s="64"/>
      <c r="B384" t="s">
        <v>2324</v>
      </c>
      <c r="C384" t="s">
        <v>2263</v>
      </c>
      <c r="D384" s="3" t="s">
        <v>2329</v>
      </c>
      <c r="E384" s="1">
        <v>77.397000000000006</v>
      </c>
      <c r="F384" s="16">
        <v>146</v>
      </c>
      <c r="G384" s="16">
        <v>30</v>
      </c>
      <c r="H384" s="16">
        <v>1</v>
      </c>
      <c r="I384" s="16">
        <v>1</v>
      </c>
      <c r="J384" s="16">
        <v>143</v>
      </c>
      <c r="K384" s="16">
        <v>1</v>
      </c>
      <c r="L384" s="16">
        <v>146</v>
      </c>
      <c r="M384" s="2">
        <v>2.6300000000000001E-73</v>
      </c>
      <c r="N384">
        <v>229</v>
      </c>
      <c r="O384" s="3" t="s">
        <v>2324</v>
      </c>
    </row>
    <row r="385" spans="1:15" x14ac:dyDescent="0.2">
      <c r="A385" s="64"/>
      <c r="B385" t="s">
        <v>2324</v>
      </c>
      <c r="C385" t="s">
        <v>2263</v>
      </c>
      <c r="D385" s="3" t="s">
        <v>2325</v>
      </c>
      <c r="E385" s="1">
        <v>88.409000000000006</v>
      </c>
      <c r="F385" s="16">
        <v>509</v>
      </c>
      <c r="G385" s="16">
        <v>59</v>
      </c>
      <c r="H385" s="16">
        <v>0</v>
      </c>
      <c r="I385" s="16">
        <v>1</v>
      </c>
      <c r="J385" s="16">
        <v>509</v>
      </c>
      <c r="K385" s="16">
        <v>1</v>
      </c>
      <c r="L385" s="16">
        <v>509</v>
      </c>
      <c r="M385" s="2">
        <v>0</v>
      </c>
      <c r="N385">
        <v>956</v>
      </c>
      <c r="O385" s="3" t="s">
        <v>2324</v>
      </c>
    </row>
    <row r="386" spans="1:15" x14ac:dyDescent="0.2">
      <c r="A386" s="64"/>
      <c r="B386" t="s">
        <v>2324</v>
      </c>
      <c r="C386" t="s">
        <v>2263</v>
      </c>
      <c r="D386" s="3" t="s">
        <v>2326</v>
      </c>
      <c r="E386" s="1">
        <v>75.733999999999995</v>
      </c>
      <c r="F386" s="16">
        <v>511</v>
      </c>
      <c r="G386" s="16">
        <v>120</v>
      </c>
      <c r="H386" s="16">
        <v>2</v>
      </c>
      <c r="I386" s="16">
        <v>1</v>
      </c>
      <c r="J386" s="16">
        <v>507</v>
      </c>
      <c r="K386" s="16">
        <v>1</v>
      </c>
      <c r="L386" s="16">
        <v>511</v>
      </c>
      <c r="M386" s="2">
        <v>0</v>
      </c>
      <c r="N386">
        <v>818</v>
      </c>
      <c r="O386" s="3" t="s">
        <v>2324</v>
      </c>
    </row>
    <row r="387" spans="1:15" x14ac:dyDescent="0.2">
      <c r="A387" s="64"/>
      <c r="B387" t="s">
        <v>2237</v>
      </c>
      <c r="C387" t="s">
        <v>2211</v>
      </c>
      <c r="D387" s="3" t="s">
        <v>2238</v>
      </c>
      <c r="E387" s="1">
        <v>70.504999999999995</v>
      </c>
      <c r="F387" s="16">
        <v>495</v>
      </c>
      <c r="G387" s="16">
        <v>94</v>
      </c>
      <c r="H387" s="16">
        <v>9</v>
      </c>
      <c r="I387" s="16">
        <v>2</v>
      </c>
      <c r="J387" s="16">
        <v>457</v>
      </c>
      <c r="K387" s="16">
        <v>3</v>
      </c>
      <c r="L387" s="16">
        <v>484</v>
      </c>
      <c r="M387" s="2">
        <v>0</v>
      </c>
      <c r="N387">
        <v>620</v>
      </c>
      <c r="O387" s="3" t="s">
        <v>2237</v>
      </c>
    </row>
    <row r="388" spans="1:15" x14ac:dyDescent="0.2">
      <c r="A388" s="64"/>
      <c r="B388" t="s">
        <v>2239</v>
      </c>
      <c r="C388" t="s">
        <v>2211</v>
      </c>
      <c r="D388" s="3" t="s">
        <v>2240</v>
      </c>
      <c r="E388" s="1">
        <v>48.226999999999997</v>
      </c>
      <c r="F388" s="16">
        <v>141</v>
      </c>
      <c r="G388" s="16">
        <v>65</v>
      </c>
      <c r="H388" s="16">
        <v>4</v>
      </c>
      <c r="I388" s="16">
        <v>6</v>
      </c>
      <c r="J388" s="16">
        <v>143</v>
      </c>
      <c r="K388" s="16">
        <v>5</v>
      </c>
      <c r="L388" s="16">
        <v>140</v>
      </c>
      <c r="M388" s="2">
        <v>5.6200000000000003E-30</v>
      </c>
      <c r="N388">
        <v>112</v>
      </c>
      <c r="O388" s="3" t="s">
        <v>2239</v>
      </c>
    </row>
    <row r="389" spans="1:15" x14ac:dyDescent="0.2">
      <c r="A389" s="64"/>
      <c r="B389" t="s">
        <v>2239</v>
      </c>
      <c r="C389" t="s">
        <v>2211</v>
      </c>
      <c r="D389" s="3" t="s">
        <v>1896</v>
      </c>
      <c r="E389" s="1">
        <v>56.786000000000001</v>
      </c>
      <c r="F389" s="16">
        <v>280</v>
      </c>
      <c r="G389" s="16">
        <v>58</v>
      </c>
      <c r="H389" s="16">
        <v>8</v>
      </c>
      <c r="I389" s="16">
        <v>1</v>
      </c>
      <c r="J389" s="16">
        <v>223</v>
      </c>
      <c r="K389" s="16">
        <v>1</v>
      </c>
      <c r="L389" s="16">
        <v>274</v>
      </c>
      <c r="M389" s="2">
        <v>7.4799999999999998E-89</v>
      </c>
      <c r="N389">
        <v>271</v>
      </c>
      <c r="O389" s="3" t="s">
        <v>2239</v>
      </c>
    </row>
    <row r="390" spans="1:15" x14ac:dyDescent="0.2">
      <c r="A390" s="64"/>
      <c r="B390" t="s">
        <v>2241</v>
      </c>
      <c r="C390" t="s">
        <v>2211</v>
      </c>
      <c r="D390" s="3" t="s">
        <v>1729</v>
      </c>
      <c r="E390" s="1">
        <v>58.411000000000001</v>
      </c>
      <c r="F390" s="16">
        <v>214</v>
      </c>
      <c r="G390" s="16">
        <v>65</v>
      </c>
      <c r="H390" s="16">
        <v>9</v>
      </c>
      <c r="I390" s="16">
        <v>2</v>
      </c>
      <c r="J390" s="16">
        <v>196</v>
      </c>
      <c r="K390" s="16">
        <v>3</v>
      </c>
      <c r="L390" s="16">
        <v>211</v>
      </c>
      <c r="M390" s="2">
        <v>6.4799999999999996E-59</v>
      </c>
      <c r="N390">
        <v>185</v>
      </c>
      <c r="O390" s="3" t="s">
        <v>2241</v>
      </c>
    </row>
    <row r="391" spans="1:15" x14ac:dyDescent="0.2">
      <c r="A391" s="64"/>
      <c r="B391" t="s">
        <v>2241</v>
      </c>
      <c r="C391" t="s">
        <v>2211</v>
      </c>
      <c r="D391" s="3" t="s">
        <v>1731</v>
      </c>
      <c r="E391" s="1">
        <v>57.576000000000001</v>
      </c>
      <c r="F391" s="16">
        <v>198</v>
      </c>
      <c r="G391" s="16">
        <v>61</v>
      </c>
      <c r="H391" s="16">
        <v>8</v>
      </c>
      <c r="I391" s="16">
        <v>2</v>
      </c>
      <c r="J391" s="16">
        <v>182</v>
      </c>
      <c r="K391" s="16">
        <v>3</v>
      </c>
      <c r="L391" s="16">
        <v>194</v>
      </c>
      <c r="M391" s="2">
        <v>3.4700000000000001E-58</v>
      </c>
      <c r="N391">
        <v>183</v>
      </c>
      <c r="O391" s="3" t="s">
        <v>2241</v>
      </c>
    </row>
    <row r="392" spans="1:15" x14ac:dyDescent="0.2">
      <c r="A392" s="64"/>
      <c r="B392" t="s">
        <v>2241</v>
      </c>
      <c r="C392" t="s">
        <v>2211</v>
      </c>
      <c r="D392" s="3" t="s">
        <v>1736</v>
      </c>
      <c r="E392" s="1">
        <v>59.893000000000001</v>
      </c>
      <c r="F392" s="16">
        <v>187</v>
      </c>
      <c r="G392" s="16">
        <v>58</v>
      </c>
      <c r="H392" s="16">
        <v>5</v>
      </c>
      <c r="I392" s="16">
        <v>13</v>
      </c>
      <c r="J392" s="16">
        <v>182</v>
      </c>
      <c r="K392" s="16">
        <v>135</v>
      </c>
      <c r="L392" s="16">
        <v>321</v>
      </c>
      <c r="M392" s="2">
        <v>4.02E-57</v>
      </c>
      <c r="N392">
        <v>184</v>
      </c>
      <c r="O392" s="3" t="s">
        <v>2241</v>
      </c>
    </row>
    <row r="393" spans="1:15" x14ac:dyDescent="0.2">
      <c r="A393" s="64"/>
      <c r="B393" t="s">
        <v>2241</v>
      </c>
      <c r="C393" t="s">
        <v>2211</v>
      </c>
      <c r="D393" s="3" t="s">
        <v>1727</v>
      </c>
      <c r="E393" s="1">
        <v>56.875</v>
      </c>
      <c r="F393" s="16">
        <v>160</v>
      </c>
      <c r="G393" s="16">
        <v>59</v>
      </c>
      <c r="H393" s="16">
        <v>4</v>
      </c>
      <c r="I393" s="16">
        <v>2</v>
      </c>
      <c r="J393" s="16">
        <v>155</v>
      </c>
      <c r="K393" s="16">
        <v>3</v>
      </c>
      <c r="L393" s="16">
        <v>158</v>
      </c>
      <c r="M393" s="2">
        <v>5.8200000000000002E-46</v>
      </c>
      <c r="N393">
        <v>151</v>
      </c>
      <c r="O393" s="3" t="s">
        <v>2241</v>
      </c>
    </row>
    <row r="394" spans="1:15" x14ac:dyDescent="0.2">
      <c r="A394" s="64"/>
      <c r="B394" t="s">
        <v>2241</v>
      </c>
      <c r="C394" t="s">
        <v>2211</v>
      </c>
      <c r="D394" s="3" t="s">
        <v>2242</v>
      </c>
      <c r="E394" s="1">
        <v>57.576000000000001</v>
      </c>
      <c r="F394" s="16">
        <v>198</v>
      </c>
      <c r="G394" s="16">
        <v>61</v>
      </c>
      <c r="H394" s="16">
        <v>8</v>
      </c>
      <c r="I394" s="16">
        <v>2</v>
      </c>
      <c r="J394" s="16">
        <v>182</v>
      </c>
      <c r="K394" s="16">
        <v>3</v>
      </c>
      <c r="L394" s="16">
        <v>194</v>
      </c>
      <c r="M394" s="2">
        <v>1.3100000000000001E-59</v>
      </c>
      <c r="N394">
        <v>187</v>
      </c>
      <c r="O394" s="3" t="s">
        <v>2241</v>
      </c>
    </row>
    <row r="395" spans="1:15" x14ac:dyDescent="0.2">
      <c r="A395" s="64"/>
      <c r="B395" t="s">
        <v>2241</v>
      </c>
      <c r="C395" t="s">
        <v>2211</v>
      </c>
      <c r="D395" s="3" t="s">
        <v>2245</v>
      </c>
      <c r="E395" s="1">
        <v>56.593000000000004</v>
      </c>
      <c r="F395" s="16">
        <v>182</v>
      </c>
      <c r="G395" s="16">
        <v>50</v>
      </c>
      <c r="H395" s="16">
        <v>5</v>
      </c>
      <c r="I395" s="16">
        <v>24</v>
      </c>
      <c r="J395" s="16">
        <v>182</v>
      </c>
      <c r="K395" s="16">
        <v>19</v>
      </c>
      <c r="L395" s="16">
        <v>194</v>
      </c>
      <c r="M395" s="2">
        <v>5.2099999999999998E-57</v>
      </c>
      <c r="N395">
        <v>180</v>
      </c>
      <c r="O395" s="3" t="s">
        <v>2241</v>
      </c>
    </row>
    <row r="396" spans="1:15" x14ac:dyDescent="0.2">
      <c r="A396" s="64"/>
      <c r="B396" t="s">
        <v>2241</v>
      </c>
      <c r="C396" t="s">
        <v>2211</v>
      </c>
      <c r="D396" s="3" t="s">
        <v>2244</v>
      </c>
      <c r="E396" s="1">
        <v>57.143000000000001</v>
      </c>
      <c r="F396" s="16">
        <v>182</v>
      </c>
      <c r="G396" s="16">
        <v>49</v>
      </c>
      <c r="H396" s="16">
        <v>5</v>
      </c>
      <c r="I396" s="16">
        <v>24</v>
      </c>
      <c r="J396" s="16">
        <v>182</v>
      </c>
      <c r="K396" s="16">
        <v>19</v>
      </c>
      <c r="L396" s="16">
        <v>194</v>
      </c>
      <c r="M396" s="2">
        <v>3.9600000000000003E-58</v>
      </c>
      <c r="N396">
        <v>183</v>
      </c>
      <c r="O396" s="3" t="s">
        <v>2241</v>
      </c>
    </row>
    <row r="397" spans="1:15" x14ac:dyDescent="0.2">
      <c r="A397" s="64"/>
      <c r="B397" t="s">
        <v>2241</v>
      </c>
      <c r="C397" t="s">
        <v>2211</v>
      </c>
      <c r="D397" s="3" t="s">
        <v>2243</v>
      </c>
      <c r="E397" s="1">
        <v>57.143000000000001</v>
      </c>
      <c r="F397" s="16">
        <v>182</v>
      </c>
      <c r="G397" s="16">
        <v>49</v>
      </c>
      <c r="H397" s="16">
        <v>5</v>
      </c>
      <c r="I397" s="16">
        <v>24</v>
      </c>
      <c r="J397" s="16">
        <v>182</v>
      </c>
      <c r="K397" s="16">
        <v>19</v>
      </c>
      <c r="L397" s="16">
        <v>194</v>
      </c>
      <c r="M397" s="2">
        <v>3.9600000000000003E-58</v>
      </c>
      <c r="N397">
        <v>183</v>
      </c>
      <c r="O397" s="3" t="s">
        <v>2241</v>
      </c>
    </row>
    <row r="398" spans="1:15" x14ac:dyDescent="0.2">
      <c r="A398" s="64"/>
      <c r="B398" t="s">
        <v>2241</v>
      </c>
      <c r="C398" t="s">
        <v>2211</v>
      </c>
      <c r="D398" s="3" t="s">
        <v>2246</v>
      </c>
      <c r="E398" s="1">
        <v>60.234000000000002</v>
      </c>
      <c r="F398" s="16">
        <v>171</v>
      </c>
      <c r="G398" s="16">
        <v>51</v>
      </c>
      <c r="H398" s="16">
        <v>5</v>
      </c>
      <c r="I398" s="16">
        <v>29</v>
      </c>
      <c r="J398" s="16">
        <v>182</v>
      </c>
      <c r="K398" s="16">
        <v>61</v>
      </c>
      <c r="L398" s="16">
        <v>231</v>
      </c>
      <c r="M398" s="2">
        <v>2.0000000000000001E-54</v>
      </c>
      <c r="N398">
        <v>175</v>
      </c>
      <c r="O398" s="3" t="s">
        <v>2241</v>
      </c>
    </row>
    <row r="399" spans="1:15" x14ac:dyDescent="0.2">
      <c r="A399" s="64"/>
      <c r="B399" t="s">
        <v>2241</v>
      </c>
      <c r="C399" t="s">
        <v>2211</v>
      </c>
      <c r="D399" s="3" t="s">
        <v>1720</v>
      </c>
      <c r="E399" s="1">
        <v>60.819000000000003</v>
      </c>
      <c r="F399" s="16">
        <v>171</v>
      </c>
      <c r="G399" s="16">
        <v>50</v>
      </c>
      <c r="H399" s="16">
        <v>5</v>
      </c>
      <c r="I399" s="16">
        <v>29</v>
      </c>
      <c r="J399" s="16">
        <v>182</v>
      </c>
      <c r="K399" s="16">
        <v>24</v>
      </c>
      <c r="L399" s="16">
        <v>194</v>
      </c>
      <c r="M399" s="2">
        <v>2.8500000000000001E-55</v>
      </c>
      <c r="N399">
        <v>176</v>
      </c>
      <c r="O399" s="3" t="s">
        <v>2241</v>
      </c>
    </row>
    <row r="400" spans="1:15" x14ac:dyDescent="0.2">
      <c r="A400" s="64"/>
      <c r="B400" t="s">
        <v>2241</v>
      </c>
      <c r="C400" t="s">
        <v>2211</v>
      </c>
      <c r="D400" s="3" t="s">
        <v>2247</v>
      </c>
      <c r="E400" s="1">
        <v>44.671999999999997</v>
      </c>
      <c r="F400" s="16">
        <v>244</v>
      </c>
      <c r="G400" s="16">
        <v>99</v>
      </c>
      <c r="H400" s="16">
        <v>9</v>
      </c>
      <c r="I400" s="16">
        <v>10</v>
      </c>
      <c r="J400" s="16">
        <v>217</v>
      </c>
      <c r="K400" s="16">
        <v>16</v>
      </c>
      <c r="L400" s="16">
        <v>259</v>
      </c>
      <c r="M400" s="2">
        <v>1.8900000000000001E-43</v>
      </c>
      <c r="N400">
        <v>151</v>
      </c>
      <c r="O400" s="3" t="s">
        <v>2241</v>
      </c>
    </row>
    <row r="401" spans="1:15" x14ac:dyDescent="0.2">
      <c r="A401" s="64"/>
      <c r="B401" t="s">
        <v>2331</v>
      </c>
      <c r="C401" t="s">
        <v>2263</v>
      </c>
      <c r="D401" s="3" t="s">
        <v>2151</v>
      </c>
      <c r="E401" s="1">
        <v>69.100999999999999</v>
      </c>
      <c r="F401" s="16">
        <v>356</v>
      </c>
      <c r="G401" s="16">
        <v>90</v>
      </c>
      <c r="H401" s="16">
        <v>7</v>
      </c>
      <c r="I401" s="16">
        <v>5</v>
      </c>
      <c r="J401" s="16">
        <v>347</v>
      </c>
      <c r="K401" s="16">
        <v>1</v>
      </c>
      <c r="L401" s="16">
        <v>349</v>
      </c>
      <c r="M401" s="2">
        <v>1.0799999999999999E-143</v>
      </c>
      <c r="N401">
        <v>410</v>
      </c>
      <c r="O401" s="3" t="s">
        <v>2331</v>
      </c>
    </row>
    <row r="402" spans="1:15" x14ac:dyDescent="0.2">
      <c r="A402" s="64"/>
      <c r="B402" t="s">
        <v>2332</v>
      </c>
      <c r="C402" t="s">
        <v>2263</v>
      </c>
      <c r="D402" s="3" t="s">
        <v>2333</v>
      </c>
      <c r="E402" s="1">
        <v>75.477999999999994</v>
      </c>
      <c r="F402" s="16">
        <v>889</v>
      </c>
      <c r="G402" s="16">
        <v>186</v>
      </c>
      <c r="H402" s="16">
        <v>14</v>
      </c>
      <c r="I402" s="16">
        <v>2</v>
      </c>
      <c r="J402" s="16">
        <v>877</v>
      </c>
      <c r="K402" s="16">
        <v>5</v>
      </c>
      <c r="L402" s="16">
        <v>874</v>
      </c>
      <c r="M402" s="2">
        <v>0</v>
      </c>
      <c r="N402">
        <v>1184</v>
      </c>
      <c r="O402" s="3" t="s">
        <v>2332</v>
      </c>
    </row>
    <row r="403" spans="1:15" x14ac:dyDescent="0.2">
      <c r="A403" s="64"/>
      <c r="B403" t="s">
        <v>2334</v>
      </c>
      <c r="C403" t="s">
        <v>2263</v>
      </c>
      <c r="D403" s="3" t="s">
        <v>2335</v>
      </c>
      <c r="E403" s="1">
        <v>34.482999999999997</v>
      </c>
      <c r="F403" s="16">
        <v>261</v>
      </c>
      <c r="G403" s="16">
        <v>137</v>
      </c>
      <c r="H403" s="16">
        <v>7</v>
      </c>
      <c r="I403" s="16">
        <v>1</v>
      </c>
      <c r="J403" s="16">
        <v>242</v>
      </c>
      <c r="K403" s="16">
        <v>1</v>
      </c>
      <c r="L403" s="16">
        <v>246</v>
      </c>
      <c r="M403" s="2">
        <v>3.8499999999999997E-37</v>
      </c>
      <c r="N403">
        <v>146</v>
      </c>
      <c r="O403" s="3" t="s">
        <v>2334</v>
      </c>
    </row>
    <row r="404" spans="1:15" x14ac:dyDescent="0.2">
      <c r="A404" s="64"/>
      <c r="B404" t="s">
        <v>2429</v>
      </c>
      <c r="C404" t="s">
        <v>2263</v>
      </c>
      <c r="D404" s="3" t="s">
        <v>1898</v>
      </c>
      <c r="E404" s="1">
        <v>42.831000000000003</v>
      </c>
      <c r="F404" s="16">
        <v>551</v>
      </c>
      <c r="G404" s="16">
        <v>188</v>
      </c>
      <c r="H404" s="16">
        <v>9</v>
      </c>
      <c r="I404" s="16">
        <v>55</v>
      </c>
      <c r="J404" s="16">
        <v>575</v>
      </c>
      <c r="K404" s="16">
        <v>59</v>
      </c>
      <c r="L404" s="16">
        <v>512</v>
      </c>
      <c r="M404" s="2">
        <v>2.2299999999999999E-126</v>
      </c>
      <c r="N404">
        <v>381</v>
      </c>
      <c r="O404" s="3" t="s">
        <v>2429</v>
      </c>
    </row>
    <row r="405" spans="1:15" x14ac:dyDescent="0.2">
      <c r="A405" s="64"/>
      <c r="B405" t="s">
        <v>2429</v>
      </c>
      <c r="C405" t="s">
        <v>2263</v>
      </c>
      <c r="D405" s="3" t="s">
        <v>2430</v>
      </c>
      <c r="E405" s="1">
        <v>60.584000000000003</v>
      </c>
      <c r="F405" s="16">
        <v>137</v>
      </c>
      <c r="G405" s="16">
        <v>53</v>
      </c>
      <c r="H405" s="16">
        <v>1</v>
      </c>
      <c r="I405" s="16">
        <v>440</v>
      </c>
      <c r="J405" s="16">
        <v>575</v>
      </c>
      <c r="K405" s="16">
        <v>1</v>
      </c>
      <c r="L405" s="16">
        <v>137</v>
      </c>
      <c r="M405" s="2">
        <v>2.4499999999999998E-53</v>
      </c>
      <c r="N405">
        <v>178</v>
      </c>
      <c r="O405" s="3" t="s">
        <v>2429</v>
      </c>
    </row>
    <row r="406" spans="1:15" x14ac:dyDescent="0.2">
      <c r="A406" s="64"/>
      <c r="B406" t="s">
        <v>2429</v>
      </c>
      <c r="C406" t="s">
        <v>2263</v>
      </c>
      <c r="D406" s="3" t="s">
        <v>1899</v>
      </c>
      <c r="E406" s="1">
        <v>40.783999999999999</v>
      </c>
      <c r="F406" s="16">
        <v>255</v>
      </c>
      <c r="G406" s="16">
        <v>118</v>
      </c>
      <c r="H406" s="16">
        <v>10</v>
      </c>
      <c r="I406" s="16">
        <v>33</v>
      </c>
      <c r="J406" s="16">
        <v>273</v>
      </c>
      <c r="K406" s="16">
        <v>23</v>
      </c>
      <c r="L406" s="16">
        <v>258</v>
      </c>
      <c r="M406" s="2">
        <v>5.7300000000000004E-28</v>
      </c>
      <c r="N406">
        <v>114</v>
      </c>
      <c r="O406" s="3" t="s">
        <v>2429</v>
      </c>
    </row>
    <row r="407" spans="1:15" x14ac:dyDescent="0.2">
      <c r="A407" s="64"/>
      <c r="B407" t="s">
        <v>2336</v>
      </c>
      <c r="C407" t="s">
        <v>2263</v>
      </c>
      <c r="D407" s="3" t="s">
        <v>1810</v>
      </c>
      <c r="E407" s="1">
        <v>85.549000000000007</v>
      </c>
      <c r="F407" s="16">
        <v>865</v>
      </c>
      <c r="G407" s="16">
        <v>121</v>
      </c>
      <c r="H407" s="16">
        <v>2</v>
      </c>
      <c r="I407" s="16">
        <v>41</v>
      </c>
      <c r="J407" s="16">
        <v>903</v>
      </c>
      <c r="K407" s="16">
        <v>399</v>
      </c>
      <c r="L407" s="16">
        <v>1261</v>
      </c>
      <c r="M407" s="2">
        <v>0</v>
      </c>
      <c r="N407">
        <v>1524</v>
      </c>
      <c r="O407" s="3" t="s">
        <v>2336</v>
      </c>
    </row>
    <row r="408" spans="1:15" x14ac:dyDescent="0.2">
      <c r="A408" s="64"/>
      <c r="B408" t="s">
        <v>2248</v>
      </c>
      <c r="C408" t="s">
        <v>2211</v>
      </c>
      <c r="D408" s="3" t="s">
        <v>2249</v>
      </c>
      <c r="E408" s="1">
        <v>82.938999999999993</v>
      </c>
      <c r="F408" s="16">
        <v>592</v>
      </c>
      <c r="G408" s="16">
        <v>80</v>
      </c>
      <c r="H408" s="16">
        <v>3</v>
      </c>
      <c r="I408" s="16">
        <v>9</v>
      </c>
      <c r="J408" s="16">
        <v>580</v>
      </c>
      <c r="K408" s="16">
        <v>10</v>
      </c>
      <c r="L408" s="16">
        <v>600</v>
      </c>
      <c r="M408" s="2">
        <v>0</v>
      </c>
      <c r="N408">
        <v>1019</v>
      </c>
      <c r="O408" s="3" t="s">
        <v>2248</v>
      </c>
    </row>
    <row r="409" spans="1:15" x14ac:dyDescent="0.2">
      <c r="A409" s="64"/>
      <c r="B409" t="s">
        <v>2248</v>
      </c>
      <c r="C409" t="s">
        <v>2211</v>
      </c>
      <c r="D409" s="3" t="s">
        <v>1663</v>
      </c>
      <c r="E409" s="1">
        <v>34.722000000000001</v>
      </c>
      <c r="F409" s="16">
        <v>576</v>
      </c>
      <c r="G409" s="16">
        <v>336</v>
      </c>
      <c r="H409" s="16">
        <v>11</v>
      </c>
      <c r="I409" s="16">
        <v>31</v>
      </c>
      <c r="J409" s="16">
        <v>580</v>
      </c>
      <c r="K409" s="16">
        <v>2</v>
      </c>
      <c r="L409" s="16">
        <v>563</v>
      </c>
      <c r="M409" s="2">
        <v>1.93E-104</v>
      </c>
      <c r="N409">
        <v>327</v>
      </c>
      <c r="O409" s="3" t="s">
        <v>2248</v>
      </c>
    </row>
    <row r="410" spans="1:15" x14ac:dyDescent="0.2">
      <c r="A410" s="64"/>
      <c r="B410" t="s">
        <v>2248</v>
      </c>
      <c r="C410" t="s">
        <v>2211</v>
      </c>
      <c r="D410" s="3" t="s">
        <v>1670</v>
      </c>
      <c r="E410" s="1">
        <v>32.820999999999998</v>
      </c>
      <c r="F410" s="16">
        <v>585</v>
      </c>
      <c r="G410" s="16">
        <v>351</v>
      </c>
      <c r="H410" s="16">
        <v>12</v>
      </c>
      <c r="I410" s="16">
        <v>8</v>
      </c>
      <c r="J410" s="16">
        <v>576</v>
      </c>
      <c r="K410" s="16">
        <v>5</v>
      </c>
      <c r="L410" s="16">
        <v>563</v>
      </c>
      <c r="M410" s="2">
        <v>2.0299999999999999E-94</v>
      </c>
      <c r="N410">
        <v>300</v>
      </c>
      <c r="O410" s="3" t="s">
        <v>2248</v>
      </c>
    </row>
    <row r="411" spans="1:15" x14ac:dyDescent="0.2">
      <c r="A411" s="64"/>
      <c r="B411" t="s">
        <v>2248</v>
      </c>
      <c r="C411" t="s">
        <v>2211</v>
      </c>
      <c r="D411" s="3" t="s">
        <v>1677</v>
      </c>
      <c r="E411" s="1">
        <v>32.137</v>
      </c>
      <c r="F411" s="16">
        <v>585</v>
      </c>
      <c r="G411" s="16">
        <v>355</v>
      </c>
      <c r="H411" s="16">
        <v>11</v>
      </c>
      <c r="I411" s="16">
        <v>9</v>
      </c>
      <c r="J411" s="16">
        <v>576</v>
      </c>
      <c r="K411" s="16">
        <v>6</v>
      </c>
      <c r="L411" s="16">
        <v>565</v>
      </c>
      <c r="M411" s="2">
        <v>1.9299999999999999E-93</v>
      </c>
      <c r="N411">
        <v>298</v>
      </c>
      <c r="O411" s="3" t="s">
        <v>2248</v>
      </c>
    </row>
    <row r="412" spans="1:15" x14ac:dyDescent="0.2">
      <c r="A412" s="64"/>
      <c r="B412" t="s">
        <v>2337</v>
      </c>
      <c r="C412" t="s">
        <v>2263</v>
      </c>
      <c r="D412" s="3" t="s">
        <v>2338</v>
      </c>
      <c r="E412" s="1">
        <v>56.527999999999999</v>
      </c>
      <c r="F412" s="16">
        <v>1371</v>
      </c>
      <c r="G412" s="16">
        <v>509</v>
      </c>
      <c r="H412" s="16">
        <v>26</v>
      </c>
      <c r="I412" s="16">
        <v>9</v>
      </c>
      <c r="J412" s="16">
        <v>1317</v>
      </c>
      <c r="K412" s="16">
        <v>1</v>
      </c>
      <c r="L412" s="16">
        <v>1346</v>
      </c>
      <c r="M412" s="2">
        <v>0</v>
      </c>
      <c r="N412">
        <v>1365</v>
      </c>
      <c r="O412" s="3" t="s">
        <v>2337</v>
      </c>
    </row>
    <row r="413" spans="1:15" x14ac:dyDescent="0.2">
      <c r="A413" s="64"/>
      <c r="B413" t="s">
        <v>2250</v>
      </c>
      <c r="C413" t="s">
        <v>2211</v>
      </c>
      <c r="D413" s="3" t="s">
        <v>2251</v>
      </c>
      <c r="E413" s="1">
        <v>97.674000000000007</v>
      </c>
      <c r="F413" s="16">
        <v>172</v>
      </c>
      <c r="G413" s="16">
        <v>4</v>
      </c>
      <c r="H413" s="16">
        <v>0</v>
      </c>
      <c r="I413" s="16">
        <v>1</v>
      </c>
      <c r="J413" s="16">
        <v>172</v>
      </c>
      <c r="K413" s="16">
        <v>1</v>
      </c>
      <c r="L413" s="16">
        <v>172</v>
      </c>
      <c r="M413" s="2">
        <v>6.2399999999999999E-123</v>
      </c>
      <c r="N413">
        <v>351</v>
      </c>
      <c r="O413" s="3" t="s">
        <v>2250</v>
      </c>
    </row>
    <row r="414" spans="1:15" x14ac:dyDescent="0.2">
      <c r="A414" s="64"/>
      <c r="B414" t="s">
        <v>2402</v>
      </c>
      <c r="C414" t="s">
        <v>2211</v>
      </c>
      <c r="D414" s="3" t="s">
        <v>2403</v>
      </c>
      <c r="E414" s="1">
        <v>61.801000000000002</v>
      </c>
      <c r="F414" s="16">
        <v>322</v>
      </c>
      <c r="G414" s="16">
        <v>51</v>
      </c>
      <c r="H414" s="16">
        <v>11</v>
      </c>
      <c r="I414" s="16">
        <v>1</v>
      </c>
      <c r="J414" s="16">
        <v>260</v>
      </c>
      <c r="K414" s="16">
        <v>1</v>
      </c>
      <c r="L414" s="16">
        <v>312</v>
      </c>
      <c r="M414" s="2">
        <v>4.31E-110</v>
      </c>
      <c r="N414">
        <v>320</v>
      </c>
      <c r="O414" s="3" t="s">
        <v>2402</v>
      </c>
    </row>
    <row r="415" spans="1:15" x14ac:dyDescent="0.2">
      <c r="A415" s="64"/>
      <c r="B415" t="s">
        <v>2402</v>
      </c>
      <c r="C415" t="s">
        <v>2211</v>
      </c>
      <c r="D415" s="3" t="s">
        <v>2404</v>
      </c>
      <c r="E415" s="1">
        <v>58.436</v>
      </c>
      <c r="F415" s="16">
        <v>243</v>
      </c>
      <c r="G415" s="16">
        <v>76</v>
      </c>
      <c r="H415" s="16">
        <v>8</v>
      </c>
      <c r="I415" s="16">
        <v>27</v>
      </c>
      <c r="J415" s="16">
        <v>257</v>
      </c>
      <c r="K415" s="16">
        <v>40</v>
      </c>
      <c r="L415" s="16">
        <v>269</v>
      </c>
      <c r="M415" s="2">
        <v>1.4000000000000001E-79</v>
      </c>
      <c r="N415">
        <v>241</v>
      </c>
      <c r="O415" s="3" t="s">
        <v>2402</v>
      </c>
    </row>
    <row r="416" spans="1:15" x14ac:dyDescent="0.2">
      <c r="A416" s="64"/>
      <c r="B416" t="s">
        <v>2339</v>
      </c>
      <c r="C416" t="s">
        <v>2263</v>
      </c>
      <c r="D416" s="3" t="s">
        <v>1631</v>
      </c>
      <c r="E416" s="1">
        <v>54.856000000000002</v>
      </c>
      <c r="F416" s="16">
        <v>381</v>
      </c>
      <c r="G416" s="16">
        <v>149</v>
      </c>
      <c r="H416" s="16">
        <v>11</v>
      </c>
      <c r="I416" s="16">
        <v>1</v>
      </c>
      <c r="J416" s="16">
        <v>371</v>
      </c>
      <c r="K416" s="16">
        <v>1</v>
      </c>
      <c r="L416" s="16">
        <v>368</v>
      </c>
      <c r="M416" s="2">
        <v>1.24E-117</v>
      </c>
      <c r="N416">
        <v>352</v>
      </c>
      <c r="O416" s="3" t="s">
        <v>2339</v>
      </c>
    </row>
    <row r="417" spans="1:15" x14ac:dyDescent="0.2">
      <c r="A417" s="64"/>
      <c r="B417" t="s">
        <v>2340</v>
      </c>
      <c r="C417" t="s">
        <v>2263</v>
      </c>
      <c r="D417" s="3" t="s">
        <v>2342</v>
      </c>
      <c r="E417" s="1">
        <v>64.186999999999998</v>
      </c>
      <c r="F417" s="16">
        <v>363</v>
      </c>
      <c r="G417" s="16">
        <v>122</v>
      </c>
      <c r="H417" s="16">
        <v>3</v>
      </c>
      <c r="I417" s="16">
        <v>52</v>
      </c>
      <c r="J417" s="16">
        <v>414</v>
      </c>
      <c r="K417" s="16">
        <v>359</v>
      </c>
      <c r="L417" s="16">
        <v>713</v>
      </c>
      <c r="M417" s="2">
        <v>5.7400000000000004E-161</v>
      </c>
      <c r="N417">
        <v>471</v>
      </c>
      <c r="O417" s="3" t="s">
        <v>2340</v>
      </c>
    </row>
    <row r="418" spans="1:15" x14ac:dyDescent="0.2">
      <c r="A418" s="64"/>
      <c r="B418" t="s">
        <v>2340</v>
      </c>
      <c r="C418" t="s">
        <v>2263</v>
      </c>
      <c r="D418" s="3" t="s">
        <v>2343</v>
      </c>
      <c r="E418" s="1">
        <v>70.418000000000006</v>
      </c>
      <c r="F418" s="16">
        <v>311</v>
      </c>
      <c r="G418" s="16">
        <v>91</v>
      </c>
      <c r="H418" s="16">
        <v>1</v>
      </c>
      <c r="I418" s="16">
        <v>52</v>
      </c>
      <c r="J418" s="16">
        <v>362</v>
      </c>
      <c r="K418" s="16">
        <v>359</v>
      </c>
      <c r="L418" s="16">
        <v>668</v>
      </c>
      <c r="M418" s="2">
        <v>5.1899999999999999E-159</v>
      </c>
      <c r="N418">
        <v>465</v>
      </c>
      <c r="O418" s="3" t="s">
        <v>2340</v>
      </c>
    </row>
    <row r="419" spans="1:15" x14ac:dyDescent="0.2">
      <c r="A419" s="64"/>
      <c r="B419" t="s">
        <v>2340</v>
      </c>
      <c r="C419" t="s">
        <v>2263</v>
      </c>
      <c r="D419" s="3" t="s">
        <v>2341</v>
      </c>
      <c r="E419" s="1">
        <v>82.558000000000007</v>
      </c>
      <c r="F419" s="16">
        <v>430</v>
      </c>
      <c r="G419" s="16">
        <v>57</v>
      </c>
      <c r="H419" s="16">
        <v>3</v>
      </c>
      <c r="I419" s="16">
        <v>1</v>
      </c>
      <c r="J419" s="16">
        <v>418</v>
      </c>
      <c r="K419" s="16">
        <v>1</v>
      </c>
      <c r="L419" s="16">
        <v>424</v>
      </c>
      <c r="M419" s="2">
        <v>0</v>
      </c>
      <c r="N419">
        <v>701</v>
      </c>
      <c r="O419" s="3" t="s">
        <v>2340</v>
      </c>
    </row>
    <row r="420" spans="1:15" x14ac:dyDescent="0.2">
      <c r="A420" s="64"/>
      <c r="B420" t="s">
        <v>2340</v>
      </c>
      <c r="C420" t="s">
        <v>2263</v>
      </c>
      <c r="D420" s="3" t="s">
        <v>2344</v>
      </c>
      <c r="E420" s="1">
        <v>75.248000000000005</v>
      </c>
      <c r="F420" s="16">
        <v>202</v>
      </c>
      <c r="G420" s="16">
        <v>50</v>
      </c>
      <c r="H420" s="16">
        <v>0</v>
      </c>
      <c r="I420" s="16">
        <v>162</v>
      </c>
      <c r="J420" s="16">
        <v>363</v>
      </c>
      <c r="K420" s="16">
        <v>1</v>
      </c>
      <c r="L420" s="16">
        <v>202</v>
      </c>
      <c r="M420" s="2">
        <v>1.06E-108</v>
      </c>
      <c r="N420">
        <v>319</v>
      </c>
      <c r="O420" s="3" t="s">
        <v>2340</v>
      </c>
    </row>
    <row r="421" spans="1:15" x14ac:dyDescent="0.2">
      <c r="A421" s="64"/>
      <c r="B421" t="s">
        <v>2345</v>
      </c>
      <c r="C421" t="s">
        <v>2263</v>
      </c>
      <c r="D421" s="3" t="s">
        <v>2346</v>
      </c>
      <c r="E421" s="1">
        <v>68.349000000000004</v>
      </c>
      <c r="F421" s="16">
        <v>218</v>
      </c>
      <c r="G421" s="16">
        <v>41</v>
      </c>
      <c r="H421" s="16">
        <v>7</v>
      </c>
      <c r="I421" s="16">
        <v>43</v>
      </c>
      <c r="J421" s="16">
        <v>258</v>
      </c>
      <c r="K421" s="16">
        <v>1</v>
      </c>
      <c r="L421" s="16">
        <v>192</v>
      </c>
      <c r="M421" s="2">
        <v>4.0599999999999999E-86</v>
      </c>
      <c r="N421">
        <v>256</v>
      </c>
      <c r="O421" s="3" t="s">
        <v>2345</v>
      </c>
    </row>
    <row r="422" spans="1:15" x14ac:dyDescent="0.2">
      <c r="A422" s="64"/>
      <c r="B422" t="s">
        <v>2345</v>
      </c>
      <c r="C422" t="s">
        <v>2263</v>
      </c>
      <c r="D422" s="3" t="s">
        <v>2347</v>
      </c>
      <c r="E422" s="1">
        <v>62.036999999999999</v>
      </c>
      <c r="F422" s="16">
        <v>216</v>
      </c>
      <c r="G422" s="16">
        <v>50</v>
      </c>
      <c r="H422" s="16">
        <v>9</v>
      </c>
      <c r="I422" s="16">
        <v>43</v>
      </c>
      <c r="J422" s="16">
        <v>258</v>
      </c>
      <c r="K422" s="16">
        <v>1</v>
      </c>
      <c r="L422" s="16">
        <v>184</v>
      </c>
      <c r="M422" s="2">
        <v>5.5899999999999997E-73</v>
      </c>
      <c r="N422">
        <v>223</v>
      </c>
      <c r="O422" s="3" t="s">
        <v>2345</v>
      </c>
    </row>
    <row r="423" spans="1:15" x14ac:dyDescent="0.2">
      <c r="A423" s="64"/>
      <c r="B423" t="s">
        <v>2431</v>
      </c>
      <c r="C423" t="s">
        <v>2263</v>
      </c>
      <c r="D423" s="3" t="s">
        <v>1709</v>
      </c>
      <c r="E423" s="1">
        <v>92.795000000000002</v>
      </c>
      <c r="F423" s="16">
        <v>347</v>
      </c>
      <c r="G423" s="16">
        <v>24</v>
      </c>
      <c r="H423" s="16">
        <v>1</v>
      </c>
      <c r="I423" s="16">
        <v>1</v>
      </c>
      <c r="J423" s="16">
        <v>346</v>
      </c>
      <c r="K423" s="16">
        <v>158</v>
      </c>
      <c r="L423" s="16">
        <v>504</v>
      </c>
      <c r="M423" s="2">
        <v>0</v>
      </c>
      <c r="N423">
        <v>644</v>
      </c>
      <c r="O423" s="3" t="s">
        <v>2431</v>
      </c>
    </row>
    <row r="424" spans="1:15" x14ac:dyDescent="0.2">
      <c r="A424" s="64"/>
      <c r="B424" t="s">
        <v>2405</v>
      </c>
      <c r="C424" t="s">
        <v>2211</v>
      </c>
      <c r="D424" s="3" t="s">
        <v>2406</v>
      </c>
      <c r="E424" s="1">
        <v>32.536000000000001</v>
      </c>
      <c r="F424" s="16">
        <v>209</v>
      </c>
      <c r="G424" s="16">
        <v>118</v>
      </c>
      <c r="H424" s="16">
        <v>9</v>
      </c>
      <c r="I424" s="16">
        <v>36</v>
      </c>
      <c r="J424" s="16">
        <v>235</v>
      </c>
      <c r="K424" s="16">
        <v>63</v>
      </c>
      <c r="L424" s="16">
        <v>257</v>
      </c>
      <c r="M424" s="2">
        <v>2.2500000000000001E-19</v>
      </c>
      <c r="N424">
        <v>92.4</v>
      </c>
      <c r="O424" s="3" t="s">
        <v>2405</v>
      </c>
    </row>
    <row r="425" spans="1:15" x14ac:dyDescent="0.2">
      <c r="A425" s="64"/>
      <c r="B425" t="s">
        <v>2405</v>
      </c>
      <c r="C425" t="s">
        <v>2211</v>
      </c>
      <c r="D425" s="3" t="s">
        <v>2412</v>
      </c>
      <c r="E425" s="1">
        <v>27.472999999999999</v>
      </c>
      <c r="F425" s="16">
        <v>91</v>
      </c>
      <c r="G425" s="16">
        <v>66</v>
      </c>
      <c r="H425" s="16">
        <v>0</v>
      </c>
      <c r="I425" s="16">
        <v>469</v>
      </c>
      <c r="J425" s="16">
        <v>559</v>
      </c>
      <c r="K425" s="16">
        <v>75</v>
      </c>
      <c r="L425" s="16">
        <v>165</v>
      </c>
      <c r="M425" s="2">
        <v>3.2299999999999999E-5</v>
      </c>
      <c r="N425">
        <v>45.4</v>
      </c>
      <c r="O425" s="3" t="s">
        <v>2405</v>
      </c>
    </row>
    <row r="426" spans="1:15" x14ac:dyDescent="0.2">
      <c r="A426" s="64"/>
      <c r="B426" t="s">
        <v>2405</v>
      </c>
      <c r="C426" t="s">
        <v>2211</v>
      </c>
      <c r="D426" s="3" t="s">
        <v>2407</v>
      </c>
      <c r="E426" s="1">
        <v>43.023000000000003</v>
      </c>
      <c r="F426" s="16">
        <v>86</v>
      </c>
      <c r="G426" s="16">
        <v>49</v>
      </c>
      <c r="H426" s="16">
        <v>0</v>
      </c>
      <c r="I426" s="16">
        <v>478</v>
      </c>
      <c r="J426" s="16">
        <v>563</v>
      </c>
      <c r="K426" s="16">
        <v>120</v>
      </c>
      <c r="L426" s="16">
        <v>205</v>
      </c>
      <c r="M426" s="2">
        <v>8.83E-18</v>
      </c>
      <c r="N426">
        <v>82.8</v>
      </c>
      <c r="O426" s="3" t="s">
        <v>2405</v>
      </c>
    </row>
    <row r="427" spans="1:15" x14ac:dyDescent="0.2">
      <c r="A427" s="64"/>
      <c r="B427" t="s">
        <v>2405</v>
      </c>
      <c r="C427" t="s">
        <v>2211</v>
      </c>
      <c r="D427" s="3" t="s">
        <v>2408</v>
      </c>
      <c r="E427" s="1">
        <v>38.738999999999997</v>
      </c>
      <c r="F427" s="16">
        <v>111</v>
      </c>
      <c r="G427" s="16">
        <v>61</v>
      </c>
      <c r="H427" s="16">
        <v>1</v>
      </c>
      <c r="I427" s="16">
        <v>460</v>
      </c>
      <c r="J427" s="16">
        <v>563</v>
      </c>
      <c r="K427" s="16">
        <v>95</v>
      </c>
      <c r="L427" s="16">
        <v>205</v>
      </c>
      <c r="M427" s="2">
        <v>5.1999999999999997E-16</v>
      </c>
      <c r="N427">
        <v>77.8</v>
      </c>
      <c r="O427" s="3" t="s">
        <v>2405</v>
      </c>
    </row>
    <row r="428" spans="1:15" x14ac:dyDescent="0.2">
      <c r="A428" s="64"/>
      <c r="B428" t="s">
        <v>2405</v>
      </c>
      <c r="C428" t="s">
        <v>2211</v>
      </c>
      <c r="D428" s="3" t="s">
        <v>2411</v>
      </c>
      <c r="E428" s="1">
        <v>31.646000000000001</v>
      </c>
      <c r="F428" s="16">
        <v>79</v>
      </c>
      <c r="G428" s="16">
        <v>54</v>
      </c>
      <c r="H428" s="16">
        <v>0</v>
      </c>
      <c r="I428" s="16">
        <v>481</v>
      </c>
      <c r="J428" s="16">
        <v>559</v>
      </c>
      <c r="K428" s="16">
        <v>21</v>
      </c>
      <c r="L428" s="16">
        <v>99</v>
      </c>
      <c r="M428" s="2">
        <v>2.3700000000000002E-6</v>
      </c>
      <c r="N428">
        <v>47.4</v>
      </c>
      <c r="O428" s="3" t="s">
        <v>2405</v>
      </c>
    </row>
    <row r="429" spans="1:15" x14ac:dyDescent="0.2">
      <c r="A429" s="64"/>
      <c r="B429" t="s">
        <v>2405</v>
      </c>
      <c r="C429" t="s">
        <v>2211</v>
      </c>
      <c r="D429" s="3" t="s">
        <v>2410</v>
      </c>
      <c r="E429" s="1">
        <v>33.332999999999998</v>
      </c>
      <c r="F429" s="16">
        <v>108</v>
      </c>
      <c r="G429" s="16">
        <v>69</v>
      </c>
      <c r="H429" s="16">
        <v>2</v>
      </c>
      <c r="I429" s="16">
        <v>455</v>
      </c>
      <c r="J429" s="16">
        <v>559</v>
      </c>
      <c r="K429" s="16">
        <v>247</v>
      </c>
      <c r="L429" s="16">
        <v>354</v>
      </c>
      <c r="M429" s="2">
        <v>7.6700000000000005E-8</v>
      </c>
      <c r="N429">
        <v>55.5</v>
      </c>
      <c r="O429" s="3" t="s">
        <v>2405</v>
      </c>
    </row>
    <row r="430" spans="1:15" x14ac:dyDescent="0.2">
      <c r="A430" s="64"/>
      <c r="B430" t="s">
        <v>2405</v>
      </c>
      <c r="C430" t="s">
        <v>2211</v>
      </c>
      <c r="D430" s="3" t="s">
        <v>2409</v>
      </c>
      <c r="E430" s="1">
        <v>32.283000000000001</v>
      </c>
      <c r="F430" s="16">
        <v>127</v>
      </c>
      <c r="G430" s="16">
        <v>81</v>
      </c>
      <c r="H430" s="16">
        <v>3</v>
      </c>
      <c r="I430" s="16">
        <v>438</v>
      </c>
      <c r="J430" s="16">
        <v>562</v>
      </c>
      <c r="K430" s="16">
        <v>14</v>
      </c>
      <c r="L430" s="16">
        <v>137</v>
      </c>
      <c r="M430" s="2">
        <v>4.2700000000000002E-10</v>
      </c>
      <c r="N430">
        <v>59.3</v>
      </c>
      <c r="O430" s="3" t="s">
        <v>2405</v>
      </c>
    </row>
    <row r="431" spans="1:15" x14ac:dyDescent="0.2">
      <c r="A431" s="64"/>
      <c r="B431" t="s">
        <v>2252</v>
      </c>
      <c r="C431" t="s">
        <v>2211</v>
      </c>
      <c r="D431" s="3" t="s">
        <v>1648</v>
      </c>
      <c r="E431" s="1">
        <v>77.602000000000004</v>
      </c>
      <c r="F431" s="16">
        <v>884</v>
      </c>
      <c r="G431" s="16">
        <v>191</v>
      </c>
      <c r="H431" s="16">
        <v>5</v>
      </c>
      <c r="I431" s="16">
        <v>46</v>
      </c>
      <c r="J431" s="16">
        <v>927</v>
      </c>
      <c r="K431" s="16">
        <v>9</v>
      </c>
      <c r="L431" s="16">
        <v>887</v>
      </c>
      <c r="M431" s="2">
        <v>0</v>
      </c>
      <c r="N431">
        <v>1314</v>
      </c>
      <c r="O431" s="3" t="s">
        <v>2252</v>
      </c>
    </row>
    <row r="432" spans="1:15" x14ac:dyDescent="0.2">
      <c r="A432" s="64"/>
      <c r="B432" t="s">
        <v>2252</v>
      </c>
      <c r="C432" t="s">
        <v>2211</v>
      </c>
      <c r="D432" s="3" t="s">
        <v>1651</v>
      </c>
      <c r="E432" s="1">
        <v>64.783000000000001</v>
      </c>
      <c r="F432" s="16">
        <v>460</v>
      </c>
      <c r="G432" s="16">
        <v>130</v>
      </c>
      <c r="H432" s="16">
        <v>3</v>
      </c>
      <c r="I432" s="16">
        <v>494</v>
      </c>
      <c r="J432" s="16">
        <v>931</v>
      </c>
      <c r="K432" s="16">
        <v>325</v>
      </c>
      <c r="L432" s="16">
        <v>774</v>
      </c>
      <c r="M432" s="2">
        <v>0</v>
      </c>
      <c r="N432">
        <v>609</v>
      </c>
      <c r="O432" s="3" t="s">
        <v>2252</v>
      </c>
    </row>
    <row r="433" spans="1:15" x14ac:dyDescent="0.2">
      <c r="A433" s="64"/>
      <c r="B433" t="s">
        <v>2348</v>
      </c>
      <c r="C433" t="s">
        <v>2263</v>
      </c>
      <c r="D433" s="3" t="s">
        <v>2350</v>
      </c>
      <c r="E433" s="1">
        <v>72.584000000000003</v>
      </c>
      <c r="F433" s="16">
        <v>507</v>
      </c>
      <c r="G433" s="16">
        <v>124</v>
      </c>
      <c r="H433" s="16">
        <v>4</v>
      </c>
      <c r="I433" s="16">
        <v>1</v>
      </c>
      <c r="J433" s="16">
        <v>501</v>
      </c>
      <c r="K433" s="16">
        <v>1</v>
      </c>
      <c r="L433" s="16">
        <v>498</v>
      </c>
      <c r="M433" s="2">
        <v>0</v>
      </c>
      <c r="N433">
        <v>765</v>
      </c>
      <c r="O433" s="3" t="s">
        <v>2348</v>
      </c>
    </row>
    <row r="434" spans="1:15" x14ac:dyDescent="0.2">
      <c r="A434" s="64"/>
      <c r="B434" t="s">
        <v>2348</v>
      </c>
      <c r="C434" t="s">
        <v>2263</v>
      </c>
      <c r="D434" s="3" t="s">
        <v>2349</v>
      </c>
      <c r="E434" s="1">
        <v>86.453999999999994</v>
      </c>
      <c r="F434" s="16">
        <v>502</v>
      </c>
      <c r="G434" s="16">
        <v>62</v>
      </c>
      <c r="H434" s="16">
        <v>2</v>
      </c>
      <c r="I434" s="16">
        <v>1</v>
      </c>
      <c r="J434" s="16">
        <v>501</v>
      </c>
      <c r="K434" s="16">
        <v>1</v>
      </c>
      <c r="L434" s="16">
        <v>497</v>
      </c>
      <c r="M434" s="2">
        <v>0</v>
      </c>
      <c r="N434">
        <v>904</v>
      </c>
      <c r="O434" s="3" t="s">
        <v>2348</v>
      </c>
    </row>
    <row r="435" spans="1:15" x14ac:dyDescent="0.2">
      <c r="A435" s="64"/>
      <c r="B435" t="s">
        <v>2253</v>
      </c>
      <c r="C435" t="s">
        <v>2211</v>
      </c>
      <c r="D435" s="3" t="s">
        <v>1841</v>
      </c>
      <c r="E435" s="1">
        <v>58.595999999999997</v>
      </c>
      <c r="F435" s="16">
        <v>285</v>
      </c>
      <c r="G435" s="16">
        <v>93</v>
      </c>
      <c r="H435" s="16">
        <v>8</v>
      </c>
      <c r="I435" s="16">
        <v>23</v>
      </c>
      <c r="J435" s="16">
        <v>304</v>
      </c>
      <c r="K435" s="16">
        <v>15</v>
      </c>
      <c r="L435" s="16">
        <v>277</v>
      </c>
      <c r="M435" s="2">
        <v>3.99E-88</v>
      </c>
      <c r="N435">
        <v>267</v>
      </c>
      <c r="O435" s="3" t="s">
        <v>2253</v>
      </c>
    </row>
    <row r="436" spans="1:15" x14ac:dyDescent="0.2">
      <c r="A436" s="64"/>
      <c r="B436" t="s">
        <v>2254</v>
      </c>
      <c r="C436" t="s">
        <v>2211</v>
      </c>
      <c r="D436" s="3" t="s">
        <v>1719</v>
      </c>
      <c r="E436" s="1">
        <v>64.301000000000002</v>
      </c>
      <c r="F436" s="16">
        <v>479</v>
      </c>
      <c r="G436" s="16">
        <v>156</v>
      </c>
      <c r="H436" s="16">
        <v>7</v>
      </c>
      <c r="I436" s="16">
        <v>5</v>
      </c>
      <c r="J436" s="16">
        <v>478</v>
      </c>
      <c r="K436" s="16">
        <v>19</v>
      </c>
      <c r="L436" s="16">
        <v>487</v>
      </c>
      <c r="M436" s="2">
        <v>0</v>
      </c>
      <c r="N436">
        <v>607</v>
      </c>
      <c r="O436" s="3" t="s">
        <v>2254</v>
      </c>
    </row>
    <row r="437" spans="1:15" x14ac:dyDescent="0.2">
      <c r="A437" s="64"/>
      <c r="B437" t="s">
        <v>2351</v>
      </c>
      <c r="C437" t="s">
        <v>2263</v>
      </c>
      <c r="D437" s="3" t="s">
        <v>1660</v>
      </c>
      <c r="E437" s="1">
        <v>63.863999999999997</v>
      </c>
      <c r="F437" s="16">
        <v>440</v>
      </c>
      <c r="G437" s="16">
        <v>147</v>
      </c>
      <c r="H437" s="16">
        <v>4</v>
      </c>
      <c r="I437" s="16">
        <v>1</v>
      </c>
      <c r="J437" s="16">
        <v>431</v>
      </c>
      <c r="K437" s="16">
        <v>1</v>
      </c>
      <c r="L437" s="16">
        <v>437</v>
      </c>
      <c r="M437" s="2">
        <v>0</v>
      </c>
      <c r="N437">
        <v>594</v>
      </c>
      <c r="O437" s="3" t="s">
        <v>2351</v>
      </c>
    </row>
    <row r="438" spans="1:15" x14ac:dyDescent="0.2">
      <c r="A438" s="64"/>
      <c r="B438" t="s">
        <v>2351</v>
      </c>
      <c r="C438" t="s">
        <v>2263</v>
      </c>
      <c r="D438" s="3" t="s">
        <v>2352</v>
      </c>
      <c r="E438" s="1">
        <v>69.924999999999997</v>
      </c>
      <c r="F438" s="16">
        <v>133</v>
      </c>
      <c r="G438" s="16">
        <v>37</v>
      </c>
      <c r="H438" s="16">
        <v>1</v>
      </c>
      <c r="I438" s="16">
        <v>196</v>
      </c>
      <c r="J438" s="16">
        <v>325</v>
      </c>
      <c r="K438" s="16">
        <v>5</v>
      </c>
      <c r="L438" s="16">
        <v>137</v>
      </c>
      <c r="M438" s="2">
        <v>2.0999999999999999E-62</v>
      </c>
      <c r="N438">
        <v>200</v>
      </c>
      <c r="O438" s="3" t="s">
        <v>2351</v>
      </c>
    </row>
    <row r="439" spans="1:15" x14ac:dyDescent="0.2">
      <c r="A439" s="64"/>
      <c r="B439" t="s">
        <v>2353</v>
      </c>
      <c r="C439" t="s">
        <v>2263</v>
      </c>
      <c r="D439" s="3" t="s">
        <v>2354</v>
      </c>
      <c r="E439" s="1">
        <v>64.179000000000002</v>
      </c>
      <c r="F439" s="16">
        <v>268</v>
      </c>
      <c r="G439" s="16">
        <v>88</v>
      </c>
      <c r="H439" s="16">
        <v>6</v>
      </c>
      <c r="I439" s="16">
        <v>61</v>
      </c>
      <c r="J439" s="16">
        <v>328</v>
      </c>
      <c r="K439" s="16">
        <v>12</v>
      </c>
      <c r="L439" s="16">
        <v>271</v>
      </c>
      <c r="M439" s="2">
        <v>1.6799999999999999E-90</v>
      </c>
      <c r="N439">
        <v>272</v>
      </c>
      <c r="O439" s="3" t="s">
        <v>2353</v>
      </c>
    </row>
    <row r="440" spans="1:15" x14ac:dyDescent="0.2">
      <c r="A440" s="64"/>
      <c r="B440" t="s">
        <v>2355</v>
      </c>
      <c r="C440" t="s">
        <v>2263</v>
      </c>
      <c r="D440" s="3" t="s">
        <v>2356</v>
      </c>
      <c r="E440" s="1">
        <v>81.394999999999996</v>
      </c>
      <c r="F440" s="16">
        <v>86</v>
      </c>
      <c r="G440" s="16">
        <v>14</v>
      </c>
      <c r="H440" s="16">
        <v>1</v>
      </c>
      <c r="I440" s="16">
        <v>17</v>
      </c>
      <c r="J440" s="16">
        <v>102</v>
      </c>
      <c r="K440" s="16">
        <v>21</v>
      </c>
      <c r="L440" s="16">
        <v>104</v>
      </c>
      <c r="M440" s="2">
        <v>2.6600000000000002E-46</v>
      </c>
      <c r="N440">
        <v>145</v>
      </c>
      <c r="O440" s="3" t="s">
        <v>2355</v>
      </c>
    </row>
    <row r="441" spans="1:15" x14ac:dyDescent="0.2">
      <c r="A441" s="64"/>
      <c r="B441" t="s">
        <v>2432</v>
      </c>
      <c r="C441" t="s">
        <v>2263</v>
      </c>
      <c r="D441" s="3" t="s">
        <v>1967</v>
      </c>
      <c r="E441" s="1">
        <v>44.634999999999998</v>
      </c>
      <c r="F441" s="16">
        <v>643</v>
      </c>
      <c r="G441" s="16">
        <v>270</v>
      </c>
      <c r="H441" s="16">
        <v>15</v>
      </c>
      <c r="I441" s="16">
        <v>6</v>
      </c>
      <c r="J441" s="16">
        <v>625</v>
      </c>
      <c r="K441" s="16">
        <v>51</v>
      </c>
      <c r="L441" s="16">
        <v>630</v>
      </c>
      <c r="M441" s="2">
        <v>7.0500000000000002E-140</v>
      </c>
      <c r="N441">
        <v>422</v>
      </c>
      <c r="O441" s="3" t="s">
        <v>2432</v>
      </c>
    </row>
    <row r="442" spans="1:15" x14ac:dyDescent="0.2">
      <c r="A442" s="64"/>
      <c r="B442" t="s">
        <v>2255</v>
      </c>
      <c r="C442" t="s">
        <v>2211</v>
      </c>
      <c r="D442" s="3" t="s">
        <v>1717</v>
      </c>
      <c r="E442" s="1">
        <v>61.89</v>
      </c>
      <c r="F442" s="16">
        <v>635</v>
      </c>
      <c r="G442" s="16">
        <v>196</v>
      </c>
      <c r="H442" s="16">
        <v>16</v>
      </c>
      <c r="I442" s="16">
        <v>18</v>
      </c>
      <c r="J442" s="16">
        <v>624</v>
      </c>
      <c r="K442" s="16">
        <v>99</v>
      </c>
      <c r="L442" s="16">
        <v>715</v>
      </c>
      <c r="M442" s="2">
        <v>0</v>
      </c>
      <c r="N442">
        <v>702</v>
      </c>
      <c r="O442" s="3" t="s">
        <v>2255</v>
      </c>
    </row>
    <row r="443" spans="1:15" x14ac:dyDescent="0.2">
      <c r="A443" s="64"/>
      <c r="B443" t="s">
        <v>2357</v>
      </c>
      <c r="C443" t="s">
        <v>2263</v>
      </c>
      <c r="D443" s="3" t="s">
        <v>2359</v>
      </c>
      <c r="E443" s="1">
        <v>43.732999999999997</v>
      </c>
      <c r="F443" s="16">
        <v>375</v>
      </c>
      <c r="G443" s="16">
        <v>186</v>
      </c>
      <c r="H443" s="16">
        <v>11</v>
      </c>
      <c r="I443" s="16">
        <v>56</v>
      </c>
      <c r="J443" s="16">
        <v>419</v>
      </c>
      <c r="K443" s="16">
        <v>68</v>
      </c>
      <c r="L443" s="16">
        <v>428</v>
      </c>
      <c r="M443" s="2">
        <v>2.63E-79</v>
      </c>
      <c r="N443">
        <v>262</v>
      </c>
      <c r="O443" s="3" t="s">
        <v>2357</v>
      </c>
    </row>
    <row r="444" spans="1:15" x14ac:dyDescent="0.2">
      <c r="A444" s="64"/>
      <c r="B444" t="s">
        <v>2357</v>
      </c>
      <c r="C444" t="s">
        <v>2263</v>
      </c>
      <c r="D444" s="3" t="s">
        <v>2358</v>
      </c>
      <c r="E444" s="1">
        <v>40.055999999999997</v>
      </c>
      <c r="F444" s="16">
        <v>714</v>
      </c>
      <c r="G444" s="16">
        <v>314</v>
      </c>
      <c r="H444" s="16">
        <v>17</v>
      </c>
      <c r="I444" s="16">
        <v>12</v>
      </c>
      <c r="J444" s="16">
        <v>636</v>
      </c>
      <c r="K444" s="16">
        <v>71</v>
      </c>
      <c r="L444" s="16">
        <v>759</v>
      </c>
      <c r="M444" s="2">
        <v>6.8900000000000001E-124</v>
      </c>
      <c r="N444">
        <v>385</v>
      </c>
      <c r="O444" s="3" t="s">
        <v>2357</v>
      </c>
    </row>
    <row r="445" spans="1:15" x14ac:dyDescent="0.2">
      <c r="A445" s="64"/>
      <c r="B445" t="s">
        <v>2413</v>
      </c>
      <c r="C445" t="s">
        <v>2211</v>
      </c>
      <c r="D445" s="3" t="s">
        <v>2414</v>
      </c>
      <c r="E445" s="1">
        <v>46.207000000000001</v>
      </c>
      <c r="F445" s="16">
        <v>290</v>
      </c>
      <c r="G445" s="16">
        <v>104</v>
      </c>
      <c r="H445" s="16">
        <v>16</v>
      </c>
      <c r="I445" s="16">
        <v>1</v>
      </c>
      <c r="J445" s="16">
        <v>279</v>
      </c>
      <c r="K445" s="16">
        <v>1</v>
      </c>
      <c r="L445" s="16">
        <v>249</v>
      </c>
      <c r="M445" s="2">
        <v>1.51E-47</v>
      </c>
      <c r="N445">
        <v>159</v>
      </c>
      <c r="O445" s="3" t="s">
        <v>2413</v>
      </c>
    </row>
    <row r="446" spans="1:15" x14ac:dyDescent="0.2">
      <c r="A446" s="64"/>
      <c r="B446" t="s">
        <v>2360</v>
      </c>
      <c r="C446" t="s">
        <v>2263</v>
      </c>
      <c r="D446" s="3" t="s">
        <v>2361</v>
      </c>
      <c r="E446" s="1">
        <v>81.510999999999996</v>
      </c>
      <c r="F446" s="16">
        <v>503</v>
      </c>
      <c r="G446" s="16">
        <v>64</v>
      </c>
      <c r="H446" s="16">
        <v>5</v>
      </c>
      <c r="I446" s="16">
        <v>1</v>
      </c>
      <c r="J446" s="16">
        <v>501</v>
      </c>
      <c r="K446" s="16">
        <v>1</v>
      </c>
      <c r="L446" s="16">
        <v>476</v>
      </c>
      <c r="M446" s="2">
        <v>0</v>
      </c>
      <c r="N446">
        <v>820</v>
      </c>
      <c r="O446" s="3" t="s">
        <v>2360</v>
      </c>
    </row>
    <row r="447" spans="1:15" x14ac:dyDescent="0.2">
      <c r="A447" s="64"/>
      <c r="B447" t="s">
        <v>2415</v>
      </c>
      <c r="C447" t="s">
        <v>2211</v>
      </c>
      <c r="D447" s="3" t="s">
        <v>2418</v>
      </c>
      <c r="E447" s="1">
        <v>67.856999999999999</v>
      </c>
      <c r="F447" s="16">
        <v>140</v>
      </c>
      <c r="G447" s="16">
        <v>27</v>
      </c>
      <c r="H447" s="16">
        <v>1</v>
      </c>
      <c r="I447" s="16">
        <v>6</v>
      </c>
      <c r="J447" s="16">
        <v>145</v>
      </c>
      <c r="K447" s="16">
        <v>10</v>
      </c>
      <c r="L447" s="16">
        <v>131</v>
      </c>
      <c r="M447" s="2">
        <v>2.2E-57</v>
      </c>
      <c r="N447">
        <v>185</v>
      </c>
      <c r="O447" s="3" t="s">
        <v>2415</v>
      </c>
    </row>
    <row r="448" spans="1:15" x14ac:dyDescent="0.2">
      <c r="A448" s="64"/>
      <c r="B448" t="s">
        <v>2415</v>
      </c>
      <c r="C448" t="s">
        <v>2211</v>
      </c>
      <c r="D448" s="3" t="s">
        <v>2416</v>
      </c>
      <c r="E448" s="1">
        <v>76.962000000000003</v>
      </c>
      <c r="F448" s="16">
        <v>395</v>
      </c>
      <c r="G448" s="16">
        <v>68</v>
      </c>
      <c r="H448" s="16">
        <v>3</v>
      </c>
      <c r="I448" s="16">
        <v>6</v>
      </c>
      <c r="J448" s="16">
        <v>400</v>
      </c>
      <c r="K448" s="16">
        <v>10</v>
      </c>
      <c r="L448" s="16">
        <v>381</v>
      </c>
      <c r="M448" s="2">
        <v>0</v>
      </c>
      <c r="N448">
        <v>593</v>
      </c>
      <c r="O448" s="3" t="s">
        <v>2415</v>
      </c>
    </row>
    <row r="449" spans="1:15" x14ac:dyDescent="0.2">
      <c r="A449" s="64"/>
      <c r="B449" t="s">
        <v>2415</v>
      </c>
      <c r="C449" t="s">
        <v>2211</v>
      </c>
      <c r="D449" s="3" t="s">
        <v>2417</v>
      </c>
      <c r="E449" s="1">
        <v>76.632999999999996</v>
      </c>
      <c r="F449" s="16">
        <v>398</v>
      </c>
      <c r="G449" s="16">
        <v>75</v>
      </c>
      <c r="H449" s="16">
        <v>4</v>
      </c>
      <c r="I449" s="16">
        <v>3</v>
      </c>
      <c r="J449" s="16">
        <v>400</v>
      </c>
      <c r="K449" s="16">
        <v>5</v>
      </c>
      <c r="L449" s="16">
        <v>384</v>
      </c>
      <c r="M449" s="2">
        <v>0</v>
      </c>
      <c r="N449">
        <v>591</v>
      </c>
      <c r="O449" s="3" t="s">
        <v>2415</v>
      </c>
    </row>
    <row r="450" spans="1:15" x14ac:dyDescent="0.2">
      <c r="A450" s="64"/>
      <c r="B450" t="s">
        <v>2256</v>
      </c>
      <c r="C450" t="s">
        <v>2211</v>
      </c>
      <c r="D450" s="3" t="s">
        <v>2257</v>
      </c>
      <c r="E450" s="1">
        <v>54.622</v>
      </c>
      <c r="F450" s="16">
        <v>119</v>
      </c>
      <c r="G450" s="16">
        <v>50</v>
      </c>
      <c r="H450" s="16">
        <v>3</v>
      </c>
      <c r="I450" s="16">
        <v>1</v>
      </c>
      <c r="J450" s="16">
        <v>119</v>
      </c>
      <c r="K450" s="16">
        <v>1</v>
      </c>
      <c r="L450" s="16">
        <v>115</v>
      </c>
      <c r="M450" s="2">
        <v>2.3100000000000002E-39</v>
      </c>
      <c r="N450">
        <v>128</v>
      </c>
      <c r="O450" s="3" t="s">
        <v>2256</v>
      </c>
    </row>
    <row r="451" spans="1:15" x14ac:dyDescent="0.2">
      <c r="A451" s="64"/>
      <c r="B451" t="s">
        <v>2256</v>
      </c>
      <c r="C451" t="s">
        <v>2211</v>
      </c>
      <c r="D451" s="3" t="s">
        <v>2258</v>
      </c>
      <c r="E451" s="1">
        <v>29.213000000000001</v>
      </c>
      <c r="F451" s="16">
        <v>89</v>
      </c>
      <c r="G451" s="16">
        <v>62</v>
      </c>
      <c r="H451" s="16">
        <v>1</v>
      </c>
      <c r="I451" s="16">
        <v>32</v>
      </c>
      <c r="J451" s="16">
        <v>119</v>
      </c>
      <c r="K451" s="16">
        <v>35</v>
      </c>
      <c r="L451" s="16">
        <v>123</v>
      </c>
      <c r="M451" s="2">
        <v>5.68E-7</v>
      </c>
      <c r="N451">
        <v>45.8</v>
      </c>
      <c r="O451" s="3" t="s">
        <v>2256</v>
      </c>
    </row>
    <row r="452" spans="1:15" x14ac:dyDescent="0.2">
      <c r="A452" s="64"/>
      <c r="B452" t="s">
        <v>2362</v>
      </c>
      <c r="C452" t="s">
        <v>2263</v>
      </c>
      <c r="D452" s="3" t="s">
        <v>2363</v>
      </c>
      <c r="E452" s="1">
        <v>54.404000000000003</v>
      </c>
      <c r="F452" s="16">
        <v>897</v>
      </c>
      <c r="G452" s="16">
        <v>310</v>
      </c>
      <c r="H452" s="16">
        <v>19</v>
      </c>
      <c r="I452" s="16">
        <v>1</v>
      </c>
      <c r="J452" s="16">
        <v>875</v>
      </c>
      <c r="K452" s="16">
        <v>1</v>
      </c>
      <c r="L452" s="16">
        <v>820</v>
      </c>
      <c r="M452" s="2">
        <v>0</v>
      </c>
      <c r="N452">
        <v>821</v>
      </c>
      <c r="O452" s="3" t="s">
        <v>2362</v>
      </c>
    </row>
    <row r="453" spans="1:15" x14ac:dyDescent="0.2">
      <c r="A453" s="64"/>
      <c r="B453" t="s">
        <v>2364</v>
      </c>
      <c r="C453" t="s">
        <v>2263</v>
      </c>
      <c r="D453" s="3" t="s">
        <v>2365</v>
      </c>
      <c r="E453" s="1">
        <v>88.234999999999999</v>
      </c>
      <c r="F453" s="16">
        <v>170</v>
      </c>
      <c r="G453" s="16">
        <v>20</v>
      </c>
      <c r="H453" s="16">
        <v>0</v>
      </c>
      <c r="I453" s="16">
        <v>1</v>
      </c>
      <c r="J453" s="16">
        <v>170</v>
      </c>
      <c r="K453" s="16">
        <v>453</v>
      </c>
      <c r="L453" s="16">
        <v>622</v>
      </c>
      <c r="M453" s="2">
        <v>1.29E-105</v>
      </c>
      <c r="N453">
        <v>315</v>
      </c>
      <c r="O453" s="3" t="s">
        <v>2364</v>
      </c>
    </row>
    <row r="454" spans="1:15" x14ac:dyDescent="0.2">
      <c r="A454" s="64"/>
      <c r="B454" t="s">
        <v>2366</v>
      </c>
      <c r="C454" t="s">
        <v>2263</v>
      </c>
      <c r="D454" s="3" t="s">
        <v>2367</v>
      </c>
      <c r="E454" s="1">
        <v>79.221000000000004</v>
      </c>
      <c r="F454" s="16">
        <v>385</v>
      </c>
      <c r="G454" s="16">
        <v>43</v>
      </c>
      <c r="H454" s="16">
        <v>1</v>
      </c>
      <c r="I454" s="16">
        <v>57</v>
      </c>
      <c r="J454" s="16">
        <v>441</v>
      </c>
      <c r="K454" s="16">
        <v>1</v>
      </c>
      <c r="L454" s="16">
        <v>348</v>
      </c>
      <c r="M454" s="2">
        <v>0</v>
      </c>
      <c r="N454">
        <v>634</v>
      </c>
      <c r="O454" s="3" t="s">
        <v>2366</v>
      </c>
    </row>
    <row r="455" spans="1:15" x14ac:dyDescent="0.2">
      <c r="A455" s="64"/>
      <c r="B455" t="s">
        <v>2419</v>
      </c>
      <c r="C455" t="s">
        <v>2211</v>
      </c>
      <c r="D455" s="3" t="s">
        <v>2420</v>
      </c>
      <c r="E455" s="1">
        <v>55.768999999999998</v>
      </c>
      <c r="F455" s="16">
        <v>312</v>
      </c>
      <c r="G455" s="16">
        <v>99</v>
      </c>
      <c r="H455" s="16">
        <v>8</v>
      </c>
      <c r="I455" s="16">
        <v>1</v>
      </c>
      <c r="J455" s="16">
        <v>297</v>
      </c>
      <c r="K455" s="16">
        <v>1</v>
      </c>
      <c r="L455" s="16">
        <v>288</v>
      </c>
      <c r="M455" s="2">
        <v>1.5599999999999999E-79</v>
      </c>
      <c r="N455">
        <v>243</v>
      </c>
      <c r="O455" s="3" t="s">
        <v>2419</v>
      </c>
    </row>
    <row r="456" spans="1:15" x14ac:dyDescent="0.2">
      <c r="A456" s="64"/>
      <c r="B456" t="s">
        <v>2368</v>
      </c>
      <c r="C456" t="s">
        <v>2263</v>
      </c>
      <c r="D456" s="3" t="s">
        <v>2371</v>
      </c>
      <c r="E456" s="1">
        <v>55.686</v>
      </c>
      <c r="F456" s="16">
        <v>255</v>
      </c>
      <c r="G456" s="16">
        <v>91</v>
      </c>
      <c r="H456" s="16">
        <v>5</v>
      </c>
      <c r="I456" s="16">
        <v>1</v>
      </c>
      <c r="J456" s="16">
        <v>239</v>
      </c>
      <c r="K456" s="16">
        <v>15</v>
      </c>
      <c r="L456" s="16">
        <v>263</v>
      </c>
      <c r="M456" s="2">
        <v>2.1000000000000002E-77</v>
      </c>
      <c r="N456">
        <v>235</v>
      </c>
      <c r="O456" s="3" t="s">
        <v>2368</v>
      </c>
    </row>
    <row r="457" spans="1:15" x14ac:dyDescent="0.2">
      <c r="A457" s="64"/>
      <c r="B457" t="s">
        <v>2368</v>
      </c>
      <c r="C457" t="s">
        <v>2263</v>
      </c>
      <c r="D457" s="3" t="s">
        <v>2370</v>
      </c>
      <c r="E457" s="1">
        <v>56.225000000000001</v>
      </c>
      <c r="F457" s="16">
        <v>249</v>
      </c>
      <c r="G457" s="16">
        <v>96</v>
      </c>
      <c r="H457" s="16">
        <v>8</v>
      </c>
      <c r="I457" s="16">
        <v>8</v>
      </c>
      <c r="J457" s="16">
        <v>247</v>
      </c>
      <c r="K457" s="16">
        <v>1</v>
      </c>
      <c r="L457" s="16">
        <v>245</v>
      </c>
      <c r="M457" s="2">
        <v>4.27E-81</v>
      </c>
      <c r="N457">
        <v>244</v>
      </c>
      <c r="O457" s="3" t="s">
        <v>2368</v>
      </c>
    </row>
    <row r="458" spans="1:15" x14ac:dyDescent="0.2">
      <c r="A458" s="64"/>
      <c r="B458" t="s">
        <v>2368</v>
      </c>
      <c r="C458" t="s">
        <v>2263</v>
      </c>
      <c r="D458" s="3" t="s">
        <v>2369</v>
      </c>
      <c r="E458" s="1">
        <v>73.64</v>
      </c>
      <c r="F458" s="16">
        <v>239</v>
      </c>
      <c r="G458" s="16">
        <v>54</v>
      </c>
      <c r="H458" s="16">
        <v>5</v>
      </c>
      <c r="I458" s="16">
        <v>1</v>
      </c>
      <c r="J458" s="16">
        <v>231</v>
      </c>
      <c r="K458" s="16">
        <v>1</v>
      </c>
      <c r="L458" s="16">
        <v>238</v>
      </c>
      <c r="M458" s="2">
        <v>5.1700000000000001E-91</v>
      </c>
      <c r="N458">
        <v>269</v>
      </c>
      <c r="O458" s="3" t="s">
        <v>2368</v>
      </c>
    </row>
    <row r="459" spans="1:15" x14ac:dyDescent="0.2">
      <c r="A459" s="64"/>
      <c r="B459" t="s">
        <v>2372</v>
      </c>
      <c r="C459" t="s">
        <v>2263</v>
      </c>
      <c r="D459" s="3" t="s">
        <v>1689</v>
      </c>
      <c r="E459" s="1">
        <v>40.597999999999999</v>
      </c>
      <c r="F459" s="16">
        <v>702</v>
      </c>
      <c r="G459" s="16">
        <v>351</v>
      </c>
      <c r="H459" s="16">
        <v>18</v>
      </c>
      <c r="I459" s="16">
        <v>3</v>
      </c>
      <c r="J459" s="16">
        <v>673</v>
      </c>
      <c r="K459" s="16">
        <v>1</v>
      </c>
      <c r="L459" s="16">
        <v>667</v>
      </c>
      <c r="M459" s="2">
        <v>1.34E-125</v>
      </c>
      <c r="N459">
        <v>401</v>
      </c>
      <c r="O459" s="3" t="s">
        <v>2372</v>
      </c>
    </row>
    <row r="460" spans="1:15" x14ac:dyDescent="0.2">
      <c r="A460" s="64"/>
      <c r="B460" t="s">
        <v>2372</v>
      </c>
      <c r="C460" t="s">
        <v>2263</v>
      </c>
      <c r="D460" s="3" t="s">
        <v>2376</v>
      </c>
      <c r="E460" s="1">
        <v>40.816000000000003</v>
      </c>
      <c r="F460" s="16">
        <v>98</v>
      </c>
      <c r="G460" s="16">
        <v>55</v>
      </c>
      <c r="H460" s="16">
        <v>2</v>
      </c>
      <c r="I460" s="16">
        <v>535</v>
      </c>
      <c r="J460" s="16">
        <v>631</v>
      </c>
      <c r="K460" s="16">
        <v>5</v>
      </c>
      <c r="L460" s="16">
        <v>100</v>
      </c>
      <c r="M460" s="2">
        <v>3.3800000000000002E-11</v>
      </c>
      <c r="N460">
        <v>62</v>
      </c>
      <c r="O460" s="3" t="s">
        <v>2372</v>
      </c>
    </row>
    <row r="461" spans="1:15" x14ac:dyDescent="0.2">
      <c r="A461" s="64"/>
      <c r="B461" t="s">
        <v>2372</v>
      </c>
      <c r="C461" t="s">
        <v>2263</v>
      </c>
      <c r="D461" s="3" t="s">
        <v>2375</v>
      </c>
      <c r="E461" s="1">
        <v>41.837000000000003</v>
      </c>
      <c r="F461" s="16">
        <v>98</v>
      </c>
      <c r="G461" s="16">
        <v>54</v>
      </c>
      <c r="H461" s="16">
        <v>2</v>
      </c>
      <c r="I461" s="16">
        <v>535</v>
      </c>
      <c r="J461" s="16">
        <v>631</v>
      </c>
      <c r="K461" s="16">
        <v>5</v>
      </c>
      <c r="L461" s="16">
        <v>100</v>
      </c>
      <c r="M461" s="2">
        <v>8.52E-12</v>
      </c>
      <c r="N461">
        <v>63.5</v>
      </c>
      <c r="O461" s="3" t="s">
        <v>2372</v>
      </c>
    </row>
    <row r="462" spans="1:15" x14ac:dyDescent="0.2">
      <c r="A462" s="64"/>
      <c r="B462" t="s">
        <v>2372</v>
      </c>
      <c r="C462" t="s">
        <v>2263</v>
      </c>
      <c r="D462" s="3" t="s">
        <v>2373</v>
      </c>
      <c r="E462" s="1">
        <v>51.488</v>
      </c>
      <c r="F462" s="16">
        <v>1008</v>
      </c>
      <c r="G462" s="16">
        <v>455</v>
      </c>
      <c r="H462" s="16">
        <v>14</v>
      </c>
      <c r="I462" s="16">
        <v>23</v>
      </c>
      <c r="J462" s="16">
        <v>1016</v>
      </c>
      <c r="K462" s="16">
        <v>22</v>
      </c>
      <c r="L462" s="16">
        <v>1009</v>
      </c>
      <c r="M462" s="2">
        <v>0</v>
      </c>
      <c r="N462">
        <v>903</v>
      </c>
      <c r="O462" s="3" t="s">
        <v>2372</v>
      </c>
    </row>
    <row r="463" spans="1:15" x14ac:dyDescent="0.2">
      <c r="A463" s="64"/>
      <c r="B463" t="s">
        <v>2372</v>
      </c>
      <c r="C463" t="s">
        <v>2263</v>
      </c>
      <c r="D463" s="3" t="s">
        <v>2374</v>
      </c>
      <c r="E463" s="1">
        <v>37.988999999999997</v>
      </c>
      <c r="F463" s="16">
        <v>179</v>
      </c>
      <c r="G463" s="16">
        <v>91</v>
      </c>
      <c r="H463" s="16">
        <v>4</v>
      </c>
      <c r="I463" s="16">
        <v>514</v>
      </c>
      <c r="J463" s="16">
        <v>673</v>
      </c>
      <c r="K463" s="16">
        <v>39</v>
      </c>
      <c r="L463" s="16">
        <v>216</v>
      </c>
      <c r="M463" s="2">
        <v>2.6100000000000001E-22</v>
      </c>
      <c r="N463">
        <v>99.4</v>
      </c>
      <c r="O463" s="3" t="s">
        <v>2372</v>
      </c>
    </row>
    <row r="464" spans="1:15" x14ac:dyDescent="0.2">
      <c r="A464" s="64"/>
      <c r="B464" t="s">
        <v>2433</v>
      </c>
      <c r="C464" t="s">
        <v>2263</v>
      </c>
      <c r="D464" s="3" t="s">
        <v>2434</v>
      </c>
      <c r="E464" s="1">
        <v>45.548999999999999</v>
      </c>
      <c r="F464" s="16">
        <v>674</v>
      </c>
      <c r="G464" s="16">
        <v>278</v>
      </c>
      <c r="H464" s="16">
        <v>17</v>
      </c>
      <c r="I464" s="16">
        <v>677</v>
      </c>
      <c r="J464" s="16">
        <v>1322</v>
      </c>
      <c r="K464" s="16">
        <v>1</v>
      </c>
      <c r="L464" s="16">
        <v>613</v>
      </c>
      <c r="M464" s="2">
        <v>5.9999999999999997E-143</v>
      </c>
      <c r="N464">
        <v>481</v>
      </c>
      <c r="O464" s="3" t="s">
        <v>2433</v>
      </c>
    </row>
    <row r="465" spans="1:15" x14ac:dyDescent="0.2">
      <c r="A465" s="64"/>
      <c r="B465" t="s">
        <v>2377</v>
      </c>
      <c r="C465" t="s">
        <v>2263</v>
      </c>
      <c r="D465" s="3" t="s">
        <v>2378</v>
      </c>
      <c r="E465" s="1">
        <v>27.879000000000001</v>
      </c>
      <c r="F465" s="16">
        <v>165</v>
      </c>
      <c r="G465" s="16">
        <v>103</v>
      </c>
      <c r="H465" s="16">
        <v>3</v>
      </c>
      <c r="I465" s="16">
        <v>8</v>
      </c>
      <c r="J465" s="16">
        <v>157</v>
      </c>
      <c r="K465" s="16">
        <v>2</v>
      </c>
      <c r="L465" s="16">
        <v>165</v>
      </c>
      <c r="M465" s="2">
        <v>5.4199999999999997E-15</v>
      </c>
      <c r="N465">
        <v>69.7</v>
      </c>
      <c r="O465" s="3" t="s">
        <v>2377</v>
      </c>
    </row>
    <row r="466" spans="1:15" x14ac:dyDescent="0.2">
      <c r="A466" s="64"/>
      <c r="B466" t="s">
        <v>2377</v>
      </c>
      <c r="C466" t="s">
        <v>2263</v>
      </c>
      <c r="D466" s="3" t="s">
        <v>1664</v>
      </c>
      <c r="E466" s="1">
        <v>30.986000000000001</v>
      </c>
      <c r="F466" s="16">
        <v>142</v>
      </c>
      <c r="G466" s="16">
        <v>93</v>
      </c>
      <c r="H466" s="16">
        <v>4</v>
      </c>
      <c r="I466" s="16">
        <v>17</v>
      </c>
      <c r="J466" s="16">
        <v>155</v>
      </c>
      <c r="K466" s="16">
        <v>13</v>
      </c>
      <c r="L466" s="16">
        <v>152</v>
      </c>
      <c r="M466" s="2">
        <v>1.67E-13</v>
      </c>
      <c r="N466">
        <v>65.5</v>
      </c>
      <c r="O466" s="3" t="s">
        <v>2377</v>
      </c>
    </row>
    <row r="467" spans="1:15" x14ac:dyDescent="0.2">
      <c r="A467" s="64"/>
      <c r="B467" t="s">
        <v>2379</v>
      </c>
      <c r="C467" t="s">
        <v>2263</v>
      </c>
      <c r="D467" s="3" t="s">
        <v>1608</v>
      </c>
      <c r="E467" s="1">
        <v>47.289000000000001</v>
      </c>
      <c r="F467" s="16">
        <v>461</v>
      </c>
      <c r="G467" s="16">
        <v>171</v>
      </c>
      <c r="H467" s="16">
        <v>8</v>
      </c>
      <c r="I467" s="16">
        <v>6</v>
      </c>
      <c r="J467" s="16">
        <v>437</v>
      </c>
      <c r="K467" s="16">
        <v>4</v>
      </c>
      <c r="L467" s="16">
        <v>421</v>
      </c>
      <c r="M467" s="2">
        <v>7.13E-115</v>
      </c>
      <c r="N467">
        <v>348</v>
      </c>
      <c r="O467" s="3" t="s">
        <v>2379</v>
      </c>
    </row>
    <row r="468" spans="1:15" x14ac:dyDescent="0.2">
      <c r="A468" s="64"/>
      <c r="B468" t="s">
        <v>2379</v>
      </c>
      <c r="C468" t="s">
        <v>2263</v>
      </c>
      <c r="D468" s="3" t="s">
        <v>1609</v>
      </c>
      <c r="E468" s="1">
        <v>83.436000000000007</v>
      </c>
      <c r="F468" s="16">
        <v>489</v>
      </c>
      <c r="G468" s="16">
        <v>43</v>
      </c>
      <c r="H468" s="16">
        <v>1</v>
      </c>
      <c r="I468" s="16">
        <v>1</v>
      </c>
      <c r="J468" s="16">
        <v>489</v>
      </c>
      <c r="K468" s="16">
        <v>1</v>
      </c>
      <c r="L468" s="16">
        <v>451</v>
      </c>
      <c r="M468" s="2">
        <v>0</v>
      </c>
      <c r="N468">
        <v>847</v>
      </c>
      <c r="O468" s="3" t="s">
        <v>2379</v>
      </c>
    </row>
    <row r="469" spans="1:15" x14ac:dyDescent="0.2">
      <c r="A469" s="64"/>
      <c r="B469" t="s">
        <v>2380</v>
      </c>
      <c r="C469" t="s">
        <v>2263</v>
      </c>
      <c r="D469" s="3" t="s">
        <v>2381</v>
      </c>
      <c r="E469" s="1">
        <v>78.768000000000001</v>
      </c>
      <c r="F469" s="16">
        <v>617</v>
      </c>
      <c r="G469" s="16">
        <v>118</v>
      </c>
      <c r="H469" s="16">
        <v>5</v>
      </c>
      <c r="I469" s="16">
        <v>1</v>
      </c>
      <c r="J469" s="16">
        <v>612</v>
      </c>
      <c r="K469" s="16">
        <v>1</v>
      </c>
      <c r="L469" s="16">
        <v>609</v>
      </c>
      <c r="M469" s="2">
        <v>0</v>
      </c>
      <c r="N469">
        <v>958</v>
      </c>
      <c r="O469" s="3" t="s">
        <v>2380</v>
      </c>
    </row>
    <row r="470" spans="1:15" x14ac:dyDescent="0.2">
      <c r="A470" s="64"/>
      <c r="B470" t="s">
        <v>2259</v>
      </c>
      <c r="C470" t="s">
        <v>2211</v>
      </c>
      <c r="D470" s="3" t="s">
        <v>1732</v>
      </c>
      <c r="E470" s="1">
        <v>75.471999999999994</v>
      </c>
      <c r="F470" s="16">
        <v>371</v>
      </c>
      <c r="G470" s="16">
        <v>84</v>
      </c>
      <c r="H470" s="16">
        <v>2</v>
      </c>
      <c r="I470" s="16">
        <v>1</v>
      </c>
      <c r="J470" s="16">
        <v>368</v>
      </c>
      <c r="K470" s="16">
        <v>4</v>
      </c>
      <c r="L470" s="16">
        <v>370</v>
      </c>
      <c r="M470" s="2">
        <v>0</v>
      </c>
      <c r="N470">
        <v>566</v>
      </c>
      <c r="O470" s="3" t="s">
        <v>2259</v>
      </c>
    </row>
    <row r="471" spans="1:15" x14ac:dyDescent="0.2">
      <c r="A471" s="64"/>
      <c r="B471" t="s">
        <v>2382</v>
      </c>
      <c r="C471" t="s">
        <v>2263</v>
      </c>
      <c r="D471" s="3" t="s">
        <v>1713</v>
      </c>
      <c r="E471" s="1">
        <v>79.064999999999998</v>
      </c>
      <c r="F471" s="16">
        <v>492</v>
      </c>
      <c r="G471" s="16">
        <v>101</v>
      </c>
      <c r="H471" s="16">
        <v>1</v>
      </c>
      <c r="I471" s="16">
        <v>1</v>
      </c>
      <c r="J471" s="16">
        <v>492</v>
      </c>
      <c r="K471" s="16">
        <v>1</v>
      </c>
      <c r="L471" s="16">
        <v>490</v>
      </c>
      <c r="M471" s="2">
        <v>0</v>
      </c>
      <c r="N471">
        <v>790</v>
      </c>
      <c r="O471" s="3" t="s">
        <v>2382</v>
      </c>
    </row>
    <row r="472" spans="1:15" x14ac:dyDescent="0.2">
      <c r="A472" s="64"/>
      <c r="B472" t="s">
        <v>2260</v>
      </c>
      <c r="C472" t="s">
        <v>2211</v>
      </c>
      <c r="D472" s="3" t="s">
        <v>1634</v>
      </c>
      <c r="E472" s="1">
        <v>55.814</v>
      </c>
      <c r="F472" s="16">
        <v>559</v>
      </c>
      <c r="G472" s="16">
        <v>177</v>
      </c>
      <c r="H472" s="16">
        <v>15</v>
      </c>
      <c r="I472" s="16">
        <v>419</v>
      </c>
      <c r="J472" s="16">
        <v>966</v>
      </c>
      <c r="K472" s="16">
        <v>657</v>
      </c>
      <c r="L472" s="16">
        <v>1156</v>
      </c>
      <c r="M472" s="2">
        <v>7.6400000000000006E-176</v>
      </c>
      <c r="N472">
        <v>543</v>
      </c>
      <c r="O472" s="3" t="s">
        <v>2260</v>
      </c>
    </row>
    <row r="473" spans="1:15" x14ac:dyDescent="0.2">
      <c r="A473" s="64"/>
      <c r="B473" t="s">
        <v>2260</v>
      </c>
      <c r="C473" t="s">
        <v>2211</v>
      </c>
      <c r="D473" s="3" t="s">
        <v>2261</v>
      </c>
      <c r="E473" s="1">
        <v>57.454999999999998</v>
      </c>
      <c r="F473" s="16">
        <v>550</v>
      </c>
      <c r="G473" s="16">
        <v>167</v>
      </c>
      <c r="H473" s="16">
        <v>15</v>
      </c>
      <c r="I473" s="16">
        <v>427</v>
      </c>
      <c r="J473" s="16">
        <v>966</v>
      </c>
      <c r="K473" s="16">
        <v>2</v>
      </c>
      <c r="L473" s="16">
        <v>494</v>
      </c>
      <c r="M473" s="2">
        <v>0</v>
      </c>
      <c r="N473">
        <v>558</v>
      </c>
      <c r="O473" s="3" t="s">
        <v>2260</v>
      </c>
    </row>
    <row r="474" spans="1:15" x14ac:dyDescent="0.2">
      <c r="A474" s="64"/>
      <c r="B474" t="s">
        <v>2260</v>
      </c>
      <c r="C474" t="s">
        <v>2211</v>
      </c>
      <c r="D474" s="3" t="s">
        <v>1635</v>
      </c>
      <c r="E474" s="1">
        <v>57.566000000000003</v>
      </c>
      <c r="F474" s="16">
        <v>978</v>
      </c>
      <c r="G474" s="16">
        <v>299</v>
      </c>
      <c r="H474" s="16">
        <v>18</v>
      </c>
      <c r="I474" s="16">
        <v>34</v>
      </c>
      <c r="J474" s="16">
        <v>966</v>
      </c>
      <c r="K474" s="16">
        <v>1181</v>
      </c>
      <c r="L474" s="16">
        <v>2087</v>
      </c>
      <c r="M474" s="2">
        <v>0</v>
      </c>
      <c r="N474">
        <v>1041</v>
      </c>
      <c r="O474" s="3" t="s">
        <v>2260</v>
      </c>
    </row>
  </sheetData>
  <sortState xmlns:xlrd2="http://schemas.microsoft.com/office/spreadsheetml/2017/richdata2" ref="B3:O474">
    <sortCondition ref="B2:B474"/>
  </sortState>
  <mergeCells count="4">
    <mergeCell ref="A3:A123"/>
    <mergeCell ref="A124:A284"/>
    <mergeCell ref="A285:A474"/>
    <mergeCell ref="A1:O1"/>
  </mergeCells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S24"/>
  <sheetViews>
    <sheetView workbookViewId="0">
      <selection activeCell="E12" sqref="E12"/>
    </sheetView>
  </sheetViews>
  <sheetFormatPr baseColWidth="10" defaultColWidth="11.5" defaultRowHeight="15" x14ac:dyDescent="0.2"/>
  <cols>
    <col min="1" max="1" width="27.6640625" bestFit="1" customWidth="1"/>
    <col min="2" max="2" width="49.5" bestFit="1" customWidth="1"/>
    <col min="3" max="15" width="7.5" style="1" customWidth="1"/>
    <col min="16" max="18" width="16" bestFit="1" customWidth="1"/>
  </cols>
  <sheetData>
    <row r="1" spans="1:19" ht="29.25" customHeight="1" x14ac:dyDescent="0.2">
      <c r="A1" s="72" t="s">
        <v>3160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</row>
    <row r="2" spans="1:19" x14ac:dyDescent="0.2">
      <c r="A2" s="5"/>
      <c r="B2" s="5"/>
      <c r="C2" s="73" t="s">
        <v>1395</v>
      </c>
      <c r="D2" s="73"/>
      <c r="E2" s="73"/>
      <c r="F2" s="73"/>
      <c r="G2" s="73"/>
      <c r="H2" s="73"/>
      <c r="I2" s="73"/>
      <c r="J2" s="73"/>
      <c r="K2" s="73"/>
      <c r="L2" s="73"/>
      <c r="M2" s="73"/>
      <c r="N2" s="73"/>
      <c r="O2" s="74"/>
      <c r="P2" s="58" t="s">
        <v>2435</v>
      </c>
      <c r="Q2" s="59"/>
      <c r="R2" s="59"/>
      <c r="S2" s="51" t="s">
        <v>3159</v>
      </c>
    </row>
    <row r="3" spans="1:19" x14ac:dyDescent="0.2">
      <c r="A3" s="5" t="s">
        <v>3147</v>
      </c>
      <c r="B3" s="5" t="s">
        <v>2441</v>
      </c>
      <c r="C3" s="31" t="s">
        <v>785</v>
      </c>
      <c r="D3" s="32" t="s">
        <v>786</v>
      </c>
      <c r="E3" s="32" t="s">
        <v>787</v>
      </c>
      <c r="F3" s="32" t="s">
        <v>788</v>
      </c>
      <c r="G3" s="31" t="s">
        <v>780</v>
      </c>
      <c r="H3" s="32" t="s">
        <v>781</v>
      </c>
      <c r="I3" s="32" t="s">
        <v>782</v>
      </c>
      <c r="J3" s="32" t="s">
        <v>783</v>
      </c>
      <c r="K3" s="32" t="s">
        <v>784</v>
      </c>
      <c r="L3" s="31" t="s">
        <v>789</v>
      </c>
      <c r="M3" s="32" t="s">
        <v>790</v>
      </c>
      <c r="N3" s="32" t="s">
        <v>791</v>
      </c>
      <c r="O3" s="32" t="s">
        <v>792</v>
      </c>
      <c r="P3" s="52" t="s">
        <v>3155</v>
      </c>
      <c r="Q3" s="53" t="s">
        <v>3156</v>
      </c>
      <c r="R3" s="53" t="s">
        <v>3157</v>
      </c>
      <c r="S3" s="32" t="s">
        <v>3158</v>
      </c>
    </row>
    <row r="4" spans="1:19" x14ac:dyDescent="0.2">
      <c r="A4" t="s">
        <v>288</v>
      </c>
      <c r="B4" t="s">
        <v>6</v>
      </c>
      <c r="C4" s="4">
        <v>3.90337145526513</v>
      </c>
      <c r="D4" s="1">
        <v>23.674033513006201</v>
      </c>
      <c r="E4" s="1">
        <v>69.512340053536093</v>
      </c>
      <c r="F4" s="1">
        <v>29.150894879261202</v>
      </c>
      <c r="G4" s="4">
        <v>2.0741826572485098</v>
      </c>
      <c r="H4" s="1">
        <v>113.13971500311401</v>
      </c>
      <c r="I4" s="1">
        <v>186.019651692465</v>
      </c>
      <c r="J4" s="1">
        <v>172.35894674443901</v>
      </c>
      <c r="K4" s="1">
        <v>154.826949441951</v>
      </c>
      <c r="L4" s="4">
        <v>123.73644441459101</v>
      </c>
      <c r="M4" s="1">
        <v>206.89510496386899</v>
      </c>
      <c r="N4" s="1">
        <v>264.09708026873398</v>
      </c>
      <c r="O4" s="1">
        <v>169.500020145013</v>
      </c>
      <c r="P4" s="3" t="s">
        <v>1937</v>
      </c>
      <c r="Q4" t="s">
        <v>1743</v>
      </c>
      <c r="S4" t="s">
        <v>2529</v>
      </c>
    </row>
    <row r="5" spans="1:19" x14ac:dyDescent="0.2">
      <c r="A5" t="s">
        <v>104</v>
      </c>
      <c r="B5" t="s">
        <v>1714</v>
      </c>
      <c r="C5" s="4">
        <v>133.65902798984999</v>
      </c>
      <c r="D5" s="1">
        <v>147.33351903056399</v>
      </c>
      <c r="E5" s="1">
        <v>129.28359174777</v>
      </c>
      <c r="F5" s="1">
        <v>163.118363400731</v>
      </c>
      <c r="G5" s="4">
        <v>16.093541090343098</v>
      </c>
      <c r="H5" s="1">
        <v>62.907383223271502</v>
      </c>
      <c r="I5" s="1">
        <v>41.787893565629602</v>
      </c>
      <c r="J5" s="1">
        <v>58.974689839019298</v>
      </c>
      <c r="K5" s="1">
        <v>64.542450922940404</v>
      </c>
      <c r="L5" s="4">
        <v>260.91490492552998</v>
      </c>
      <c r="M5" s="1">
        <v>277.93575804858102</v>
      </c>
      <c r="N5" s="1">
        <v>376.02816599903002</v>
      </c>
      <c r="O5" s="1">
        <v>321.97211731900001</v>
      </c>
      <c r="P5" s="3" t="s">
        <v>1948</v>
      </c>
      <c r="R5" t="s">
        <v>2263</v>
      </c>
      <c r="S5" t="s">
        <v>2530</v>
      </c>
    </row>
    <row r="6" spans="1:19" x14ac:dyDescent="0.2">
      <c r="A6" t="s">
        <v>284</v>
      </c>
      <c r="B6" t="s">
        <v>19</v>
      </c>
      <c r="C6" s="4">
        <v>146.169044467997</v>
      </c>
      <c r="D6" s="1">
        <v>124.602215482011</v>
      </c>
      <c r="E6" s="1">
        <v>99.684970115184001</v>
      </c>
      <c r="F6" s="1">
        <v>97.692650495745397</v>
      </c>
      <c r="G6" s="4">
        <v>34.897743177266896</v>
      </c>
      <c r="H6" s="1">
        <v>95.779515330659095</v>
      </c>
      <c r="I6" s="1">
        <v>85.623638725301703</v>
      </c>
      <c r="J6" s="1">
        <v>80.851665603551197</v>
      </c>
      <c r="K6" s="1">
        <v>78.882138551216997</v>
      </c>
      <c r="L6" s="4">
        <v>109.33331388607</v>
      </c>
      <c r="M6" s="1">
        <v>99.695907670348703</v>
      </c>
      <c r="N6" s="1">
        <v>114.21808282421399</v>
      </c>
      <c r="O6" s="1">
        <v>130.11649097915901</v>
      </c>
      <c r="P6" s="3" t="s">
        <v>1943</v>
      </c>
      <c r="R6" t="s">
        <v>2263</v>
      </c>
      <c r="S6" t="s">
        <v>2531</v>
      </c>
    </row>
    <row r="7" spans="1:19" x14ac:dyDescent="0.2">
      <c r="A7" t="s">
        <v>3</v>
      </c>
      <c r="B7" t="s">
        <v>1712</v>
      </c>
      <c r="C7" s="4">
        <v>38.366949377949901</v>
      </c>
      <c r="D7" s="1">
        <v>60.365426200455502</v>
      </c>
      <c r="E7" s="1">
        <v>44.275742437927498</v>
      </c>
      <c r="F7" s="1">
        <v>38.063176899091403</v>
      </c>
      <c r="G7" s="4">
        <v>4.5573631641071</v>
      </c>
      <c r="H7" s="1">
        <v>37.934532394726403</v>
      </c>
      <c r="I7" s="1">
        <v>82.447079064084406</v>
      </c>
      <c r="J7" s="1">
        <v>121.46649886829699</v>
      </c>
      <c r="K7" s="1">
        <v>141.215438566313</v>
      </c>
      <c r="L7" s="4">
        <v>38.799353092892702</v>
      </c>
      <c r="M7" s="1">
        <v>35.0360480535237</v>
      </c>
      <c r="N7" s="1">
        <v>45.811537544343203</v>
      </c>
      <c r="O7" s="1">
        <v>45.368318692898299</v>
      </c>
      <c r="P7" s="3" t="s">
        <v>1948</v>
      </c>
      <c r="R7" t="s">
        <v>2263</v>
      </c>
      <c r="S7" t="s">
        <v>2532</v>
      </c>
    </row>
    <row r="8" spans="1:19" x14ac:dyDescent="0.2">
      <c r="A8" t="s">
        <v>164</v>
      </c>
      <c r="B8" t="s">
        <v>2439</v>
      </c>
      <c r="C8" s="4">
        <v>49.348034757589502</v>
      </c>
      <c r="D8" s="1">
        <v>41.094859235245202</v>
      </c>
      <c r="E8" s="1">
        <v>22.1216014405978</v>
      </c>
      <c r="F8" s="1">
        <v>22.819321117522801</v>
      </c>
      <c r="G8" s="4">
        <v>1.8771124391342899</v>
      </c>
      <c r="H8" s="1">
        <v>28.320983920337699</v>
      </c>
      <c r="I8" s="1">
        <v>17.130344792931901</v>
      </c>
      <c r="J8" s="1">
        <v>17.881602149333901</v>
      </c>
      <c r="K8" s="1">
        <v>17.546368529447001</v>
      </c>
      <c r="L8" s="4">
        <v>64.134387113502996</v>
      </c>
      <c r="M8" s="1">
        <v>57.0952074279665</v>
      </c>
      <c r="N8" s="1">
        <v>48.412841912705403</v>
      </c>
      <c r="O8" s="1">
        <v>42.6553361599235</v>
      </c>
      <c r="P8" s="3"/>
      <c r="Q8" t="s">
        <v>1741</v>
      </c>
      <c r="R8" t="s">
        <v>2263</v>
      </c>
      <c r="S8" t="s">
        <v>2533</v>
      </c>
    </row>
    <row r="9" spans="1:19" x14ac:dyDescent="0.2">
      <c r="A9" t="s">
        <v>73</v>
      </c>
      <c r="B9" t="s">
        <v>2</v>
      </c>
      <c r="C9" s="4">
        <v>114.10554143737301</v>
      </c>
      <c r="D9" s="1">
        <v>71.078520537436404</v>
      </c>
      <c r="E9" s="1">
        <v>22.132207733367601</v>
      </c>
      <c r="F9" s="1">
        <v>12.838924986395201</v>
      </c>
      <c r="G9" s="4">
        <v>3.2139872834402099</v>
      </c>
      <c r="H9" s="1">
        <v>59.425390612802403</v>
      </c>
      <c r="I9" s="1">
        <v>22.523603740956901</v>
      </c>
      <c r="J9" s="1">
        <v>26.9955077448918</v>
      </c>
      <c r="K9" s="1">
        <v>11.3252636345947</v>
      </c>
      <c r="L9" s="4">
        <v>53.467824697603803</v>
      </c>
      <c r="M9" s="1">
        <v>43.210530193337199</v>
      </c>
      <c r="N9" s="1">
        <v>32.396874574529399</v>
      </c>
      <c r="O9" s="1">
        <v>28.1235862872437</v>
      </c>
      <c r="P9" s="3" t="s">
        <v>1943</v>
      </c>
      <c r="R9" t="s">
        <v>2263</v>
      </c>
      <c r="S9" t="s">
        <v>2534</v>
      </c>
    </row>
    <row r="10" spans="1:19" x14ac:dyDescent="0.2">
      <c r="A10" t="s">
        <v>143</v>
      </c>
      <c r="B10" t="s">
        <v>2436</v>
      </c>
      <c r="C10" s="4">
        <v>46.612590946267801</v>
      </c>
      <c r="D10" s="1">
        <v>35.743301608709103</v>
      </c>
      <c r="E10" s="1">
        <v>23.494316800987701</v>
      </c>
      <c r="F10" s="1">
        <v>14.107185415060901</v>
      </c>
      <c r="G10" s="4">
        <v>19.072407153428099</v>
      </c>
      <c r="H10" s="1">
        <v>76.208976640882099</v>
      </c>
      <c r="I10" s="1">
        <v>42.417431673861003</v>
      </c>
      <c r="J10" s="1">
        <v>35.704385163961298</v>
      </c>
      <c r="K10" s="1">
        <v>10.225766425355401</v>
      </c>
      <c r="L10" s="4">
        <v>27.7751183265046</v>
      </c>
      <c r="M10" s="1">
        <v>30.5177738867343</v>
      </c>
      <c r="N10" s="1">
        <v>22.334682967059798</v>
      </c>
      <c r="O10" s="1">
        <v>24.067925423635899</v>
      </c>
      <c r="P10" s="3"/>
      <c r="Q10" t="s">
        <v>1741</v>
      </c>
      <c r="R10" t="s">
        <v>2263</v>
      </c>
      <c r="S10" t="s">
        <v>2535</v>
      </c>
    </row>
    <row r="11" spans="1:19" x14ac:dyDescent="0.2">
      <c r="A11" t="s">
        <v>319</v>
      </c>
      <c r="B11" t="s">
        <v>5</v>
      </c>
      <c r="C11" s="4">
        <v>122.977915074789</v>
      </c>
      <c r="D11" s="1">
        <v>41.469874474349403</v>
      </c>
      <c r="E11" s="1">
        <v>21.065695943160801</v>
      </c>
      <c r="F11" s="1">
        <v>24.644032323772102</v>
      </c>
      <c r="G11" s="4">
        <v>4.9204777655306504</v>
      </c>
      <c r="H11" s="1">
        <v>20.9152087556804</v>
      </c>
      <c r="I11" s="1">
        <v>21.446051574082102</v>
      </c>
      <c r="J11" s="1">
        <v>22.669113752621801</v>
      </c>
      <c r="K11" s="1">
        <v>17.730831514561402</v>
      </c>
      <c r="L11" s="4">
        <v>12.179491180952001</v>
      </c>
      <c r="M11" s="1">
        <v>13.869366659791</v>
      </c>
      <c r="N11" s="1">
        <v>11.057435255117801</v>
      </c>
      <c r="O11" s="1">
        <v>15.587948566072001</v>
      </c>
      <c r="P11" s="3" t="s">
        <v>1948</v>
      </c>
      <c r="Q11" t="s">
        <v>1741</v>
      </c>
      <c r="S11" t="s">
        <v>2536</v>
      </c>
    </row>
    <row r="12" spans="1:19" x14ac:dyDescent="0.2">
      <c r="A12" t="s">
        <v>117</v>
      </c>
      <c r="B12" t="s">
        <v>2438</v>
      </c>
      <c r="C12" s="4">
        <v>51.010108131602301</v>
      </c>
      <c r="D12" s="1">
        <v>53.3409057894713</v>
      </c>
      <c r="E12" s="1">
        <v>48.664163688757498</v>
      </c>
      <c r="F12" s="1">
        <v>81.419421323566098</v>
      </c>
      <c r="G12" s="4">
        <v>10.6597131986655</v>
      </c>
      <c r="H12" s="1">
        <v>29.187837830288998</v>
      </c>
      <c r="I12" s="1">
        <v>16.0759110319947</v>
      </c>
      <c r="J12" s="1">
        <v>21.506834920278301</v>
      </c>
      <c r="K12" s="1">
        <v>32.0376081214999</v>
      </c>
      <c r="L12" s="4">
        <v>14.356557187996399</v>
      </c>
      <c r="M12" s="1">
        <v>8.3630838491276105</v>
      </c>
      <c r="N12" s="1">
        <v>12.1876147496312</v>
      </c>
      <c r="O12" s="1">
        <v>13.8588644615268</v>
      </c>
      <c r="P12" s="3" t="s">
        <v>1940</v>
      </c>
      <c r="Q12" t="s">
        <v>1743</v>
      </c>
      <c r="S12" t="s">
        <v>2537</v>
      </c>
    </row>
    <row r="13" spans="1:19" x14ac:dyDescent="0.2">
      <c r="A13" t="s">
        <v>185</v>
      </c>
      <c r="B13" t="s">
        <v>155</v>
      </c>
      <c r="C13" s="4">
        <v>11.0865145254627</v>
      </c>
      <c r="D13" s="1">
        <v>262.06100671556197</v>
      </c>
      <c r="E13" s="1">
        <v>1196.68533355671</v>
      </c>
      <c r="F13" s="1">
        <v>1277.4694054555</v>
      </c>
      <c r="G13" s="4">
        <v>0.111158398786788</v>
      </c>
      <c r="H13" s="1">
        <v>6.8509203524580106E-2</v>
      </c>
      <c r="I13" s="1">
        <v>0.16014921099196999</v>
      </c>
      <c r="J13" s="1">
        <v>2.0966946842732401</v>
      </c>
      <c r="K13" s="1">
        <v>3.8856503281086598</v>
      </c>
      <c r="L13" s="4">
        <v>71.765876236959201</v>
      </c>
      <c r="M13" s="1">
        <v>19.695439449569701</v>
      </c>
      <c r="N13" s="1">
        <v>1.4709362165803299</v>
      </c>
      <c r="O13" s="1">
        <v>136.07839813550001</v>
      </c>
      <c r="P13" s="3"/>
      <c r="Q13" t="s">
        <v>1743</v>
      </c>
      <c r="R13" t="s">
        <v>2211</v>
      </c>
      <c r="S13" t="s">
        <v>2538</v>
      </c>
    </row>
    <row r="14" spans="1:19" x14ac:dyDescent="0.2">
      <c r="A14" t="s">
        <v>77</v>
      </c>
      <c r="B14" t="s">
        <v>1710</v>
      </c>
      <c r="C14" s="4">
        <v>16.178042153366601</v>
      </c>
      <c r="D14" s="1">
        <v>18.250577011885198</v>
      </c>
      <c r="E14" s="1">
        <v>19.010818011465901</v>
      </c>
      <c r="F14" s="1">
        <v>24.514477432741099</v>
      </c>
      <c r="G14" s="4">
        <v>1.515735559086</v>
      </c>
      <c r="H14" s="1">
        <v>4.5956291316622604</v>
      </c>
      <c r="I14" s="1">
        <v>2.3643082953348298</v>
      </c>
      <c r="J14" s="1">
        <v>4.6772011098124704</v>
      </c>
      <c r="K14" s="1">
        <v>9.2233456956162705</v>
      </c>
      <c r="L14" s="4">
        <v>26.142748243851901</v>
      </c>
      <c r="M14" s="1">
        <v>24.524366331092601</v>
      </c>
      <c r="N14" s="1">
        <v>30.309072406061599</v>
      </c>
      <c r="O14" s="1">
        <v>30.822045985656999</v>
      </c>
      <c r="P14" s="3" t="s">
        <v>1943</v>
      </c>
      <c r="R14" t="s">
        <v>2263</v>
      </c>
      <c r="S14" t="s">
        <v>2561</v>
      </c>
    </row>
    <row r="15" spans="1:19" x14ac:dyDescent="0.2">
      <c r="A15" t="s">
        <v>26</v>
      </c>
      <c r="B15" t="s">
        <v>2437</v>
      </c>
      <c r="C15" s="4">
        <v>56.8600491754747</v>
      </c>
      <c r="D15" s="1">
        <v>42.828278400247903</v>
      </c>
      <c r="E15" s="1">
        <v>20.8840881640917</v>
      </c>
      <c r="F15" s="1">
        <v>15.6490727182998</v>
      </c>
      <c r="G15" s="4">
        <v>7.4261648481796403</v>
      </c>
      <c r="H15" s="1">
        <v>17.850473103307198</v>
      </c>
      <c r="I15" s="1">
        <v>5.2716314261341699</v>
      </c>
      <c r="J15" s="1">
        <v>3.4715706414271499</v>
      </c>
      <c r="K15" s="1">
        <v>3.2314158465874798</v>
      </c>
      <c r="L15" s="4">
        <v>13.1210279647443</v>
      </c>
      <c r="M15" s="1">
        <v>7.9983330573679297</v>
      </c>
      <c r="N15" s="1">
        <v>14.873706788468199</v>
      </c>
      <c r="O15" s="1">
        <v>14.270084973181801</v>
      </c>
      <c r="P15" s="3" t="s">
        <v>1943</v>
      </c>
      <c r="Q15" t="s">
        <v>1741</v>
      </c>
      <c r="R15" t="s">
        <v>2263</v>
      </c>
      <c r="S15" t="s">
        <v>2541</v>
      </c>
    </row>
    <row r="16" spans="1:19" x14ac:dyDescent="0.2">
      <c r="A16" t="s">
        <v>127</v>
      </c>
      <c r="B16" t="s">
        <v>11</v>
      </c>
      <c r="C16" s="4">
        <v>18.029876554443</v>
      </c>
      <c r="D16" s="1">
        <v>16.820652710804701</v>
      </c>
      <c r="E16" s="1">
        <v>19.362386774707002</v>
      </c>
      <c r="F16" s="1">
        <v>25.530912932608398</v>
      </c>
      <c r="G16" s="4">
        <v>0.32809453518452097</v>
      </c>
      <c r="H16" s="1">
        <v>12.281247393312499</v>
      </c>
      <c r="I16" s="1">
        <v>3.2327659684038501</v>
      </c>
      <c r="J16" s="1">
        <v>4.0695961810262302</v>
      </c>
      <c r="K16" s="1">
        <v>5.4111603084780802</v>
      </c>
      <c r="L16" s="4">
        <v>1.7486026024444301</v>
      </c>
      <c r="M16" s="1">
        <v>0.90391376035453896</v>
      </c>
      <c r="N16" s="1">
        <v>0.78190952920480805</v>
      </c>
      <c r="O16" s="1">
        <v>2.95395685557726</v>
      </c>
      <c r="P16" s="3" t="s">
        <v>1937</v>
      </c>
      <c r="Q16" t="s">
        <v>1743</v>
      </c>
      <c r="S16" t="s">
        <v>2539</v>
      </c>
    </row>
    <row r="17" spans="1:19" x14ac:dyDescent="0.2">
      <c r="A17" t="s">
        <v>44</v>
      </c>
      <c r="B17" t="s">
        <v>2440</v>
      </c>
      <c r="C17" s="4">
        <v>0.50781330809715797</v>
      </c>
      <c r="D17" s="1">
        <v>0.45622009063528501</v>
      </c>
      <c r="E17" s="1">
        <v>0.279526476579462</v>
      </c>
      <c r="F17" s="1">
        <v>0.18567088177986499</v>
      </c>
      <c r="G17" s="4">
        <v>0.58228195802058302</v>
      </c>
      <c r="H17" s="1">
        <v>0.35887232639289002</v>
      </c>
      <c r="I17" s="1">
        <v>0.20337234764440501</v>
      </c>
      <c r="J17" s="1">
        <v>0.49923332152988298</v>
      </c>
      <c r="K17" s="1">
        <v>0.117995560529183</v>
      </c>
      <c r="L17" s="4">
        <v>0.365415254784134</v>
      </c>
      <c r="M17" s="1">
        <v>0.32799153165060702</v>
      </c>
      <c r="N17" s="1">
        <v>0.418840304531231</v>
      </c>
      <c r="O17" s="1">
        <v>0.40686844337427902</v>
      </c>
      <c r="P17" s="3" t="s">
        <v>1943</v>
      </c>
      <c r="R17" t="s">
        <v>2263</v>
      </c>
      <c r="S17" t="s">
        <v>2546</v>
      </c>
    </row>
    <row r="18" spans="1:19" x14ac:dyDescent="0.2">
      <c r="A18" t="s">
        <v>190</v>
      </c>
      <c r="B18" t="s">
        <v>4</v>
      </c>
      <c r="C18" s="4">
        <v>0.16255520020681299</v>
      </c>
      <c r="D18" s="1">
        <v>4.09193610618677E-2</v>
      </c>
      <c r="E18" s="1">
        <v>9.3006549836124802E-2</v>
      </c>
      <c r="F18" s="1">
        <v>7.3658476106202797E-2</v>
      </c>
      <c r="G18" s="4">
        <v>0.20475013367134301</v>
      </c>
      <c r="H18" s="1">
        <v>5.0476684559951697E-2</v>
      </c>
      <c r="I18" s="1">
        <v>1.7480865592057901E-2</v>
      </c>
      <c r="J18" s="1">
        <v>0</v>
      </c>
      <c r="K18" s="1">
        <v>0</v>
      </c>
      <c r="L18" s="4">
        <v>0.16609642602781799</v>
      </c>
      <c r="M18" s="1">
        <v>0.187150244400167</v>
      </c>
      <c r="N18" s="1">
        <v>0.17876561713300701</v>
      </c>
      <c r="O18" s="1">
        <v>0.239810523072232</v>
      </c>
      <c r="P18" s="3" t="s">
        <v>1979</v>
      </c>
      <c r="R18" t="s">
        <v>2263</v>
      </c>
      <c r="S18" t="s">
        <v>2540</v>
      </c>
    </row>
    <row r="19" spans="1:19" x14ac:dyDescent="0.2">
      <c r="A19" t="s">
        <v>78</v>
      </c>
      <c r="B19" t="s">
        <v>2437</v>
      </c>
      <c r="C19" s="4">
        <v>0</v>
      </c>
      <c r="D19" s="1">
        <v>0</v>
      </c>
      <c r="E19" s="1">
        <v>0</v>
      </c>
      <c r="F19" s="1">
        <v>0</v>
      </c>
      <c r="G19" s="4">
        <v>3.5725443118615501</v>
      </c>
      <c r="H19" s="1">
        <v>0.88985973144597497</v>
      </c>
      <c r="I19" s="1">
        <v>0</v>
      </c>
      <c r="J19" s="1">
        <v>0</v>
      </c>
      <c r="K19" s="1">
        <v>0</v>
      </c>
      <c r="L19" s="4">
        <v>0</v>
      </c>
      <c r="M19" s="1">
        <v>1.95224548284763E-2</v>
      </c>
      <c r="N19" s="1">
        <v>0</v>
      </c>
      <c r="O19" s="1">
        <v>0</v>
      </c>
      <c r="P19" s="3"/>
      <c r="Q19" t="s">
        <v>1741</v>
      </c>
      <c r="R19" t="s">
        <v>2263</v>
      </c>
      <c r="S19" t="s">
        <v>2542</v>
      </c>
    </row>
    <row r="20" spans="1:19" x14ac:dyDescent="0.2">
      <c r="A20" t="s">
        <v>186</v>
      </c>
      <c r="B20" t="s">
        <v>6</v>
      </c>
      <c r="C20" s="4">
        <v>1.2246605906113E-2</v>
      </c>
      <c r="D20" s="1">
        <v>0</v>
      </c>
      <c r="E20" s="1">
        <v>0</v>
      </c>
      <c r="F20" s="1">
        <v>1.9977452450192001E-2</v>
      </c>
      <c r="G20" s="4">
        <v>0.82372135687999404</v>
      </c>
      <c r="H20" s="1">
        <v>27.802412378639001</v>
      </c>
      <c r="I20" s="1">
        <v>6.1160358142424602</v>
      </c>
      <c r="J20" s="1">
        <v>2.52164574474557</v>
      </c>
      <c r="K20" s="1">
        <v>0.285079666122866</v>
      </c>
      <c r="L20" s="4">
        <v>8.6631197963227199E-3</v>
      </c>
      <c r="M20" s="1">
        <v>1.95224548284763E-2</v>
      </c>
      <c r="N20" s="1">
        <v>8.08072110817383E-2</v>
      </c>
      <c r="O20" s="1">
        <v>0.34327068174313702</v>
      </c>
      <c r="P20" s="3" t="s">
        <v>1937</v>
      </c>
      <c r="R20" t="s">
        <v>2211</v>
      </c>
      <c r="S20" t="s">
        <v>2543</v>
      </c>
    </row>
    <row r="21" spans="1:19" x14ac:dyDescent="0.2">
      <c r="A21" t="s">
        <v>292</v>
      </c>
      <c r="B21" t="s">
        <v>1698</v>
      </c>
      <c r="C21" s="4">
        <v>3.73776617759492E-2</v>
      </c>
      <c r="D21" s="1">
        <v>0</v>
      </c>
      <c r="E21" s="1">
        <v>0</v>
      </c>
      <c r="F21" s="1">
        <v>0</v>
      </c>
      <c r="G21" s="4">
        <v>0.15536364309598699</v>
      </c>
      <c r="H21" s="1">
        <v>34.157993080757301</v>
      </c>
      <c r="I21" s="1">
        <v>43.193762139175703</v>
      </c>
      <c r="J21" s="1">
        <v>33.3702501503439</v>
      </c>
      <c r="K21" s="1">
        <v>14.0358754804446</v>
      </c>
      <c r="L21" s="4">
        <v>0</v>
      </c>
      <c r="M21" s="1">
        <v>0</v>
      </c>
      <c r="N21" s="1">
        <v>0</v>
      </c>
      <c r="O21" s="1">
        <v>0.137854042969763</v>
      </c>
      <c r="P21" s="3"/>
      <c r="Q21" t="s">
        <v>1741</v>
      </c>
      <c r="R21" t="s">
        <v>2263</v>
      </c>
      <c r="S21" t="s">
        <v>2544</v>
      </c>
    </row>
    <row r="22" spans="1:19" x14ac:dyDescent="0.2">
      <c r="A22" t="s">
        <v>311</v>
      </c>
      <c r="B22" t="s">
        <v>41</v>
      </c>
      <c r="C22" s="4">
        <v>2.9906719156664301</v>
      </c>
      <c r="D22" s="1">
        <v>3.5561845331127402</v>
      </c>
      <c r="E22" s="1">
        <v>0.71470144451201101</v>
      </c>
      <c r="F22" s="1">
        <v>0</v>
      </c>
      <c r="G22" s="4">
        <v>7.1676479641341704</v>
      </c>
      <c r="H22" s="1">
        <v>23.057553230289798</v>
      </c>
      <c r="I22" s="1">
        <v>17.462942003085502</v>
      </c>
      <c r="J22" s="1">
        <v>17.970540629476702</v>
      </c>
      <c r="K22" s="1">
        <v>9.4739905814351904</v>
      </c>
      <c r="L22" s="4">
        <v>1.65972875938206</v>
      </c>
      <c r="M22" s="1">
        <v>2.0808269927002701</v>
      </c>
      <c r="N22" s="1">
        <v>0.58600732103923003</v>
      </c>
      <c r="O22" s="1">
        <v>0.79221110802577599</v>
      </c>
      <c r="P22" s="3"/>
      <c r="Q22" t="s">
        <v>1743</v>
      </c>
      <c r="R22" t="s">
        <v>2211</v>
      </c>
      <c r="S22" t="s">
        <v>2548</v>
      </c>
    </row>
    <row r="23" spans="1:19" x14ac:dyDescent="0.2">
      <c r="A23" t="s">
        <v>200</v>
      </c>
      <c r="B23" t="s">
        <v>1694</v>
      </c>
      <c r="C23" s="4">
        <v>1.6197524964851899</v>
      </c>
      <c r="D23" s="1">
        <v>2.19473894824272</v>
      </c>
      <c r="E23" s="1">
        <v>0.893934228172931</v>
      </c>
      <c r="F23" s="1">
        <v>0.733254485828429</v>
      </c>
      <c r="G23" s="4">
        <v>2.04410111851087</v>
      </c>
      <c r="H23" s="1">
        <v>72.542615063403801</v>
      </c>
      <c r="I23" s="1">
        <v>27.610404234443202</v>
      </c>
      <c r="J23" s="1">
        <v>13.216261374368701</v>
      </c>
      <c r="K23" s="1">
        <v>2.1031633274458201</v>
      </c>
      <c r="L23" s="4">
        <v>6.4800510293331799</v>
      </c>
      <c r="M23" s="1">
        <v>6.5910632564593801</v>
      </c>
      <c r="N23" s="1">
        <v>14.5677032338546</v>
      </c>
      <c r="O23" s="1">
        <v>12.3650610430174</v>
      </c>
      <c r="P23" s="3" t="s">
        <v>1943</v>
      </c>
      <c r="Q23" t="s">
        <v>1741</v>
      </c>
      <c r="R23" t="s">
        <v>2263</v>
      </c>
      <c r="S23" t="s">
        <v>2547</v>
      </c>
    </row>
    <row r="24" spans="1:19" x14ac:dyDescent="0.2">
      <c r="A24" t="s">
        <v>262</v>
      </c>
      <c r="B24" t="s">
        <v>1730</v>
      </c>
      <c r="C24" s="4">
        <v>6.5799306793847004E-2</v>
      </c>
      <c r="D24" s="1">
        <v>2.9814106592754502E-2</v>
      </c>
      <c r="E24" s="1">
        <v>0.20329549035084499</v>
      </c>
      <c r="F24" s="1">
        <v>0</v>
      </c>
      <c r="G24" s="4">
        <v>33.695297303634199</v>
      </c>
      <c r="H24" s="1">
        <v>169.336482689756</v>
      </c>
      <c r="I24" s="1">
        <v>1.27366697956803E-2</v>
      </c>
      <c r="J24" s="1">
        <v>2.7791694685365902E-2</v>
      </c>
      <c r="K24" s="1">
        <v>0</v>
      </c>
      <c r="L24" s="4">
        <v>9.6256580674823606</v>
      </c>
      <c r="M24" s="1">
        <v>995.25183549375697</v>
      </c>
      <c r="N24" s="1">
        <v>14.891889804102</v>
      </c>
      <c r="O24" s="1">
        <v>1.58225432595906</v>
      </c>
      <c r="P24" s="3"/>
      <c r="Q24" t="s">
        <v>1743</v>
      </c>
      <c r="R24" t="s">
        <v>2211</v>
      </c>
      <c r="S24" t="s">
        <v>2545</v>
      </c>
    </row>
  </sheetData>
  <mergeCells count="3">
    <mergeCell ref="C2:O2"/>
    <mergeCell ref="P2:R2"/>
    <mergeCell ref="A1:S1"/>
  </mergeCells>
  <pageMargins left="0.7" right="0.7" top="0.78740157499999996" bottom="0.78740157499999996" header="0.3" footer="0.3"/>
  <pageSetup paperSize="9"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D46"/>
  <sheetViews>
    <sheetView workbookViewId="0">
      <selection activeCell="B21" sqref="B21"/>
    </sheetView>
  </sheetViews>
  <sheetFormatPr baseColWidth="10" defaultColWidth="11.5" defaultRowHeight="15" x14ac:dyDescent="0.2"/>
  <cols>
    <col min="1" max="1" width="17.6640625" bestFit="1" customWidth="1"/>
    <col min="2" max="2" width="67.33203125" customWidth="1"/>
    <col min="3" max="3" width="29.33203125" customWidth="1"/>
    <col min="4" max="4" width="25" customWidth="1"/>
  </cols>
  <sheetData>
    <row r="1" spans="1:4" x14ac:dyDescent="0.2">
      <c r="A1" s="6" t="s">
        <v>3162</v>
      </c>
    </row>
    <row r="2" spans="1:4" x14ac:dyDescent="0.2">
      <c r="A2" s="5" t="s">
        <v>2497</v>
      </c>
      <c r="B2" s="5" t="s">
        <v>2498</v>
      </c>
      <c r="C2" s="5" t="s">
        <v>2526</v>
      </c>
      <c r="D2" s="51" t="s">
        <v>3161</v>
      </c>
    </row>
    <row r="3" spans="1:4" x14ac:dyDescent="0.2">
      <c r="A3" t="s">
        <v>2501</v>
      </c>
      <c r="B3" t="s">
        <v>2499</v>
      </c>
      <c r="C3" t="s">
        <v>3222</v>
      </c>
      <c r="D3" t="s">
        <v>3164</v>
      </c>
    </row>
    <row r="4" spans="1:4" x14ac:dyDescent="0.2">
      <c r="A4" t="s">
        <v>2502</v>
      </c>
      <c r="B4" t="s">
        <v>2500</v>
      </c>
      <c r="C4" t="s">
        <v>3222</v>
      </c>
      <c r="D4" t="s">
        <v>3164</v>
      </c>
    </row>
    <row r="5" spans="1:4" x14ac:dyDescent="0.2">
      <c r="A5" t="s">
        <v>2505</v>
      </c>
      <c r="B5" t="s">
        <v>2503</v>
      </c>
      <c r="C5" t="s">
        <v>3222</v>
      </c>
      <c r="D5" t="s">
        <v>3164</v>
      </c>
    </row>
    <row r="6" spans="1:4" x14ac:dyDescent="0.2">
      <c r="A6" t="s">
        <v>2506</v>
      </c>
      <c r="B6" t="s">
        <v>2504</v>
      </c>
      <c r="C6" t="s">
        <v>3222</v>
      </c>
      <c r="D6" t="s">
        <v>3164</v>
      </c>
    </row>
    <row r="7" spans="1:4" x14ac:dyDescent="0.2">
      <c r="A7" t="s">
        <v>3223</v>
      </c>
      <c r="B7" t="s">
        <v>3227</v>
      </c>
      <c r="C7" t="s">
        <v>2124</v>
      </c>
      <c r="D7" t="s">
        <v>3164</v>
      </c>
    </row>
    <row r="8" spans="1:4" x14ac:dyDescent="0.2">
      <c r="A8" t="s">
        <v>3224</v>
      </c>
      <c r="B8" t="s">
        <v>3228</v>
      </c>
      <c r="C8" t="s">
        <v>2124</v>
      </c>
      <c r="D8" t="s">
        <v>3164</v>
      </c>
    </row>
    <row r="9" spans="1:4" x14ac:dyDescent="0.2">
      <c r="A9" t="s">
        <v>3225</v>
      </c>
      <c r="B9" t="s">
        <v>3229</v>
      </c>
      <c r="C9" t="s">
        <v>2124</v>
      </c>
      <c r="D9" t="s">
        <v>3164</v>
      </c>
    </row>
    <row r="10" spans="1:4" x14ac:dyDescent="0.2">
      <c r="A10" t="s">
        <v>3226</v>
      </c>
      <c r="B10" t="s">
        <v>3230</v>
      </c>
      <c r="C10" t="s">
        <v>2124</v>
      </c>
      <c r="D10" t="s">
        <v>3164</v>
      </c>
    </row>
    <row r="11" spans="1:4" x14ac:dyDescent="0.2">
      <c r="A11" t="s">
        <v>2518</v>
      </c>
      <c r="B11" t="s">
        <v>2508</v>
      </c>
      <c r="C11" t="s">
        <v>1761</v>
      </c>
      <c r="D11" t="s">
        <v>3163</v>
      </c>
    </row>
    <row r="12" spans="1:4" x14ac:dyDescent="0.2">
      <c r="A12" t="s">
        <v>2517</v>
      </c>
      <c r="B12" t="s">
        <v>2507</v>
      </c>
      <c r="C12" t="s">
        <v>1761</v>
      </c>
      <c r="D12" t="s">
        <v>3163</v>
      </c>
    </row>
    <row r="13" spans="1:4" x14ac:dyDescent="0.2">
      <c r="A13" t="s">
        <v>2519</v>
      </c>
      <c r="B13" t="s">
        <v>2509</v>
      </c>
      <c r="C13" t="s">
        <v>1967</v>
      </c>
      <c r="D13" t="s">
        <v>3163</v>
      </c>
    </row>
    <row r="14" spans="1:4" x14ac:dyDescent="0.2">
      <c r="A14" t="s">
        <v>2520</v>
      </c>
      <c r="B14" t="s">
        <v>2510</v>
      </c>
      <c r="C14" t="s">
        <v>1967</v>
      </c>
      <c r="D14" t="s">
        <v>3163</v>
      </c>
    </row>
    <row r="15" spans="1:4" x14ac:dyDescent="0.2">
      <c r="A15" t="s">
        <v>2527</v>
      </c>
      <c r="B15" t="s">
        <v>2512</v>
      </c>
      <c r="C15" t="s">
        <v>1693</v>
      </c>
      <c r="D15" t="s">
        <v>3163</v>
      </c>
    </row>
    <row r="16" spans="1:4" x14ac:dyDescent="0.2">
      <c r="A16" t="s">
        <v>2528</v>
      </c>
      <c r="B16" t="s">
        <v>2511</v>
      </c>
      <c r="C16" t="s">
        <v>1693</v>
      </c>
      <c r="D16" t="s">
        <v>3163</v>
      </c>
    </row>
    <row r="17" spans="1:4" x14ac:dyDescent="0.2">
      <c r="A17" t="s">
        <v>2522</v>
      </c>
      <c r="B17" t="s">
        <v>2514</v>
      </c>
      <c r="C17" t="s">
        <v>1841</v>
      </c>
      <c r="D17" t="s">
        <v>3163</v>
      </c>
    </row>
    <row r="18" spans="1:4" x14ac:dyDescent="0.2">
      <c r="A18" t="s">
        <v>2521</v>
      </c>
      <c r="B18" t="s">
        <v>2513</v>
      </c>
      <c r="C18" t="s">
        <v>1841</v>
      </c>
      <c r="D18" t="s">
        <v>3163</v>
      </c>
    </row>
    <row r="19" spans="1:4" x14ac:dyDescent="0.2">
      <c r="A19" t="s">
        <v>2524</v>
      </c>
      <c r="B19" t="s">
        <v>2516</v>
      </c>
      <c r="C19" t="s">
        <v>1709</v>
      </c>
      <c r="D19" t="s">
        <v>3163</v>
      </c>
    </row>
    <row r="20" spans="1:4" x14ac:dyDescent="0.2">
      <c r="A20" t="s">
        <v>2523</v>
      </c>
      <c r="B20" t="s">
        <v>2515</v>
      </c>
      <c r="C20" t="s">
        <v>1709</v>
      </c>
      <c r="D20" t="s">
        <v>3163</v>
      </c>
    </row>
    <row r="21" spans="1:4" x14ac:dyDescent="0.2">
      <c r="A21" t="s">
        <v>3170</v>
      </c>
      <c r="B21" t="s">
        <v>3171</v>
      </c>
      <c r="C21" t="s">
        <v>1711</v>
      </c>
      <c r="D21" t="s">
        <v>3163</v>
      </c>
    </row>
    <row r="22" spans="1:4" x14ac:dyDescent="0.2">
      <c r="A22" t="s">
        <v>3172</v>
      </c>
      <c r="B22" t="s">
        <v>3173</v>
      </c>
      <c r="C22" t="s">
        <v>1711</v>
      </c>
      <c r="D22" t="s">
        <v>3163</v>
      </c>
    </row>
    <row r="23" spans="1:4" x14ac:dyDescent="0.2">
      <c r="A23" t="s">
        <v>3174</v>
      </c>
      <c r="B23" t="s">
        <v>3175</v>
      </c>
      <c r="C23" t="s">
        <v>1992</v>
      </c>
      <c r="D23" t="s">
        <v>3163</v>
      </c>
    </row>
    <row r="24" spans="1:4" x14ac:dyDescent="0.2">
      <c r="A24" t="s">
        <v>3176</v>
      </c>
      <c r="B24" t="s">
        <v>3177</v>
      </c>
      <c r="C24" t="s">
        <v>1992</v>
      </c>
      <c r="D24" t="s">
        <v>3163</v>
      </c>
    </row>
    <row r="25" spans="1:4" x14ac:dyDescent="0.2">
      <c r="A25" t="s">
        <v>3178</v>
      </c>
      <c r="B25" t="s">
        <v>3179</v>
      </c>
      <c r="C25" t="s">
        <v>1734</v>
      </c>
      <c r="D25" t="s">
        <v>3163</v>
      </c>
    </row>
    <row r="26" spans="1:4" x14ac:dyDescent="0.2">
      <c r="A26" t="s">
        <v>3180</v>
      </c>
      <c r="B26" t="s">
        <v>3181</v>
      </c>
      <c r="C26" t="s">
        <v>1734</v>
      </c>
      <c r="D26" t="s">
        <v>3163</v>
      </c>
    </row>
    <row r="27" spans="1:4" x14ac:dyDescent="0.2">
      <c r="A27" t="s">
        <v>3182</v>
      </c>
      <c r="B27" t="s">
        <v>3183</v>
      </c>
      <c r="C27" t="s">
        <v>1637</v>
      </c>
      <c r="D27" t="s">
        <v>3163</v>
      </c>
    </row>
    <row r="28" spans="1:4" x14ac:dyDescent="0.2">
      <c r="A28" t="s">
        <v>3184</v>
      </c>
      <c r="B28" t="s">
        <v>3185</v>
      </c>
      <c r="C28" t="s">
        <v>1637</v>
      </c>
      <c r="D28" t="s">
        <v>3163</v>
      </c>
    </row>
    <row r="29" spans="1:4" x14ac:dyDescent="0.2">
      <c r="A29" t="s">
        <v>3186</v>
      </c>
      <c r="B29" t="s">
        <v>3187</v>
      </c>
      <c r="C29" t="s">
        <v>1896</v>
      </c>
      <c r="D29" t="s">
        <v>3163</v>
      </c>
    </row>
    <row r="30" spans="1:4" x14ac:dyDescent="0.2">
      <c r="A30" t="s">
        <v>3188</v>
      </c>
      <c r="B30" t="s">
        <v>3189</v>
      </c>
      <c r="C30" t="s">
        <v>1896</v>
      </c>
      <c r="D30" t="s">
        <v>3163</v>
      </c>
    </row>
    <row r="31" spans="1:4" x14ac:dyDescent="0.2">
      <c r="A31" t="s">
        <v>3190</v>
      </c>
      <c r="B31" t="s">
        <v>3191</v>
      </c>
      <c r="C31" t="s">
        <v>2151</v>
      </c>
      <c r="D31" t="s">
        <v>3163</v>
      </c>
    </row>
    <row r="32" spans="1:4" x14ac:dyDescent="0.2">
      <c r="A32" t="s">
        <v>3192</v>
      </c>
      <c r="B32" t="s">
        <v>3193</v>
      </c>
      <c r="C32" t="s">
        <v>2151</v>
      </c>
      <c r="D32" t="s">
        <v>3163</v>
      </c>
    </row>
    <row r="33" spans="1:4" x14ac:dyDescent="0.2">
      <c r="A33" t="s">
        <v>3194</v>
      </c>
      <c r="B33" t="s">
        <v>3195</v>
      </c>
      <c r="C33" t="s">
        <v>1725</v>
      </c>
      <c r="D33" t="s">
        <v>3163</v>
      </c>
    </row>
    <row r="34" spans="1:4" x14ac:dyDescent="0.2">
      <c r="A34" t="s">
        <v>3196</v>
      </c>
      <c r="B34" t="s">
        <v>3197</v>
      </c>
      <c r="C34" t="s">
        <v>1725</v>
      </c>
      <c r="D34" t="s">
        <v>3163</v>
      </c>
    </row>
    <row r="35" spans="1:4" x14ac:dyDescent="0.2">
      <c r="A35" t="s">
        <v>3198</v>
      </c>
      <c r="B35" t="s">
        <v>3199</v>
      </c>
      <c r="C35" t="s">
        <v>1697</v>
      </c>
      <c r="D35" t="s">
        <v>3163</v>
      </c>
    </row>
    <row r="36" spans="1:4" x14ac:dyDescent="0.2">
      <c r="A36" t="s">
        <v>3200</v>
      </c>
      <c r="B36" t="s">
        <v>3201</v>
      </c>
      <c r="C36" t="s">
        <v>1697</v>
      </c>
      <c r="D36" t="s">
        <v>3163</v>
      </c>
    </row>
    <row r="37" spans="1:4" x14ac:dyDescent="0.2">
      <c r="A37" t="s">
        <v>3202</v>
      </c>
      <c r="B37" t="s">
        <v>3203</v>
      </c>
      <c r="C37" t="s">
        <v>1810</v>
      </c>
      <c r="D37" t="s">
        <v>3163</v>
      </c>
    </row>
    <row r="38" spans="1:4" x14ac:dyDescent="0.2">
      <c r="A38" t="s">
        <v>3204</v>
      </c>
      <c r="B38" t="s">
        <v>3205</v>
      </c>
      <c r="C38" t="s">
        <v>1810</v>
      </c>
      <c r="D38" t="s">
        <v>3163</v>
      </c>
    </row>
    <row r="39" spans="1:4" x14ac:dyDescent="0.2">
      <c r="A39" t="s">
        <v>3206</v>
      </c>
      <c r="B39" t="s">
        <v>3207</v>
      </c>
      <c r="C39" t="s">
        <v>1745</v>
      </c>
      <c r="D39" t="s">
        <v>3163</v>
      </c>
    </row>
    <row r="40" spans="1:4" x14ac:dyDescent="0.2">
      <c r="A40" t="s">
        <v>3208</v>
      </c>
      <c r="B40" t="s">
        <v>3209</v>
      </c>
      <c r="C40" t="s">
        <v>1745</v>
      </c>
      <c r="D40" t="s">
        <v>3163</v>
      </c>
    </row>
    <row r="41" spans="1:4" x14ac:dyDescent="0.2">
      <c r="A41" t="s">
        <v>3210</v>
      </c>
      <c r="B41" t="s">
        <v>3211</v>
      </c>
      <c r="C41" t="s">
        <v>1899</v>
      </c>
      <c r="D41" t="s">
        <v>3163</v>
      </c>
    </row>
    <row r="42" spans="1:4" x14ac:dyDescent="0.2">
      <c r="A42" t="s">
        <v>3212</v>
      </c>
      <c r="B42" t="s">
        <v>3213</v>
      </c>
      <c r="C42" t="s">
        <v>1899</v>
      </c>
      <c r="D42" t="s">
        <v>3163</v>
      </c>
    </row>
    <row r="43" spans="1:4" x14ac:dyDescent="0.2">
      <c r="A43" t="s">
        <v>3214</v>
      </c>
      <c r="B43" t="s">
        <v>3215</v>
      </c>
      <c r="C43" t="s">
        <v>2089</v>
      </c>
      <c r="D43" t="s">
        <v>3163</v>
      </c>
    </row>
    <row r="44" spans="1:4" x14ac:dyDescent="0.2">
      <c r="A44" t="s">
        <v>3216</v>
      </c>
      <c r="B44" t="s">
        <v>3217</v>
      </c>
      <c r="C44" t="s">
        <v>2089</v>
      </c>
      <c r="D44" t="s">
        <v>3163</v>
      </c>
    </row>
    <row r="45" spans="1:4" x14ac:dyDescent="0.2">
      <c r="A45" t="s">
        <v>3218</v>
      </c>
      <c r="B45" t="s">
        <v>3219</v>
      </c>
      <c r="C45" t="s">
        <v>1763</v>
      </c>
      <c r="D45" t="s">
        <v>3163</v>
      </c>
    </row>
    <row r="46" spans="1:4" x14ac:dyDescent="0.2">
      <c r="A46" t="s">
        <v>3220</v>
      </c>
      <c r="B46" t="s">
        <v>3221</v>
      </c>
      <c r="C46" t="s">
        <v>1763</v>
      </c>
      <c r="D46" t="s">
        <v>3163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F334"/>
  <sheetViews>
    <sheetView tabSelected="1" topLeftCell="A300" workbookViewId="0">
      <selection activeCell="D316" sqref="D316"/>
    </sheetView>
  </sheetViews>
  <sheetFormatPr baseColWidth="10" defaultColWidth="11.5" defaultRowHeight="15" x14ac:dyDescent="0.2"/>
  <cols>
    <col min="1" max="1" width="13.5" customWidth="1"/>
    <col min="2" max="2" width="30.5" customWidth="1"/>
    <col min="3" max="3" width="49.5" bestFit="1" customWidth="1"/>
    <col min="4" max="4" width="14.33203125" bestFit="1" customWidth="1"/>
    <col min="5" max="5" width="21.1640625" customWidth="1"/>
    <col min="6" max="6" width="19.5" customWidth="1"/>
  </cols>
  <sheetData>
    <row r="1" spans="1:6" x14ac:dyDescent="0.2">
      <c r="A1" s="6" t="s">
        <v>3169</v>
      </c>
    </row>
    <row r="2" spans="1:6" x14ac:dyDescent="0.2">
      <c r="A2" s="5" t="s">
        <v>1433</v>
      </c>
      <c r="B2" s="5" t="s">
        <v>2644</v>
      </c>
      <c r="C2" s="5" t="s">
        <v>2645</v>
      </c>
      <c r="D2" s="5" t="s">
        <v>2646</v>
      </c>
      <c r="E2" s="5" t="s">
        <v>3165</v>
      </c>
      <c r="F2" s="5" t="s">
        <v>3143</v>
      </c>
    </row>
    <row r="3" spans="1:6" x14ac:dyDescent="0.2">
      <c r="A3" s="54" t="s">
        <v>1297</v>
      </c>
      <c r="B3" t="s">
        <v>22</v>
      </c>
      <c r="C3" t="s">
        <v>2655</v>
      </c>
      <c r="D3" s="54" t="s">
        <v>1414</v>
      </c>
      <c r="E3" t="s">
        <v>1396</v>
      </c>
      <c r="F3" s="54" t="s">
        <v>3166</v>
      </c>
    </row>
    <row r="4" spans="1:6" x14ac:dyDescent="0.2">
      <c r="A4" s="54" t="s">
        <v>1312</v>
      </c>
      <c r="B4" t="s">
        <v>40</v>
      </c>
      <c r="C4" t="s">
        <v>2656</v>
      </c>
      <c r="D4" s="54" t="s">
        <v>1415</v>
      </c>
      <c r="E4" t="s">
        <v>1397</v>
      </c>
      <c r="F4" s="54" t="s">
        <v>3166</v>
      </c>
    </row>
    <row r="5" spans="1:6" x14ac:dyDescent="0.2">
      <c r="A5" s="54" t="s">
        <v>1303</v>
      </c>
      <c r="B5" t="s">
        <v>46</v>
      </c>
      <c r="C5" t="s">
        <v>2657</v>
      </c>
      <c r="D5" s="54" t="s">
        <v>1416</v>
      </c>
      <c r="E5" t="s">
        <v>1398</v>
      </c>
      <c r="F5" s="54" t="s">
        <v>3166</v>
      </c>
    </row>
    <row r="6" spans="1:6" x14ac:dyDescent="0.2">
      <c r="A6" s="54" t="s">
        <v>1343</v>
      </c>
      <c r="B6" t="s">
        <v>57</v>
      </c>
      <c r="C6" t="s">
        <v>2658</v>
      </c>
      <c r="D6" s="54" t="s">
        <v>1417</v>
      </c>
      <c r="E6" t="s">
        <v>1399</v>
      </c>
      <c r="F6" s="54" t="s">
        <v>3166</v>
      </c>
    </row>
    <row r="7" spans="1:6" x14ac:dyDescent="0.2">
      <c r="A7" s="54" t="s">
        <v>926</v>
      </c>
      <c r="B7" t="s">
        <v>70</v>
      </c>
      <c r="C7" t="s">
        <v>2659</v>
      </c>
      <c r="D7" s="54" t="s">
        <v>1418</v>
      </c>
      <c r="E7" t="s">
        <v>1400</v>
      </c>
      <c r="F7" s="54" t="s">
        <v>3166</v>
      </c>
    </row>
    <row r="8" spans="1:6" x14ac:dyDescent="0.2">
      <c r="A8" s="54" t="s">
        <v>1340</v>
      </c>
      <c r="B8" t="s">
        <v>80</v>
      </c>
      <c r="C8" t="s">
        <v>2658</v>
      </c>
      <c r="D8" s="54" t="s">
        <v>1419</v>
      </c>
      <c r="E8" t="s">
        <v>1401</v>
      </c>
      <c r="F8" s="54" t="s">
        <v>3166</v>
      </c>
    </row>
    <row r="9" spans="1:6" x14ac:dyDescent="0.2">
      <c r="A9" s="54" t="s">
        <v>1330</v>
      </c>
      <c r="B9" t="s">
        <v>82</v>
      </c>
      <c r="C9" t="s">
        <v>2655</v>
      </c>
      <c r="D9" s="54" t="s">
        <v>1414</v>
      </c>
      <c r="E9" t="s">
        <v>1396</v>
      </c>
      <c r="F9" s="54" t="s">
        <v>3166</v>
      </c>
    </row>
    <row r="10" spans="1:6" x14ac:dyDescent="0.2">
      <c r="A10" s="54" t="s">
        <v>1331</v>
      </c>
      <c r="B10" t="s">
        <v>83</v>
      </c>
      <c r="C10" t="s">
        <v>2655</v>
      </c>
      <c r="D10" s="54" t="s">
        <v>1414</v>
      </c>
      <c r="E10" t="s">
        <v>1396</v>
      </c>
      <c r="F10" s="54" t="s">
        <v>3166</v>
      </c>
    </row>
    <row r="11" spans="1:6" x14ac:dyDescent="0.2">
      <c r="A11" s="54" t="s">
        <v>1299</v>
      </c>
      <c r="B11" t="s">
        <v>91</v>
      </c>
      <c r="C11" t="s">
        <v>2656</v>
      </c>
      <c r="D11" s="54" t="s">
        <v>1420</v>
      </c>
      <c r="E11" t="s">
        <v>1402</v>
      </c>
      <c r="F11" s="54" t="s">
        <v>3166</v>
      </c>
    </row>
    <row r="12" spans="1:6" x14ac:dyDescent="0.2">
      <c r="A12" s="54" t="s">
        <v>918</v>
      </c>
      <c r="B12" t="s">
        <v>105</v>
      </c>
      <c r="C12" t="s">
        <v>2658</v>
      </c>
      <c r="D12" s="54" t="s">
        <v>1421</v>
      </c>
      <c r="E12" t="s">
        <v>1403</v>
      </c>
      <c r="F12" s="54" t="s">
        <v>3166</v>
      </c>
    </row>
    <row r="13" spans="1:6" x14ac:dyDescent="0.2">
      <c r="A13" s="54" t="s">
        <v>1328</v>
      </c>
      <c r="B13" t="s">
        <v>115</v>
      </c>
      <c r="C13" t="s">
        <v>2660</v>
      </c>
      <c r="D13" s="54" t="s">
        <v>1422</v>
      </c>
      <c r="E13" t="s">
        <v>1404</v>
      </c>
      <c r="F13" s="54" t="s">
        <v>3166</v>
      </c>
    </row>
    <row r="14" spans="1:6" x14ac:dyDescent="0.2">
      <c r="A14" s="54" t="s">
        <v>1309</v>
      </c>
      <c r="B14" t="s">
        <v>116</v>
      </c>
      <c r="C14" t="s">
        <v>2661</v>
      </c>
      <c r="D14" s="54" t="s">
        <v>1423</v>
      </c>
      <c r="E14" t="s">
        <v>1288</v>
      </c>
      <c r="F14" s="54" t="s">
        <v>3166</v>
      </c>
    </row>
    <row r="15" spans="1:6" x14ac:dyDescent="0.2">
      <c r="A15" s="54" t="s">
        <v>1341</v>
      </c>
      <c r="B15" t="s">
        <v>121</v>
      </c>
      <c r="C15" t="s">
        <v>2658</v>
      </c>
      <c r="D15" s="54" t="s">
        <v>1419</v>
      </c>
      <c r="E15" t="s">
        <v>1401</v>
      </c>
      <c r="F15" s="54" t="s">
        <v>3166</v>
      </c>
    </row>
    <row r="16" spans="1:6" x14ac:dyDescent="0.2">
      <c r="A16" s="54" t="s">
        <v>1324</v>
      </c>
      <c r="B16" t="s">
        <v>122</v>
      </c>
      <c r="C16" t="s">
        <v>2660</v>
      </c>
      <c r="D16" s="54" t="s">
        <v>1424</v>
      </c>
      <c r="E16" t="s">
        <v>1405</v>
      </c>
      <c r="F16" s="54" t="s">
        <v>3166</v>
      </c>
    </row>
    <row r="17" spans="1:6" x14ac:dyDescent="0.2">
      <c r="A17" s="54" t="s">
        <v>1298</v>
      </c>
      <c r="B17" t="s">
        <v>130</v>
      </c>
      <c r="C17" t="s">
        <v>2658</v>
      </c>
      <c r="D17" s="54" t="s">
        <v>1419</v>
      </c>
      <c r="E17" t="s">
        <v>1401</v>
      </c>
      <c r="F17" s="54" t="s">
        <v>3166</v>
      </c>
    </row>
    <row r="18" spans="1:6" x14ac:dyDescent="0.2">
      <c r="A18" s="54" t="s">
        <v>1332</v>
      </c>
      <c r="B18" t="s">
        <v>131</v>
      </c>
      <c r="C18" t="s">
        <v>2655</v>
      </c>
      <c r="D18" s="54" t="s">
        <v>1414</v>
      </c>
      <c r="E18" t="s">
        <v>1396</v>
      </c>
      <c r="F18" s="54" t="s">
        <v>3166</v>
      </c>
    </row>
    <row r="19" spans="1:6" x14ac:dyDescent="0.2">
      <c r="A19" s="54" t="s">
        <v>1304</v>
      </c>
      <c r="B19" t="s">
        <v>132</v>
      </c>
      <c r="C19" t="s">
        <v>2657</v>
      </c>
      <c r="D19" s="54" t="s">
        <v>1416</v>
      </c>
      <c r="E19" t="s">
        <v>1398</v>
      </c>
      <c r="F19" s="54" t="s">
        <v>3166</v>
      </c>
    </row>
    <row r="20" spans="1:6" x14ac:dyDescent="0.2">
      <c r="A20" s="54" t="s">
        <v>1344</v>
      </c>
      <c r="B20" t="s">
        <v>135</v>
      </c>
      <c r="C20" t="s">
        <v>2658</v>
      </c>
      <c r="D20" s="54" t="s">
        <v>1417</v>
      </c>
      <c r="E20" t="s">
        <v>1399</v>
      </c>
      <c r="F20" s="54" t="s">
        <v>3166</v>
      </c>
    </row>
    <row r="21" spans="1:6" x14ac:dyDescent="0.2">
      <c r="A21" s="54" t="s">
        <v>924</v>
      </c>
      <c r="B21" t="s">
        <v>136</v>
      </c>
      <c r="C21" t="s">
        <v>2657</v>
      </c>
      <c r="D21" s="54" t="s">
        <v>1425</v>
      </c>
      <c r="E21" t="s">
        <v>1406</v>
      </c>
      <c r="F21" s="54" t="s">
        <v>3166</v>
      </c>
    </row>
    <row r="22" spans="1:6" x14ac:dyDescent="0.2">
      <c r="A22" s="54" t="s">
        <v>1313</v>
      </c>
      <c r="B22" t="s">
        <v>142</v>
      </c>
      <c r="C22" t="s">
        <v>2662</v>
      </c>
      <c r="D22" s="54" t="s">
        <v>1415</v>
      </c>
      <c r="E22" t="s">
        <v>1397</v>
      </c>
      <c r="F22" s="54" t="s">
        <v>3166</v>
      </c>
    </row>
    <row r="23" spans="1:6" x14ac:dyDescent="0.2">
      <c r="A23" s="54" t="s">
        <v>1325</v>
      </c>
      <c r="B23" t="s">
        <v>154</v>
      </c>
      <c r="C23" t="s">
        <v>2663</v>
      </c>
      <c r="D23" s="54" t="s">
        <v>1424</v>
      </c>
      <c r="E23" t="s">
        <v>1405</v>
      </c>
      <c r="F23" s="54" t="s">
        <v>3166</v>
      </c>
    </row>
    <row r="24" spans="1:6" x14ac:dyDescent="0.2">
      <c r="A24" s="54" t="s">
        <v>937</v>
      </c>
      <c r="B24" t="s">
        <v>158</v>
      </c>
      <c r="C24" t="s">
        <v>2664</v>
      </c>
      <c r="D24" s="54" t="s">
        <v>1426</v>
      </c>
      <c r="E24" t="s">
        <v>1407</v>
      </c>
      <c r="F24" s="54" t="s">
        <v>3166</v>
      </c>
    </row>
    <row r="25" spans="1:6" x14ac:dyDescent="0.2">
      <c r="A25" s="54" t="s">
        <v>1314</v>
      </c>
      <c r="B25" t="s">
        <v>160</v>
      </c>
      <c r="C25" t="s">
        <v>2655</v>
      </c>
      <c r="D25" s="54" t="s">
        <v>1415</v>
      </c>
      <c r="E25" t="s">
        <v>1397</v>
      </c>
      <c r="F25" s="54" t="s">
        <v>3166</v>
      </c>
    </row>
    <row r="26" spans="1:6" x14ac:dyDescent="0.2">
      <c r="A26" s="54" t="s">
        <v>1345</v>
      </c>
      <c r="B26" t="s">
        <v>162</v>
      </c>
      <c r="C26" t="s">
        <v>2658</v>
      </c>
      <c r="D26" s="54" t="s">
        <v>1417</v>
      </c>
      <c r="E26" t="s">
        <v>1399</v>
      </c>
      <c r="F26" s="54" t="s">
        <v>3166</v>
      </c>
    </row>
    <row r="27" spans="1:6" x14ac:dyDescent="0.2">
      <c r="A27" s="54" t="s">
        <v>1333</v>
      </c>
      <c r="B27" t="s">
        <v>165</v>
      </c>
      <c r="C27" t="s">
        <v>2655</v>
      </c>
      <c r="D27" s="54" t="s">
        <v>1414</v>
      </c>
      <c r="E27" t="s">
        <v>1396</v>
      </c>
      <c r="F27" s="54" t="s">
        <v>3166</v>
      </c>
    </row>
    <row r="28" spans="1:6" x14ac:dyDescent="0.2">
      <c r="A28" s="54" t="s">
        <v>1302</v>
      </c>
      <c r="B28" t="s">
        <v>166</v>
      </c>
      <c r="C28" t="s">
        <v>2656</v>
      </c>
      <c r="D28" s="54" t="s">
        <v>1427</v>
      </c>
      <c r="E28" t="s">
        <v>1408</v>
      </c>
      <c r="F28" s="54" t="s">
        <v>3166</v>
      </c>
    </row>
    <row r="29" spans="1:6" x14ac:dyDescent="0.2">
      <c r="A29" s="54" t="s">
        <v>1305</v>
      </c>
      <c r="B29" t="s">
        <v>167</v>
      </c>
      <c r="C29" t="s">
        <v>2660</v>
      </c>
      <c r="D29" s="54" t="s">
        <v>1416</v>
      </c>
      <c r="E29" t="s">
        <v>1398</v>
      </c>
      <c r="F29" s="54" t="s">
        <v>3166</v>
      </c>
    </row>
    <row r="30" spans="1:6" x14ac:dyDescent="0.2">
      <c r="A30" s="54" t="s">
        <v>1342</v>
      </c>
      <c r="B30" t="s">
        <v>168</v>
      </c>
      <c r="C30" t="s">
        <v>2658</v>
      </c>
      <c r="D30" s="54" t="s">
        <v>1419</v>
      </c>
      <c r="E30" t="s">
        <v>1401</v>
      </c>
      <c r="F30" s="54" t="s">
        <v>3166</v>
      </c>
    </row>
    <row r="31" spans="1:6" x14ac:dyDescent="0.2">
      <c r="A31" s="54" t="s">
        <v>1318</v>
      </c>
      <c r="B31" t="s">
        <v>176</v>
      </c>
      <c r="C31" t="s">
        <v>2660</v>
      </c>
      <c r="D31" s="54" t="s">
        <v>1428</v>
      </c>
      <c r="E31" t="s">
        <v>1409</v>
      </c>
      <c r="F31" s="54" t="s">
        <v>3166</v>
      </c>
    </row>
    <row r="32" spans="1:6" x14ac:dyDescent="0.2">
      <c r="A32" s="54" t="s">
        <v>1319</v>
      </c>
      <c r="B32" t="s">
        <v>192</v>
      </c>
      <c r="C32" t="s">
        <v>2660</v>
      </c>
      <c r="D32" s="54" t="s">
        <v>1428</v>
      </c>
      <c r="E32" t="s">
        <v>1409</v>
      </c>
      <c r="F32" s="54" t="s">
        <v>3166</v>
      </c>
    </row>
    <row r="33" spans="1:6" x14ac:dyDescent="0.2">
      <c r="A33" s="54" t="s">
        <v>1306</v>
      </c>
      <c r="B33" t="s">
        <v>193</v>
      </c>
      <c r="C33" t="s">
        <v>2657</v>
      </c>
      <c r="D33" s="54" t="s">
        <v>1416</v>
      </c>
      <c r="E33" t="s">
        <v>1398</v>
      </c>
      <c r="F33" s="54" t="s">
        <v>3166</v>
      </c>
    </row>
    <row r="34" spans="1:6" x14ac:dyDescent="0.2">
      <c r="A34" s="54" t="s">
        <v>1334</v>
      </c>
      <c r="B34" t="s">
        <v>194</v>
      </c>
      <c r="C34" t="s">
        <v>2655</v>
      </c>
      <c r="D34" s="54" t="s">
        <v>1414</v>
      </c>
      <c r="E34" t="s">
        <v>1396</v>
      </c>
      <c r="F34" s="54" t="s">
        <v>3166</v>
      </c>
    </row>
    <row r="35" spans="1:6" x14ac:dyDescent="0.2">
      <c r="A35" s="54" t="s">
        <v>1337</v>
      </c>
      <c r="B35" t="s">
        <v>196</v>
      </c>
      <c r="C35" t="s">
        <v>2658</v>
      </c>
      <c r="D35" s="54" t="s">
        <v>1429</v>
      </c>
      <c r="E35" t="s">
        <v>1410</v>
      </c>
      <c r="F35" s="54" t="s">
        <v>3166</v>
      </c>
    </row>
    <row r="36" spans="1:6" x14ac:dyDescent="0.2">
      <c r="A36" s="54" t="s">
        <v>1326</v>
      </c>
      <c r="B36" t="s">
        <v>197</v>
      </c>
      <c r="C36" t="s">
        <v>2660</v>
      </c>
      <c r="D36" s="54" t="s">
        <v>1424</v>
      </c>
      <c r="E36" t="s">
        <v>1405</v>
      </c>
      <c r="F36" s="54" t="s">
        <v>3166</v>
      </c>
    </row>
    <row r="37" spans="1:6" x14ac:dyDescent="0.2">
      <c r="A37" s="54" t="s">
        <v>1294</v>
      </c>
      <c r="B37" t="s">
        <v>199</v>
      </c>
      <c r="C37" t="s">
        <v>2657</v>
      </c>
      <c r="D37" s="54" t="s">
        <v>1416</v>
      </c>
      <c r="E37" t="s">
        <v>1398</v>
      </c>
      <c r="F37" s="54" t="s">
        <v>3166</v>
      </c>
    </row>
    <row r="38" spans="1:6" x14ac:dyDescent="0.2">
      <c r="A38" s="54" t="s">
        <v>1321</v>
      </c>
      <c r="B38" t="s">
        <v>203</v>
      </c>
      <c r="C38" t="s">
        <v>2657</v>
      </c>
      <c r="D38" s="54" t="s">
        <v>1430</v>
      </c>
      <c r="E38" t="s">
        <v>1411</v>
      </c>
      <c r="F38" s="54" t="s">
        <v>3166</v>
      </c>
    </row>
    <row r="39" spans="1:6" x14ac:dyDescent="0.2">
      <c r="A39" s="54" t="s">
        <v>1315</v>
      </c>
      <c r="B39" t="s">
        <v>204</v>
      </c>
      <c r="C39" t="s">
        <v>2664</v>
      </c>
      <c r="D39" s="54" t="s">
        <v>1431</v>
      </c>
      <c r="E39" t="s">
        <v>1412</v>
      </c>
      <c r="F39" s="54" t="s">
        <v>3166</v>
      </c>
    </row>
    <row r="40" spans="1:6" x14ac:dyDescent="0.2">
      <c r="A40" s="54" t="s">
        <v>1338</v>
      </c>
      <c r="B40" t="s">
        <v>206</v>
      </c>
      <c r="C40" t="s">
        <v>2658</v>
      </c>
      <c r="D40" s="54" t="s">
        <v>1429</v>
      </c>
      <c r="E40" t="s">
        <v>1410</v>
      </c>
      <c r="F40" s="54" t="s">
        <v>3166</v>
      </c>
    </row>
    <row r="41" spans="1:6" x14ac:dyDescent="0.2">
      <c r="A41" s="54" t="s">
        <v>1300</v>
      </c>
      <c r="B41" t="s">
        <v>207</v>
      </c>
      <c r="C41" t="s">
        <v>2656</v>
      </c>
      <c r="D41" s="54" t="s">
        <v>1420</v>
      </c>
      <c r="E41" t="s">
        <v>1402</v>
      </c>
      <c r="F41" s="54" t="s">
        <v>3166</v>
      </c>
    </row>
    <row r="42" spans="1:6" x14ac:dyDescent="0.2">
      <c r="A42" s="54" t="s">
        <v>1335</v>
      </c>
      <c r="B42" t="s">
        <v>231</v>
      </c>
      <c r="C42" t="s">
        <v>2665</v>
      </c>
      <c r="D42" s="54" t="s">
        <v>1414</v>
      </c>
      <c r="E42" t="s">
        <v>1396</v>
      </c>
      <c r="F42" s="54" t="s">
        <v>3166</v>
      </c>
    </row>
    <row r="43" spans="1:6" x14ac:dyDescent="0.2">
      <c r="A43" s="54" t="s">
        <v>1320</v>
      </c>
      <c r="B43" t="s">
        <v>260</v>
      </c>
      <c r="C43" t="s">
        <v>2660</v>
      </c>
      <c r="D43" s="54" t="s">
        <v>1428</v>
      </c>
      <c r="E43" t="s">
        <v>1409</v>
      </c>
      <c r="F43" s="54" t="s">
        <v>3166</v>
      </c>
    </row>
    <row r="44" spans="1:6" x14ac:dyDescent="0.2">
      <c r="A44" s="54" t="s">
        <v>1327</v>
      </c>
      <c r="B44" t="s">
        <v>261</v>
      </c>
      <c r="C44" t="s">
        <v>2657</v>
      </c>
      <c r="D44" s="54" t="s">
        <v>1424</v>
      </c>
      <c r="E44" t="s">
        <v>1405</v>
      </c>
      <c r="F44" s="54" t="s">
        <v>3166</v>
      </c>
    </row>
    <row r="45" spans="1:6" x14ac:dyDescent="0.2">
      <c r="A45" s="54" t="s">
        <v>1339</v>
      </c>
      <c r="B45" t="s">
        <v>272</v>
      </c>
      <c r="C45" t="s">
        <v>2658</v>
      </c>
      <c r="D45" s="54" t="s">
        <v>1429</v>
      </c>
      <c r="E45" t="s">
        <v>1410</v>
      </c>
      <c r="F45" s="54" t="s">
        <v>3166</v>
      </c>
    </row>
    <row r="46" spans="1:6" x14ac:dyDescent="0.2">
      <c r="A46" s="54" t="s">
        <v>1295</v>
      </c>
      <c r="B46" t="s">
        <v>274</v>
      </c>
      <c r="C46" t="s">
        <v>2666</v>
      </c>
      <c r="D46" s="54" t="s">
        <v>1430</v>
      </c>
      <c r="E46" t="s">
        <v>1411</v>
      </c>
      <c r="F46" s="54" t="s">
        <v>3166</v>
      </c>
    </row>
    <row r="47" spans="1:6" x14ac:dyDescent="0.2">
      <c r="A47" s="54" t="s">
        <v>1296</v>
      </c>
      <c r="B47" t="s">
        <v>275</v>
      </c>
      <c r="C47" t="s">
        <v>2660</v>
      </c>
      <c r="D47" s="54" t="s">
        <v>1422</v>
      </c>
      <c r="E47" t="s">
        <v>1404</v>
      </c>
      <c r="F47" s="54" t="s">
        <v>3166</v>
      </c>
    </row>
    <row r="48" spans="1:6" x14ac:dyDescent="0.2">
      <c r="A48" s="54" t="s">
        <v>1316</v>
      </c>
      <c r="B48" t="s">
        <v>282</v>
      </c>
      <c r="C48" t="s">
        <v>2664</v>
      </c>
      <c r="D48" s="54" t="s">
        <v>1431</v>
      </c>
      <c r="E48" t="s">
        <v>1412</v>
      </c>
      <c r="F48" s="54" t="s">
        <v>3166</v>
      </c>
    </row>
    <row r="49" spans="1:6" x14ac:dyDescent="0.2">
      <c r="A49" s="54" t="s">
        <v>1322</v>
      </c>
      <c r="B49" t="s">
        <v>283</v>
      </c>
      <c r="C49" t="s">
        <v>2657</v>
      </c>
      <c r="D49" s="54" t="s">
        <v>1430</v>
      </c>
      <c r="E49" t="s">
        <v>1411</v>
      </c>
      <c r="F49" s="54" t="s">
        <v>3166</v>
      </c>
    </row>
    <row r="50" spans="1:6" x14ac:dyDescent="0.2">
      <c r="A50" s="54" t="s">
        <v>1307</v>
      </c>
      <c r="B50" t="s">
        <v>285</v>
      </c>
      <c r="C50" t="s">
        <v>2657</v>
      </c>
      <c r="D50" s="54" t="s">
        <v>1416</v>
      </c>
      <c r="E50" t="s">
        <v>1398</v>
      </c>
      <c r="F50" s="54" t="s">
        <v>3166</v>
      </c>
    </row>
    <row r="51" spans="1:6" x14ac:dyDescent="0.2">
      <c r="A51" s="54" t="s">
        <v>1310</v>
      </c>
      <c r="B51" t="s">
        <v>286</v>
      </c>
      <c r="C51" t="s">
        <v>2661</v>
      </c>
      <c r="D51" s="54" t="s">
        <v>1423</v>
      </c>
      <c r="E51" t="s">
        <v>1288</v>
      </c>
      <c r="F51" s="54" t="s">
        <v>3166</v>
      </c>
    </row>
    <row r="52" spans="1:6" x14ac:dyDescent="0.2">
      <c r="A52" s="54" t="s">
        <v>1308</v>
      </c>
      <c r="B52" t="s">
        <v>310</v>
      </c>
      <c r="C52" t="s">
        <v>2667</v>
      </c>
      <c r="D52" s="54" t="s">
        <v>1416</v>
      </c>
      <c r="E52" t="s">
        <v>1398</v>
      </c>
      <c r="F52" s="54" t="s">
        <v>3166</v>
      </c>
    </row>
    <row r="53" spans="1:6" x14ac:dyDescent="0.2">
      <c r="A53" s="54" t="s">
        <v>1323</v>
      </c>
      <c r="B53" t="s">
        <v>314</v>
      </c>
      <c r="C53" t="s">
        <v>2657</v>
      </c>
      <c r="D53" s="54" t="s">
        <v>1430</v>
      </c>
      <c r="E53" t="s">
        <v>1411</v>
      </c>
      <c r="F53" s="54" t="s">
        <v>3166</v>
      </c>
    </row>
    <row r="54" spans="1:6" x14ac:dyDescent="0.2">
      <c r="A54" s="54" t="s">
        <v>1317</v>
      </c>
      <c r="B54" t="s">
        <v>321</v>
      </c>
      <c r="C54" t="s">
        <v>2664</v>
      </c>
      <c r="D54" s="54" t="s">
        <v>1431</v>
      </c>
      <c r="E54" t="s">
        <v>1412</v>
      </c>
      <c r="F54" s="54" t="s">
        <v>3166</v>
      </c>
    </row>
    <row r="55" spans="1:6" x14ac:dyDescent="0.2">
      <c r="A55" s="54" t="s">
        <v>1329</v>
      </c>
      <c r="B55" t="s">
        <v>322</v>
      </c>
      <c r="C55" t="s">
        <v>2660</v>
      </c>
      <c r="D55" s="54" t="s">
        <v>1422</v>
      </c>
      <c r="E55" t="s">
        <v>1404</v>
      </c>
      <c r="F55" s="54" t="s">
        <v>3166</v>
      </c>
    </row>
    <row r="56" spans="1:6" x14ac:dyDescent="0.2">
      <c r="A56" s="54" t="s">
        <v>1311</v>
      </c>
      <c r="B56" t="s">
        <v>323</v>
      </c>
      <c r="C56" t="s">
        <v>2661</v>
      </c>
      <c r="D56" s="54" t="s">
        <v>1423</v>
      </c>
      <c r="E56" t="s">
        <v>1288</v>
      </c>
      <c r="F56" s="54" t="s">
        <v>3166</v>
      </c>
    </row>
    <row r="57" spans="1:6" x14ac:dyDescent="0.2">
      <c r="A57" s="54" t="s">
        <v>943</v>
      </c>
      <c r="B57" t="s">
        <v>324</v>
      </c>
      <c r="C57" t="s">
        <v>2657</v>
      </c>
      <c r="D57" s="54" t="s">
        <v>1432</v>
      </c>
      <c r="E57" t="s">
        <v>1413</v>
      </c>
      <c r="F57" s="54" t="s">
        <v>3166</v>
      </c>
    </row>
    <row r="58" spans="1:6" x14ac:dyDescent="0.2">
      <c r="A58" s="54" t="s">
        <v>1336</v>
      </c>
      <c r="B58" t="s">
        <v>344</v>
      </c>
      <c r="C58" t="s">
        <v>2662</v>
      </c>
      <c r="D58" s="54" t="s">
        <v>1414</v>
      </c>
      <c r="E58" t="s">
        <v>1396</v>
      </c>
      <c r="F58" s="54" t="s">
        <v>3166</v>
      </c>
    </row>
    <row r="59" spans="1:6" x14ac:dyDescent="0.2">
      <c r="A59" s="54" t="s">
        <v>1301</v>
      </c>
      <c r="B59" t="s">
        <v>348</v>
      </c>
      <c r="C59" t="s">
        <v>2656</v>
      </c>
      <c r="D59" s="54" t="s">
        <v>1420</v>
      </c>
      <c r="E59" t="s">
        <v>1402</v>
      </c>
      <c r="F59" s="54" t="s">
        <v>3166</v>
      </c>
    </row>
    <row r="60" spans="1:6" x14ac:dyDescent="0.2">
      <c r="A60" s="54" t="s">
        <v>2569</v>
      </c>
      <c r="B60" t="s">
        <v>232</v>
      </c>
      <c r="C60" t="s">
        <v>2668</v>
      </c>
      <c r="D60" s="54" t="s">
        <v>2647</v>
      </c>
      <c r="E60" t="s">
        <v>2562</v>
      </c>
      <c r="F60" s="54" t="s">
        <v>3166</v>
      </c>
    </row>
    <row r="61" spans="1:6" x14ac:dyDescent="0.2">
      <c r="A61" s="54" t="s">
        <v>2570</v>
      </c>
      <c r="B61" t="s">
        <v>173</v>
      </c>
      <c r="C61" t="s">
        <v>2668</v>
      </c>
      <c r="D61" s="54" t="s">
        <v>2647</v>
      </c>
      <c r="E61" t="s">
        <v>2562</v>
      </c>
      <c r="F61" s="54" t="s">
        <v>3166</v>
      </c>
    </row>
    <row r="62" spans="1:6" x14ac:dyDescent="0.2">
      <c r="A62" s="54" t="s">
        <v>2571</v>
      </c>
      <c r="B62" t="s">
        <v>152</v>
      </c>
      <c r="C62" t="s">
        <v>2668</v>
      </c>
      <c r="D62" s="54" t="s">
        <v>2647</v>
      </c>
      <c r="E62" t="s">
        <v>2562</v>
      </c>
      <c r="F62" s="54" t="s">
        <v>3166</v>
      </c>
    </row>
    <row r="63" spans="1:6" x14ac:dyDescent="0.2">
      <c r="A63" s="54" t="s">
        <v>2572</v>
      </c>
      <c r="B63" t="s">
        <v>150</v>
      </c>
      <c r="C63" t="s">
        <v>2668</v>
      </c>
      <c r="D63" s="54" t="s">
        <v>2647</v>
      </c>
      <c r="E63" t="s">
        <v>2562</v>
      </c>
      <c r="F63" s="54" t="s">
        <v>3166</v>
      </c>
    </row>
    <row r="64" spans="1:6" x14ac:dyDescent="0.2">
      <c r="A64" s="54" t="s">
        <v>2573</v>
      </c>
      <c r="B64" t="s">
        <v>151</v>
      </c>
      <c r="C64" t="s">
        <v>2668</v>
      </c>
      <c r="D64" s="54" t="s">
        <v>2647</v>
      </c>
      <c r="E64" t="s">
        <v>2562</v>
      </c>
      <c r="F64" s="54" t="s">
        <v>3166</v>
      </c>
    </row>
    <row r="65" spans="1:6" x14ac:dyDescent="0.2">
      <c r="A65" s="54" t="s">
        <v>2574</v>
      </c>
      <c r="B65" t="s">
        <v>7</v>
      </c>
      <c r="C65" t="s">
        <v>2668</v>
      </c>
      <c r="D65" s="54" t="s">
        <v>2647</v>
      </c>
      <c r="E65" t="s">
        <v>2562</v>
      </c>
      <c r="F65" s="54" t="s">
        <v>3166</v>
      </c>
    </row>
    <row r="66" spans="1:6" x14ac:dyDescent="0.2">
      <c r="A66" s="54" t="s">
        <v>2575</v>
      </c>
      <c r="B66" t="s">
        <v>189</v>
      </c>
      <c r="C66" t="s">
        <v>2668</v>
      </c>
      <c r="D66" s="54" t="s">
        <v>2647</v>
      </c>
      <c r="E66" t="s">
        <v>2562</v>
      </c>
      <c r="F66" s="54" t="s">
        <v>3166</v>
      </c>
    </row>
    <row r="67" spans="1:6" x14ac:dyDescent="0.2">
      <c r="A67" s="54" t="s">
        <v>2576</v>
      </c>
      <c r="B67" t="s">
        <v>87</v>
      </c>
      <c r="C67" t="s">
        <v>2668</v>
      </c>
      <c r="D67" s="54" t="s">
        <v>2647</v>
      </c>
      <c r="E67" t="s">
        <v>2562</v>
      </c>
      <c r="F67" s="54" t="s">
        <v>3166</v>
      </c>
    </row>
    <row r="68" spans="1:6" x14ac:dyDescent="0.2">
      <c r="A68" s="54" t="s">
        <v>2577</v>
      </c>
      <c r="B68" t="s">
        <v>141</v>
      </c>
      <c r="C68" t="s">
        <v>2668</v>
      </c>
      <c r="D68" s="54" t="s">
        <v>2647</v>
      </c>
      <c r="E68" t="s">
        <v>2562</v>
      </c>
      <c r="F68" s="54" t="s">
        <v>3166</v>
      </c>
    </row>
    <row r="69" spans="1:6" x14ac:dyDescent="0.2">
      <c r="A69" s="54" t="s">
        <v>2577</v>
      </c>
      <c r="B69" t="s">
        <v>141</v>
      </c>
      <c r="C69" t="s">
        <v>2668</v>
      </c>
      <c r="D69" s="54" t="s">
        <v>2647</v>
      </c>
      <c r="E69" t="s">
        <v>2562</v>
      </c>
      <c r="F69" s="54" t="s">
        <v>3166</v>
      </c>
    </row>
    <row r="70" spans="1:6" x14ac:dyDescent="0.2">
      <c r="A70" s="54" t="s">
        <v>1024</v>
      </c>
      <c r="B70" t="s">
        <v>107</v>
      </c>
      <c r="C70" t="s">
        <v>2668</v>
      </c>
      <c r="D70" s="54" t="s">
        <v>2648</v>
      </c>
      <c r="E70" t="s">
        <v>2563</v>
      </c>
      <c r="F70" s="54" t="s">
        <v>3166</v>
      </c>
    </row>
    <row r="71" spans="1:6" x14ac:dyDescent="0.2">
      <c r="A71" s="54" t="s">
        <v>2578</v>
      </c>
      <c r="B71" t="s">
        <v>95</v>
      </c>
      <c r="C71" t="s">
        <v>2668</v>
      </c>
      <c r="D71" s="54" t="s">
        <v>2649</v>
      </c>
      <c r="E71" t="s">
        <v>2564</v>
      </c>
      <c r="F71" s="54" t="s">
        <v>3166</v>
      </c>
    </row>
    <row r="72" spans="1:6" x14ac:dyDescent="0.2">
      <c r="A72" s="54" t="s">
        <v>2579</v>
      </c>
      <c r="B72" t="s">
        <v>94</v>
      </c>
      <c r="C72" t="s">
        <v>2668</v>
      </c>
      <c r="D72" s="54" t="s">
        <v>2649</v>
      </c>
      <c r="E72" t="s">
        <v>2564</v>
      </c>
      <c r="F72" s="54" t="s">
        <v>3166</v>
      </c>
    </row>
    <row r="73" spans="1:6" x14ac:dyDescent="0.2">
      <c r="A73" s="54" t="s">
        <v>2580</v>
      </c>
      <c r="B73" t="s">
        <v>119</v>
      </c>
      <c r="C73" t="s">
        <v>2668</v>
      </c>
      <c r="D73" s="54" t="s">
        <v>2650</v>
      </c>
      <c r="E73" t="s">
        <v>2565</v>
      </c>
      <c r="F73" s="54" t="s">
        <v>3166</v>
      </c>
    </row>
    <row r="74" spans="1:6" x14ac:dyDescent="0.2">
      <c r="A74" s="54" t="s">
        <v>2581</v>
      </c>
      <c r="B74" t="s">
        <v>81</v>
      </c>
      <c r="C74" t="s">
        <v>2668</v>
      </c>
      <c r="D74" s="54" t="s">
        <v>2650</v>
      </c>
      <c r="E74" t="s">
        <v>2565</v>
      </c>
      <c r="F74" s="54" t="s">
        <v>3166</v>
      </c>
    </row>
    <row r="75" spans="1:6" x14ac:dyDescent="0.2">
      <c r="A75" s="54" t="s">
        <v>2582</v>
      </c>
      <c r="B75" t="s">
        <v>182</v>
      </c>
      <c r="C75" t="s">
        <v>2668</v>
      </c>
      <c r="D75" s="54" t="s">
        <v>2650</v>
      </c>
      <c r="E75" t="s">
        <v>2565</v>
      </c>
      <c r="F75" s="54" t="s">
        <v>3166</v>
      </c>
    </row>
    <row r="76" spans="1:6" x14ac:dyDescent="0.2">
      <c r="A76" s="54" t="s">
        <v>2583</v>
      </c>
      <c r="B76" t="s">
        <v>120</v>
      </c>
      <c r="C76" t="s">
        <v>2668</v>
      </c>
      <c r="D76" s="54" t="s">
        <v>2650</v>
      </c>
      <c r="E76" t="s">
        <v>2565</v>
      </c>
      <c r="F76" s="54" t="s">
        <v>3166</v>
      </c>
    </row>
    <row r="77" spans="1:6" x14ac:dyDescent="0.2">
      <c r="A77" s="54" t="s">
        <v>2585</v>
      </c>
      <c r="B77" t="s">
        <v>315</v>
      </c>
      <c r="C77" t="s">
        <v>2668</v>
      </c>
      <c r="D77" s="54" t="s">
        <v>2651</v>
      </c>
      <c r="E77" t="s">
        <v>2566</v>
      </c>
      <c r="F77" s="54" t="s">
        <v>3166</v>
      </c>
    </row>
    <row r="78" spans="1:6" x14ac:dyDescent="0.2">
      <c r="A78" s="54" t="s">
        <v>2586</v>
      </c>
      <c r="B78" t="s">
        <v>79</v>
      </c>
      <c r="C78" t="s">
        <v>2668</v>
      </c>
      <c r="D78" s="54" t="s">
        <v>2651</v>
      </c>
      <c r="E78" t="s">
        <v>2566</v>
      </c>
      <c r="F78" s="54" t="s">
        <v>3166</v>
      </c>
    </row>
    <row r="79" spans="1:6" x14ac:dyDescent="0.2">
      <c r="A79" s="54" t="s">
        <v>2587</v>
      </c>
      <c r="B79" t="s">
        <v>113</v>
      </c>
      <c r="C79" t="s">
        <v>2668</v>
      </c>
      <c r="D79" s="54" t="s">
        <v>2651</v>
      </c>
      <c r="E79" t="s">
        <v>2566</v>
      </c>
      <c r="F79" s="54" t="s">
        <v>3166</v>
      </c>
    </row>
    <row r="80" spans="1:6" x14ac:dyDescent="0.2">
      <c r="A80" s="54" t="s">
        <v>2588</v>
      </c>
      <c r="B80" t="s">
        <v>106</v>
      </c>
      <c r="C80" t="s">
        <v>2669</v>
      </c>
      <c r="D80" s="54" t="s">
        <v>2651</v>
      </c>
      <c r="E80" t="s">
        <v>2566</v>
      </c>
      <c r="F80" s="54" t="s">
        <v>3166</v>
      </c>
    </row>
    <row r="81" spans="1:6" x14ac:dyDescent="0.2">
      <c r="A81" s="54" t="s">
        <v>2589</v>
      </c>
      <c r="B81" t="s">
        <v>159</v>
      </c>
      <c r="C81" t="s">
        <v>2668</v>
      </c>
      <c r="D81" s="54" t="s">
        <v>2651</v>
      </c>
      <c r="E81" t="s">
        <v>2566</v>
      </c>
      <c r="F81" s="54" t="s">
        <v>3166</v>
      </c>
    </row>
    <row r="82" spans="1:6" x14ac:dyDescent="0.2">
      <c r="A82" s="54" t="s">
        <v>2590</v>
      </c>
      <c r="B82" t="s">
        <v>205</v>
      </c>
      <c r="C82" t="s">
        <v>2668</v>
      </c>
      <c r="D82" s="54" t="s">
        <v>2651</v>
      </c>
      <c r="E82" t="s">
        <v>2566</v>
      </c>
      <c r="F82" s="54" t="s">
        <v>3166</v>
      </c>
    </row>
    <row r="83" spans="1:6" x14ac:dyDescent="0.2">
      <c r="A83" s="54" t="s">
        <v>2591</v>
      </c>
      <c r="B83" t="s">
        <v>281</v>
      </c>
      <c r="C83" t="s">
        <v>2668</v>
      </c>
      <c r="D83" s="54" t="s">
        <v>2652</v>
      </c>
      <c r="E83" t="s">
        <v>2567</v>
      </c>
      <c r="F83" s="54" t="s">
        <v>3166</v>
      </c>
    </row>
    <row r="84" spans="1:6" x14ac:dyDescent="0.2">
      <c r="A84" s="54" t="s">
        <v>2592</v>
      </c>
      <c r="B84" t="s">
        <v>273</v>
      </c>
      <c r="C84" t="s">
        <v>2670</v>
      </c>
      <c r="D84" s="54" t="s">
        <v>2653</v>
      </c>
      <c r="E84" t="s">
        <v>1034</v>
      </c>
      <c r="F84" s="54" t="s">
        <v>3166</v>
      </c>
    </row>
    <row r="85" spans="1:6" x14ac:dyDescent="0.2">
      <c r="A85" s="54" t="s">
        <v>2593</v>
      </c>
      <c r="B85" t="s">
        <v>278</v>
      </c>
      <c r="C85" t="s">
        <v>2668</v>
      </c>
      <c r="D85" s="54" t="s">
        <v>2654</v>
      </c>
      <c r="E85" t="s">
        <v>2568</v>
      </c>
      <c r="F85" s="54" t="s">
        <v>3166</v>
      </c>
    </row>
    <row r="86" spans="1:6" x14ac:dyDescent="0.2">
      <c r="A86" s="54" t="s">
        <v>2594</v>
      </c>
      <c r="B86" t="s">
        <v>195</v>
      </c>
      <c r="C86" t="s">
        <v>2668</v>
      </c>
      <c r="D86" s="54" t="s">
        <v>2654</v>
      </c>
      <c r="E86" t="s">
        <v>2568</v>
      </c>
      <c r="F86" s="54" t="s">
        <v>3166</v>
      </c>
    </row>
    <row r="87" spans="1:6" x14ac:dyDescent="0.2">
      <c r="A87" s="54" t="s">
        <v>1434</v>
      </c>
      <c r="B87" s="6" t="s">
        <v>280</v>
      </c>
      <c r="C87" t="s">
        <v>2671</v>
      </c>
      <c r="D87" s="54" t="s">
        <v>1389</v>
      </c>
      <c r="E87" s="6" t="s">
        <v>1388</v>
      </c>
      <c r="F87" s="54" t="s">
        <v>3141</v>
      </c>
    </row>
    <row r="88" spans="1:6" x14ac:dyDescent="0.2">
      <c r="A88" s="54" t="s">
        <v>1440</v>
      </c>
      <c r="B88" s="6" t="s">
        <v>144</v>
      </c>
      <c r="C88" t="s">
        <v>2672</v>
      </c>
      <c r="D88" s="54" t="s">
        <v>1385</v>
      </c>
      <c r="E88" s="6" t="s">
        <v>1384</v>
      </c>
      <c r="F88" s="54" t="s">
        <v>3141</v>
      </c>
    </row>
    <row r="89" spans="1:6" x14ac:dyDescent="0.2">
      <c r="A89" s="54" t="s">
        <v>1441</v>
      </c>
      <c r="B89" s="6" t="s">
        <v>145</v>
      </c>
      <c r="C89" t="s">
        <v>2672</v>
      </c>
      <c r="D89" s="54" t="s">
        <v>1385</v>
      </c>
      <c r="E89" s="6" t="s">
        <v>1384</v>
      </c>
      <c r="F89" s="54" t="s">
        <v>3141</v>
      </c>
    </row>
    <row r="90" spans="1:6" x14ac:dyDescent="0.2">
      <c r="A90" s="54" t="s">
        <v>1442</v>
      </c>
      <c r="B90" s="6" t="s">
        <v>170</v>
      </c>
      <c r="C90" t="s">
        <v>2672</v>
      </c>
      <c r="D90" s="54" t="s">
        <v>1385</v>
      </c>
      <c r="E90" s="6" t="s">
        <v>1384</v>
      </c>
      <c r="F90" s="54" t="s">
        <v>3141</v>
      </c>
    </row>
    <row r="91" spans="1:6" x14ac:dyDescent="0.2">
      <c r="A91" s="54" t="s">
        <v>1443</v>
      </c>
      <c r="B91" s="6" t="s">
        <v>352</v>
      </c>
      <c r="C91" t="s">
        <v>2672</v>
      </c>
      <c r="D91" s="54" t="s">
        <v>1385</v>
      </c>
      <c r="E91" s="6" t="s">
        <v>1384</v>
      </c>
      <c r="F91" s="54" t="s">
        <v>3141</v>
      </c>
    </row>
    <row r="92" spans="1:6" x14ac:dyDescent="0.2">
      <c r="A92" s="54" t="s">
        <v>1444</v>
      </c>
      <c r="B92" s="6" t="s">
        <v>128</v>
      </c>
      <c r="C92" t="s">
        <v>2673</v>
      </c>
      <c r="D92" s="54" t="s">
        <v>1365</v>
      </c>
      <c r="E92" s="6" t="s">
        <v>1364</v>
      </c>
      <c r="F92" s="54" t="s">
        <v>3142</v>
      </c>
    </row>
    <row r="93" spans="1:6" x14ac:dyDescent="0.2">
      <c r="A93" s="54" t="s">
        <v>1445</v>
      </c>
      <c r="B93" s="6" t="s">
        <v>129</v>
      </c>
      <c r="C93" t="s">
        <v>2673</v>
      </c>
      <c r="D93" s="54" t="s">
        <v>1365</v>
      </c>
      <c r="E93" s="6" t="s">
        <v>1364</v>
      </c>
      <c r="F93" s="54" t="s">
        <v>3142</v>
      </c>
    </row>
    <row r="94" spans="1:6" x14ac:dyDescent="0.2">
      <c r="A94" s="54" t="s">
        <v>2549</v>
      </c>
      <c r="B94" s="6" t="s">
        <v>175</v>
      </c>
      <c r="C94" t="s">
        <v>2674</v>
      </c>
      <c r="D94" s="54" t="s">
        <v>1391</v>
      </c>
      <c r="E94" s="6" t="s">
        <v>1390</v>
      </c>
      <c r="F94" s="54" t="s">
        <v>3142</v>
      </c>
    </row>
    <row r="95" spans="1:6" x14ac:dyDescent="0.2">
      <c r="A95" s="54" t="s">
        <v>1446</v>
      </c>
      <c r="B95" s="6" t="s">
        <v>146</v>
      </c>
      <c r="C95" t="s">
        <v>2675</v>
      </c>
      <c r="D95" s="54" t="s">
        <v>1371</v>
      </c>
      <c r="E95" s="6" t="s">
        <v>1370</v>
      </c>
      <c r="F95" s="54" t="s">
        <v>3142</v>
      </c>
    </row>
    <row r="96" spans="1:6" x14ac:dyDescent="0.2">
      <c r="A96" s="54" t="s">
        <v>1447</v>
      </c>
      <c r="B96" s="6" t="s">
        <v>183</v>
      </c>
      <c r="C96" t="s">
        <v>2675</v>
      </c>
      <c r="D96" s="54" t="s">
        <v>1371</v>
      </c>
      <c r="E96" s="6" t="s">
        <v>1370</v>
      </c>
      <c r="F96" s="54" t="s">
        <v>3142</v>
      </c>
    </row>
    <row r="97" spans="1:6" x14ac:dyDescent="0.2">
      <c r="A97" s="54" t="s">
        <v>1448</v>
      </c>
      <c r="B97" s="6" t="s">
        <v>225</v>
      </c>
      <c r="C97" t="s">
        <v>2676</v>
      </c>
      <c r="D97" s="54" t="s">
        <v>1371</v>
      </c>
      <c r="E97" s="6" t="s">
        <v>1370</v>
      </c>
      <c r="F97" s="54" t="s">
        <v>3142</v>
      </c>
    </row>
    <row r="98" spans="1:6" x14ac:dyDescent="0.2">
      <c r="A98" s="54" t="s">
        <v>1449</v>
      </c>
      <c r="B98" s="6" t="s">
        <v>227</v>
      </c>
      <c r="C98" t="s">
        <v>2676</v>
      </c>
      <c r="D98" s="54" t="s">
        <v>1371</v>
      </c>
      <c r="E98" s="6" t="s">
        <v>1370</v>
      </c>
      <c r="F98" s="54" t="s">
        <v>3142</v>
      </c>
    </row>
    <row r="99" spans="1:6" x14ac:dyDescent="0.2">
      <c r="A99" s="54" t="s">
        <v>1435</v>
      </c>
      <c r="B99" s="6" t="s">
        <v>13</v>
      </c>
      <c r="C99" t="s">
        <v>2675</v>
      </c>
      <c r="D99" s="54" t="s">
        <v>1373</v>
      </c>
      <c r="E99" s="6" t="s">
        <v>1372</v>
      </c>
      <c r="F99" s="54" t="s">
        <v>3142</v>
      </c>
    </row>
    <row r="100" spans="1:6" x14ac:dyDescent="0.2">
      <c r="A100" s="54" t="s">
        <v>1436</v>
      </c>
      <c r="B100" s="6" t="s">
        <v>188</v>
      </c>
      <c r="C100" t="s">
        <v>2677</v>
      </c>
      <c r="D100" s="54" t="s">
        <v>1383</v>
      </c>
      <c r="E100" s="6" t="s">
        <v>1382</v>
      </c>
      <c r="F100" s="54" t="s">
        <v>3142</v>
      </c>
    </row>
    <row r="101" spans="1:6" x14ac:dyDescent="0.2">
      <c r="A101" s="54" t="s">
        <v>1437</v>
      </c>
      <c r="B101" s="6" t="s">
        <v>100</v>
      </c>
      <c r="C101" t="s">
        <v>2678</v>
      </c>
      <c r="D101" s="54" t="s">
        <v>1375</v>
      </c>
      <c r="E101" s="6" t="s">
        <v>1374</v>
      </c>
      <c r="F101" s="54" t="s">
        <v>3142</v>
      </c>
    </row>
    <row r="102" spans="1:6" x14ac:dyDescent="0.2">
      <c r="A102" s="54" t="s">
        <v>2555</v>
      </c>
      <c r="B102" s="6" t="s">
        <v>14</v>
      </c>
      <c r="C102" t="s">
        <v>2679</v>
      </c>
      <c r="D102" s="54" t="s">
        <v>2551</v>
      </c>
      <c r="E102" s="6" t="s">
        <v>2550</v>
      </c>
      <c r="F102" s="54" t="s">
        <v>3142</v>
      </c>
    </row>
    <row r="103" spans="1:6" x14ac:dyDescent="0.2">
      <c r="A103" s="54" t="s">
        <v>2556</v>
      </c>
      <c r="B103" s="6" t="s">
        <v>67</v>
      </c>
      <c r="C103" t="s">
        <v>2680</v>
      </c>
      <c r="D103" s="54" t="s">
        <v>2551</v>
      </c>
      <c r="E103" s="6" t="s">
        <v>2552</v>
      </c>
      <c r="F103" s="54" t="s">
        <v>3142</v>
      </c>
    </row>
    <row r="104" spans="1:6" x14ac:dyDescent="0.2">
      <c r="A104" s="54" t="s">
        <v>2557</v>
      </c>
      <c r="B104" s="6" t="s">
        <v>148</v>
      </c>
      <c r="C104" t="s">
        <v>2681</v>
      </c>
      <c r="D104" s="54" t="s">
        <v>2554</v>
      </c>
      <c r="E104" s="6" t="s">
        <v>2553</v>
      </c>
      <c r="F104" s="54" t="s">
        <v>3142</v>
      </c>
    </row>
    <row r="105" spans="1:6" x14ac:dyDescent="0.2">
      <c r="A105" s="54" t="s">
        <v>2558</v>
      </c>
      <c r="B105" s="6" t="s">
        <v>149</v>
      </c>
      <c r="C105" t="s">
        <v>2682</v>
      </c>
      <c r="D105" s="54" t="s">
        <v>2554</v>
      </c>
      <c r="E105" s="6" t="s">
        <v>2553</v>
      </c>
      <c r="F105" s="54" t="s">
        <v>3142</v>
      </c>
    </row>
    <row r="106" spans="1:6" x14ac:dyDescent="0.2">
      <c r="A106" s="54" t="s">
        <v>2559</v>
      </c>
      <c r="B106" s="6" t="s">
        <v>187</v>
      </c>
      <c r="C106" t="s">
        <v>2683</v>
      </c>
      <c r="D106" s="54" t="s">
        <v>2554</v>
      </c>
      <c r="E106" s="6" t="s">
        <v>2553</v>
      </c>
      <c r="F106" s="54" t="s">
        <v>3142</v>
      </c>
    </row>
    <row r="107" spans="1:6" x14ac:dyDescent="0.2">
      <c r="A107" s="54" t="s">
        <v>2560</v>
      </c>
      <c r="B107" s="6" t="s">
        <v>208</v>
      </c>
      <c r="C107" t="s">
        <v>2684</v>
      </c>
      <c r="D107" s="54" t="s">
        <v>2554</v>
      </c>
      <c r="E107" s="6" t="s">
        <v>2553</v>
      </c>
      <c r="F107" s="54" t="s">
        <v>3142</v>
      </c>
    </row>
    <row r="108" spans="1:6" x14ac:dyDescent="0.2">
      <c r="A108" s="54" t="s">
        <v>1450</v>
      </c>
      <c r="B108" s="6" t="s">
        <v>302</v>
      </c>
      <c r="C108" t="s">
        <v>2685</v>
      </c>
      <c r="D108" s="54" t="s">
        <v>1368</v>
      </c>
      <c r="E108" s="6" t="s">
        <v>1367</v>
      </c>
      <c r="F108" s="54" t="s">
        <v>3142</v>
      </c>
    </row>
    <row r="109" spans="1:6" x14ac:dyDescent="0.2">
      <c r="A109" s="54" t="s">
        <v>1451</v>
      </c>
      <c r="B109" s="6" t="s">
        <v>303</v>
      </c>
      <c r="C109" t="s">
        <v>2685</v>
      </c>
      <c r="D109" s="54" t="s">
        <v>1368</v>
      </c>
      <c r="E109" s="6" t="s">
        <v>1367</v>
      </c>
      <c r="F109" s="54" t="s">
        <v>3142</v>
      </c>
    </row>
    <row r="110" spans="1:6" x14ac:dyDescent="0.2">
      <c r="A110" s="54" t="s">
        <v>1452</v>
      </c>
      <c r="B110" s="6" t="s">
        <v>312</v>
      </c>
      <c r="C110" t="s">
        <v>2685</v>
      </c>
      <c r="D110" s="54" t="s">
        <v>1368</v>
      </c>
      <c r="E110" s="6" t="s">
        <v>1367</v>
      </c>
      <c r="F110" s="54" t="s">
        <v>3142</v>
      </c>
    </row>
    <row r="111" spans="1:6" x14ac:dyDescent="0.2">
      <c r="A111" s="54" t="s">
        <v>1438</v>
      </c>
      <c r="B111" s="6" t="s">
        <v>33</v>
      </c>
      <c r="C111" t="s">
        <v>2686</v>
      </c>
      <c r="D111" s="54" t="s">
        <v>1387</v>
      </c>
      <c r="E111" s="6" t="s">
        <v>1386</v>
      </c>
      <c r="F111" s="54" t="s">
        <v>3142</v>
      </c>
    </row>
    <row r="112" spans="1:6" x14ac:dyDescent="0.2">
      <c r="A112" s="54" t="s">
        <v>1453</v>
      </c>
      <c r="B112" s="6" t="s">
        <v>345</v>
      </c>
      <c r="C112" t="s">
        <v>2687</v>
      </c>
      <c r="D112" s="54" t="s">
        <v>1378</v>
      </c>
      <c r="E112" s="6" t="s">
        <v>1377</v>
      </c>
      <c r="F112" s="54" t="s">
        <v>3142</v>
      </c>
    </row>
    <row r="113" spans="1:6" x14ac:dyDescent="0.2">
      <c r="A113" s="54" t="s">
        <v>1454</v>
      </c>
      <c r="B113" s="6" t="s">
        <v>346</v>
      </c>
      <c r="C113" t="s">
        <v>2687</v>
      </c>
      <c r="D113" s="54" t="s">
        <v>1378</v>
      </c>
      <c r="E113" s="6" t="s">
        <v>1377</v>
      </c>
      <c r="F113" s="54" t="s">
        <v>3142</v>
      </c>
    </row>
    <row r="114" spans="1:6" x14ac:dyDescent="0.2">
      <c r="A114" s="54" t="s">
        <v>1455</v>
      </c>
      <c r="B114" s="6" t="s">
        <v>347</v>
      </c>
      <c r="C114" t="s">
        <v>2687</v>
      </c>
      <c r="D114" s="54" t="s">
        <v>1378</v>
      </c>
      <c r="E114" s="6" t="s">
        <v>1377</v>
      </c>
      <c r="F114" s="54" t="s">
        <v>3142</v>
      </c>
    </row>
    <row r="115" spans="1:6" x14ac:dyDescent="0.2">
      <c r="A115" s="54" t="s">
        <v>1439</v>
      </c>
      <c r="B115" s="6" t="s">
        <v>308</v>
      </c>
      <c r="C115" t="s">
        <v>2688</v>
      </c>
      <c r="D115" s="54" t="s">
        <v>1381</v>
      </c>
      <c r="E115" s="6" t="s">
        <v>1380</v>
      </c>
      <c r="F115" s="54" t="s">
        <v>3142</v>
      </c>
    </row>
    <row r="116" spans="1:6" x14ac:dyDescent="0.2">
      <c r="A116" s="54" t="s">
        <v>1475</v>
      </c>
      <c r="B116" t="s">
        <v>222</v>
      </c>
      <c r="C116" t="s">
        <v>74</v>
      </c>
      <c r="D116" s="54" t="s">
        <v>2691</v>
      </c>
      <c r="E116" t="s">
        <v>1474</v>
      </c>
      <c r="F116" s="54" t="s">
        <v>3166</v>
      </c>
    </row>
    <row r="117" spans="1:6" x14ac:dyDescent="0.2">
      <c r="A117" s="54" t="s">
        <v>1476</v>
      </c>
      <c r="B117" t="s">
        <v>223</v>
      </c>
      <c r="C117" t="s">
        <v>74</v>
      </c>
      <c r="D117" s="54" t="s">
        <v>2691</v>
      </c>
      <c r="E117" t="s">
        <v>1474</v>
      </c>
      <c r="F117" s="54" t="s">
        <v>3166</v>
      </c>
    </row>
    <row r="118" spans="1:6" x14ac:dyDescent="0.2">
      <c r="A118" s="54" t="s">
        <v>1477</v>
      </c>
      <c r="B118" t="s">
        <v>224</v>
      </c>
      <c r="C118" t="s">
        <v>74</v>
      </c>
      <c r="D118" s="54" t="s">
        <v>2691</v>
      </c>
      <c r="E118" t="s">
        <v>1474</v>
      </c>
      <c r="F118" s="54" t="s">
        <v>3166</v>
      </c>
    </row>
    <row r="119" spans="1:6" x14ac:dyDescent="0.2">
      <c r="A119" s="54" t="s">
        <v>1479</v>
      </c>
      <c r="B119" t="s">
        <v>8</v>
      </c>
      <c r="C119" t="s">
        <v>9</v>
      </c>
      <c r="D119" s="54" t="s">
        <v>2692</v>
      </c>
      <c r="E119" t="s">
        <v>1478</v>
      </c>
      <c r="F119" s="54" t="s">
        <v>3166</v>
      </c>
    </row>
    <row r="120" spans="1:6" x14ac:dyDescent="0.2">
      <c r="A120" s="54" t="s">
        <v>1480</v>
      </c>
      <c r="B120" t="s">
        <v>10</v>
      </c>
      <c r="C120" t="s">
        <v>9</v>
      </c>
      <c r="D120" s="54" t="s">
        <v>2692</v>
      </c>
      <c r="E120" t="s">
        <v>1478</v>
      </c>
      <c r="F120" s="54" t="s">
        <v>3166</v>
      </c>
    </row>
    <row r="121" spans="1:6" x14ac:dyDescent="0.2">
      <c r="A121" s="54" t="s">
        <v>1481</v>
      </c>
      <c r="B121" t="s">
        <v>53</v>
      </c>
      <c r="C121" t="s">
        <v>9</v>
      </c>
      <c r="D121" s="54" t="s">
        <v>2692</v>
      </c>
      <c r="E121" t="s">
        <v>1478</v>
      </c>
      <c r="F121" s="54" t="s">
        <v>3166</v>
      </c>
    </row>
    <row r="122" spans="1:6" x14ac:dyDescent="0.2">
      <c r="A122" s="54" t="s">
        <v>1482</v>
      </c>
      <c r="B122" t="s">
        <v>171</v>
      </c>
      <c r="C122" t="s">
        <v>9</v>
      </c>
      <c r="D122" s="54" t="s">
        <v>2692</v>
      </c>
      <c r="E122" t="s">
        <v>1478</v>
      </c>
      <c r="F122" s="54" t="s">
        <v>3166</v>
      </c>
    </row>
    <row r="123" spans="1:6" x14ac:dyDescent="0.2">
      <c r="A123" s="54" t="s">
        <v>1483</v>
      </c>
      <c r="B123" t="s">
        <v>172</v>
      </c>
      <c r="C123" t="s">
        <v>9</v>
      </c>
      <c r="D123" s="54" t="s">
        <v>2692</v>
      </c>
      <c r="E123" t="s">
        <v>1478</v>
      </c>
      <c r="F123" s="54" t="s">
        <v>3166</v>
      </c>
    </row>
    <row r="124" spans="1:6" x14ac:dyDescent="0.2">
      <c r="A124" s="54" t="s">
        <v>1484</v>
      </c>
      <c r="B124" t="s">
        <v>254</v>
      </c>
      <c r="C124" t="s">
        <v>9</v>
      </c>
      <c r="D124" s="54" t="s">
        <v>2692</v>
      </c>
      <c r="E124" t="s">
        <v>1478</v>
      </c>
      <c r="F124" s="54" t="s">
        <v>3166</v>
      </c>
    </row>
    <row r="125" spans="1:6" x14ac:dyDescent="0.2">
      <c r="A125" s="54" t="s">
        <v>1485</v>
      </c>
      <c r="B125" t="s">
        <v>326</v>
      </c>
      <c r="C125" t="s">
        <v>9</v>
      </c>
      <c r="D125" s="54" t="s">
        <v>2692</v>
      </c>
      <c r="E125" t="s">
        <v>1478</v>
      </c>
      <c r="F125" s="54" t="s">
        <v>3166</v>
      </c>
    </row>
    <row r="126" spans="1:6" x14ac:dyDescent="0.2">
      <c r="A126" s="54" t="s">
        <v>1486</v>
      </c>
      <c r="B126" t="s">
        <v>327</v>
      </c>
      <c r="C126" t="s">
        <v>9</v>
      </c>
      <c r="D126" s="54" t="s">
        <v>2692</v>
      </c>
      <c r="E126" t="s">
        <v>1478</v>
      </c>
      <c r="F126" s="54" t="s">
        <v>3166</v>
      </c>
    </row>
    <row r="127" spans="1:6" x14ac:dyDescent="0.2">
      <c r="A127" s="54" t="s">
        <v>1487</v>
      </c>
      <c r="B127" t="s">
        <v>343</v>
      </c>
      <c r="C127" t="s">
        <v>9</v>
      </c>
      <c r="D127" s="54" t="s">
        <v>2692</v>
      </c>
      <c r="E127" t="s">
        <v>1478</v>
      </c>
      <c r="F127" s="54" t="s">
        <v>3166</v>
      </c>
    </row>
    <row r="128" spans="1:6" x14ac:dyDescent="0.2">
      <c r="A128" s="54" t="s">
        <v>1488</v>
      </c>
      <c r="B128" t="s">
        <v>351</v>
      </c>
      <c r="C128" t="s">
        <v>9</v>
      </c>
      <c r="D128" s="54" t="s">
        <v>2692</v>
      </c>
      <c r="E128" t="s">
        <v>1478</v>
      </c>
      <c r="F128" s="54" t="s">
        <v>3166</v>
      </c>
    </row>
    <row r="129" spans="1:6" x14ac:dyDescent="0.2">
      <c r="A129" s="54" t="s">
        <v>1490</v>
      </c>
      <c r="B129" t="s">
        <v>103</v>
      </c>
      <c r="C129" t="s">
        <v>9</v>
      </c>
      <c r="D129" s="54" t="s">
        <v>2693</v>
      </c>
      <c r="E129" t="s">
        <v>1489</v>
      </c>
      <c r="F129" s="54" t="s">
        <v>3166</v>
      </c>
    </row>
    <row r="130" spans="1:6" x14ac:dyDescent="0.2">
      <c r="A130" s="54" t="s">
        <v>1491</v>
      </c>
      <c r="B130" t="s">
        <v>126</v>
      </c>
      <c r="C130" t="s">
        <v>9</v>
      </c>
      <c r="D130" s="54" t="s">
        <v>2693</v>
      </c>
      <c r="E130" t="s">
        <v>1489</v>
      </c>
      <c r="F130" s="54" t="s">
        <v>3166</v>
      </c>
    </row>
    <row r="131" spans="1:6" x14ac:dyDescent="0.2">
      <c r="A131" s="54" t="s">
        <v>1492</v>
      </c>
      <c r="B131" t="s">
        <v>163</v>
      </c>
      <c r="C131" t="s">
        <v>9</v>
      </c>
      <c r="D131" s="54" t="s">
        <v>2693</v>
      </c>
      <c r="E131" t="s">
        <v>1489</v>
      </c>
      <c r="F131" s="54" t="s">
        <v>3166</v>
      </c>
    </row>
    <row r="132" spans="1:6" x14ac:dyDescent="0.2">
      <c r="A132" s="54" t="s">
        <v>1493</v>
      </c>
      <c r="B132" t="s">
        <v>201</v>
      </c>
      <c r="C132" t="s">
        <v>9</v>
      </c>
      <c r="D132" s="54" t="s">
        <v>2693</v>
      </c>
      <c r="E132" t="s">
        <v>1489</v>
      </c>
      <c r="F132" s="54" t="s">
        <v>3166</v>
      </c>
    </row>
    <row r="133" spans="1:6" x14ac:dyDescent="0.2">
      <c r="A133" s="54" t="s">
        <v>1494</v>
      </c>
      <c r="B133" t="s">
        <v>202</v>
      </c>
      <c r="C133" t="s">
        <v>9</v>
      </c>
      <c r="D133" s="54" t="s">
        <v>2693</v>
      </c>
      <c r="E133" t="s">
        <v>1489</v>
      </c>
      <c r="F133" s="54" t="s">
        <v>3166</v>
      </c>
    </row>
    <row r="134" spans="1:6" x14ac:dyDescent="0.2">
      <c r="A134" s="54" t="s">
        <v>1495</v>
      </c>
      <c r="B134" t="s">
        <v>210</v>
      </c>
      <c r="C134" t="s">
        <v>9</v>
      </c>
      <c r="D134" s="54" t="s">
        <v>2693</v>
      </c>
      <c r="E134" t="s">
        <v>1489</v>
      </c>
      <c r="F134" s="54" t="s">
        <v>3166</v>
      </c>
    </row>
    <row r="135" spans="1:6" x14ac:dyDescent="0.2">
      <c r="A135" s="54" t="s">
        <v>1496</v>
      </c>
      <c r="B135" t="s">
        <v>221</v>
      </c>
      <c r="C135" t="s">
        <v>9</v>
      </c>
      <c r="D135" s="54" t="s">
        <v>2693</v>
      </c>
      <c r="E135" t="s">
        <v>1489</v>
      </c>
      <c r="F135" s="54" t="s">
        <v>3166</v>
      </c>
    </row>
    <row r="136" spans="1:6" x14ac:dyDescent="0.2">
      <c r="A136" s="54" t="s">
        <v>1497</v>
      </c>
      <c r="B136" t="s">
        <v>226</v>
      </c>
      <c r="C136" t="s">
        <v>9</v>
      </c>
      <c r="D136" s="54" t="s">
        <v>2693</v>
      </c>
      <c r="E136" t="s">
        <v>1489</v>
      </c>
      <c r="F136" s="54" t="s">
        <v>3166</v>
      </c>
    </row>
    <row r="137" spans="1:6" x14ac:dyDescent="0.2">
      <c r="A137" s="54" t="s">
        <v>1498</v>
      </c>
      <c r="B137" t="s">
        <v>228</v>
      </c>
      <c r="C137" t="s">
        <v>9</v>
      </c>
      <c r="D137" s="54" t="s">
        <v>2693</v>
      </c>
      <c r="E137" t="s">
        <v>1489</v>
      </c>
      <c r="F137" s="54" t="s">
        <v>3166</v>
      </c>
    </row>
    <row r="138" spans="1:6" x14ac:dyDescent="0.2">
      <c r="A138" s="54" t="s">
        <v>1499</v>
      </c>
      <c r="B138" t="s">
        <v>264</v>
      </c>
      <c r="C138" t="s">
        <v>9</v>
      </c>
      <c r="D138" s="54" t="s">
        <v>2693</v>
      </c>
      <c r="E138" t="s">
        <v>1489</v>
      </c>
      <c r="F138" s="54" t="s">
        <v>3166</v>
      </c>
    </row>
    <row r="139" spans="1:6" x14ac:dyDescent="0.2">
      <c r="A139" s="54" t="s">
        <v>1500</v>
      </c>
      <c r="B139" t="s">
        <v>265</v>
      </c>
      <c r="C139" t="s">
        <v>9</v>
      </c>
      <c r="D139" s="54" t="s">
        <v>2693</v>
      </c>
      <c r="E139" t="s">
        <v>1489</v>
      </c>
      <c r="F139" s="54" t="s">
        <v>3166</v>
      </c>
    </row>
    <row r="140" spans="1:6" x14ac:dyDescent="0.2">
      <c r="A140" s="54" t="s">
        <v>1501</v>
      </c>
      <c r="B140" t="s">
        <v>266</v>
      </c>
      <c r="C140" t="s">
        <v>9</v>
      </c>
      <c r="D140" s="54" t="s">
        <v>2693</v>
      </c>
      <c r="E140" t="s">
        <v>1489</v>
      </c>
      <c r="F140" s="54" t="s">
        <v>3166</v>
      </c>
    </row>
    <row r="141" spans="1:6" x14ac:dyDescent="0.2">
      <c r="A141" s="54" t="s">
        <v>1502</v>
      </c>
      <c r="B141" t="s">
        <v>279</v>
      </c>
      <c r="C141" t="s">
        <v>9</v>
      </c>
      <c r="D141" s="54" t="s">
        <v>2693</v>
      </c>
      <c r="E141" t="s">
        <v>1489</v>
      </c>
      <c r="F141" s="54" t="s">
        <v>3166</v>
      </c>
    </row>
    <row r="142" spans="1:6" x14ac:dyDescent="0.2">
      <c r="A142" s="54" t="s">
        <v>1503</v>
      </c>
      <c r="B142" t="s">
        <v>305</v>
      </c>
      <c r="C142" t="s">
        <v>9</v>
      </c>
      <c r="D142" s="54" t="s">
        <v>2693</v>
      </c>
      <c r="E142" t="s">
        <v>1489</v>
      </c>
      <c r="F142" s="54" t="s">
        <v>3166</v>
      </c>
    </row>
    <row r="143" spans="1:6" x14ac:dyDescent="0.2">
      <c r="A143" s="54" t="s">
        <v>1505</v>
      </c>
      <c r="B143" t="s">
        <v>178</v>
      </c>
      <c r="C143" t="s">
        <v>9</v>
      </c>
      <c r="D143" s="54" t="s">
        <v>2694</v>
      </c>
      <c r="E143" t="s">
        <v>1504</v>
      </c>
      <c r="F143" s="54" t="s">
        <v>3166</v>
      </c>
    </row>
    <row r="144" spans="1:6" x14ac:dyDescent="0.2">
      <c r="A144" s="54" t="s">
        <v>1506</v>
      </c>
      <c r="B144" t="s">
        <v>230</v>
      </c>
      <c r="C144" t="s">
        <v>9</v>
      </c>
      <c r="D144" s="54" t="s">
        <v>2694</v>
      </c>
      <c r="E144" t="s">
        <v>1504</v>
      </c>
      <c r="F144" s="54" t="s">
        <v>3166</v>
      </c>
    </row>
    <row r="145" spans="1:6" x14ac:dyDescent="0.2">
      <c r="A145" s="54" t="s">
        <v>1507</v>
      </c>
      <c r="B145" t="s">
        <v>233</v>
      </c>
      <c r="C145" t="s">
        <v>9</v>
      </c>
      <c r="D145" s="54" t="s">
        <v>2694</v>
      </c>
      <c r="E145" t="s">
        <v>1504</v>
      </c>
      <c r="F145" s="54" t="s">
        <v>3166</v>
      </c>
    </row>
    <row r="146" spans="1:6" x14ac:dyDescent="0.2">
      <c r="A146" s="54" t="s">
        <v>1508</v>
      </c>
      <c r="B146" t="s">
        <v>235</v>
      </c>
      <c r="C146" t="s">
        <v>9</v>
      </c>
      <c r="D146" s="54" t="s">
        <v>2694</v>
      </c>
      <c r="E146" t="s">
        <v>1504</v>
      </c>
      <c r="F146" s="54" t="s">
        <v>3166</v>
      </c>
    </row>
    <row r="147" spans="1:6" x14ac:dyDescent="0.2">
      <c r="A147" s="54" t="s">
        <v>1509</v>
      </c>
      <c r="B147" t="s">
        <v>236</v>
      </c>
      <c r="C147" t="s">
        <v>9</v>
      </c>
      <c r="D147" s="54" t="s">
        <v>2694</v>
      </c>
      <c r="E147" t="s">
        <v>1504</v>
      </c>
      <c r="F147" s="54" t="s">
        <v>3166</v>
      </c>
    </row>
    <row r="148" spans="1:6" x14ac:dyDescent="0.2">
      <c r="A148" s="54" t="s">
        <v>1510</v>
      </c>
      <c r="B148" t="s">
        <v>237</v>
      </c>
      <c r="C148" t="s">
        <v>9</v>
      </c>
      <c r="D148" s="54" t="s">
        <v>2694</v>
      </c>
      <c r="E148" t="s">
        <v>1504</v>
      </c>
      <c r="F148" s="54" t="s">
        <v>3166</v>
      </c>
    </row>
    <row r="149" spans="1:6" x14ac:dyDescent="0.2">
      <c r="A149" s="54" t="s">
        <v>1511</v>
      </c>
      <c r="B149" t="s">
        <v>239</v>
      </c>
      <c r="C149" t="s">
        <v>9</v>
      </c>
      <c r="D149" s="54" t="s">
        <v>2694</v>
      </c>
      <c r="E149" t="s">
        <v>1504</v>
      </c>
      <c r="F149" s="54" t="s">
        <v>3166</v>
      </c>
    </row>
    <row r="150" spans="1:6" x14ac:dyDescent="0.2">
      <c r="A150" s="54" t="s">
        <v>1512</v>
      </c>
      <c r="B150" t="s">
        <v>240</v>
      </c>
      <c r="C150" t="s">
        <v>9</v>
      </c>
      <c r="D150" s="54" t="s">
        <v>2694</v>
      </c>
      <c r="E150" t="s">
        <v>1504</v>
      </c>
      <c r="F150" s="54" t="s">
        <v>3166</v>
      </c>
    </row>
    <row r="151" spans="1:6" x14ac:dyDescent="0.2">
      <c r="A151" s="54" t="s">
        <v>1513</v>
      </c>
      <c r="B151" t="s">
        <v>246</v>
      </c>
      <c r="C151" t="s">
        <v>9</v>
      </c>
      <c r="D151" s="54" t="s">
        <v>2694</v>
      </c>
      <c r="E151" t="s">
        <v>1504</v>
      </c>
      <c r="F151" s="54" t="s">
        <v>3166</v>
      </c>
    </row>
    <row r="152" spans="1:6" x14ac:dyDescent="0.2">
      <c r="A152" s="54" t="s">
        <v>1514</v>
      </c>
      <c r="B152" t="s">
        <v>252</v>
      </c>
      <c r="C152" t="s">
        <v>9</v>
      </c>
      <c r="D152" s="54" t="s">
        <v>2694</v>
      </c>
      <c r="E152" t="s">
        <v>1504</v>
      </c>
      <c r="F152" s="54" t="s">
        <v>3166</v>
      </c>
    </row>
    <row r="153" spans="1:6" x14ac:dyDescent="0.2">
      <c r="A153" s="54" t="s">
        <v>1515</v>
      </c>
      <c r="B153" t="s">
        <v>253</v>
      </c>
      <c r="C153" t="s">
        <v>9</v>
      </c>
      <c r="D153" s="54" t="s">
        <v>2694</v>
      </c>
      <c r="E153" t="s">
        <v>1504</v>
      </c>
      <c r="F153" s="54" t="s">
        <v>3166</v>
      </c>
    </row>
    <row r="154" spans="1:6" x14ac:dyDescent="0.2">
      <c r="A154" s="54" t="s">
        <v>1516</v>
      </c>
      <c r="B154" t="s">
        <v>268</v>
      </c>
      <c r="C154" t="s">
        <v>9</v>
      </c>
      <c r="D154" s="54" t="s">
        <v>2694</v>
      </c>
      <c r="E154" t="s">
        <v>1504</v>
      </c>
      <c r="F154" s="54" t="s">
        <v>3166</v>
      </c>
    </row>
    <row r="155" spans="1:6" x14ac:dyDescent="0.2">
      <c r="A155" s="54" t="s">
        <v>1517</v>
      </c>
      <c r="B155" t="s">
        <v>330</v>
      </c>
      <c r="C155" t="s">
        <v>9</v>
      </c>
      <c r="D155" s="54" t="s">
        <v>2694</v>
      </c>
      <c r="E155" t="s">
        <v>1504</v>
      </c>
      <c r="F155" s="54" t="s">
        <v>3166</v>
      </c>
    </row>
    <row r="156" spans="1:6" x14ac:dyDescent="0.2">
      <c r="A156" s="54" t="s">
        <v>1518</v>
      </c>
      <c r="B156" t="s">
        <v>349</v>
      </c>
      <c r="C156" t="s">
        <v>9</v>
      </c>
      <c r="D156" s="54" t="s">
        <v>2694</v>
      </c>
      <c r="E156" t="s">
        <v>1504</v>
      </c>
      <c r="F156" s="54" t="s">
        <v>3166</v>
      </c>
    </row>
    <row r="157" spans="1:6" x14ac:dyDescent="0.2">
      <c r="A157" s="54" t="s">
        <v>1520</v>
      </c>
      <c r="B157" t="s">
        <v>25</v>
      </c>
      <c r="C157" t="s">
        <v>9</v>
      </c>
      <c r="D157" s="54" t="s">
        <v>2695</v>
      </c>
      <c r="E157" t="s">
        <v>1519</v>
      </c>
      <c r="F157" s="54" t="s">
        <v>3166</v>
      </c>
    </row>
    <row r="158" spans="1:6" x14ac:dyDescent="0.2">
      <c r="A158" s="54" t="s">
        <v>1521</v>
      </c>
      <c r="B158" t="s">
        <v>219</v>
      </c>
      <c r="C158" t="s">
        <v>9</v>
      </c>
      <c r="D158" s="54" t="s">
        <v>2695</v>
      </c>
      <c r="E158" t="s">
        <v>1519</v>
      </c>
      <c r="F158" s="54" t="s">
        <v>3166</v>
      </c>
    </row>
    <row r="159" spans="1:6" x14ac:dyDescent="0.2">
      <c r="A159" s="54" t="s">
        <v>1523</v>
      </c>
      <c r="B159" t="s">
        <v>289</v>
      </c>
      <c r="C159" t="s">
        <v>9</v>
      </c>
      <c r="D159" s="54" t="s">
        <v>1523</v>
      </c>
      <c r="E159" t="s">
        <v>1522</v>
      </c>
      <c r="F159" s="54" t="s">
        <v>3166</v>
      </c>
    </row>
    <row r="160" spans="1:6" x14ac:dyDescent="0.2">
      <c r="A160" s="54" t="s">
        <v>1525</v>
      </c>
      <c r="B160" t="s">
        <v>156</v>
      </c>
      <c r="C160" t="s">
        <v>9</v>
      </c>
      <c r="D160" s="54" t="s">
        <v>2696</v>
      </c>
      <c r="E160" t="s">
        <v>1524</v>
      </c>
      <c r="F160" s="54" t="s">
        <v>3166</v>
      </c>
    </row>
    <row r="161" spans="1:6" x14ac:dyDescent="0.2">
      <c r="A161" s="54" t="s">
        <v>1526</v>
      </c>
      <c r="B161" t="s">
        <v>191</v>
      </c>
      <c r="C161" t="s">
        <v>9</v>
      </c>
      <c r="D161" s="54" t="s">
        <v>2696</v>
      </c>
      <c r="E161" t="s">
        <v>1524</v>
      </c>
      <c r="F161" s="54" t="s">
        <v>3166</v>
      </c>
    </row>
    <row r="162" spans="1:6" x14ac:dyDescent="0.2">
      <c r="A162" s="54" t="s">
        <v>1527</v>
      </c>
      <c r="B162" t="s">
        <v>217</v>
      </c>
      <c r="C162" t="s">
        <v>9</v>
      </c>
      <c r="D162" s="54" t="s">
        <v>2696</v>
      </c>
      <c r="E162" t="s">
        <v>1524</v>
      </c>
      <c r="F162" s="54" t="s">
        <v>3166</v>
      </c>
    </row>
    <row r="163" spans="1:6" x14ac:dyDescent="0.2">
      <c r="A163" s="54" t="s">
        <v>1528</v>
      </c>
      <c r="B163" t="s">
        <v>313</v>
      </c>
      <c r="C163" t="s">
        <v>9</v>
      </c>
      <c r="D163" s="54" t="s">
        <v>2696</v>
      </c>
      <c r="E163" t="s">
        <v>1524</v>
      </c>
      <c r="F163" s="54" t="s">
        <v>3166</v>
      </c>
    </row>
    <row r="164" spans="1:6" x14ac:dyDescent="0.2">
      <c r="A164" s="54" t="s">
        <v>1529</v>
      </c>
      <c r="B164" t="s">
        <v>338</v>
      </c>
      <c r="C164" t="s">
        <v>9</v>
      </c>
      <c r="D164" s="54" t="s">
        <v>2696</v>
      </c>
      <c r="E164" t="s">
        <v>1524</v>
      </c>
      <c r="F164" s="54" t="s">
        <v>3166</v>
      </c>
    </row>
    <row r="165" spans="1:6" x14ac:dyDescent="0.2">
      <c r="A165" s="54" t="s">
        <v>1530</v>
      </c>
      <c r="B165" t="s">
        <v>339</v>
      </c>
      <c r="C165" t="s">
        <v>9</v>
      </c>
      <c r="D165" s="54" t="s">
        <v>2696</v>
      </c>
      <c r="E165" t="s">
        <v>1524</v>
      </c>
      <c r="F165" s="54" t="s">
        <v>3166</v>
      </c>
    </row>
    <row r="166" spans="1:6" x14ac:dyDescent="0.2">
      <c r="A166" s="54" t="s">
        <v>1532</v>
      </c>
      <c r="B166" t="s">
        <v>287</v>
      </c>
      <c r="C166" t="s">
        <v>30</v>
      </c>
      <c r="D166" s="54" t="s">
        <v>1532</v>
      </c>
      <c r="E166" t="s">
        <v>1531</v>
      </c>
      <c r="F166" s="54" t="s">
        <v>3166</v>
      </c>
    </row>
    <row r="167" spans="1:6" x14ac:dyDescent="0.2">
      <c r="A167" s="54" t="s">
        <v>1534</v>
      </c>
      <c r="B167" t="s">
        <v>29</v>
      </c>
      <c r="C167" t="s">
        <v>30</v>
      </c>
      <c r="D167" s="54" t="s">
        <v>1532</v>
      </c>
      <c r="E167" t="s">
        <v>1533</v>
      </c>
      <c r="F167" s="54" t="s">
        <v>3166</v>
      </c>
    </row>
    <row r="168" spans="1:6" x14ac:dyDescent="0.2">
      <c r="A168" s="54" t="s">
        <v>1535</v>
      </c>
      <c r="B168" t="s">
        <v>335</v>
      </c>
      <c r="C168" t="s">
        <v>30</v>
      </c>
      <c r="D168" s="54" t="s">
        <v>1532</v>
      </c>
      <c r="E168" t="s">
        <v>1533</v>
      </c>
      <c r="F168" s="54" t="s">
        <v>3166</v>
      </c>
    </row>
    <row r="169" spans="1:6" x14ac:dyDescent="0.2">
      <c r="A169" s="54" t="s">
        <v>1536</v>
      </c>
      <c r="B169" t="s">
        <v>336</v>
      </c>
      <c r="C169" t="s">
        <v>30</v>
      </c>
      <c r="D169" s="54" t="s">
        <v>1532</v>
      </c>
      <c r="E169" t="s">
        <v>1533</v>
      </c>
      <c r="F169" s="54" t="s">
        <v>3166</v>
      </c>
    </row>
    <row r="170" spans="1:6" x14ac:dyDescent="0.2">
      <c r="A170" s="54" t="s">
        <v>1537</v>
      </c>
      <c r="B170" t="s">
        <v>337</v>
      </c>
      <c r="C170" t="s">
        <v>30</v>
      </c>
      <c r="D170" s="54" t="s">
        <v>1532</v>
      </c>
      <c r="E170" t="s">
        <v>1533</v>
      </c>
      <c r="F170" s="54" t="s">
        <v>3166</v>
      </c>
    </row>
    <row r="171" spans="1:6" x14ac:dyDescent="0.2">
      <c r="A171" s="54" t="s">
        <v>1538</v>
      </c>
      <c r="B171" t="s">
        <v>31</v>
      </c>
      <c r="C171" t="s">
        <v>30</v>
      </c>
      <c r="D171" s="54" t="s">
        <v>1532</v>
      </c>
      <c r="E171" t="s">
        <v>1533</v>
      </c>
      <c r="F171" s="54" t="s">
        <v>3166</v>
      </c>
    </row>
    <row r="172" spans="1:6" x14ac:dyDescent="0.2">
      <c r="A172" s="54" t="s">
        <v>1539</v>
      </c>
      <c r="B172" t="s">
        <v>32</v>
      </c>
      <c r="C172" t="s">
        <v>30</v>
      </c>
      <c r="D172" s="54" t="s">
        <v>1532</v>
      </c>
      <c r="E172" t="s">
        <v>1533</v>
      </c>
      <c r="F172" s="54" t="s">
        <v>3166</v>
      </c>
    </row>
    <row r="173" spans="1:6" x14ac:dyDescent="0.2">
      <c r="A173" s="54" t="s">
        <v>1540</v>
      </c>
      <c r="B173" t="s">
        <v>35</v>
      </c>
      <c r="C173" t="s">
        <v>30</v>
      </c>
      <c r="D173" s="54" t="s">
        <v>1532</v>
      </c>
      <c r="E173" t="s">
        <v>1533</v>
      </c>
      <c r="F173" s="54" t="s">
        <v>3166</v>
      </c>
    </row>
    <row r="174" spans="1:6" x14ac:dyDescent="0.2">
      <c r="A174" s="54" t="s">
        <v>1541</v>
      </c>
      <c r="B174" t="s">
        <v>36</v>
      </c>
      <c r="C174" t="s">
        <v>30</v>
      </c>
      <c r="D174" s="54" t="s">
        <v>1532</v>
      </c>
      <c r="E174" t="s">
        <v>1533</v>
      </c>
      <c r="F174" s="54" t="s">
        <v>3166</v>
      </c>
    </row>
    <row r="175" spans="1:6" x14ac:dyDescent="0.2">
      <c r="A175" s="54" t="s">
        <v>1542</v>
      </c>
      <c r="B175" t="s">
        <v>39</v>
      </c>
      <c r="C175" t="s">
        <v>30</v>
      </c>
      <c r="D175" s="54" t="s">
        <v>1532</v>
      </c>
      <c r="E175" t="s">
        <v>1533</v>
      </c>
      <c r="F175" s="54" t="s">
        <v>3166</v>
      </c>
    </row>
    <row r="176" spans="1:6" x14ac:dyDescent="0.2">
      <c r="A176" s="54" t="s">
        <v>1543</v>
      </c>
      <c r="B176" t="s">
        <v>42</v>
      </c>
      <c r="C176" t="s">
        <v>30</v>
      </c>
      <c r="D176" s="54" t="s">
        <v>1532</v>
      </c>
      <c r="E176" t="s">
        <v>1533</v>
      </c>
      <c r="F176" s="54" t="s">
        <v>3166</v>
      </c>
    </row>
    <row r="177" spans="1:6" x14ac:dyDescent="0.2">
      <c r="A177" s="54" t="s">
        <v>1544</v>
      </c>
      <c r="B177" t="s">
        <v>54</v>
      </c>
      <c r="C177" t="s">
        <v>30</v>
      </c>
      <c r="D177" s="54" t="s">
        <v>1532</v>
      </c>
      <c r="E177" t="s">
        <v>1533</v>
      </c>
      <c r="F177" s="54" t="s">
        <v>3166</v>
      </c>
    </row>
    <row r="178" spans="1:6" x14ac:dyDescent="0.2">
      <c r="A178" s="54" t="s">
        <v>1545</v>
      </c>
      <c r="B178" t="s">
        <v>60</v>
      </c>
      <c r="C178" t="s">
        <v>30</v>
      </c>
      <c r="D178" s="54" t="s">
        <v>1532</v>
      </c>
      <c r="E178" t="s">
        <v>1533</v>
      </c>
      <c r="F178" s="54" t="s">
        <v>3166</v>
      </c>
    </row>
    <row r="179" spans="1:6" x14ac:dyDescent="0.2">
      <c r="A179" s="54" t="s">
        <v>1546</v>
      </c>
      <c r="B179" t="s">
        <v>61</v>
      </c>
      <c r="C179" t="s">
        <v>30</v>
      </c>
      <c r="D179" s="54" t="s">
        <v>1532</v>
      </c>
      <c r="E179" t="s">
        <v>1533</v>
      </c>
      <c r="F179" s="54" t="s">
        <v>3166</v>
      </c>
    </row>
    <row r="180" spans="1:6" x14ac:dyDescent="0.2">
      <c r="A180" s="54" t="s">
        <v>1547</v>
      </c>
      <c r="B180" t="s">
        <v>63</v>
      </c>
      <c r="C180" t="s">
        <v>30</v>
      </c>
      <c r="D180" s="54" t="s">
        <v>1532</v>
      </c>
      <c r="E180" t="s">
        <v>1533</v>
      </c>
      <c r="F180" s="54" t="s">
        <v>3166</v>
      </c>
    </row>
    <row r="181" spans="1:6" x14ac:dyDescent="0.2">
      <c r="A181" s="54" t="s">
        <v>1548</v>
      </c>
      <c r="B181" t="s">
        <v>68</v>
      </c>
      <c r="C181" t="s">
        <v>30</v>
      </c>
      <c r="D181" s="54" t="s">
        <v>1532</v>
      </c>
      <c r="E181" t="s">
        <v>1533</v>
      </c>
      <c r="F181" s="54" t="s">
        <v>3166</v>
      </c>
    </row>
    <row r="182" spans="1:6" x14ac:dyDescent="0.2">
      <c r="A182" s="54" t="s">
        <v>1549</v>
      </c>
      <c r="B182" t="s">
        <v>89</v>
      </c>
      <c r="C182" t="s">
        <v>30</v>
      </c>
      <c r="D182" s="54" t="s">
        <v>1532</v>
      </c>
      <c r="E182" t="s">
        <v>1533</v>
      </c>
      <c r="F182" s="54" t="s">
        <v>3166</v>
      </c>
    </row>
    <row r="183" spans="1:6" x14ac:dyDescent="0.2">
      <c r="A183" s="54" t="s">
        <v>1550</v>
      </c>
      <c r="B183" t="s">
        <v>111</v>
      </c>
      <c r="C183" t="s">
        <v>30</v>
      </c>
      <c r="D183" s="54" t="s">
        <v>1532</v>
      </c>
      <c r="E183" t="s">
        <v>1533</v>
      </c>
      <c r="F183" s="54" t="s">
        <v>3166</v>
      </c>
    </row>
    <row r="184" spans="1:6" x14ac:dyDescent="0.2">
      <c r="A184" s="54" t="s">
        <v>1551</v>
      </c>
      <c r="B184" t="s">
        <v>118</v>
      </c>
      <c r="C184" t="s">
        <v>30</v>
      </c>
      <c r="D184" s="54" t="s">
        <v>1532</v>
      </c>
      <c r="E184" t="s">
        <v>1533</v>
      </c>
      <c r="F184" s="54" t="s">
        <v>3166</v>
      </c>
    </row>
    <row r="185" spans="1:6" x14ac:dyDescent="0.2">
      <c r="A185" s="54" t="s">
        <v>1552</v>
      </c>
      <c r="B185" t="s">
        <v>137</v>
      </c>
      <c r="C185" t="s">
        <v>30</v>
      </c>
      <c r="D185" s="54" t="s">
        <v>1532</v>
      </c>
      <c r="E185" t="s">
        <v>1533</v>
      </c>
      <c r="F185" s="54" t="s">
        <v>3166</v>
      </c>
    </row>
    <row r="186" spans="1:6" x14ac:dyDescent="0.2">
      <c r="A186" s="54" t="s">
        <v>1553</v>
      </c>
      <c r="B186" t="s">
        <v>138</v>
      </c>
      <c r="C186" t="s">
        <v>30</v>
      </c>
      <c r="D186" s="54" t="s">
        <v>1532</v>
      </c>
      <c r="E186" t="s">
        <v>1533</v>
      </c>
      <c r="F186" s="54" t="s">
        <v>3166</v>
      </c>
    </row>
    <row r="187" spans="1:6" x14ac:dyDescent="0.2">
      <c r="A187" s="54" t="s">
        <v>1554</v>
      </c>
      <c r="B187" t="s">
        <v>153</v>
      </c>
      <c r="C187" t="s">
        <v>30</v>
      </c>
      <c r="D187" s="54" t="s">
        <v>1532</v>
      </c>
      <c r="E187" t="s">
        <v>1533</v>
      </c>
      <c r="F187" s="54" t="s">
        <v>3166</v>
      </c>
    </row>
    <row r="188" spans="1:6" x14ac:dyDescent="0.2">
      <c r="A188" s="54" t="s">
        <v>1555</v>
      </c>
      <c r="B188" t="s">
        <v>157</v>
      </c>
      <c r="C188" t="s">
        <v>30</v>
      </c>
      <c r="D188" s="54" t="s">
        <v>1532</v>
      </c>
      <c r="E188" t="s">
        <v>1533</v>
      </c>
      <c r="F188" s="54" t="s">
        <v>3166</v>
      </c>
    </row>
    <row r="189" spans="1:6" x14ac:dyDescent="0.2">
      <c r="A189" s="54" t="s">
        <v>1556</v>
      </c>
      <c r="B189" t="s">
        <v>180</v>
      </c>
      <c r="C189" t="s">
        <v>30</v>
      </c>
      <c r="D189" s="54" t="s">
        <v>1532</v>
      </c>
      <c r="E189" t="s">
        <v>1533</v>
      </c>
      <c r="F189" s="54" t="s">
        <v>3166</v>
      </c>
    </row>
    <row r="190" spans="1:6" x14ac:dyDescent="0.2">
      <c r="A190" s="54" t="s">
        <v>1557</v>
      </c>
      <c r="B190" t="s">
        <v>220</v>
      </c>
      <c r="C190" t="s">
        <v>30</v>
      </c>
      <c r="D190" s="54" t="s">
        <v>1532</v>
      </c>
      <c r="E190" t="s">
        <v>1533</v>
      </c>
      <c r="F190" s="54" t="s">
        <v>3166</v>
      </c>
    </row>
    <row r="191" spans="1:6" x14ac:dyDescent="0.2">
      <c r="A191" s="54" t="s">
        <v>1558</v>
      </c>
      <c r="B191" t="s">
        <v>244</v>
      </c>
      <c r="C191" t="s">
        <v>30</v>
      </c>
      <c r="D191" s="54" t="s">
        <v>1532</v>
      </c>
      <c r="E191" t="s">
        <v>1533</v>
      </c>
      <c r="F191" s="54" t="s">
        <v>3166</v>
      </c>
    </row>
    <row r="192" spans="1:6" x14ac:dyDescent="0.2">
      <c r="A192" s="54" t="s">
        <v>1559</v>
      </c>
      <c r="B192" t="s">
        <v>245</v>
      </c>
      <c r="C192" t="s">
        <v>30</v>
      </c>
      <c r="D192" s="54" t="s">
        <v>1532</v>
      </c>
      <c r="E192" t="s">
        <v>1533</v>
      </c>
      <c r="F192" s="54" t="s">
        <v>3166</v>
      </c>
    </row>
    <row r="193" spans="1:6" x14ac:dyDescent="0.2">
      <c r="A193" s="54" t="s">
        <v>1560</v>
      </c>
      <c r="B193" t="s">
        <v>263</v>
      </c>
      <c r="C193" t="s">
        <v>30</v>
      </c>
      <c r="D193" s="54" t="s">
        <v>1532</v>
      </c>
      <c r="E193" t="s">
        <v>1533</v>
      </c>
      <c r="F193" s="54" t="s">
        <v>3166</v>
      </c>
    </row>
    <row r="194" spans="1:6" x14ac:dyDescent="0.2">
      <c r="A194" s="54" t="s">
        <v>1561</v>
      </c>
      <c r="B194" t="s">
        <v>333</v>
      </c>
      <c r="C194" t="s">
        <v>30</v>
      </c>
      <c r="D194" s="54" t="s">
        <v>1532</v>
      </c>
      <c r="E194" t="s">
        <v>1533</v>
      </c>
      <c r="F194" s="54" t="s">
        <v>3166</v>
      </c>
    </row>
    <row r="195" spans="1:6" x14ac:dyDescent="0.2">
      <c r="A195" s="54" t="s">
        <v>1562</v>
      </c>
      <c r="B195" t="s">
        <v>334</v>
      </c>
      <c r="C195" t="s">
        <v>30</v>
      </c>
      <c r="D195" s="54" t="s">
        <v>1532</v>
      </c>
      <c r="E195" t="s">
        <v>1533</v>
      </c>
      <c r="F195" s="54" t="s">
        <v>3166</v>
      </c>
    </row>
    <row r="196" spans="1:6" x14ac:dyDescent="0.2">
      <c r="A196" s="54" t="s">
        <v>1564</v>
      </c>
      <c r="B196" t="s">
        <v>17</v>
      </c>
      <c r="C196" t="s">
        <v>18</v>
      </c>
      <c r="D196" s="54" t="s">
        <v>2697</v>
      </c>
      <c r="E196" t="s">
        <v>1563</v>
      </c>
      <c r="F196" s="54" t="s">
        <v>3166</v>
      </c>
    </row>
    <row r="197" spans="1:6" x14ac:dyDescent="0.2">
      <c r="A197" s="54" t="s">
        <v>1565</v>
      </c>
      <c r="B197" t="s">
        <v>299</v>
      </c>
      <c r="C197" t="s">
        <v>18</v>
      </c>
      <c r="D197" s="54" t="s">
        <v>2697</v>
      </c>
      <c r="E197" t="s">
        <v>1563</v>
      </c>
      <c r="F197" s="54" t="s">
        <v>3166</v>
      </c>
    </row>
    <row r="198" spans="1:6" x14ac:dyDescent="0.2">
      <c r="A198" s="54" t="s">
        <v>1566</v>
      </c>
      <c r="B198" t="s">
        <v>304</v>
      </c>
      <c r="C198" t="s">
        <v>18</v>
      </c>
      <c r="D198" s="54" t="s">
        <v>2697</v>
      </c>
      <c r="E198" t="s">
        <v>1563</v>
      </c>
      <c r="F198" s="54" t="s">
        <v>3166</v>
      </c>
    </row>
    <row r="199" spans="1:6" x14ac:dyDescent="0.2">
      <c r="A199" s="54" t="s">
        <v>1567</v>
      </c>
      <c r="B199" t="s">
        <v>306</v>
      </c>
      <c r="C199" t="s">
        <v>18</v>
      </c>
      <c r="D199" s="54" t="s">
        <v>2697</v>
      </c>
      <c r="E199" t="s">
        <v>1563</v>
      </c>
      <c r="F199" s="54" t="s">
        <v>3166</v>
      </c>
    </row>
    <row r="200" spans="1:6" x14ac:dyDescent="0.2">
      <c r="A200" s="54" t="s">
        <v>1568</v>
      </c>
      <c r="B200" t="s">
        <v>309</v>
      </c>
      <c r="C200" t="s">
        <v>18</v>
      </c>
      <c r="D200" s="54" t="s">
        <v>2697</v>
      </c>
      <c r="E200" t="s">
        <v>1563</v>
      </c>
      <c r="F200" s="54" t="s">
        <v>3166</v>
      </c>
    </row>
    <row r="201" spans="1:6" x14ac:dyDescent="0.2">
      <c r="A201" s="54" t="s">
        <v>1569</v>
      </c>
      <c r="B201" t="s">
        <v>317</v>
      </c>
      <c r="C201" t="s">
        <v>18</v>
      </c>
      <c r="D201" s="54" t="s">
        <v>2697</v>
      </c>
      <c r="E201" t="s">
        <v>1563</v>
      </c>
      <c r="F201" s="54" t="s">
        <v>3166</v>
      </c>
    </row>
    <row r="202" spans="1:6" x14ac:dyDescent="0.2">
      <c r="A202" s="54" t="s">
        <v>1570</v>
      </c>
      <c r="B202" t="s">
        <v>320</v>
      </c>
      <c r="C202" t="s">
        <v>18</v>
      </c>
      <c r="D202" s="54" t="s">
        <v>2697</v>
      </c>
      <c r="E202" t="s">
        <v>1563</v>
      </c>
      <c r="F202" s="54" t="s">
        <v>3166</v>
      </c>
    </row>
    <row r="203" spans="1:6" x14ac:dyDescent="0.2">
      <c r="A203" s="54" t="s">
        <v>1571</v>
      </c>
      <c r="B203" t="s">
        <v>328</v>
      </c>
      <c r="C203" t="s">
        <v>18</v>
      </c>
      <c r="D203" s="54" t="s">
        <v>2697</v>
      </c>
      <c r="E203" t="s">
        <v>1563</v>
      </c>
      <c r="F203" s="54" t="s">
        <v>3166</v>
      </c>
    </row>
    <row r="204" spans="1:6" x14ac:dyDescent="0.2">
      <c r="A204" s="54" t="s">
        <v>1572</v>
      </c>
      <c r="B204" t="s">
        <v>331</v>
      </c>
      <c r="C204" t="s">
        <v>18</v>
      </c>
      <c r="D204" s="54" t="s">
        <v>2697</v>
      </c>
      <c r="E204" t="s">
        <v>1563</v>
      </c>
      <c r="F204" s="54" t="s">
        <v>3166</v>
      </c>
    </row>
    <row r="205" spans="1:6" x14ac:dyDescent="0.2">
      <c r="A205" s="54" t="s">
        <v>1573</v>
      </c>
      <c r="B205" t="s">
        <v>20</v>
      </c>
      <c r="C205" t="s">
        <v>18</v>
      </c>
      <c r="D205" s="54" t="s">
        <v>2697</v>
      </c>
      <c r="E205" t="s">
        <v>1563</v>
      </c>
      <c r="F205" s="54" t="s">
        <v>3166</v>
      </c>
    </row>
    <row r="206" spans="1:6" x14ac:dyDescent="0.2">
      <c r="A206" s="54" t="s">
        <v>1574</v>
      </c>
      <c r="B206" t="s">
        <v>24</v>
      </c>
      <c r="C206" t="s">
        <v>18</v>
      </c>
      <c r="D206" s="54" t="s">
        <v>2697</v>
      </c>
      <c r="E206" t="s">
        <v>1563</v>
      </c>
      <c r="F206" s="54" t="s">
        <v>3166</v>
      </c>
    </row>
    <row r="207" spans="1:6" x14ac:dyDescent="0.2">
      <c r="A207" s="54" t="s">
        <v>1575</v>
      </c>
      <c r="B207" t="s">
        <v>37</v>
      </c>
      <c r="C207" t="s">
        <v>18</v>
      </c>
      <c r="D207" s="54" t="s">
        <v>2697</v>
      </c>
      <c r="E207" t="s">
        <v>1563</v>
      </c>
      <c r="F207" s="54" t="s">
        <v>3166</v>
      </c>
    </row>
    <row r="208" spans="1:6" x14ac:dyDescent="0.2">
      <c r="A208" s="54" t="s">
        <v>1576</v>
      </c>
      <c r="B208" t="s">
        <v>38</v>
      </c>
      <c r="C208" t="s">
        <v>18</v>
      </c>
      <c r="D208" s="54" t="s">
        <v>2697</v>
      </c>
      <c r="E208" t="s">
        <v>1563</v>
      </c>
      <c r="F208" s="54" t="s">
        <v>3166</v>
      </c>
    </row>
    <row r="209" spans="1:6" x14ac:dyDescent="0.2">
      <c r="A209" s="54" t="s">
        <v>1577</v>
      </c>
      <c r="B209" t="s">
        <v>56</v>
      </c>
      <c r="C209" t="s">
        <v>18</v>
      </c>
      <c r="D209" s="54" t="s">
        <v>2697</v>
      </c>
      <c r="E209" t="s">
        <v>1563</v>
      </c>
      <c r="F209" s="54" t="s">
        <v>3166</v>
      </c>
    </row>
    <row r="210" spans="1:6" x14ac:dyDescent="0.2">
      <c r="A210" s="54" t="s">
        <v>1578</v>
      </c>
      <c r="B210" t="s">
        <v>59</v>
      </c>
      <c r="C210" t="s">
        <v>18</v>
      </c>
      <c r="D210" s="54" t="s">
        <v>2697</v>
      </c>
      <c r="E210" t="s">
        <v>1563</v>
      </c>
      <c r="F210" s="54" t="s">
        <v>3166</v>
      </c>
    </row>
    <row r="211" spans="1:6" x14ac:dyDescent="0.2">
      <c r="A211" s="54" t="s">
        <v>1579</v>
      </c>
      <c r="B211" t="s">
        <v>64</v>
      </c>
      <c r="C211" t="s">
        <v>18</v>
      </c>
      <c r="D211" s="54" t="s">
        <v>2697</v>
      </c>
      <c r="E211" t="s">
        <v>1563</v>
      </c>
      <c r="F211" s="54" t="s">
        <v>3166</v>
      </c>
    </row>
    <row r="212" spans="1:6" x14ac:dyDescent="0.2">
      <c r="A212" s="54" t="s">
        <v>1580</v>
      </c>
      <c r="B212" t="s">
        <v>66</v>
      </c>
      <c r="C212" t="s">
        <v>18</v>
      </c>
      <c r="D212" s="54" t="s">
        <v>2697</v>
      </c>
      <c r="E212" t="s">
        <v>1563</v>
      </c>
      <c r="F212" s="54" t="s">
        <v>3166</v>
      </c>
    </row>
    <row r="213" spans="1:6" x14ac:dyDescent="0.2">
      <c r="A213" s="54" t="s">
        <v>1581</v>
      </c>
      <c r="B213" t="s">
        <v>88</v>
      </c>
      <c r="C213" t="s">
        <v>18</v>
      </c>
      <c r="D213" s="54" t="s">
        <v>2697</v>
      </c>
      <c r="E213" t="s">
        <v>1563</v>
      </c>
      <c r="F213" s="54" t="s">
        <v>3166</v>
      </c>
    </row>
    <row r="214" spans="1:6" x14ac:dyDescent="0.2">
      <c r="A214" s="54" t="s">
        <v>1582</v>
      </c>
      <c r="B214" t="s">
        <v>92</v>
      </c>
      <c r="C214" t="s">
        <v>18</v>
      </c>
      <c r="D214" s="54" t="s">
        <v>2697</v>
      </c>
      <c r="E214" t="s">
        <v>1563</v>
      </c>
      <c r="F214" s="54" t="s">
        <v>3166</v>
      </c>
    </row>
    <row r="215" spans="1:6" x14ac:dyDescent="0.2">
      <c r="A215" s="54" t="s">
        <v>1583</v>
      </c>
      <c r="B215" t="s">
        <v>102</v>
      </c>
      <c r="C215" t="s">
        <v>18</v>
      </c>
      <c r="D215" s="54" t="s">
        <v>2697</v>
      </c>
      <c r="E215" t="s">
        <v>1563</v>
      </c>
      <c r="F215" s="54" t="s">
        <v>3166</v>
      </c>
    </row>
    <row r="216" spans="1:6" x14ac:dyDescent="0.2">
      <c r="A216" s="54" t="s">
        <v>1584</v>
      </c>
      <c r="B216" t="s">
        <v>112</v>
      </c>
      <c r="C216" t="s">
        <v>18</v>
      </c>
      <c r="D216" s="54" t="s">
        <v>2697</v>
      </c>
      <c r="E216" t="s">
        <v>1563</v>
      </c>
      <c r="F216" s="54" t="s">
        <v>3166</v>
      </c>
    </row>
    <row r="217" spans="1:6" x14ac:dyDescent="0.2">
      <c r="A217" s="54" t="s">
        <v>1585</v>
      </c>
      <c r="B217" t="s">
        <v>123</v>
      </c>
      <c r="C217" t="s">
        <v>18</v>
      </c>
      <c r="D217" s="54" t="s">
        <v>2697</v>
      </c>
      <c r="E217" t="s">
        <v>1563</v>
      </c>
      <c r="F217" s="54" t="s">
        <v>3166</v>
      </c>
    </row>
    <row r="218" spans="1:6" x14ac:dyDescent="0.2">
      <c r="A218" s="54" t="s">
        <v>1586</v>
      </c>
      <c r="B218" t="s">
        <v>133</v>
      </c>
      <c r="C218" t="s">
        <v>18</v>
      </c>
      <c r="D218" s="54" t="s">
        <v>2697</v>
      </c>
      <c r="E218" t="s">
        <v>1563</v>
      </c>
      <c r="F218" s="54" t="s">
        <v>3166</v>
      </c>
    </row>
    <row r="219" spans="1:6" x14ac:dyDescent="0.2">
      <c r="A219" s="54" t="s">
        <v>1587</v>
      </c>
      <c r="B219" t="s">
        <v>177</v>
      </c>
      <c r="C219" t="s">
        <v>18</v>
      </c>
      <c r="D219" s="54" t="s">
        <v>2697</v>
      </c>
      <c r="E219" t="s">
        <v>1563</v>
      </c>
      <c r="F219" s="54" t="s">
        <v>3166</v>
      </c>
    </row>
    <row r="220" spans="1:6" x14ac:dyDescent="0.2">
      <c r="A220" s="54" t="s">
        <v>1588</v>
      </c>
      <c r="B220" t="s">
        <v>181</v>
      </c>
      <c r="C220" t="s">
        <v>18</v>
      </c>
      <c r="D220" s="54" t="s">
        <v>2697</v>
      </c>
      <c r="E220" t="s">
        <v>1563</v>
      </c>
      <c r="F220" s="54" t="s">
        <v>3166</v>
      </c>
    </row>
    <row r="221" spans="1:6" x14ac:dyDescent="0.2">
      <c r="A221" s="54" t="s">
        <v>1589</v>
      </c>
      <c r="B221" t="s">
        <v>267</v>
      </c>
      <c r="C221" t="s">
        <v>18</v>
      </c>
      <c r="D221" s="54" t="s">
        <v>2697</v>
      </c>
      <c r="E221" t="s">
        <v>1563</v>
      </c>
      <c r="F221" s="54" t="s">
        <v>3166</v>
      </c>
    </row>
    <row r="222" spans="1:6" x14ac:dyDescent="0.2">
      <c r="A222" s="54" t="s">
        <v>1590</v>
      </c>
      <c r="B222" t="s">
        <v>270</v>
      </c>
      <c r="C222" t="s">
        <v>18</v>
      </c>
      <c r="D222" s="54" t="s">
        <v>2697</v>
      </c>
      <c r="E222" t="s">
        <v>1563</v>
      </c>
      <c r="F222" s="54" t="s">
        <v>3166</v>
      </c>
    </row>
    <row r="223" spans="1:6" x14ac:dyDescent="0.2">
      <c r="A223" s="54" t="s">
        <v>1591</v>
      </c>
      <c r="B223" t="s">
        <v>271</v>
      </c>
      <c r="C223" t="s">
        <v>18</v>
      </c>
      <c r="D223" s="54" t="s">
        <v>2697</v>
      </c>
      <c r="E223" t="s">
        <v>1563</v>
      </c>
      <c r="F223" s="54" t="s">
        <v>3166</v>
      </c>
    </row>
    <row r="224" spans="1:6" x14ac:dyDescent="0.2">
      <c r="A224" s="54" t="s">
        <v>1592</v>
      </c>
      <c r="B224" t="s">
        <v>293</v>
      </c>
      <c r="C224" t="s">
        <v>18</v>
      </c>
      <c r="D224" s="54" t="s">
        <v>2697</v>
      </c>
      <c r="E224" t="s">
        <v>1563</v>
      </c>
      <c r="F224" s="54" t="s">
        <v>3166</v>
      </c>
    </row>
    <row r="225" spans="1:6" x14ac:dyDescent="0.2">
      <c r="A225" s="54" t="s">
        <v>1593</v>
      </c>
      <c r="B225" t="s">
        <v>294</v>
      </c>
      <c r="C225" t="s">
        <v>18</v>
      </c>
      <c r="D225" s="54" t="s">
        <v>2697</v>
      </c>
      <c r="E225" t="s">
        <v>1563</v>
      </c>
      <c r="F225" s="54" t="s">
        <v>3166</v>
      </c>
    </row>
    <row r="226" spans="1:6" x14ac:dyDescent="0.2">
      <c r="A226" s="54" t="s">
        <v>1594</v>
      </c>
      <c r="B226" t="s">
        <v>295</v>
      </c>
      <c r="C226" t="s">
        <v>18</v>
      </c>
      <c r="D226" s="54" t="s">
        <v>2697</v>
      </c>
      <c r="E226" t="s">
        <v>1563</v>
      </c>
      <c r="F226" s="54" t="s">
        <v>3166</v>
      </c>
    </row>
    <row r="227" spans="1:6" x14ac:dyDescent="0.2">
      <c r="A227" s="54" t="s">
        <v>1595</v>
      </c>
      <c r="B227" t="s">
        <v>296</v>
      </c>
      <c r="C227" t="s">
        <v>18</v>
      </c>
      <c r="D227" s="54" t="s">
        <v>2697</v>
      </c>
      <c r="E227" t="s">
        <v>1563</v>
      </c>
      <c r="F227" s="54" t="s">
        <v>3166</v>
      </c>
    </row>
    <row r="228" spans="1:6" x14ac:dyDescent="0.2">
      <c r="A228" s="54" t="s">
        <v>1596</v>
      </c>
      <c r="B228" t="s">
        <v>297</v>
      </c>
      <c r="C228" t="s">
        <v>18</v>
      </c>
      <c r="D228" s="54" t="s">
        <v>2697</v>
      </c>
      <c r="E228" t="s">
        <v>1563</v>
      </c>
      <c r="F228" s="54" t="s">
        <v>3166</v>
      </c>
    </row>
    <row r="229" spans="1:6" x14ac:dyDescent="0.2">
      <c r="A229" s="54" t="s">
        <v>1597</v>
      </c>
      <c r="B229" t="s">
        <v>298</v>
      </c>
      <c r="C229" t="s">
        <v>18</v>
      </c>
      <c r="D229" s="54" t="s">
        <v>2697</v>
      </c>
      <c r="E229" t="s">
        <v>1563</v>
      </c>
      <c r="F229" s="54" t="s">
        <v>3166</v>
      </c>
    </row>
    <row r="230" spans="1:6" x14ac:dyDescent="0.2">
      <c r="A230" s="54" t="s">
        <v>1599</v>
      </c>
      <c r="B230" t="s">
        <v>90</v>
      </c>
      <c r="C230" t="s">
        <v>18</v>
      </c>
      <c r="D230" s="54" t="s">
        <v>2698</v>
      </c>
      <c r="E230" t="s">
        <v>1598</v>
      </c>
      <c r="F230" s="54" t="s">
        <v>3166</v>
      </c>
    </row>
    <row r="231" spans="1:6" x14ac:dyDescent="0.2">
      <c r="A231" s="54" t="s">
        <v>1600</v>
      </c>
      <c r="B231" t="s">
        <v>229</v>
      </c>
      <c r="C231" t="s">
        <v>18</v>
      </c>
      <c r="D231" s="54" t="s">
        <v>2698</v>
      </c>
      <c r="E231" t="s">
        <v>1598</v>
      </c>
      <c r="F231" s="54" t="s">
        <v>3166</v>
      </c>
    </row>
    <row r="232" spans="1:6" x14ac:dyDescent="0.2">
      <c r="A232" s="54" t="s">
        <v>1601</v>
      </c>
      <c r="B232" t="s">
        <v>241</v>
      </c>
      <c r="C232" t="s">
        <v>18</v>
      </c>
      <c r="D232" s="54" t="s">
        <v>2698</v>
      </c>
      <c r="E232" t="s">
        <v>1598</v>
      </c>
      <c r="F232" s="54" t="s">
        <v>3166</v>
      </c>
    </row>
    <row r="233" spans="1:6" x14ac:dyDescent="0.2">
      <c r="A233" s="54" t="s">
        <v>1602</v>
      </c>
      <c r="B233" t="s">
        <v>242</v>
      </c>
      <c r="C233" t="s">
        <v>18</v>
      </c>
      <c r="D233" s="54" t="s">
        <v>2698</v>
      </c>
      <c r="E233" t="s">
        <v>1598</v>
      </c>
      <c r="F233" s="54" t="s">
        <v>3166</v>
      </c>
    </row>
    <row r="234" spans="1:6" x14ac:dyDescent="0.2">
      <c r="A234" s="54" t="s">
        <v>1603</v>
      </c>
      <c r="B234" t="s">
        <v>243</v>
      </c>
      <c r="C234" t="s">
        <v>18</v>
      </c>
      <c r="D234" s="54" t="s">
        <v>2698</v>
      </c>
      <c r="E234" t="s">
        <v>1598</v>
      </c>
      <c r="F234" s="54" t="s">
        <v>3166</v>
      </c>
    </row>
    <row r="235" spans="1:6" x14ac:dyDescent="0.2">
      <c r="A235" s="54" t="s">
        <v>1604</v>
      </c>
      <c r="B235" t="s">
        <v>290</v>
      </c>
      <c r="C235" t="s">
        <v>18</v>
      </c>
      <c r="D235" s="54" t="s">
        <v>2698</v>
      </c>
      <c r="E235" t="s">
        <v>1598</v>
      </c>
      <c r="F235" s="54" t="s">
        <v>3166</v>
      </c>
    </row>
    <row r="236" spans="1:6" x14ac:dyDescent="0.2">
      <c r="A236" s="54" t="s">
        <v>1605</v>
      </c>
      <c r="B236" t="s">
        <v>291</v>
      </c>
      <c r="C236" t="s">
        <v>18</v>
      </c>
      <c r="D236" s="54" t="s">
        <v>2698</v>
      </c>
      <c r="E236" t="s">
        <v>1598</v>
      </c>
      <c r="F236" s="54" t="s">
        <v>3166</v>
      </c>
    </row>
    <row r="237" spans="1:6" x14ac:dyDescent="0.2">
      <c r="A237" s="54" t="s">
        <v>1606</v>
      </c>
      <c r="B237" t="s">
        <v>307</v>
      </c>
      <c r="C237" t="s">
        <v>18</v>
      </c>
      <c r="D237" s="54" t="s">
        <v>2698</v>
      </c>
      <c r="E237" t="s">
        <v>1598</v>
      </c>
      <c r="F237" s="54" t="s">
        <v>3166</v>
      </c>
    </row>
    <row r="238" spans="1:6" x14ac:dyDescent="0.2">
      <c r="A238" s="54" t="s">
        <v>1607</v>
      </c>
      <c r="B238" t="s">
        <v>332</v>
      </c>
      <c r="C238" t="s">
        <v>18</v>
      </c>
      <c r="D238" s="54" t="s">
        <v>2698</v>
      </c>
      <c r="E238" t="s">
        <v>1598</v>
      </c>
      <c r="F238" s="54" t="s">
        <v>3166</v>
      </c>
    </row>
    <row r="239" spans="1:6" x14ac:dyDescent="0.2">
      <c r="A239" s="54" t="s">
        <v>1612</v>
      </c>
      <c r="B239" t="s">
        <v>69</v>
      </c>
      <c r="C239" t="s">
        <v>9</v>
      </c>
      <c r="D239" s="54" t="s">
        <v>2689</v>
      </c>
      <c r="E239" t="s">
        <v>1611</v>
      </c>
      <c r="F239" s="54" t="s">
        <v>3166</v>
      </c>
    </row>
    <row r="240" spans="1:6" x14ac:dyDescent="0.2">
      <c r="A240" s="54" t="s">
        <v>1613</v>
      </c>
      <c r="B240" t="s">
        <v>85</v>
      </c>
      <c r="C240" t="s">
        <v>9</v>
      </c>
      <c r="D240" s="54" t="s">
        <v>2689</v>
      </c>
      <c r="E240" t="s">
        <v>1611</v>
      </c>
      <c r="F240" s="54" t="s">
        <v>3166</v>
      </c>
    </row>
    <row r="241" spans="1:6" x14ac:dyDescent="0.2">
      <c r="A241" s="54" t="s">
        <v>1614</v>
      </c>
      <c r="B241" t="s">
        <v>86</v>
      </c>
      <c r="C241" t="s">
        <v>9</v>
      </c>
      <c r="D241" s="54" t="s">
        <v>2689</v>
      </c>
      <c r="E241" t="s">
        <v>1611</v>
      </c>
      <c r="F241" s="54" t="s">
        <v>3166</v>
      </c>
    </row>
    <row r="242" spans="1:6" x14ac:dyDescent="0.2">
      <c r="A242" s="54" t="s">
        <v>1615</v>
      </c>
      <c r="B242" t="s">
        <v>325</v>
      </c>
      <c r="C242" t="s">
        <v>9</v>
      </c>
      <c r="D242" s="54" t="s">
        <v>2689</v>
      </c>
      <c r="E242" t="s">
        <v>1611</v>
      </c>
      <c r="F242" s="54" t="s">
        <v>3166</v>
      </c>
    </row>
    <row r="243" spans="1:6" x14ac:dyDescent="0.2">
      <c r="A243" s="54" t="s">
        <v>1617</v>
      </c>
      <c r="B243" t="s">
        <v>72</v>
      </c>
      <c r="C243" t="s">
        <v>30</v>
      </c>
      <c r="D243" s="54" t="s">
        <v>1617</v>
      </c>
      <c r="E243" t="s">
        <v>1616</v>
      </c>
      <c r="F243" s="54" t="s">
        <v>3166</v>
      </c>
    </row>
    <row r="244" spans="1:6" x14ac:dyDescent="0.2">
      <c r="A244" s="54" t="s">
        <v>1619</v>
      </c>
      <c r="B244" t="s">
        <v>109</v>
      </c>
      <c r="C244" t="s">
        <v>30</v>
      </c>
      <c r="D244" s="54" t="s">
        <v>2690</v>
      </c>
      <c r="E244" t="s">
        <v>1618</v>
      </c>
      <c r="F244" s="54" t="s">
        <v>3166</v>
      </c>
    </row>
    <row r="245" spans="1:6" x14ac:dyDescent="0.2">
      <c r="A245" s="54" t="s">
        <v>1620</v>
      </c>
      <c r="B245" t="s">
        <v>110</v>
      </c>
      <c r="C245" t="s">
        <v>30</v>
      </c>
      <c r="D245" s="54" t="s">
        <v>2690</v>
      </c>
      <c r="E245" t="s">
        <v>1618</v>
      </c>
      <c r="F245" s="54" t="s">
        <v>3166</v>
      </c>
    </row>
    <row r="246" spans="1:6" x14ac:dyDescent="0.2">
      <c r="A246" s="54" t="s">
        <v>1621</v>
      </c>
      <c r="B246" t="s">
        <v>179</v>
      </c>
      <c r="C246" t="s">
        <v>30</v>
      </c>
      <c r="D246" s="54" t="s">
        <v>2690</v>
      </c>
      <c r="E246" t="s">
        <v>1618</v>
      </c>
      <c r="F246" s="54" t="s">
        <v>3166</v>
      </c>
    </row>
    <row r="247" spans="1:6" x14ac:dyDescent="0.2">
      <c r="A247" s="54" t="s">
        <v>1622</v>
      </c>
      <c r="B247" t="s">
        <v>234</v>
      </c>
      <c r="C247" t="s">
        <v>30</v>
      </c>
      <c r="D247" s="54" t="s">
        <v>2690</v>
      </c>
      <c r="E247" t="s">
        <v>1618</v>
      </c>
      <c r="F247" s="54" t="s">
        <v>3166</v>
      </c>
    </row>
    <row r="248" spans="1:6" x14ac:dyDescent="0.2">
      <c r="A248" s="54" t="s">
        <v>1623</v>
      </c>
      <c r="B248" t="s">
        <v>238</v>
      </c>
      <c r="C248" t="s">
        <v>30</v>
      </c>
      <c r="D248" s="54" t="s">
        <v>2690</v>
      </c>
      <c r="E248" t="s">
        <v>1618</v>
      </c>
      <c r="F248" s="54" t="s">
        <v>3166</v>
      </c>
    </row>
    <row r="249" spans="1:6" x14ac:dyDescent="0.2">
      <c r="A249" s="54" t="s">
        <v>1624</v>
      </c>
      <c r="B249" t="s">
        <v>258</v>
      </c>
      <c r="C249" t="s">
        <v>30</v>
      </c>
      <c r="D249" s="54" t="s">
        <v>2690</v>
      </c>
      <c r="E249" t="s">
        <v>1618</v>
      </c>
      <c r="F249" s="54" t="s">
        <v>3166</v>
      </c>
    </row>
    <row r="250" spans="1:6" x14ac:dyDescent="0.2">
      <c r="A250" s="54" t="s">
        <v>1625</v>
      </c>
      <c r="B250" t="s">
        <v>259</v>
      </c>
      <c r="C250" t="s">
        <v>30</v>
      </c>
      <c r="D250" s="54" t="s">
        <v>2690</v>
      </c>
      <c r="E250" t="s">
        <v>1618</v>
      </c>
      <c r="F250" s="54" t="s">
        <v>3166</v>
      </c>
    </row>
    <row r="251" spans="1:6" x14ac:dyDescent="0.2">
      <c r="A251" s="54" t="s">
        <v>1627</v>
      </c>
      <c r="B251" t="s">
        <v>45</v>
      </c>
      <c r="C251" t="s">
        <v>18</v>
      </c>
      <c r="D251" s="54" t="s">
        <v>1627</v>
      </c>
      <c r="E251" t="s">
        <v>1626</v>
      </c>
      <c r="F251" s="54" t="s">
        <v>3166</v>
      </c>
    </row>
    <row r="252" spans="1:6" x14ac:dyDescent="0.2">
      <c r="A252" s="54" t="s">
        <v>2442</v>
      </c>
      <c r="B252" t="s">
        <v>15</v>
      </c>
      <c r="C252" t="s">
        <v>16</v>
      </c>
      <c r="D252" s="54"/>
      <c r="E252" t="s">
        <v>1644</v>
      </c>
      <c r="F252" s="54" t="s">
        <v>3166</v>
      </c>
    </row>
    <row r="253" spans="1:6" x14ac:dyDescent="0.2">
      <c r="A253" s="54" t="s">
        <v>2443</v>
      </c>
      <c r="B253" t="s">
        <v>21</v>
      </c>
      <c r="C253" t="s">
        <v>16</v>
      </c>
      <c r="D253" s="54"/>
      <c r="E253" t="s">
        <v>1644</v>
      </c>
      <c r="F253" s="54" t="s">
        <v>3166</v>
      </c>
    </row>
    <row r="254" spans="1:6" x14ac:dyDescent="0.2">
      <c r="A254" s="54" t="s">
        <v>2444</v>
      </c>
      <c r="B254" t="s">
        <v>23</v>
      </c>
      <c r="C254" t="s">
        <v>16</v>
      </c>
      <c r="D254" s="54"/>
      <c r="E254" t="s">
        <v>1644</v>
      </c>
      <c r="F254" s="54" t="s">
        <v>3166</v>
      </c>
    </row>
    <row r="255" spans="1:6" x14ac:dyDescent="0.2">
      <c r="A255" s="54" t="s">
        <v>2445</v>
      </c>
      <c r="B255" t="s">
        <v>34</v>
      </c>
      <c r="C255" t="s">
        <v>16</v>
      </c>
      <c r="D255" s="54"/>
      <c r="E255" t="s">
        <v>1644</v>
      </c>
      <c r="F255" s="54" t="s">
        <v>3166</v>
      </c>
    </row>
    <row r="256" spans="1:6" x14ac:dyDescent="0.2">
      <c r="A256" s="54" t="s">
        <v>2446</v>
      </c>
      <c r="B256" t="s">
        <v>43</v>
      </c>
      <c r="C256" t="s">
        <v>16</v>
      </c>
      <c r="D256" s="54"/>
      <c r="E256" t="s">
        <v>1644</v>
      </c>
      <c r="F256" s="54" t="s">
        <v>3166</v>
      </c>
    </row>
    <row r="257" spans="1:6" x14ac:dyDescent="0.2">
      <c r="A257" s="54" t="s">
        <v>2447</v>
      </c>
      <c r="B257" t="s">
        <v>47</v>
      </c>
      <c r="C257" t="s">
        <v>16</v>
      </c>
      <c r="D257" s="54"/>
      <c r="E257" t="s">
        <v>1644</v>
      </c>
      <c r="F257" s="54" t="s">
        <v>3166</v>
      </c>
    </row>
    <row r="258" spans="1:6" x14ac:dyDescent="0.2">
      <c r="A258" s="54" t="s">
        <v>2448</v>
      </c>
      <c r="B258" t="s">
        <v>48</v>
      </c>
      <c r="C258" t="s">
        <v>16</v>
      </c>
      <c r="D258" s="54"/>
      <c r="E258" t="s">
        <v>1644</v>
      </c>
      <c r="F258" s="54" t="s">
        <v>3166</v>
      </c>
    </row>
    <row r="259" spans="1:6" x14ac:dyDescent="0.2">
      <c r="A259" s="54" t="s">
        <v>2449</v>
      </c>
      <c r="B259" t="s">
        <v>49</v>
      </c>
      <c r="C259" t="s">
        <v>16</v>
      </c>
      <c r="D259" s="54"/>
      <c r="E259" t="s">
        <v>1644</v>
      </c>
      <c r="F259" s="54" t="s">
        <v>3166</v>
      </c>
    </row>
    <row r="260" spans="1:6" x14ac:dyDescent="0.2">
      <c r="A260" s="54" t="s">
        <v>2450</v>
      </c>
      <c r="B260" t="s">
        <v>50</v>
      </c>
      <c r="C260" t="s">
        <v>16</v>
      </c>
      <c r="D260" s="54"/>
      <c r="E260" t="s">
        <v>1644</v>
      </c>
      <c r="F260" s="54" t="s">
        <v>3166</v>
      </c>
    </row>
    <row r="261" spans="1:6" x14ac:dyDescent="0.2">
      <c r="A261" s="54" t="s">
        <v>2451</v>
      </c>
      <c r="B261" t="s">
        <v>51</v>
      </c>
      <c r="C261" t="s">
        <v>16</v>
      </c>
      <c r="D261" s="54"/>
      <c r="E261" t="s">
        <v>1644</v>
      </c>
      <c r="F261" s="54" t="s">
        <v>3166</v>
      </c>
    </row>
    <row r="262" spans="1:6" x14ac:dyDescent="0.2">
      <c r="A262" s="54" t="s">
        <v>2452</v>
      </c>
      <c r="B262" t="s">
        <v>52</v>
      </c>
      <c r="C262" t="s">
        <v>16</v>
      </c>
      <c r="D262" s="54"/>
      <c r="E262" t="s">
        <v>1644</v>
      </c>
      <c r="F262" s="54" t="s">
        <v>3166</v>
      </c>
    </row>
    <row r="263" spans="1:6" x14ac:dyDescent="0.2">
      <c r="A263" s="54" t="s">
        <v>2453</v>
      </c>
      <c r="B263" t="s">
        <v>55</v>
      </c>
      <c r="C263" t="s">
        <v>16</v>
      </c>
      <c r="D263" s="54"/>
      <c r="E263" t="s">
        <v>1644</v>
      </c>
      <c r="F263" s="54" t="s">
        <v>3166</v>
      </c>
    </row>
    <row r="264" spans="1:6" x14ac:dyDescent="0.2">
      <c r="A264" s="54" t="s">
        <v>2454</v>
      </c>
      <c r="B264" t="s">
        <v>62</v>
      </c>
      <c r="C264" t="s">
        <v>16</v>
      </c>
      <c r="D264" s="54"/>
      <c r="E264" t="s">
        <v>1644</v>
      </c>
      <c r="F264" s="54" t="s">
        <v>3166</v>
      </c>
    </row>
    <row r="265" spans="1:6" x14ac:dyDescent="0.2">
      <c r="A265" s="54" t="s">
        <v>2455</v>
      </c>
      <c r="B265" t="s">
        <v>65</v>
      </c>
      <c r="C265" t="s">
        <v>16</v>
      </c>
      <c r="D265" s="54"/>
      <c r="E265" t="s">
        <v>1644</v>
      </c>
      <c r="F265" s="54" t="s">
        <v>3166</v>
      </c>
    </row>
    <row r="266" spans="1:6" x14ac:dyDescent="0.2">
      <c r="A266" s="54" t="s">
        <v>2456</v>
      </c>
      <c r="B266" t="s">
        <v>71</v>
      </c>
      <c r="C266" t="s">
        <v>16</v>
      </c>
      <c r="D266" s="54"/>
      <c r="E266" t="s">
        <v>1644</v>
      </c>
      <c r="F266" s="54" t="s">
        <v>3166</v>
      </c>
    </row>
    <row r="267" spans="1:6" x14ac:dyDescent="0.2">
      <c r="A267" s="54" t="s">
        <v>2457</v>
      </c>
      <c r="B267" t="s">
        <v>84</v>
      </c>
      <c r="C267" t="s">
        <v>16</v>
      </c>
      <c r="D267" s="54"/>
      <c r="E267" t="s">
        <v>1644</v>
      </c>
      <c r="F267" s="54" t="s">
        <v>3166</v>
      </c>
    </row>
    <row r="268" spans="1:6" x14ac:dyDescent="0.2">
      <c r="A268" s="54" t="s">
        <v>2458</v>
      </c>
      <c r="B268" t="s">
        <v>93</v>
      </c>
      <c r="C268" t="s">
        <v>16</v>
      </c>
      <c r="D268" s="54"/>
      <c r="E268" t="s">
        <v>1644</v>
      </c>
      <c r="F268" s="54" t="s">
        <v>3166</v>
      </c>
    </row>
    <row r="269" spans="1:6" x14ac:dyDescent="0.2">
      <c r="A269" s="54" t="s">
        <v>2459</v>
      </c>
      <c r="B269" t="s">
        <v>96</v>
      </c>
      <c r="C269" t="s">
        <v>16</v>
      </c>
      <c r="D269" s="54"/>
      <c r="E269" t="s">
        <v>1644</v>
      </c>
      <c r="F269" s="54" t="s">
        <v>3166</v>
      </c>
    </row>
    <row r="270" spans="1:6" x14ac:dyDescent="0.2">
      <c r="A270" s="54" t="s">
        <v>2460</v>
      </c>
      <c r="B270" t="s">
        <v>97</v>
      </c>
      <c r="C270" t="s">
        <v>16</v>
      </c>
      <c r="D270" s="54"/>
      <c r="E270" t="s">
        <v>1644</v>
      </c>
      <c r="F270" s="54" t="s">
        <v>3166</v>
      </c>
    </row>
    <row r="271" spans="1:6" x14ac:dyDescent="0.2">
      <c r="A271" s="54" t="s">
        <v>2461</v>
      </c>
      <c r="B271" t="s">
        <v>98</v>
      </c>
      <c r="C271" t="s">
        <v>16</v>
      </c>
      <c r="D271" s="54"/>
      <c r="E271" t="s">
        <v>1644</v>
      </c>
      <c r="F271" s="54" t="s">
        <v>3166</v>
      </c>
    </row>
    <row r="272" spans="1:6" x14ac:dyDescent="0.2">
      <c r="A272" s="54" t="s">
        <v>2462</v>
      </c>
      <c r="B272" t="s">
        <v>99</v>
      </c>
      <c r="C272" t="s">
        <v>16</v>
      </c>
      <c r="D272" s="54"/>
      <c r="E272" t="s">
        <v>1644</v>
      </c>
      <c r="F272" s="54" t="s">
        <v>3166</v>
      </c>
    </row>
    <row r="273" spans="1:6" x14ac:dyDescent="0.2">
      <c r="A273" s="54" t="s">
        <v>2463</v>
      </c>
      <c r="B273" t="s">
        <v>101</v>
      </c>
      <c r="C273" t="s">
        <v>16</v>
      </c>
      <c r="D273" s="54"/>
      <c r="E273" t="s">
        <v>1644</v>
      </c>
      <c r="F273" s="54" t="s">
        <v>3166</v>
      </c>
    </row>
    <row r="274" spans="1:6" x14ac:dyDescent="0.2">
      <c r="A274" s="54" t="s">
        <v>2464</v>
      </c>
      <c r="B274" t="s">
        <v>114</v>
      </c>
      <c r="C274" t="s">
        <v>16</v>
      </c>
      <c r="D274" s="54"/>
      <c r="E274" t="s">
        <v>1644</v>
      </c>
      <c r="F274" s="54" t="s">
        <v>3166</v>
      </c>
    </row>
    <row r="275" spans="1:6" x14ac:dyDescent="0.2">
      <c r="A275" s="54" t="s">
        <v>2465</v>
      </c>
      <c r="B275" t="s">
        <v>139</v>
      </c>
      <c r="C275" t="s">
        <v>16</v>
      </c>
      <c r="D275" s="54"/>
      <c r="E275" t="s">
        <v>1644</v>
      </c>
      <c r="F275" s="54" t="s">
        <v>3166</v>
      </c>
    </row>
    <row r="276" spans="1:6" x14ac:dyDescent="0.2">
      <c r="A276" s="54" t="s">
        <v>2466</v>
      </c>
      <c r="B276" t="s">
        <v>140</v>
      </c>
      <c r="C276" t="s">
        <v>16</v>
      </c>
      <c r="D276" s="54"/>
      <c r="E276" t="s">
        <v>1644</v>
      </c>
      <c r="F276" s="54" t="s">
        <v>3166</v>
      </c>
    </row>
    <row r="277" spans="1:6" x14ac:dyDescent="0.2">
      <c r="A277" s="54" t="s">
        <v>2467</v>
      </c>
      <c r="B277" t="s">
        <v>147</v>
      </c>
      <c r="C277" t="s">
        <v>16</v>
      </c>
      <c r="D277" s="54"/>
      <c r="E277" t="s">
        <v>1644</v>
      </c>
      <c r="F277" s="54" t="s">
        <v>3166</v>
      </c>
    </row>
    <row r="278" spans="1:6" x14ac:dyDescent="0.2">
      <c r="A278" s="54" t="s">
        <v>2468</v>
      </c>
      <c r="B278" t="s">
        <v>161</v>
      </c>
      <c r="C278" t="s">
        <v>16</v>
      </c>
      <c r="D278" s="54"/>
      <c r="E278" t="s">
        <v>1644</v>
      </c>
      <c r="F278" s="54" t="s">
        <v>3166</v>
      </c>
    </row>
    <row r="279" spans="1:6" x14ac:dyDescent="0.2">
      <c r="A279" s="54" t="s">
        <v>2469</v>
      </c>
      <c r="B279" t="s">
        <v>174</v>
      </c>
      <c r="C279" t="s">
        <v>16</v>
      </c>
      <c r="D279" s="54"/>
      <c r="E279" t="s">
        <v>1644</v>
      </c>
      <c r="F279" s="54" t="s">
        <v>3166</v>
      </c>
    </row>
    <row r="280" spans="1:6" x14ac:dyDescent="0.2">
      <c r="A280" s="54" t="s">
        <v>2470</v>
      </c>
      <c r="B280" t="s">
        <v>184</v>
      </c>
      <c r="C280" t="s">
        <v>16</v>
      </c>
      <c r="D280" s="54"/>
      <c r="E280" t="s">
        <v>1644</v>
      </c>
      <c r="F280" s="54" t="s">
        <v>3166</v>
      </c>
    </row>
    <row r="281" spans="1:6" x14ac:dyDescent="0.2">
      <c r="A281" s="54" t="s">
        <v>2471</v>
      </c>
      <c r="B281" t="s">
        <v>209</v>
      </c>
      <c r="C281" t="s">
        <v>16</v>
      </c>
      <c r="D281" s="54"/>
      <c r="E281" t="s">
        <v>1644</v>
      </c>
      <c r="F281" s="54" t="s">
        <v>3166</v>
      </c>
    </row>
    <row r="282" spans="1:6" x14ac:dyDescent="0.2">
      <c r="A282" s="54" t="s">
        <v>2472</v>
      </c>
      <c r="B282" t="s">
        <v>212</v>
      </c>
      <c r="C282" t="s">
        <v>16</v>
      </c>
      <c r="D282" s="54"/>
      <c r="E282" t="s">
        <v>1644</v>
      </c>
      <c r="F282" s="54" t="s">
        <v>3166</v>
      </c>
    </row>
    <row r="283" spans="1:6" x14ac:dyDescent="0.2">
      <c r="A283" s="54" t="s">
        <v>2473</v>
      </c>
      <c r="B283" t="s">
        <v>213</v>
      </c>
      <c r="C283" t="s">
        <v>16</v>
      </c>
      <c r="D283" s="54"/>
      <c r="E283" t="s">
        <v>1644</v>
      </c>
      <c r="F283" s="54" t="s">
        <v>3166</v>
      </c>
    </row>
    <row r="284" spans="1:6" x14ac:dyDescent="0.2">
      <c r="A284" s="54" t="s">
        <v>2474</v>
      </c>
      <c r="B284" t="s">
        <v>214</v>
      </c>
      <c r="C284" t="s">
        <v>16</v>
      </c>
      <c r="D284" s="54"/>
      <c r="E284" t="s">
        <v>1644</v>
      </c>
      <c r="F284" s="54" t="s">
        <v>3166</v>
      </c>
    </row>
    <row r="285" spans="1:6" x14ac:dyDescent="0.2">
      <c r="A285" s="54" t="s">
        <v>2475</v>
      </c>
      <c r="B285" t="s">
        <v>215</v>
      </c>
      <c r="C285" t="s">
        <v>16</v>
      </c>
      <c r="D285" s="54"/>
      <c r="E285" t="s">
        <v>1644</v>
      </c>
      <c r="F285" s="54" t="s">
        <v>3166</v>
      </c>
    </row>
    <row r="286" spans="1:6" x14ac:dyDescent="0.2">
      <c r="A286" s="54" t="s">
        <v>2476</v>
      </c>
      <c r="B286" t="s">
        <v>216</v>
      </c>
      <c r="C286" t="s">
        <v>16</v>
      </c>
      <c r="D286" s="54"/>
      <c r="E286" t="s">
        <v>1644</v>
      </c>
      <c r="F286" s="54" t="s">
        <v>3166</v>
      </c>
    </row>
    <row r="287" spans="1:6" x14ac:dyDescent="0.2">
      <c r="A287" s="54" t="s">
        <v>2477</v>
      </c>
      <c r="B287" t="s">
        <v>247</v>
      </c>
      <c r="C287" t="s">
        <v>16</v>
      </c>
      <c r="D287" s="54"/>
      <c r="E287" t="s">
        <v>1644</v>
      </c>
      <c r="F287" s="54" t="s">
        <v>3166</v>
      </c>
    </row>
    <row r="288" spans="1:6" x14ac:dyDescent="0.2">
      <c r="A288" s="54" t="s">
        <v>2478</v>
      </c>
      <c r="B288" t="s">
        <v>248</v>
      </c>
      <c r="C288" t="s">
        <v>16</v>
      </c>
      <c r="D288" s="54"/>
      <c r="E288" t="s">
        <v>1644</v>
      </c>
      <c r="F288" s="54" t="s">
        <v>3166</v>
      </c>
    </row>
    <row r="289" spans="1:6" x14ac:dyDescent="0.2">
      <c r="A289" s="54" t="s">
        <v>2479</v>
      </c>
      <c r="B289" t="s">
        <v>249</v>
      </c>
      <c r="C289" t="s">
        <v>16</v>
      </c>
      <c r="D289" s="54"/>
      <c r="E289" t="s">
        <v>1644</v>
      </c>
      <c r="F289" s="54" t="s">
        <v>3166</v>
      </c>
    </row>
    <row r="290" spans="1:6" x14ac:dyDescent="0.2">
      <c r="A290" s="54" t="s">
        <v>2480</v>
      </c>
      <c r="B290" t="s">
        <v>250</v>
      </c>
      <c r="C290" t="s">
        <v>16</v>
      </c>
      <c r="D290" s="54"/>
      <c r="E290" t="s">
        <v>1644</v>
      </c>
      <c r="F290" s="54" t="s">
        <v>3166</v>
      </c>
    </row>
    <row r="291" spans="1:6" x14ac:dyDescent="0.2">
      <c r="A291" s="54" t="s">
        <v>2481</v>
      </c>
      <c r="B291" t="s">
        <v>251</v>
      </c>
      <c r="C291" t="s">
        <v>16</v>
      </c>
      <c r="D291" s="54"/>
      <c r="E291" t="s">
        <v>1644</v>
      </c>
      <c r="F291" s="54" t="s">
        <v>3166</v>
      </c>
    </row>
    <row r="292" spans="1:6" x14ac:dyDescent="0.2">
      <c r="A292" s="54" t="s">
        <v>2482</v>
      </c>
      <c r="B292" t="s">
        <v>255</v>
      </c>
      <c r="C292" t="s">
        <v>16</v>
      </c>
      <c r="D292" s="54"/>
      <c r="E292" t="s">
        <v>1644</v>
      </c>
      <c r="F292" s="54" t="s">
        <v>3166</v>
      </c>
    </row>
    <row r="293" spans="1:6" x14ac:dyDescent="0.2">
      <c r="A293" s="54" t="s">
        <v>2483</v>
      </c>
      <c r="B293" t="s">
        <v>256</v>
      </c>
      <c r="C293" t="s">
        <v>16</v>
      </c>
      <c r="D293" s="54"/>
      <c r="E293" t="s">
        <v>1644</v>
      </c>
      <c r="F293" s="54" t="s">
        <v>3166</v>
      </c>
    </row>
    <row r="294" spans="1:6" x14ac:dyDescent="0.2">
      <c r="A294" s="54" t="s">
        <v>2484</v>
      </c>
      <c r="B294" t="s">
        <v>257</v>
      </c>
      <c r="C294" t="s">
        <v>16</v>
      </c>
      <c r="D294" s="54"/>
      <c r="E294" t="s">
        <v>1644</v>
      </c>
      <c r="F294" s="54" t="s">
        <v>3166</v>
      </c>
    </row>
    <row r="295" spans="1:6" x14ac:dyDescent="0.2">
      <c r="A295" s="54" t="s">
        <v>2485</v>
      </c>
      <c r="B295" t="s">
        <v>269</v>
      </c>
      <c r="C295" t="s">
        <v>16</v>
      </c>
      <c r="D295" s="54"/>
      <c r="E295" t="s">
        <v>1644</v>
      </c>
      <c r="F295" s="54" t="s">
        <v>3166</v>
      </c>
    </row>
    <row r="296" spans="1:6" x14ac:dyDescent="0.2">
      <c r="A296" s="54" t="s">
        <v>2486</v>
      </c>
      <c r="B296" t="s">
        <v>276</v>
      </c>
      <c r="C296" t="s">
        <v>16</v>
      </c>
      <c r="D296" s="54"/>
      <c r="E296" t="s">
        <v>1644</v>
      </c>
      <c r="F296" s="54" t="s">
        <v>3166</v>
      </c>
    </row>
    <row r="297" spans="1:6" x14ac:dyDescent="0.2">
      <c r="A297" s="54" t="s">
        <v>2487</v>
      </c>
      <c r="B297" t="s">
        <v>277</v>
      </c>
      <c r="C297" t="s">
        <v>16</v>
      </c>
      <c r="D297" s="54"/>
      <c r="E297" t="s">
        <v>1644</v>
      </c>
      <c r="F297" s="54" t="s">
        <v>3166</v>
      </c>
    </row>
    <row r="298" spans="1:6" x14ac:dyDescent="0.2">
      <c r="A298" s="54" t="s">
        <v>2488</v>
      </c>
      <c r="B298" t="s">
        <v>316</v>
      </c>
      <c r="C298" t="s">
        <v>16</v>
      </c>
      <c r="D298" s="54"/>
      <c r="E298" t="s">
        <v>1644</v>
      </c>
      <c r="F298" s="54" t="s">
        <v>3166</v>
      </c>
    </row>
    <row r="299" spans="1:6" x14ac:dyDescent="0.2">
      <c r="A299" s="54" t="s">
        <v>2489</v>
      </c>
      <c r="B299" t="s">
        <v>329</v>
      </c>
      <c r="C299" t="s">
        <v>16</v>
      </c>
      <c r="D299" s="54"/>
      <c r="E299" t="s">
        <v>1644</v>
      </c>
      <c r="F299" s="54" t="s">
        <v>3166</v>
      </c>
    </row>
    <row r="300" spans="1:6" x14ac:dyDescent="0.2">
      <c r="A300" s="54" t="s">
        <v>2490</v>
      </c>
      <c r="B300" t="s">
        <v>340</v>
      </c>
      <c r="C300" t="s">
        <v>16</v>
      </c>
      <c r="D300" s="54"/>
      <c r="E300" t="s">
        <v>1644</v>
      </c>
      <c r="F300" s="54" t="s">
        <v>3166</v>
      </c>
    </row>
    <row r="301" spans="1:6" x14ac:dyDescent="0.2">
      <c r="A301" s="54" t="s">
        <v>2491</v>
      </c>
      <c r="B301" t="s">
        <v>341</v>
      </c>
      <c r="C301" t="s">
        <v>16</v>
      </c>
      <c r="D301" s="54"/>
      <c r="E301" t="s">
        <v>1644</v>
      </c>
      <c r="F301" s="54" t="s">
        <v>3166</v>
      </c>
    </row>
    <row r="302" spans="1:6" x14ac:dyDescent="0.2">
      <c r="A302" s="54" t="s">
        <v>2492</v>
      </c>
      <c r="B302" t="s">
        <v>342</v>
      </c>
      <c r="C302" t="s">
        <v>16</v>
      </c>
      <c r="D302" s="54"/>
      <c r="E302" t="s">
        <v>1644</v>
      </c>
      <c r="F302" s="54" t="s">
        <v>3166</v>
      </c>
    </row>
    <row r="303" spans="1:6" x14ac:dyDescent="0.2">
      <c r="A303" s="54" t="s">
        <v>2493</v>
      </c>
      <c r="B303" t="s">
        <v>350</v>
      </c>
      <c r="C303" t="s">
        <v>16</v>
      </c>
      <c r="D303" s="54"/>
      <c r="E303" t="s">
        <v>1644</v>
      </c>
      <c r="F303" s="54" t="s">
        <v>3166</v>
      </c>
    </row>
    <row r="304" spans="1:6" x14ac:dyDescent="0.2">
      <c r="A304" s="54" t="s">
        <v>1464</v>
      </c>
      <c r="B304" t="s">
        <v>75</v>
      </c>
      <c r="C304" t="s">
        <v>1658</v>
      </c>
      <c r="D304" s="54" t="s">
        <v>2699</v>
      </c>
      <c r="E304" t="s">
        <v>1463</v>
      </c>
      <c r="F304" s="54" t="s">
        <v>3166</v>
      </c>
    </row>
    <row r="305" spans="1:6" x14ac:dyDescent="0.2">
      <c r="A305" s="54" t="s">
        <v>1465</v>
      </c>
      <c r="B305" t="s">
        <v>76</v>
      </c>
      <c r="C305" t="s">
        <v>1658</v>
      </c>
      <c r="D305" s="54" t="s">
        <v>2699</v>
      </c>
      <c r="E305" t="s">
        <v>1463</v>
      </c>
      <c r="F305" s="54" t="s">
        <v>3166</v>
      </c>
    </row>
    <row r="306" spans="1:6" x14ac:dyDescent="0.2">
      <c r="A306" s="54" t="s">
        <v>1467</v>
      </c>
      <c r="B306" t="s">
        <v>198</v>
      </c>
      <c r="C306" t="s">
        <v>1658</v>
      </c>
      <c r="D306" s="54" t="s">
        <v>2699</v>
      </c>
      <c r="E306" t="s">
        <v>1463</v>
      </c>
      <c r="F306" s="54" t="s">
        <v>3166</v>
      </c>
    </row>
    <row r="307" spans="1:6" x14ac:dyDescent="0.2">
      <c r="A307" s="54" t="s">
        <v>1470</v>
      </c>
      <c r="B307" t="s">
        <v>318</v>
      </c>
      <c r="C307" t="s">
        <v>1659</v>
      </c>
      <c r="D307" s="54" t="s">
        <v>1470</v>
      </c>
      <c r="E307" t="s">
        <v>1469</v>
      </c>
      <c r="F307" s="54" t="s">
        <v>3166</v>
      </c>
    </row>
    <row r="308" spans="1:6" x14ac:dyDescent="0.2">
      <c r="A308" s="54" t="s">
        <v>1473</v>
      </c>
      <c r="B308" t="s">
        <v>124</v>
      </c>
      <c r="C308" t="s">
        <v>125</v>
      </c>
      <c r="D308" s="54" t="s">
        <v>2700</v>
      </c>
      <c r="E308" t="s">
        <v>1472</v>
      </c>
      <c r="F308" s="54" t="s">
        <v>3166</v>
      </c>
    </row>
    <row r="309" spans="1:6" x14ac:dyDescent="0.2">
      <c r="A309" s="54" t="s">
        <v>1640</v>
      </c>
      <c r="B309" t="s">
        <v>211</v>
      </c>
      <c r="C309" t="s">
        <v>27</v>
      </c>
      <c r="D309" s="54" t="s">
        <v>2701</v>
      </c>
      <c r="E309" t="s">
        <v>1639</v>
      </c>
      <c r="F309" s="54" t="s">
        <v>3166</v>
      </c>
    </row>
    <row r="310" spans="1:6" x14ac:dyDescent="0.2">
      <c r="A310" s="54" t="s">
        <v>1641</v>
      </c>
      <c r="B310" t="s">
        <v>218</v>
      </c>
      <c r="C310" t="s">
        <v>125</v>
      </c>
      <c r="D310" s="54" t="s">
        <v>2701</v>
      </c>
      <c r="E310" t="s">
        <v>1639</v>
      </c>
      <c r="F310" s="54" t="s">
        <v>3166</v>
      </c>
    </row>
    <row r="311" spans="1:6" x14ac:dyDescent="0.2">
      <c r="A311" s="54" t="s">
        <v>1650</v>
      </c>
      <c r="B311" t="s">
        <v>300</v>
      </c>
      <c r="C311" t="s">
        <v>12</v>
      </c>
      <c r="D311" s="54" t="s">
        <v>2702</v>
      </c>
      <c r="E311" t="s">
        <v>1649</v>
      </c>
      <c r="F311" s="54" t="s">
        <v>3166</v>
      </c>
    </row>
    <row r="312" spans="1:6" x14ac:dyDescent="0.2">
      <c r="A312" s="54" t="s">
        <v>1652</v>
      </c>
      <c r="B312" t="s">
        <v>301</v>
      </c>
      <c r="C312" t="s">
        <v>12</v>
      </c>
      <c r="D312" s="54" t="s">
        <v>2702</v>
      </c>
      <c r="E312" t="s">
        <v>1649</v>
      </c>
      <c r="F312" s="54" t="s">
        <v>3166</v>
      </c>
    </row>
    <row r="313" spans="1:6" x14ac:dyDescent="0.2">
      <c r="A313" s="55" t="s">
        <v>2525</v>
      </c>
      <c r="B313" t="s">
        <v>169</v>
      </c>
      <c r="C313" t="s">
        <v>12</v>
      </c>
      <c r="D313" s="54" t="s">
        <v>3167</v>
      </c>
      <c r="E313" t="s">
        <v>3168</v>
      </c>
      <c r="F313" s="54" t="s">
        <v>3166</v>
      </c>
    </row>
    <row r="314" spans="1:6" x14ac:dyDescent="0.2">
      <c r="A314" s="54" t="s">
        <v>2529</v>
      </c>
      <c r="B314" t="s">
        <v>1725</v>
      </c>
      <c r="C314" t="s">
        <v>6</v>
      </c>
      <c r="D314" s="54" t="s">
        <v>2703</v>
      </c>
      <c r="E314" t="str">
        <f>_xlfn.XLOOKUP(B314,'table S16'!D$3:D$474,'table S16'!B$3:B$474)</f>
        <v>Os02t0799000</v>
      </c>
      <c r="F314" s="54" t="s">
        <v>3141</v>
      </c>
    </row>
    <row r="315" spans="1:6" x14ac:dyDescent="0.2">
      <c r="A315" s="54" t="s">
        <v>2530</v>
      </c>
      <c r="B315" t="s">
        <v>1734</v>
      </c>
      <c r="C315" t="s">
        <v>1714</v>
      </c>
      <c r="D315" s="54"/>
      <c r="E315" t="str">
        <f>_xlfn.XLOOKUP(B315,'table S16'!D$3:D$474,'table S16'!B$3:B$474)</f>
        <v>TraesCS2B02G534200</v>
      </c>
      <c r="F315" s="54" t="s">
        <v>3153</v>
      </c>
    </row>
    <row r="316" spans="1:6" x14ac:dyDescent="0.2">
      <c r="A316" s="54" t="s">
        <v>2531</v>
      </c>
      <c r="B316" t="s">
        <v>2151</v>
      </c>
      <c r="C316" t="s">
        <v>19</v>
      </c>
      <c r="D316" s="54"/>
      <c r="E316" t="str">
        <f>_xlfn.XLOOKUP(B316,'table S16'!D$3:D$474,'table S16'!B$3:B$474)</f>
        <v>TraesCS6B02G321300</v>
      </c>
      <c r="F316" s="54" t="s">
        <v>3153</v>
      </c>
    </row>
    <row r="317" spans="1:6" x14ac:dyDescent="0.2">
      <c r="A317" s="54" t="s">
        <v>2532</v>
      </c>
      <c r="B317" t="s">
        <v>1711</v>
      </c>
      <c r="C317" t="s">
        <v>1712</v>
      </c>
      <c r="D317" s="54"/>
      <c r="E317" t="str">
        <f>_xlfn.XLOOKUP(B317,'table S16'!D$3:D$474,'table S16'!B$3:B$474)</f>
        <v>TraesCS1D02G002200</v>
      </c>
      <c r="F317" s="54" t="s">
        <v>3153</v>
      </c>
    </row>
    <row r="318" spans="1:6" x14ac:dyDescent="0.2">
      <c r="A318" s="54" t="s">
        <v>2533</v>
      </c>
      <c r="B318" t="s">
        <v>1810</v>
      </c>
      <c r="C318" t="s">
        <v>2439</v>
      </c>
      <c r="D318" s="54" t="s">
        <v>2704</v>
      </c>
      <c r="E318" t="str">
        <f>_xlfn.XLOOKUP(B318,'table S16'!D$3:D$474,'table S16'!B$3:B$474)</f>
        <v>Os03t0586700</v>
      </c>
      <c r="F318" s="54" t="s">
        <v>3141</v>
      </c>
    </row>
    <row r="319" spans="1:6" x14ac:dyDescent="0.2">
      <c r="A319" s="54" t="s">
        <v>2534</v>
      </c>
      <c r="B319" t="s">
        <v>1992</v>
      </c>
      <c r="C319" t="s">
        <v>2</v>
      </c>
      <c r="D319" s="54"/>
      <c r="E319" t="str">
        <f>_xlfn.XLOOKUP(B319,'table S16'!D$3:D$474,'table S16'!B$3:B$474)</f>
        <v>TraesCS1D02G443100</v>
      </c>
      <c r="F319" s="54" t="s">
        <v>3153</v>
      </c>
    </row>
    <row r="320" spans="1:6" x14ac:dyDescent="0.2">
      <c r="A320" s="54" t="s">
        <v>2535</v>
      </c>
      <c r="B320" t="s">
        <v>1761</v>
      </c>
      <c r="C320" t="s">
        <v>2436</v>
      </c>
      <c r="D320" s="54"/>
      <c r="E320" t="str">
        <f>_xlfn.XLOOKUP(B320,'table S16'!D$3:D$474,'table S16'!B$3:B$474)</f>
        <v>Os01t0925000</v>
      </c>
      <c r="F320" s="54" t="s">
        <v>3141</v>
      </c>
    </row>
    <row r="321" spans="1:6" x14ac:dyDescent="0.2">
      <c r="A321" s="54" t="s">
        <v>2536</v>
      </c>
      <c r="B321" t="s">
        <v>1763</v>
      </c>
      <c r="C321" t="s">
        <v>5</v>
      </c>
      <c r="D321" s="54" t="s">
        <v>2705</v>
      </c>
      <c r="E321" t="str">
        <f>_xlfn.XLOOKUP(B321,'table S16'!D$3:D$474,'table S16'!B$3:B$474)</f>
        <v>Os02t0221300</v>
      </c>
      <c r="F321" s="54" t="s">
        <v>3141</v>
      </c>
    </row>
    <row r="322" spans="1:6" x14ac:dyDescent="0.2">
      <c r="A322" s="54" t="s">
        <v>2537</v>
      </c>
      <c r="B322" t="s">
        <v>1745</v>
      </c>
      <c r="C322" t="s">
        <v>2438</v>
      </c>
      <c r="D322" s="54"/>
      <c r="E322" t="str">
        <f>_xlfn.XLOOKUP(B322,'table S16'!D$3:D$474,'table S16'!B$3:B$474)</f>
        <v>Os01t0197400</v>
      </c>
      <c r="F322" s="54" t="s">
        <v>3141</v>
      </c>
    </row>
    <row r="323" spans="1:6" x14ac:dyDescent="0.2">
      <c r="A323" s="54" t="s">
        <v>2538</v>
      </c>
      <c r="B323" t="s">
        <v>1708</v>
      </c>
      <c r="C323" t="s">
        <v>155</v>
      </c>
      <c r="D323" s="54" t="s">
        <v>2706</v>
      </c>
      <c r="E323" t="str">
        <f>_xlfn.XLOOKUP(B323,'table S16'!D$3:D$474,'table S16'!B$3:B$474)</f>
        <v>Os03t0103300</v>
      </c>
      <c r="F323" s="54" t="s">
        <v>3141</v>
      </c>
    </row>
    <row r="324" spans="1:6" x14ac:dyDescent="0.2">
      <c r="A324" s="54" t="s">
        <v>2561</v>
      </c>
      <c r="B324" t="s">
        <v>1709</v>
      </c>
      <c r="C324" t="s">
        <v>1710</v>
      </c>
      <c r="D324" s="54"/>
      <c r="E324" t="str">
        <f>_xlfn.XLOOKUP(B324,'table S16'!D$3:D$474,'table S16'!B$3:B$474)</f>
        <v>TraesCS2B02G007700</v>
      </c>
      <c r="F324" s="54" t="s">
        <v>3153</v>
      </c>
    </row>
    <row r="325" spans="1:6" x14ac:dyDescent="0.2">
      <c r="A325" s="54" t="s">
        <v>2541</v>
      </c>
      <c r="B325" t="s">
        <v>1898</v>
      </c>
      <c r="C325" t="s">
        <v>2437</v>
      </c>
      <c r="D325" s="54" t="s">
        <v>2708</v>
      </c>
      <c r="E325" t="s">
        <v>2707</v>
      </c>
      <c r="F325" s="54" t="s">
        <v>3142</v>
      </c>
    </row>
    <row r="326" spans="1:6" x14ac:dyDescent="0.2">
      <c r="A326" s="54" t="s">
        <v>2539</v>
      </c>
      <c r="B326" t="s">
        <v>1637</v>
      </c>
      <c r="C326" t="s">
        <v>11</v>
      </c>
      <c r="D326" s="54" t="s">
        <v>2709</v>
      </c>
      <c r="E326" t="str">
        <f>_xlfn.XLOOKUP(B326,'table S16'!D$3:D$474,'table S16'!B$3:B$474)</f>
        <v>Os11t0454800</v>
      </c>
      <c r="F326" s="54" t="s">
        <v>3141</v>
      </c>
    </row>
    <row r="327" spans="1:6" x14ac:dyDescent="0.2">
      <c r="A327" s="54" t="s">
        <v>2546</v>
      </c>
      <c r="B327" t="s">
        <v>1967</v>
      </c>
      <c r="C327" t="s">
        <v>2440</v>
      </c>
      <c r="D327" s="54"/>
      <c r="E327" t="str">
        <f>_xlfn.XLOOKUP(B327,'table S16'!D$3:D$474,'table S16'!B$3:B$474)</f>
        <v>TraesCS1B02G327100</v>
      </c>
      <c r="F327" s="54" t="s">
        <v>3153</v>
      </c>
    </row>
    <row r="328" spans="1:6" x14ac:dyDescent="0.2">
      <c r="A328" s="54" t="s">
        <v>2540</v>
      </c>
      <c r="B328" t="s">
        <v>2103</v>
      </c>
      <c r="C328" t="s">
        <v>4</v>
      </c>
      <c r="D328" s="54" t="s">
        <v>2540</v>
      </c>
      <c r="E328" t="s">
        <v>2316</v>
      </c>
      <c r="F328" s="54" t="s">
        <v>3142</v>
      </c>
    </row>
    <row r="329" spans="1:6" x14ac:dyDescent="0.2">
      <c r="A329" s="54" t="s">
        <v>2542</v>
      </c>
      <c r="B329" t="s">
        <v>1899</v>
      </c>
      <c r="C329" t="s">
        <v>2437</v>
      </c>
      <c r="D329" s="54" t="s">
        <v>2708</v>
      </c>
      <c r="E329" t="s">
        <v>2429</v>
      </c>
      <c r="F329" s="54" t="s">
        <v>3142</v>
      </c>
    </row>
    <row r="330" spans="1:6" x14ac:dyDescent="0.2">
      <c r="A330" s="54" t="s">
        <v>2543</v>
      </c>
      <c r="B330" t="s">
        <v>2089</v>
      </c>
      <c r="C330" t="s">
        <v>6</v>
      </c>
      <c r="D330" s="54" t="s">
        <v>2543</v>
      </c>
      <c r="E330" t="s">
        <v>2401</v>
      </c>
      <c r="F330" s="54" t="s">
        <v>3142</v>
      </c>
    </row>
    <row r="331" spans="1:6" x14ac:dyDescent="0.2">
      <c r="A331" s="54" t="s">
        <v>2544</v>
      </c>
      <c r="B331" t="s">
        <v>1697</v>
      </c>
      <c r="C331" t="s">
        <v>1698</v>
      </c>
      <c r="D331" s="54" t="s">
        <v>2544</v>
      </c>
      <c r="E331" t="s">
        <v>2309</v>
      </c>
      <c r="F331" s="54" t="s">
        <v>3142</v>
      </c>
    </row>
    <row r="332" spans="1:6" x14ac:dyDescent="0.2">
      <c r="A332" s="54" t="s">
        <v>2548</v>
      </c>
      <c r="B332" t="s">
        <v>1841</v>
      </c>
      <c r="C332" t="s">
        <v>41</v>
      </c>
      <c r="D332" s="54" t="s">
        <v>2710</v>
      </c>
      <c r="E332" t="str">
        <f>_xlfn.XLOOKUP(B332,'table S16'!D$3:D$474,'table S16'!B$3:B$474)</f>
        <v>Os06t0220600</v>
      </c>
      <c r="F332" s="54" t="s">
        <v>3141</v>
      </c>
    </row>
    <row r="333" spans="1:6" x14ac:dyDescent="0.2">
      <c r="A333" s="54" t="s">
        <v>2547</v>
      </c>
      <c r="B333" t="s">
        <v>1693</v>
      </c>
      <c r="C333" t="s">
        <v>1694</v>
      </c>
      <c r="D333" s="54" t="s">
        <v>2712</v>
      </c>
      <c r="E333" t="str">
        <f>_xlfn.XLOOKUP(B333,'table S16'!D$3:D$474,'table S16'!B$3:B$474)</f>
        <v>Os09t0464400</v>
      </c>
      <c r="F333" s="54" t="s">
        <v>3141</v>
      </c>
    </row>
    <row r="334" spans="1:6" x14ac:dyDescent="0.2">
      <c r="A334" s="54" t="s">
        <v>2545</v>
      </c>
      <c r="B334" t="s">
        <v>1896</v>
      </c>
      <c r="C334" t="s">
        <v>1730</v>
      </c>
      <c r="D334" s="54" t="s">
        <v>2711</v>
      </c>
      <c r="E334" t="str">
        <f>_xlfn.XLOOKUP(B334,'table S16'!D$3:D$474,'table S16'!B$3:B$474)</f>
        <v>Os10t0148100</v>
      </c>
      <c r="F334" s="54" t="s">
        <v>314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128"/>
  <sheetViews>
    <sheetView workbookViewId="0">
      <selection activeCell="B12" sqref="B12"/>
    </sheetView>
  </sheetViews>
  <sheetFormatPr baseColWidth="10" defaultColWidth="11.5" defaultRowHeight="15" x14ac:dyDescent="0.2"/>
  <cols>
    <col min="2" max="2" width="38.1640625" bestFit="1" customWidth="1"/>
    <col min="4" max="4" width="10" customWidth="1"/>
    <col min="5" max="5" width="8.33203125" style="11" customWidth="1"/>
    <col min="6" max="6" width="8.33203125" style="2" customWidth="1"/>
    <col min="7" max="7" width="10" customWidth="1"/>
    <col min="8" max="8" width="8.33203125" style="11" customWidth="1"/>
    <col min="9" max="9" width="8.33203125" style="2" customWidth="1"/>
    <col min="10" max="10" width="10" customWidth="1"/>
    <col min="11" max="11" width="8.33203125" style="11" customWidth="1"/>
    <col min="12" max="12" width="8.33203125" style="2" customWidth="1"/>
    <col min="13" max="13" width="10" customWidth="1"/>
    <col min="14" max="14" width="8.33203125" style="13" customWidth="1"/>
    <col min="15" max="15" width="8.33203125" style="2" customWidth="1"/>
    <col min="16" max="16" width="10" customWidth="1"/>
    <col min="17" max="17" width="8.33203125" style="11" customWidth="1"/>
    <col min="18" max="18" width="8.33203125" style="2" customWidth="1"/>
    <col min="19" max="19" width="10" customWidth="1"/>
    <col min="20" max="20" width="8.33203125" style="11" customWidth="1"/>
    <col min="21" max="21" width="8.33203125" style="2" customWidth="1"/>
    <col min="22" max="22" width="10" customWidth="1"/>
    <col min="23" max="23" width="8.33203125" style="11" customWidth="1"/>
    <col min="24" max="24" width="8.33203125" style="2" customWidth="1"/>
    <col min="25" max="25" width="10" customWidth="1"/>
    <col min="26" max="26" width="8.33203125" style="11" customWidth="1"/>
    <col min="27" max="27" width="8.33203125" style="2" customWidth="1"/>
    <col min="28" max="28" width="10" customWidth="1"/>
    <col min="29" max="29" width="8.33203125" style="11" customWidth="1"/>
    <col min="30" max="30" width="8.33203125" style="2" customWidth="1"/>
    <col min="31" max="31" width="10" customWidth="1"/>
    <col min="32" max="32" width="8.33203125" style="11" customWidth="1"/>
    <col min="33" max="33" width="8.33203125" style="2" customWidth="1"/>
  </cols>
  <sheetData>
    <row r="1" spans="1:33" x14ac:dyDescent="0.2">
      <c r="A1" s="6" t="s">
        <v>3134</v>
      </c>
    </row>
    <row r="2" spans="1:33" x14ac:dyDescent="0.2">
      <c r="A2" s="8"/>
      <c r="B2" s="9"/>
      <c r="C2" s="9"/>
      <c r="D2" s="58" t="s">
        <v>745</v>
      </c>
      <c r="E2" s="59"/>
      <c r="F2" s="59"/>
      <c r="G2" s="58" t="s">
        <v>778</v>
      </c>
      <c r="H2" s="59"/>
      <c r="I2" s="59"/>
      <c r="J2" s="58" t="s">
        <v>779</v>
      </c>
      <c r="K2" s="59"/>
      <c r="L2" s="59"/>
      <c r="M2" s="58" t="s">
        <v>824</v>
      </c>
      <c r="N2" s="59"/>
      <c r="O2" s="59"/>
      <c r="P2" s="58" t="s">
        <v>825</v>
      </c>
      <c r="Q2" s="59"/>
      <c r="R2" s="59"/>
      <c r="S2" s="58" t="s">
        <v>826</v>
      </c>
      <c r="T2" s="59"/>
      <c r="U2" s="59"/>
      <c r="V2" s="58" t="s">
        <v>827</v>
      </c>
      <c r="W2" s="59"/>
      <c r="X2" s="59"/>
      <c r="Y2" s="58" t="s">
        <v>828</v>
      </c>
      <c r="Z2" s="59"/>
      <c r="AA2" s="59"/>
      <c r="AB2" s="58" t="s">
        <v>829</v>
      </c>
      <c r="AC2" s="59"/>
      <c r="AD2" s="59"/>
      <c r="AE2" s="58" t="s">
        <v>830</v>
      </c>
      <c r="AF2" s="59"/>
      <c r="AG2" s="59"/>
    </row>
    <row r="3" spans="1:33" x14ac:dyDescent="0.2">
      <c r="A3" s="5" t="s">
        <v>538</v>
      </c>
      <c r="B3" s="5" t="s">
        <v>539</v>
      </c>
      <c r="C3" s="5" t="s">
        <v>540</v>
      </c>
      <c r="D3" s="14" t="s">
        <v>541</v>
      </c>
      <c r="E3" s="12" t="s">
        <v>542</v>
      </c>
      <c r="F3" s="10" t="s">
        <v>841</v>
      </c>
      <c r="G3" s="14" t="s">
        <v>541</v>
      </c>
      <c r="H3" s="12" t="s">
        <v>542</v>
      </c>
      <c r="I3" s="10" t="s">
        <v>841</v>
      </c>
      <c r="J3" s="14" t="s">
        <v>541</v>
      </c>
      <c r="K3" s="12" t="s">
        <v>542</v>
      </c>
      <c r="L3" s="10" t="s">
        <v>841</v>
      </c>
      <c r="M3" s="14" t="s">
        <v>541</v>
      </c>
      <c r="N3" s="33" t="s">
        <v>542</v>
      </c>
      <c r="O3" s="10" t="s">
        <v>841</v>
      </c>
      <c r="P3" s="14" t="s">
        <v>541</v>
      </c>
      <c r="Q3" s="12" t="s">
        <v>542</v>
      </c>
      <c r="R3" s="10" t="s">
        <v>841</v>
      </c>
      <c r="S3" s="14" t="s">
        <v>541</v>
      </c>
      <c r="T3" s="12" t="s">
        <v>542</v>
      </c>
      <c r="U3" s="10" t="s">
        <v>841</v>
      </c>
      <c r="V3" s="14" t="s">
        <v>541</v>
      </c>
      <c r="W3" s="12" t="s">
        <v>542</v>
      </c>
      <c r="X3" s="10" t="s">
        <v>841</v>
      </c>
      <c r="Y3" s="14" t="s">
        <v>541</v>
      </c>
      <c r="Z3" s="12" t="s">
        <v>542</v>
      </c>
      <c r="AA3" s="10" t="s">
        <v>841</v>
      </c>
      <c r="AB3" s="14" t="s">
        <v>541</v>
      </c>
      <c r="AC3" s="12" t="s">
        <v>542</v>
      </c>
      <c r="AD3" s="10" t="s">
        <v>841</v>
      </c>
      <c r="AE3" s="14" t="s">
        <v>541</v>
      </c>
      <c r="AF3" s="12" t="s">
        <v>542</v>
      </c>
      <c r="AG3" s="10" t="s">
        <v>841</v>
      </c>
    </row>
    <row r="4" spans="1:33" x14ac:dyDescent="0.2">
      <c r="A4" t="s">
        <v>531</v>
      </c>
      <c r="B4" t="s">
        <v>532</v>
      </c>
      <c r="C4">
        <v>941</v>
      </c>
      <c r="D4" s="3">
        <v>83</v>
      </c>
      <c r="E4" s="11">
        <v>48.43</v>
      </c>
      <c r="F4" s="2">
        <v>1.5E-6</v>
      </c>
      <c r="G4" s="3">
        <v>100</v>
      </c>
      <c r="H4" s="11">
        <v>64.84</v>
      </c>
      <c r="I4" s="2">
        <v>1.2E-5</v>
      </c>
      <c r="J4" s="3" t="s">
        <v>823</v>
      </c>
      <c r="M4" s="3">
        <v>45</v>
      </c>
      <c r="N4" s="13">
        <v>29.74</v>
      </c>
      <c r="O4" s="2">
        <v>4.3099999999999996E-3</v>
      </c>
      <c r="P4" s="3">
        <v>63</v>
      </c>
      <c r="Q4" s="11">
        <v>46.01</v>
      </c>
      <c r="R4" s="2">
        <v>7.7200000000000003E-3</v>
      </c>
      <c r="S4" s="3" t="s">
        <v>823</v>
      </c>
      <c r="V4" s="3">
        <v>143</v>
      </c>
      <c r="W4" s="11">
        <v>94.16</v>
      </c>
      <c r="X4" s="2">
        <v>2.8000000000000002E-7</v>
      </c>
      <c r="Y4" s="3">
        <v>71</v>
      </c>
      <c r="Z4" s="11">
        <v>57.06</v>
      </c>
      <c r="AA4" s="2">
        <v>3.4720000000000001E-2</v>
      </c>
      <c r="AB4" s="3">
        <v>44</v>
      </c>
      <c r="AC4" s="11">
        <v>28.19</v>
      </c>
      <c r="AD4" s="2">
        <v>2.7100000000000002E-3</v>
      </c>
      <c r="AE4" s="3">
        <v>90</v>
      </c>
      <c r="AF4" s="11">
        <v>49.97</v>
      </c>
      <c r="AG4" s="2">
        <v>5.8999999999999999E-8</v>
      </c>
    </row>
    <row r="5" spans="1:33" x14ac:dyDescent="0.2">
      <c r="A5" t="s">
        <v>719</v>
      </c>
      <c r="B5" t="s">
        <v>720</v>
      </c>
      <c r="C5">
        <v>454</v>
      </c>
      <c r="D5" s="3">
        <v>43</v>
      </c>
      <c r="E5" s="11">
        <v>23.37</v>
      </c>
      <c r="F5" s="2">
        <v>1E-4</v>
      </c>
      <c r="G5" s="3" t="s">
        <v>823</v>
      </c>
      <c r="J5" s="3" t="s">
        <v>823</v>
      </c>
      <c r="M5" s="3" t="s">
        <v>823</v>
      </c>
      <c r="P5" s="3" t="s">
        <v>823</v>
      </c>
      <c r="S5" s="3" t="s">
        <v>823</v>
      </c>
      <c r="V5" s="3" t="s">
        <v>823</v>
      </c>
      <c r="Y5" s="3">
        <v>40</v>
      </c>
      <c r="Z5" s="11">
        <v>27.53</v>
      </c>
      <c r="AA5" s="2">
        <v>1.1950000000000001E-2</v>
      </c>
      <c r="AB5" s="3" t="s">
        <v>823</v>
      </c>
      <c r="AE5" s="3" t="s">
        <v>823</v>
      </c>
    </row>
    <row r="6" spans="1:33" x14ac:dyDescent="0.2">
      <c r="A6" t="s">
        <v>439</v>
      </c>
      <c r="B6" t="s">
        <v>440</v>
      </c>
      <c r="C6">
        <v>38</v>
      </c>
      <c r="D6" s="3" t="s">
        <v>823</v>
      </c>
      <c r="G6" s="3" t="s">
        <v>823</v>
      </c>
      <c r="J6" s="3">
        <v>8</v>
      </c>
      <c r="K6" s="11">
        <v>1.34</v>
      </c>
      <c r="L6" s="2">
        <v>4.5000000000000003E-5</v>
      </c>
      <c r="M6" s="3" t="s">
        <v>823</v>
      </c>
      <c r="P6" s="3" t="s">
        <v>823</v>
      </c>
      <c r="S6" s="3">
        <v>6</v>
      </c>
      <c r="T6" s="11">
        <v>0.93</v>
      </c>
      <c r="U6" s="2">
        <v>2.9999999999999997E-4</v>
      </c>
      <c r="V6" s="3">
        <v>9</v>
      </c>
      <c r="W6" s="11">
        <v>3.8</v>
      </c>
      <c r="X6" s="2">
        <v>1.108E-2</v>
      </c>
      <c r="Y6" s="3" t="s">
        <v>823</v>
      </c>
      <c r="AB6" s="3" t="s">
        <v>823</v>
      </c>
      <c r="AE6" s="3" t="s">
        <v>823</v>
      </c>
    </row>
    <row r="7" spans="1:33" x14ac:dyDescent="0.2">
      <c r="A7" t="s">
        <v>765</v>
      </c>
      <c r="B7" t="s">
        <v>766</v>
      </c>
      <c r="C7">
        <v>6</v>
      </c>
      <c r="D7" s="3" t="s">
        <v>823</v>
      </c>
      <c r="G7" s="3">
        <v>3</v>
      </c>
      <c r="H7" s="11">
        <v>0.41</v>
      </c>
      <c r="I7" s="2">
        <v>5.5799999999999999E-3</v>
      </c>
      <c r="J7" s="3">
        <v>2</v>
      </c>
      <c r="K7" s="11">
        <v>0.21</v>
      </c>
      <c r="L7" s="2">
        <v>1.6979999999999999E-2</v>
      </c>
      <c r="M7" s="3">
        <v>3</v>
      </c>
      <c r="N7" s="13">
        <v>0.19</v>
      </c>
      <c r="O7" s="2">
        <v>5.9000000000000003E-4</v>
      </c>
      <c r="P7" s="3">
        <v>4</v>
      </c>
      <c r="Q7" s="11">
        <v>0.28999999999999998</v>
      </c>
      <c r="R7" s="2">
        <v>7.8999999999999996E-5</v>
      </c>
      <c r="S7" s="3" t="s">
        <v>823</v>
      </c>
      <c r="V7" s="3" t="s">
        <v>823</v>
      </c>
      <c r="Y7" s="3">
        <v>2</v>
      </c>
      <c r="Z7" s="11">
        <v>0.36</v>
      </c>
      <c r="AA7" s="2">
        <v>4.6809999999999997E-2</v>
      </c>
      <c r="AB7" s="3" t="s">
        <v>823</v>
      </c>
      <c r="AE7" s="3">
        <v>2</v>
      </c>
      <c r="AF7" s="11">
        <v>0.32</v>
      </c>
      <c r="AG7" s="2">
        <v>3.6639999999999999E-2</v>
      </c>
    </row>
    <row r="8" spans="1:33" x14ac:dyDescent="0.2">
      <c r="A8" t="s">
        <v>727</v>
      </c>
      <c r="B8" t="s">
        <v>728</v>
      </c>
      <c r="C8">
        <v>54</v>
      </c>
      <c r="D8" s="3">
        <v>8</v>
      </c>
      <c r="E8" s="11">
        <v>2.78</v>
      </c>
      <c r="F8" s="2">
        <v>6.11E-3</v>
      </c>
      <c r="G8" s="3">
        <v>14</v>
      </c>
      <c r="H8" s="11">
        <v>3.72</v>
      </c>
      <c r="I8" s="2">
        <v>1.2E-5</v>
      </c>
      <c r="J8" s="3">
        <v>7</v>
      </c>
      <c r="K8" s="11">
        <v>1.91</v>
      </c>
      <c r="L8" s="2">
        <v>2.7899999999999999E-3</v>
      </c>
      <c r="M8" s="3">
        <v>5</v>
      </c>
      <c r="N8" s="13">
        <v>1.71</v>
      </c>
      <c r="O8" s="2">
        <v>2.7619999999999999E-2</v>
      </c>
      <c r="P8" s="3">
        <v>9</v>
      </c>
      <c r="Q8" s="11">
        <v>2.64</v>
      </c>
      <c r="R8" s="2">
        <v>1.14E-3</v>
      </c>
      <c r="S8" s="3" t="s">
        <v>823</v>
      </c>
      <c r="V8" s="3" t="s">
        <v>823</v>
      </c>
      <c r="Y8" s="3" t="s">
        <v>823</v>
      </c>
      <c r="AB8" s="3" t="s">
        <v>823</v>
      </c>
      <c r="AE8" s="3">
        <v>8</v>
      </c>
      <c r="AF8" s="11">
        <v>2.87</v>
      </c>
      <c r="AG8" s="2">
        <v>7.3299999999999997E-3</v>
      </c>
    </row>
    <row r="9" spans="1:33" x14ac:dyDescent="0.2">
      <c r="A9" t="s">
        <v>746</v>
      </c>
      <c r="B9" t="s">
        <v>747</v>
      </c>
      <c r="C9">
        <v>404</v>
      </c>
      <c r="D9" s="3" t="s">
        <v>823</v>
      </c>
      <c r="G9" s="3">
        <v>54</v>
      </c>
      <c r="H9" s="11">
        <v>27.84</v>
      </c>
      <c r="I9" s="2">
        <v>2.5000000000000002E-6</v>
      </c>
      <c r="J9" s="3">
        <v>37</v>
      </c>
      <c r="K9" s="11">
        <v>14.26</v>
      </c>
      <c r="L9" s="2">
        <v>1.6E-7</v>
      </c>
      <c r="M9" s="3" t="s">
        <v>823</v>
      </c>
      <c r="P9" s="3">
        <v>36</v>
      </c>
      <c r="Q9" s="11">
        <v>19.75</v>
      </c>
      <c r="R9" s="2">
        <v>4.2999999999999999E-4</v>
      </c>
      <c r="S9" s="3">
        <v>23</v>
      </c>
      <c r="T9" s="11">
        <v>9.8699999999999992</v>
      </c>
      <c r="U9" s="2">
        <v>1.8000000000000001E-4</v>
      </c>
      <c r="V9" s="3">
        <v>58</v>
      </c>
      <c r="W9" s="11">
        <v>40.43</v>
      </c>
      <c r="X9" s="2">
        <v>3.31E-3</v>
      </c>
      <c r="Y9" s="3">
        <v>37</v>
      </c>
      <c r="Z9" s="11">
        <v>24.5</v>
      </c>
      <c r="AA9" s="2">
        <v>8.5699999999999995E-3</v>
      </c>
      <c r="AB9" s="3" t="s">
        <v>823</v>
      </c>
      <c r="AE9" s="3" t="s">
        <v>823</v>
      </c>
    </row>
    <row r="10" spans="1:33" x14ac:dyDescent="0.2">
      <c r="A10" t="s">
        <v>472</v>
      </c>
      <c r="B10" t="s">
        <v>473</v>
      </c>
      <c r="C10">
        <v>171</v>
      </c>
      <c r="D10" s="3" t="s">
        <v>823</v>
      </c>
      <c r="G10" s="3" t="s">
        <v>823</v>
      </c>
      <c r="J10" s="3">
        <v>12</v>
      </c>
      <c r="K10" s="11">
        <v>6.03</v>
      </c>
      <c r="L10" s="2">
        <v>1.864E-2</v>
      </c>
      <c r="M10" s="3" t="s">
        <v>823</v>
      </c>
      <c r="P10" s="3" t="s">
        <v>823</v>
      </c>
      <c r="S10" s="3" t="s">
        <v>823</v>
      </c>
      <c r="V10" s="3" t="s">
        <v>823</v>
      </c>
      <c r="Y10" s="3" t="s">
        <v>823</v>
      </c>
      <c r="AB10" s="3" t="s">
        <v>823</v>
      </c>
      <c r="AE10" s="3" t="s">
        <v>823</v>
      </c>
    </row>
    <row r="11" spans="1:33" x14ac:dyDescent="0.2">
      <c r="A11" t="s">
        <v>693</v>
      </c>
      <c r="B11" t="s">
        <v>694</v>
      </c>
      <c r="C11">
        <v>777</v>
      </c>
      <c r="D11" s="3">
        <v>69</v>
      </c>
      <c r="E11" s="11">
        <v>39.99</v>
      </c>
      <c r="F11" s="2">
        <v>8.8000000000000004E-6</v>
      </c>
      <c r="G11" s="3">
        <v>84</v>
      </c>
      <c r="H11" s="11">
        <v>53.54</v>
      </c>
      <c r="I11" s="2">
        <v>3.1000000000000001E-5</v>
      </c>
      <c r="J11" s="3" t="s">
        <v>823</v>
      </c>
      <c r="M11" s="3">
        <v>35</v>
      </c>
      <c r="N11" s="13">
        <v>24.56</v>
      </c>
      <c r="O11" s="2">
        <v>2.418E-2</v>
      </c>
      <c r="P11" s="3" t="s">
        <v>823</v>
      </c>
      <c r="S11" s="3" t="s">
        <v>823</v>
      </c>
      <c r="V11" s="3">
        <v>101</v>
      </c>
      <c r="W11" s="11">
        <v>77.75</v>
      </c>
      <c r="X11" s="2">
        <v>3.9399999999999999E-3</v>
      </c>
      <c r="Y11" s="3">
        <v>60</v>
      </c>
      <c r="Z11" s="11">
        <v>47.12</v>
      </c>
      <c r="AA11" s="2">
        <v>3.347E-2</v>
      </c>
      <c r="AB11" s="3" t="s">
        <v>823</v>
      </c>
      <c r="AE11" s="3" t="s">
        <v>823</v>
      </c>
    </row>
    <row r="12" spans="1:33" x14ac:dyDescent="0.2">
      <c r="A12" t="s">
        <v>683</v>
      </c>
      <c r="B12" t="s">
        <v>684</v>
      </c>
      <c r="C12">
        <v>393</v>
      </c>
      <c r="D12" s="3">
        <v>46</v>
      </c>
      <c r="E12" s="11">
        <v>20.23</v>
      </c>
      <c r="F12" s="2">
        <v>2.1E-7</v>
      </c>
      <c r="G12" s="3">
        <v>58</v>
      </c>
      <c r="H12" s="11">
        <v>27.08</v>
      </c>
      <c r="I12" s="2">
        <v>3.7E-8</v>
      </c>
      <c r="J12" s="3">
        <v>23</v>
      </c>
      <c r="K12" s="11">
        <v>13.87</v>
      </c>
      <c r="L12" s="2">
        <v>1.3180000000000001E-2</v>
      </c>
      <c r="M12" s="3">
        <v>25</v>
      </c>
      <c r="N12" s="13">
        <v>12.42</v>
      </c>
      <c r="O12" s="2">
        <v>8.4000000000000003E-4</v>
      </c>
      <c r="P12" s="3">
        <v>27</v>
      </c>
      <c r="Q12" s="11">
        <v>19.21</v>
      </c>
      <c r="R12" s="2">
        <v>4.8730000000000002E-2</v>
      </c>
      <c r="S12" s="3" t="s">
        <v>823</v>
      </c>
      <c r="V12" s="3">
        <v>52</v>
      </c>
      <c r="W12" s="11">
        <v>39.32</v>
      </c>
      <c r="X12" s="2">
        <v>2.3019999999999999E-2</v>
      </c>
      <c r="Y12" s="3">
        <v>43</v>
      </c>
      <c r="Z12" s="11">
        <v>23.83</v>
      </c>
      <c r="AA12" s="2">
        <v>1.3999999999999999E-4</v>
      </c>
      <c r="AB12" s="3" t="s">
        <v>823</v>
      </c>
      <c r="AE12" s="3" t="s">
        <v>823</v>
      </c>
    </row>
    <row r="13" spans="1:33" x14ac:dyDescent="0.2">
      <c r="A13" t="s">
        <v>476</v>
      </c>
      <c r="B13" t="s">
        <v>477</v>
      </c>
      <c r="C13">
        <v>198</v>
      </c>
      <c r="D13" s="3" t="s">
        <v>823</v>
      </c>
      <c r="G13" s="3">
        <v>24</v>
      </c>
      <c r="H13" s="11">
        <v>13.64</v>
      </c>
      <c r="I13" s="2">
        <v>5.1000000000000004E-3</v>
      </c>
      <c r="J13" s="3" t="s">
        <v>823</v>
      </c>
      <c r="M13" s="3" t="s">
        <v>823</v>
      </c>
      <c r="P13" s="3">
        <v>19</v>
      </c>
      <c r="Q13" s="11">
        <v>9.68</v>
      </c>
      <c r="R13" s="2">
        <v>4.0499999999999998E-3</v>
      </c>
      <c r="S13" s="3" t="s">
        <v>823</v>
      </c>
      <c r="V13" s="3">
        <v>47</v>
      </c>
      <c r="W13" s="11">
        <v>19.809999999999999</v>
      </c>
      <c r="X13" s="2">
        <v>1.4999999999999999E-8</v>
      </c>
      <c r="Y13" s="3">
        <v>25</v>
      </c>
      <c r="Z13" s="11">
        <v>12.01</v>
      </c>
      <c r="AA13" s="2">
        <v>4.2000000000000002E-4</v>
      </c>
      <c r="AB13" s="3" t="s">
        <v>823</v>
      </c>
      <c r="AE13" s="3" t="s">
        <v>823</v>
      </c>
    </row>
    <row r="14" spans="1:33" x14ac:dyDescent="0.2">
      <c r="A14" t="s">
        <v>379</v>
      </c>
      <c r="B14" t="s">
        <v>380</v>
      </c>
      <c r="C14">
        <v>506</v>
      </c>
      <c r="D14" s="3" t="s">
        <v>823</v>
      </c>
      <c r="G14" s="3">
        <v>58</v>
      </c>
      <c r="H14" s="11">
        <v>34.869999999999997</v>
      </c>
      <c r="I14" s="2">
        <v>1.1E-4</v>
      </c>
      <c r="J14" s="3">
        <v>49</v>
      </c>
      <c r="K14" s="11">
        <v>17.86</v>
      </c>
      <c r="L14" s="2">
        <v>2.5000000000000002E-10</v>
      </c>
      <c r="M14" s="3">
        <v>26</v>
      </c>
      <c r="N14" s="13">
        <v>15.99</v>
      </c>
      <c r="O14" s="2">
        <v>1.1299999999999999E-2</v>
      </c>
      <c r="P14" s="3">
        <v>54</v>
      </c>
      <c r="Q14" s="11">
        <v>24.74</v>
      </c>
      <c r="R14" s="2">
        <v>7.9000000000000006E-8</v>
      </c>
      <c r="S14" s="3">
        <v>42</v>
      </c>
      <c r="T14" s="11">
        <v>12.36</v>
      </c>
      <c r="U14" s="2">
        <v>7.9999999999999998E-12</v>
      </c>
      <c r="V14" s="3" t="s">
        <v>823</v>
      </c>
      <c r="Y14" s="3">
        <v>42</v>
      </c>
      <c r="Z14" s="11">
        <v>30.68</v>
      </c>
      <c r="AA14" s="2">
        <v>2.5190000000000001E-2</v>
      </c>
      <c r="AB14" s="3" t="s">
        <v>823</v>
      </c>
      <c r="AE14" s="3">
        <v>39</v>
      </c>
      <c r="AF14" s="11">
        <v>26.87</v>
      </c>
      <c r="AG14" s="2">
        <v>1.338E-2</v>
      </c>
    </row>
    <row r="15" spans="1:33" x14ac:dyDescent="0.2">
      <c r="A15" t="s">
        <v>359</v>
      </c>
      <c r="B15" t="s">
        <v>360</v>
      </c>
      <c r="C15">
        <v>612</v>
      </c>
      <c r="D15" s="3" t="s">
        <v>823</v>
      </c>
      <c r="G15" s="3">
        <v>69</v>
      </c>
      <c r="H15" s="11">
        <v>42.17</v>
      </c>
      <c r="I15" s="2">
        <v>4.1999999999999998E-5</v>
      </c>
      <c r="J15" s="3">
        <v>65</v>
      </c>
      <c r="K15" s="11">
        <v>21.6</v>
      </c>
      <c r="L15" s="2">
        <v>4.0000000000000003E-15</v>
      </c>
      <c r="M15" s="3">
        <v>28</v>
      </c>
      <c r="N15" s="13">
        <v>19.34</v>
      </c>
      <c r="O15" s="2">
        <v>3.4139999999999997E-2</v>
      </c>
      <c r="P15" s="3">
        <v>66</v>
      </c>
      <c r="Q15" s="11">
        <v>29.92</v>
      </c>
      <c r="R15" s="2">
        <v>2.0000000000000001E-9</v>
      </c>
      <c r="S15" s="3">
        <v>53</v>
      </c>
      <c r="T15" s="11">
        <v>14.95</v>
      </c>
      <c r="U15" s="2">
        <v>2.5E-15</v>
      </c>
      <c r="V15" s="3">
        <v>77</v>
      </c>
      <c r="W15" s="11">
        <v>61.24</v>
      </c>
      <c r="X15" s="2">
        <v>2.1669999999999998E-2</v>
      </c>
      <c r="Y15" s="3">
        <v>50</v>
      </c>
      <c r="Z15" s="11">
        <v>37.11</v>
      </c>
      <c r="AA15" s="2">
        <v>2.0570000000000001E-2</v>
      </c>
      <c r="AB15" s="3" t="s">
        <v>823</v>
      </c>
      <c r="AE15" s="3">
        <v>50</v>
      </c>
      <c r="AF15" s="11">
        <v>32.5</v>
      </c>
      <c r="AG15" s="2">
        <v>1.83E-3</v>
      </c>
    </row>
    <row r="16" spans="1:33" x14ac:dyDescent="0.2">
      <c r="A16" t="s">
        <v>389</v>
      </c>
      <c r="B16" t="s">
        <v>390</v>
      </c>
      <c r="C16">
        <v>616</v>
      </c>
      <c r="D16" s="3" t="s">
        <v>823</v>
      </c>
      <c r="G16" s="3">
        <v>70</v>
      </c>
      <c r="H16" s="11">
        <v>42.44</v>
      </c>
      <c r="I16" s="2">
        <v>2.9E-5</v>
      </c>
      <c r="J16" s="3">
        <v>54</v>
      </c>
      <c r="K16" s="11">
        <v>21.74</v>
      </c>
      <c r="L16" s="2">
        <v>1.2E-9</v>
      </c>
      <c r="M16" s="3" t="s">
        <v>823</v>
      </c>
      <c r="P16" s="3">
        <v>43</v>
      </c>
      <c r="Q16" s="11">
        <v>30.12</v>
      </c>
      <c r="R16" s="2">
        <v>1.289E-2</v>
      </c>
      <c r="S16" s="3">
        <v>33</v>
      </c>
      <c r="T16" s="11">
        <v>15.04</v>
      </c>
      <c r="U16" s="2">
        <v>2.6999999999999999E-5</v>
      </c>
      <c r="V16" s="3" t="s">
        <v>823</v>
      </c>
      <c r="Y16" s="3">
        <v>50</v>
      </c>
      <c r="Z16" s="11">
        <v>37.35</v>
      </c>
      <c r="AA16" s="2">
        <v>2.2839999999999999E-2</v>
      </c>
      <c r="AB16" s="3" t="s">
        <v>823</v>
      </c>
      <c r="AE16" s="3">
        <v>57</v>
      </c>
      <c r="AF16" s="11">
        <v>32.71</v>
      </c>
      <c r="AG16" s="2">
        <v>3.8000000000000002E-5</v>
      </c>
    </row>
    <row r="17" spans="1:33" x14ac:dyDescent="0.2">
      <c r="A17" t="s">
        <v>605</v>
      </c>
      <c r="B17" t="s">
        <v>606</v>
      </c>
      <c r="C17">
        <v>999</v>
      </c>
      <c r="D17" s="3">
        <v>94</v>
      </c>
      <c r="E17" s="11">
        <v>51.42</v>
      </c>
      <c r="F17" s="2">
        <v>1.4999999999999999E-8</v>
      </c>
      <c r="G17" s="3">
        <v>97</v>
      </c>
      <c r="H17" s="11">
        <v>68.84</v>
      </c>
      <c r="I17" s="2">
        <v>4.2999999999999999E-4</v>
      </c>
      <c r="J17" s="3" t="s">
        <v>823</v>
      </c>
      <c r="M17" s="3">
        <v>42</v>
      </c>
      <c r="N17" s="13">
        <v>31.58</v>
      </c>
      <c r="O17" s="2">
        <v>3.891E-2</v>
      </c>
      <c r="P17" s="3" t="s">
        <v>823</v>
      </c>
      <c r="S17" s="3" t="s">
        <v>823</v>
      </c>
      <c r="V17" s="3">
        <v>141</v>
      </c>
      <c r="W17" s="11">
        <v>99.96</v>
      </c>
      <c r="X17" s="2">
        <v>1.9000000000000001E-5</v>
      </c>
      <c r="Y17" s="3" t="s">
        <v>823</v>
      </c>
      <c r="AB17" s="3" t="s">
        <v>823</v>
      </c>
      <c r="AE17" s="3">
        <v>82</v>
      </c>
      <c r="AF17" s="11">
        <v>53.05</v>
      </c>
      <c r="AG17" s="2">
        <v>6.9999999999999994E-5</v>
      </c>
    </row>
    <row r="18" spans="1:33" x14ac:dyDescent="0.2">
      <c r="A18" t="s">
        <v>577</v>
      </c>
      <c r="B18" t="s">
        <v>578</v>
      </c>
      <c r="C18">
        <v>675</v>
      </c>
      <c r="D18" s="3">
        <v>67</v>
      </c>
      <c r="E18" s="11">
        <v>34.74</v>
      </c>
      <c r="F18" s="2">
        <v>2.6E-7</v>
      </c>
      <c r="G18" s="3">
        <v>78</v>
      </c>
      <c r="H18" s="11">
        <v>46.51</v>
      </c>
      <c r="I18" s="2">
        <v>5.6999999999999996E-6</v>
      </c>
      <c r="J18" s="3" t="s">
        <v>823</v>
      </c>
      <c r="M18" s="3">
        <v>33</v>
      </c>
      <c r="N18" s="13">
        <v>21.34</v>
      </c>
      <c r="O18" s="2">
        <v>9.6900000000000007E-3</v>
      </c>
      <c r="P18" s="3" t="s">
        <v>823</v>
      </c>
      <c r="S18" s="3" t="s">
        <v>823</v>
      </c>
      <c r="V18" s="3">
        <v>99</v>
      </c>
      <c r="W18" s="11">
        <v>67.540000000000006</v>
      </c>
      <c r="X18" s="2">
        <v>7.3999999999999996E-5</v>
      </c>
      <c r="Y18" s="3">
        <v>53</v>
      </c>
      <c r="Z18" s="11">
        <v>40.93</v>
      </c>
      <c r="AA18" s="2">
        <v>3.3579999999999999E-2</v>
      </c>
      <c r="AB18" s="3" t="s">
        <v>823</v>
      </c>
      <c r="AE18" s="3">
        <v>67</v>
      </c>
      <c r="AF18" s="11">
        <v>35.840000000000003</v>
      </c>
      <c r="AG18" s="2">
        <v>7.8000000000000005E-7</v>
      </c>
    </row>
    <row r="19" spans="1:33" x14ac:dyDescent="0.2">
      <c r="A19" t="s">
        <v>373</v>
      </c>
      <c r="B19" t="s">
        <v>374</v>
      </c>
      <c r="C19">
        <v>314</v>
      </c>
      <c r="D19" s="3" t="s">
        <v>823</v>
      </c>
      <c r="G19" s="3">
        <v>32</v>
      </c>
      <c r="H19" s="11">
        <v>21.64</v>
      </c>
      <c r="I19" s="2">
        <v>1.7610000000000001E-2</v>
      </c>
      <c r="J19" s="3">
        <v>31</v>
      </c>
      <c r="K19" s="11">
        <v>11.08</v>
      </c>
      <c r="L19" s="2">
        <v>3.1E-7</v>
      </c>
      <c r="M19" s="3" t="s">
        <v>823</v>
      </c>
      <c r="P19" s="3">
        <v>24</v>
      </c>
      <c r="Q19" s="11">
        <v>15.35</v>
      </c>
      <c r="R19" s="2">
        <v>2.12E-2</v>
      </c>
      <c r="S19" s="3">
        <v>20</v>
      </c>
      <c r="T19" s="11">
        <v>7.67</v>
      </c>
      <c r="U19" s="2">
        <v>1.1E-4</v>
      </c>
      <c r="V19" s="3">
        <v>45</v>
      </c>
      <c r="W19" s="11">
        <v>31.42</v>
      </c>
      <c r="X19" s="2">
        <v>9.0500000000000008E-3</v>
      </c>
      <c r="Y19" s="3" t="s">
        <v>823</v>
      </c>
      <c r="AB19" s="3" t="s">
        <v>823</v>
      </c>
      <c r="AE19" s="3" t="s">
        <v>823</v>
      </c>
    </row>
    <row r="20" spans="1:33" x14ac:dyDescent="0.2">
      <c r="A20" t="s">
        <v>617</v>
      </c>
      <c r="B20" t="s">
        <v>618</v>
      </c>
      <c r="C20">
        <v>18</v>
      </c>
      <c r="D20" s="3">
        <v>8</v>
      </c>
      <c r="E20" s="11">
        <v>0.93</v>
      </c>
      <c r="F20" s="2">
        <v>1.3E-6</v>
      </c>
      <c r="G20" s="3" t="s">
        <v>823</v>
      </c>
      <c r="J20" s="3" t="s">
        <v>823</v>
      </c>
      <c r="M20" s="3">
        <v>3</v>
      </c>
      <c r="N20" s="13">
        <v>0.56999999999999995</v>
      </c>
      <c r="O20" s="2">
        <v>1.8030000000000001E-2</v>
      </c>
      <c r="P20" s="3" t="s">
        <v>823</v>
      </c>
      <c r="S20" s="3" t="s">
        <v>823</v>
      </c>
      <c r="V20" s="3" t="s">
        <v>823</v>
      </c>
      <c r="Y20" s="3" t="s">
        <v>823</v>
      </c>
      <c r="AB20" s="3" t="s">
        <v>823</v>
      </c>
      <c r="AE20" s="3" t="s">
        <v>823</v>
      </c>
    </row>
    <row r="21" spans="1:33" x14ac:dyDescent="0.2">
      <c r="A21" t="s">
        <v>775</v>
      </c>
      <c r="B21" t="s">
        <v>776</v>
      </c>
      <c r="C21">
        <v>8</v>
      </c>
      <c r="D21" s="3" t="s">
        <v>823</v>
      </c>
      <c r="G21" s="3">
        <v>3</v>
      </c>
      <c r="H21" s="11">
        <v>0.55000000000000004</v>
      </c>
      <c r="I21" s="2">
        <v>1.4069999999999999E-2</v>
      </c>
      <c r="J21" s="3" t="s">
        <v>823</v>
      </c>
      <c r="M21" s="3">
        <v>2</v>
      </c>
      <c r="N21" s="13">
        <v>0.25</v>
      </c>
      <c r="O21" s="2">
        <v>2.4629999999999999E-2</v>
      </c>
      <c r="P21" s="3">
        <v>4</v>
      </c>
      <c r="Q21" s="11">
        <v>0.39</v>
      </c>
      <c r="R21" s="2">
        <v>3.4000000000000002E-4</v>
      </c>
      <c r="S21" s="3" t="s">
        <v>823</v>
      </c>
      <c r="V21" s="3" t="s">
        <v>823</v>
      </c>
      <c r="Y21" s="3" t="s">
        <v>823</v>
      </c>
      <c r="AB21" s="3">
        <v>2</v>
      </c>
      <c r="AC21" s="11">
        <v>0.24</v>
      </c>
      <c r="AD21" s="2">
        <v>2.2270000000000002E-2</v>
      </c>
      <c r="AE21" s="3">
        <v>5</v>
      </c>
      <c r="AF21" s="11">
        <v>0.42</v>
      </c>
      <c r="AG21" s="2">
        <v>2.0999999999999999E-5</v>
      </c>
    </row>
    <row r="22" spans="1:33" x14ac:dyDescent="0.2">
      <c r="A22" t="s">
        <v>681</v>
      </c>
      <c r="B22" t="s">
        <v>682</v>
      </c>
      <c r="C22">
        <v>73</v>
      </c>
      <c r="D22" s="3">
        <v>17</v>
      </c>
      <c r="E22" s="11">
        <v>3.76</v>
      </c>
      <c r="F22" s="2">
        <v>1.3E-7</v>
      </c>
      <c r="G22" s="3" t="s">
        <v>823</v>
      </c>
      <c r="J22" s="3" t="s">
        <v>823</v>
      </c>
      <c r="M22" s="3">
        <v>7</v>
      </c>
      <c r="N22" s="13">
        <v>2.31</v>
      </c>
      <c r="O22" s="2">
        <v>8.26E-3</v>
      </c>
      <c r="P22" s="3">
        <v>9</v>
      </c>
      <c r="Q22" s="11">
        <v>3.57</v>
      </c>
      <c r="R22" s="2">
        <v>9.0799999999999995E-3</v>
      </c>
      <c r="S22" s="3" t="s">
        <v>823</v>
      </c>
      <c r="V22" s="3">
        <v>23</v>
      </c>
      <c r="W22" s="11">
        <v>7.3</v>
      </c>
      <c r="X22" s="2">
        <v>3.7E-7</v>
      </c>
      <c r="Y22" s="3">
        <v>11</v>
      </c>
      <c r="Z22" s="11">
        <v>4.43</v>
      </c>
      <c r="AA22" s="2">
        <v>4.3800000000000002E-3</v>
      </c>
      <c r="AB22" s="3">
        <v>6</v>
      </c>
      <c r="AC22" s="11">
        <v>2.19</v>
      </c>
      <c r="AD22" s="2">
        <v>2.2200000000000001E-2</v>
      </c>
      <c r="AE22" s="3" t="s">
        <v>823</v>
      </c>
    </row>
    <row r="23" spans="1:33" x14ac:dyDescent="0.2">
      <c r="A23" t="s">
        <v>654</v>
      </c>
      <c r="B23" t="s">
        <v>655</v>
      </c>
      <c r="C23">
        <v>488</v>
      </c>
      <c r="D23" s="3">
        <v>41</v>
      </c>
      <c r="E23" s="11">
        <v>25.12</v>
      </c>
      <c r="F23" s="2">
        <v>1.56E-3</v>
      </c>
      <c r="G23" s="3">
        <v>61</v>
      </c>
      <c r="H23" s="11">
        <v>33.630000000000003</v>
      </c>
      <c r="I23" s="2">
        <v>5.2000000000000002E-6</v>
      </c>
      <c r="J23" s="3">
        <v>32</v>
      </c>
      <c r="K23" s="11">
        <v>17.22</v>
      </c>
      <c r="L23" s="2">
        <v>6.7000000000000002E-4</v>
      </c>
      <c r="M23" s="3" t="s">
        <v>823</v>
      </c>
      <c r="P23" s="3">
        <v>39</v>
      </c>
      <c r="Q23" s="11">
        <v>23.86</v>
      </c>
      <c r="R23" s="2">
        <v>1.97E-3</v>
      </c>
      <c r="S23" s="3">
        <v>20</v>
      </c>
      <c r="T23" s="11">
        <v>11.92</v>
      </c>
      <c r="U23" s="2">
        <v>1.8020000000000001E-2</v>
      </c>
      <c r="V23" s="3">
        <v>62</v>
      </c>
      <c r="W23" s="11">
        <v>48.83</v>
      </c>
      <c r="X23" s="2">
        <v>3.0329999999999999E-2</v>
      </c>
      <c r="Y23" s="3">
        <v>39</v>
      </c>
      <c r="Z23" s="11">
        <v>29.59</v>
      </c>
      <c r="AA23" s="2">
        <v>4.888E-2</v>
      </c>
      <c r="AB23" s="3" t="s">
        <v>823</v>
      </c>
      <c r="AE23" s="3">
        <v>46</v>
      </c>
      <c r="AF23" s="11">
        <v>25.91</v>
      </c>
      <c r="AG23" s="2">
        <v>1.2999999999999999E-4</v>
      </c>
    </row>
    <row r="24" spans="1:33" x14ac:dyDescent="0.2">
      <c r="A24" t="s">
        <v>411</v>
      </c>
      <c r="B24" t="s">
        <v>412</v>
      </c>
      <c r="C24">
        <v>478</v>
      </c>
      <c r="D24" s="3">
        <v>43</v>
      </c>
      <c r="E24" s="11">
        <v>24.6</v>
      </c>
      <c r="F24" s="2">
        <v>3.1E-4</v>
      </c>
      <c r="G24" s="3">
        <v>72</v>
      </c>
      <c r="H24" s="11">
        <v>32.94</v>
      </c>
      <c r="I24" s="2">
        <v>3.4999999999999998E-10</v>
      </c>
      <c r="J24" s="3">
        <v>39</v>
      </c>
      <c r="K24" s="11">
        <v>16.87</v>
      </c>
      <c r="L24" s="2">
        <v>1.3999999999999999E-6</v>
      </c>
      <c r="M24" s="3" t="s">
        <v>823</v>
      </c>
      <c r="P24" s="3">
        <v>41</v>
      </c>
      <c r="Q24" s="11">
        <v>23.37</v>
      </c>
      <c r="R24" s="2">
        <v>3.8999999999999999E-4</v>
      </c>
      <c r="S24" s="3">
        <v>20</v>
      </c>
      <c r="T24" s="11">
        <v>11.67</v>
      </c>
      <c r="U24" s="2">
        <v>1.4760000000000001E-2</v>
      </c>
      <c r="V24" s="3">
        <v>83</v>
      </c>
      <c r="W24" s="11">
        <v>47.83</v>
      </c>
      <c r="X24" s="2">
        <v>4.7999999999999996E-7</v>
      </c>
      <c r="Y24" s="3" t="s">
        <v>823</v>
      </c>
      <c r="AB24" s="3">
        <v>33</v>
      </c>
      <c r="AC24" s="11">
        <v>14.32</v>
      </c>
      <c r="AD24" s="2">
        <v>9.7999999999999993E-6</v>
      </c>
      <c r="AE24" s="3">
        <v>66</v>
      </c>
      <c r="AF24" s="11">
        <v>25.38</v>
      </c>
      <c r="AG24" s="2">
        <v>1.4000000000000001E-12</v>
      </c>
    </row>
    <row r="25" spans="1:33" x14ac:dyDescent="0.2">
      <c r="A25" t="s">
        <v>691</v>
      </c>
      <c r="B25" t="s">
        <v>692</v>
      </c>
      <c r="C25">
        <v>94</v>
      </c>
      <c r="D25" s="3">
        <v>17</v>
      </c>
      <c r="E25" s="11">
        <v>4.84</v>
      </c>
      <c r="F25" s="2">
        <v>5.5999999999999997E-6</v>
      </c>
      <c r="G25" s="3">
        <v>21</v>
      </c>
      <c r="H25" s="11">
        <v>6.48</v>
      </c>
      <c r="I25" s="2">
        <v>1.3E-6</v>
      </c>
      <c r="J25" s="3">
        <v>12</v>
      </c>
      <c r="K25" s="11">
        <v>3.32</v>
      </c>
      <c r="L25" s="2">
        <v>1.2E-4</v>
      </c>
      <c r="M25" s="3">
        <v>7</v>
      </c>
      <c r="N25" s="13">
        <v>2.97</v>
      </c>
      <c r="O25" s="2">
        <v>2.9559999999999999E-2</v>
      </c>
      <c r="P25" s="3">
        <v>12</v>
      </c>
      <c r="Q25" s="11">
        <v>4.5999999999999996</v>
      </c>
      <c r="R25" s="2">
        <v>2.0999999999999999E-3</v>
      </c>
      <c r="S25" s="3" t="s">
        <v>823</v>
      </c>
      <c r="V25" s="3">
        <v>18</v>
      </c>
      <c r="W25" s="11">
        <v>9.41</v>
      </c>
      <c r="X25" s="2">
        <v>5.2100000000000002E-3</v>
      </c>
      <c r="Y25" s="3">
        <v>16</v>
      </c>
      <c r="Z25" s="11">
        <v>5.7</v>
      </c>
      <c r="AA25" s="2">
        <v>1.6000000000000001E-4</v>
      </c>
      <c r="AB25" s="3" t="s">
        <v>823</v>
      </c>
      <c r="AE25" s="3" t="s">
        <v>823</v>
      </c>
    </row>
    <row r="26" spans="1:33" x14ac:dyDescent="0.2">
      <c r="A26" t="s">
        <v>673</v>
      </c>
      <c r="B26" t="s">
        <v>674</v>
      </c>
      <c r="C26">
        <v>409</v>
      </c>
      <c r="D26" s="3">
        <v>58</v>
      </c>
      <c r="E26" s="11">
        <v>21.05</v>
      </c>
      <c r="F26" s="2">
        <v>3.1000000000000001E-12</v>
      </c>
      <c r="G26" s="3">
        <v>57</v>
      </c>
      <c r="H26" s="11">
        <v>28.18</v>
      </c>
      <c r="I26" s="2">
        <v>3.3999999999999997E-7</v>
      </c>
      <c r="J26" s="3">
        <v>30</v>
      </c>
      <c r="K26" s="11">
        <v>14.43</v>
      </c>
      <c r="L26" s="2">
        <v>1.4999999999999999E-4</v>
      </c>
      <c r="M26" s="3">
        <v>37</v>
      </c>
      <c r="N26" s="13">
        <v>12.93</v>
      </c>
      <c r="O26" s="2">
        <v>1.4E-8</v>
      </c>
      <c r="P26" s="3">
        <v>53</v>
      </c>
      <c r="Q26" s="11" t="s">
        <v>835</v>
      </c>
      <c r="R26" s="2">
        <v>1.2E-10</v>
      </c>
      <c r="S26" s="3" t="s">
        <v>823</v>
      </c>
      <c r="V26" s="3" t="s">
        <v>823</v>
      </c>
      <c r="Y26" s="3">
        <v>59</v>
      </c>
      <c r="Z26" s="11">
        <v>24.8</v>
      </c>
      <c r="AA26" s="2">
        <v>6.3999999999999996E-10</v>
      </c>
      <c r="AB26" s="3" t="s">
        <v>823</v>
      </c>
      <c r="AE26" s="3" t="s">
        <v>823</v>
      </c>
    </row>
    <row r="27" spans="1:33" x14ac:dyDescent="0.2">
      <c r="A27" t="s">
        <v>689</v>
      </c>
      <c r="B27" t="s">
        <v>690</v>
      </c>
      <c r="C27">
        <v>134</v>
      </c>
      <c r="D27" s="3">
        <v>21</v>
      </c>
      <c r="E27" s="11">
        <v>6.9</v>
      </c>
      <c r="F27" s="2">
        <v>5.1000000000000003E-6</v>
      </c>
      <c r="G27" s="3">
        <v>19</v>
      </c>
      <c r="H27" s="11">
        <v>9.23</v>
      </c>
      <c r="I27" s="2">
        <v>2.14E-3</v>
      </c>
      <c r="J27" s="3">
        <v>13</v>
      </c>
      <c r="K27" s="11">
        <v>4.7300000000000004</v>
      </c>
      <c r="L27" s="2">
        <v>9.5E-4</v>
      </c>
      <c r="M27" s="3">
        <v>15</v>
      </c>
      <c r="N27" s="13">
        <v>4.24</v>
      </c>
      <c r="O27" s="2">
        <v>2.4000000000000001E-5</v>
      </c>
      <c r="P27" s="3">
        <v>19</v>
      </c>
      <c r="Q27" s="11">
        <v>6.55</v>
      </c>
      <c r="R27" s="2">
        <v>3.0000000000000001E-5</v>
      </c>
      <c r="S27" s="3" t="s">
        <v>823</v>
      </c>
      <c r="V27" s="3" t="s">
        <v>823</v>
      </c>
      <c r="Y27" s="3">
        <v>25</v>
      </c>
      <c r="Z27" s="11">
        <v>8.1300000000000008</v>
      </c>
      <c r="AA27" s="2">
        <v>4.5999999999999999E-7</v>
      </c>
      <c r="AB27" s="3" t="s">
        <v>823</v>
      </c>
      <c r="AE27" s="3" t="s">
        <v>823</v>
      </c>
    </row>
    <row r="28" spans="1:33" x14ac:dyDescent="0.2">
      <c r="A28" t="s">
        <v>642</v>
      </c>
      <c r="B28" t="s">
        <v>643</v>
      </c>
      <c r="C28">
        <v>127</v>
      </c>
      <c r="D28" s="3">
        <v>19</v>
      </c>
      <c r="E28" s="11">
        <v>6.54</v>
      </c>
      <c r="F28" s="2">
        <v>2.8E-5</v>
      </c>
      <c r="G28" s="3" t="s">
        <v>823</v>
      </c>
      <c r="J28" s="3" t="s">
        <v>823</v>
      </c>
      <c r="M28" s="3" t="s">
        <v>823</v>
      </c>
      <c r="P28" s="3" t="s">
        <v>823</v>
      </c>
      <c r="S28" s="3" t="s">
        <v>823</v>
      </c>
      <c r="V28" s="3">
        <v>21</v>
      </c>
      <c r="W28" s="11">
        <v>12.71</v>
      </c>
      <c r="X28" s="2">
        <v>1.478E-2</v>
      </c>
      <c r="Y28" s="3" t="s">
        <v>823</v>
      </c>
      <c r="AB28" s="3" t="s">
        <v>823</v>
      </c>
      <c r="AE28" s="3">
        <v>15</v>
      </c>
      <c r="AF28" s="11">
        <v>6.74</v>
      </c>
      <c r="AG28" s="2">
        <v>3.0799999999999998E-3</v>
      </c>
    </row>
    <row r="29" spans="1:33" x14ac:dyDescent="0.2">
      <c r="A29" t="s">
        <v>701</v>
      </c>
      <c r="B29" t="s">
        <v>702</v>
      </c>
      <c r="C29">
        <v>90</v>
      </c>
      <c r="D29" s="3">
        <v>16</v>
      </c>
      <c r="E29" s="11">
        <v>4.63</v>
      </c>
      <c r="F29" s="2">
        <v>1.2999999999999999E-5</v>
      </c>
      <c r="G29" s="3" t="s">
        <v>823</v>
      </c>
      <c r="J29" s="3" t="s">
        <v>823</v>
      </c>
      <c r="M29" s="3">
        <v>7</v>
      </c>
      <c r="N29" s="13">
        <v>2.84</v>
      </c>
      <c r="O29" s="2">
        <v>2.4E-2</v>
      </c>
      <c r="P29" s="3" t="s">
        <v>823</v>
      </c>
      <c r="S29" s="3" t="s">
        <v>823</v>
      </c>
      <c r="V29" s="3">
        <v>16</v>
      </c>
      <c r="W29" s="11">
        <v>9.01</v>
      </c>
      <c r="X29" s="2">
        <v>1.6310000000000002E-2</v>
      </c>
      <c r="Y29" s="3" t="s">
        <v>823</v>
      </c>
      <c r="AB29" s="3" t="s">
        <v>823</v>
      </c>
      <c r="AE29" s="3" t="s">
        <v>823</v>
      </c>
    </row>
    <row r="30" spans="1:33" x14ac:dyDescent="0.2">
      <c r="A30" t="s">
        <v>460</v>
      </c>
      <c r="B30" t="s">
        <v>461</v>
      </c>
      <c r="C30">
        <v>35</v>
      </c>
      <c r="D30" s="3" t="s">
        <v>823</v>
      </c>
      <c r="G30" s="3">
        <v>6</v>
      </c>
      <c r="H30" s="11">
        <v>2.41</v>
      </c>
      <c r="I30" s="2">
        <v>3.0779999999999998E-2</v>
      </c>
      <c r="J30" s="3" t="s">
        <v>823</v>
      </c>
      <c r="M30" s="3" t="s">
        <v>823</v>
      </c>
      <c r="P30" s="3" t="s">
        <v>823</v>
      </c>
      <c r="S30" s="3" t="s">
        <v>823</v>
      </c>
      <c r="V30" s="3">
        <v>13</v>
      </c>
      <c r="W30" s="11">
        <v>3.5</v>
      </c>
      <c r="X30" s="2">
        <v>1.7E-5</v>
      </c>
      <c r="Y30" s="3" t="s">
        <v>823</v>
      </c>
      <c r="AB30" s="3" t="s">
        <v>823</v>
      </c>
      <c r="AE30" s="3" t="s">
        <v>823</v>
      </c>
    </row>
    <row r="31" spans="1:33" x14ac:dyDescent="0.2">
      <c r="A31" t="s">
        <v>399</v>
      </c>
      <c r="B31" t="s">
        <v>400</v>
      </c>
      <c r="C31">
        <v>577</v>
      </c>
      <c r="D31" s="3" t="s">
        <v>823</v>
      </c>
      <c r="G31" s="3">
        <v>60</v>
      </c>
      <c r="H31" s="11">
        <v>39.76</v>
      </c>
      <c r="I31" s="2">
        <v>1.0200000000000001E-3</v>
      </c>
      <c r="J31" s="3">
        <v>49</v>
      </c>
      <c r="K31" s="11">
        <v>20.36</v>
      </c>
      <c r="L31" s="2">
        <v>1.9000000000000001E-8</v>
      </c>
      <c r="M31" s="3">
        <v>27</v>
      </c>
      <c r="N31" s="13">
        <v>18.239999999999998</v>
      </c>
      <c r="O31" s="2">
        <v>2.9149999999999999E-2</v>
      </c>
      <c r="P31" s="3">
        <v>55</v>
      </c>
      <c r="Q31" s="11">
        <v>28.21</v>
      </c>
      <c r="R31" s="2">
        <v>2.2000000000000001E-6</v>
      </c>
      <c r="S31" s="3">
        <v>42</v>
      </c>
      <c r="T31" s="11">
        <v>14.09</v>
      </c>
      <c r="U31" s="2">
        <v>4.8E-10</v>
      </c>
      <c r="V31" s="3" t="s">
        <v>823</v>
      </c>
      <c r="Y31" s="3" t="s">
        <v>823</v>
      </c>
      <c r="AB31" s="3" t="s">
        <v>823</v>
      </c>
      <c r="AE31" s="3">
        <v>42</v>
      </c>
      <c r="AF31" s="11">
        <v>30.64</v>
      </c>
      <c r="AG31" s="2">
        <v>2.504E-2</v>
      </c>
    </row>
    <row r="32" spans="1:33" x14ac:dyDescent="0.2">
      <c r="A32" t="s">
        <v>507</v>
      </c>
      <c r="B32" t="s">
        <v>508</v>
      </c>
      <c r="C32">
        <v>34</v>
      </c>
      <c r="D32" s="3" t="s">
        <v>823</v>
      </c>
      <c r="G32" s="3">
        <v>8</v>
      </c>
      <c r="H32" s="11">
        <v>2.34</v>
      </c>
      <c r="I32" s="2">
        <v>1.81E-3</v>
      </c>
      <c r="J32" s="3">
        <v>9</v>
      </c>
      <c r="K32" s="11">
        <v>1.2</v>
      </c>
      <c r="L32" s="2">
        <v>1.9999999999999999E-6</v>
      </c>
      <c r="M32" s="3">
        <v>7</v>
      </c>
      <c r="N32" s="13">
        <v>1.07</v>
      </c>
      <c r="O32" s="2">
        <v>7.8999999999999996E-5</v>
      </c>
      <c r="P32" s="3">
        <v>6</v>
      </c>
      <c r="Q32" s="11">
        <v>1.66</v>
      </c>
      <c r="R32" s="2">
        <v>5.6100000000000004E-3</v>
      </c>
      <c r="S32" s="3">
        <v>7</v>
      </c>
      <c r="T32" s="11">
        <v>0.83</v>
      </c>
      <c r="U32" s="2">
        <v>1.5E-5</v>
      </c>
      <c r="V32" s="3" t="s">
        <v>823</v>
      </c>
      <c r="Y32" s="3">
        <v>9</v>
      </c>
      <c r="Z32" s="11">
        <v>2.06</v>
      </c>
      <c r="AA32" s="2">
        <v>1.3999999999999999E-4</v>
      </c>
      <c r="AB32" s="3">
        <v>5</v>
      </c>
      <c r="AC32" s="11">
        <v>1.02</v>
      </c>
      <c r="AD32" s="2">
        <v>3.2299999999999998E-3</v>
      </c>
      <c r="AE32" s="3">
        <v>10</v>
      </c>
      <c r="AF32" s="11">
        <v>1.81</v>
      </c>
      <c r="AG32" s="2">
        <v>7.0999999999999998E-6</v>
      </c>
    </row>
    <row r="33" spans="1:33" x14ac:dyDescent="0.2">
      <c r="A33" t="s">
        <v>501</v>
      </c>
      <c r="B33" t="s">
        <v>502</v>
      </c>
      <c r="C33">
        <v>84</v>
      </c>
      <c r="D33" s="3" t="s">
        <v>823</v>
      </c>
      <c r="G33" s="3">
        <v>18</v>
      </c>
      <c r="H33" s="11">
        <v>5.79</v>
      </c>
      <c r="I33" s="2">
        <v>1.4E-5</v>
      </c>
      <c r="J33" s="3">
        <v>11</v>
      </c>
      <c r="K33" s="11">
        <v>2.96</v>
      </c>
      <c r="L33" s="2">
        <v>1.8000000000000001E-4</v>
      </c>
      <c r="M33" s="3" t="s">
        <v>823</v>
      </c>
      <c r="P33" s="3">
        <v>19</v>
      </c>
      <c r="Q33" s="11">
        <v>4.1100000000000003</v>
      </c>
      <c r="R33" s="2">
        <v>1.7999999999999999E-8</v>
      </c>
      <c r="S33" s="3">
        <v>15</v>
      </c>
      <c r="T33" s="11">
        <v>2.0499999999999998</v>
      </c>
      <c r="U33" s="2">
        <v>1.8E-9</v>
      </c>
      <c r="V33" s="3" t="s">
        <v>823</v>
      </c>
      <c r="Y33" s="3">
        <v>14</v>
      </c>
      <c r="Z33" s="11">
        <v>5.09</v>
      </c>
      <c r="AA33" s="2">
        <v>5.0000000000000001E-4</v>
      </c>
      <c r="AB33" s="3" t="s">
        <v>823</v>
      </c>
      <c r="AE33" s="3" t="s">
        <v>823</v>
      </c>
    </row>
    <row r="34" spans="1:33" x14ac:dyDescent="0.2">
      <c r="A34" t="s">
        <v>456</v>
      </c>
      <c r="B34" t="s">
        <v>457</v>
      </c>
      <c r="C34">
        <v>52</v>
      </c>
      <c r="D34" s="3" t="s">
        <v>823</v>
      </c>
      <c r="G34" s="3" t="s">
        <v>823</v>
      </c>
      <c r="J34" s="3">
        <v>11</v>
      </c>
      <c r="K34" s="11">
        <v>1.84</v>
      </c>
      <c r="L34" s="2">
        <v>1.5999999999999999E-6</v>
      </c>
      <c r="M34" s="3" t="s">
        <v>823</v>
      </c>
      <c r="P34" s="3" t="s">
        <v>823</v>
      </c>
      <c r="S34" s="3">
        <v>5</v>
      </c>
      <c r="T34" s="11">
        <v>1.27</v>
      </c>
      <c r="U34" s="2">
        <v>8.6599999999999993E-3</v>
      </c>
      <c r="V34" s="3">
        <v>10</v>
      </c>
      <c r="W34" s="11">
        <v>5.2</v>
      </c>
      <c r="X34" s="2">
        <v>3.1539999999999999E-2</v>
      </c>
      <c r="Y34" s="3" t="s">
        <v>823</v>
      </c>
      <c r="AB34" s="3" t="s">
        <v>823</v>
      </c>
      <c r="AE34" s="3" t="s">
        <v>823</v>
      </c>
    </row>
    <row r="35" spans="1:33" x14ac:dyDescent="0.2">
      <c r="A35" t="s">
        <v>458</v>
      </c>
      <c r="B35" t="s">
        <v>459</v>
      </c>
      <c r="C35">
        <v>35</v>
      </c>
      <c r="D35" s="3" t="s">
        <v>823</v>
      </c>
      <c r="G35" s="3">
        <v>6</v>
      </c>
      <c r="H35" s="11">
        <v>2.41</v>
      </c>
      <c r="I35" s="2">
        <v>3.0779999999999998E-2</v>
      </c>
      <c r="J35" s="3" t="s">
        <v>823</v>
      </c>
      <c r="M35" s="3" t="s">
        <v>823</v>
      </c>
      <c r="P35" s="3" t="s">
        <v>823</v>
      </c>
      <c r="S35" s="3" t="s">
        <v>823</v>
      </c>
      <c r="V35" s="3">
        <v>13</v>
      </c>
      <c r="W35" s="11">
        <v>3.5</v>
      </c>
      <c r="X35" s="2">
        <v>1.7E-5</v>
      </c>
      <c r="Y35" s="3" t="s">
        <v>823</v>
      </c>
      <c r="AB35" s="3" t="s">
        <v>823</v>
      </c>
      <c r="AE35" s="3" t="s">
        <v>823</v>
      </c>
    </row>
    <row r="36" spans="1:33" x14ac:dyDescent="0.2">
      <c r="A36" t="s">
        <v>748</v>
      </c>
      <c r="B36" t="s">
        <v>749</v>
      </c>
      <c r="C36">
        <v>208</v>
      </c>
      <c r="D36" s="3" t="s">
        <v>823</v>
      </c>
      <c r="G36" s="3">
        <v>31</v>
      </c>
      <c r="H36" s="11">
        <v>14.33</v>
      </c>
      <c r="I36" s="2">
        <v>4.1999999999999998E-5</v>
      </c>
      <c r="J36" s="3">
        <v>17</v>
      </c>
      <c r="K36" s="11">
        <v>7.34</v>
      </c>
      <c r="L36" s="2">
        <v>1.2199999999999999E-3</v>
      </c>
      <c r="M36" s="3" t="s">
        <v>823</v>
      </c>
      <c r="P36" s="3">
        <v>17</v>
      </c>
      <c r="Q36" s="11">
        <v>10.17</v>
      </c>
      <c r="R36" s="2">
        <v>2.716E-2</v>
      </c>
      <c r="S36" s="3" t="s">
        <v>823</v>
      </c>
      <c r="V36" s="3">
        <v>30</v>
      </c>
      <c r="W36" s="11">
        <v>20.81</v>
      </c>
      <c r="X36" s="2">
        <v>2.648E-2</v>
      </c>
      <c r="Y36" s="3">
        <v>22</v>
      </c>
      <c r="Z36" s="11">
        <v>12.61</v>
      </c>
      <c r="AA36" s="2">
        <v>8.0800000000000004E-3</v>
      </c>
      <c r="AB36" s="3" t="s">
        <v>823</v>
      </c>
      <c r="AE36" s="3" t="s">
        <v>823</v>
      </c>
    </row>
    <row r="37" spans="1:33" x14ac:dyDescent="0.2">
      <c r="A37" t="s">
        <v>709</v>
      </c>
      <c r="B37" t="s">
        <v>710</v>
      </c>
      <c r="C37">
        <v>78</v>
      </c>
      <c r="D37" s="3">
        <v>14</v>
      </c>
      <c r="E37" s="11">
        <v>4.01</v>
      </c>
      <c r="F37" s="2">
        <v>4.0000000000000003E-5</v>
      </c>
      <c r="G37" s="3" t="s">
        <v>823</v>
      </c>
      <c r="J37" s="3" t="s">
        <v>823</v>
      </c>
      <c r="M37" s="3" t="s">
        <v>823</v>
      </c>
      <c r="P37" s="3">
        <v>8</v>
      </c>
      <c r="Q37" s="11">
        <v>3.81</v>
      </c>
      <c r="R37" s="2">
        <v>3.6600000000000001E-2</v>
      </c>
      <c r="S37" s="3" t="s">
        <v>823</v>
      </c>
      <c r="V37" s="3">
        <v>16</v>
      </c>
      <c r="W37" s="11">
        <v>7.8</v>
      </c>
      <c r="X37" s="2">
        <v>4.0800000000000003E-3</v>
      </c>
      <c r="Y37" s="3" t="s">
        <v>823</v>
      </c>
      <c r="AB37" s="3" t="s">
        <v>823</v>
      </c>
      <c r="AE37" s="3">
        <v>14</v>
      </c>
      <c r="AF37" s="11">
        <v>4.1399999999999997</v>
      </c>
      <c r="AG37" s="2">
        <v>5.5999999999999999E-5</v>
      </c>
    </row>
    <row r="38" spans="1:33" x14ac:dyDescent="0.2">
      <c r="A38" t="s">
        <v>735</v>
      </c>
      <c r="B38" t="s">
        <v>736</v>
      </c>
      <c r="C38">
        <v>11</v>
      </c>
      <c r="D38" s="3">
        <v>3</v>
      </c>
      <c r="E38" s="11">
        <v>0.56999999999999995</v>
      </c>
      <c r="F38" s="2">
        <v>1.6459999999999999E-2</v>
      </c>
      <c r="G38" s="3">
        <v>6</v>
      </c>
      <c r="H38" s="11">
        <v>0.76</v>
      </c>
      <c r="I38" s="2">
        <v>3.6000000000000001E-5</v>
      </c>
      <c r="J38" s="3">
        <v>5</v>
      </c>
      <c r="K38" s="11">
        <v>0.39</v>
      </c>
      <c r="L38" s="2">
        <v>2.0999999999999999E-5</v>
      </c>
      <c r="M38" s="3" t="s">
        <v>823</v>
      </c>
      <c r="P38" s="3" t="s">
        <v>823</v>
      </c>
      <c r="S38" s="3" t="s">
        <v>823</v>
      </c>
      <c r="V38" s="3" t="s">
        <v>823</v>
      </c>
      <c r="Y38" s="3" t="s">
        <v>823</v>
      </c>
      <c r="AB38" s="3" t="s">
        <v>823</v>
      </c>
      <c r="AE38" s="3">
        <v>4</v>
      </c>
      <c r="AF38" s="11">
        <v>0.57999999999999996</v>
      </c>
      <c r="AG38" s="2">
        <v>1.9400000000000001E-3</v>
      </c>
    </row>
    <row r="39" spans="1:33" x14ac:dyDescent="0.2">
      <c r="A39" t="s">
        <v>644</v>
      </c>
      <c r="B39" t="s">
        <v>645</v>
      </c>
      <c r="C39">
        <v>265</v>
      </c>
      <c r="D39" s="3">
        <v>42</v>
      </c>
      <c r="E39" s="11">
        <v>13.64</v>
      </c>
      <c r="F39" s="2">
        <v>9.0999999999999996E-11</v>
      </c>
      <c r="G39" s="3">
        <v>40</v>
      </c>
      <c r="H39" s="11">
        <v>18.260000000000002</v>
      </c>
      <c r="I39" s="2">
        <v>2.5000000000000002E-6</v>
      </c>
      <c r="J39" s="3" t="s">
        <v>823</v>
      </c>
      <c r="M39" s="3" t="s">
        <v>823</v>
      </c>
      <c r="P39" s="3" t="s">
        <v>823</v>
      </c>
      <c r="S39" s="3" t="s">
        <v>823</v>
      </c>
      <c r="V39" s="3">
        <v>45</v>
      </c>
      <c r="W39" s="11">
        <v>26.52</v>
      </c>
      <c r="X39" s="2">
        <v>2.9999999999999997E-4</v>
      </c>
      <c r="Y39" s="3" t="s">
        <v>823</v>
      </c>
      <c r="AB39" s="3" t="s">
        <v>823</v>
      </c>
      <c r="AE39" s="3">
        <v>34</v>
      </c>
      <c r="AF39" s="11">
        <v>14.07</v>
      </c>
      <c r="AG39" s="2">
        <v>1.9999999999999999E-6</v>
      </c>
    </row>
    <row r="40" spans="1:33" x14ac:dyDescent="0.2">
      <c r="A40" t="s">
        <v>401</v>
      </c>
      <c r="B40" t="s">
        <v>402</v>
      </c>
      <c r="C40">
        <v>212</v>
      </c>
      <c r="D40" s="3" t="s">
        <v>823</v>
      </c>
      <c r="G40" s="3" t="s">
        <v>823</v>
      </c>
      <c r="J40" s="3">
        <v>24</v>
      </c>
      <c r="K40" s="11">
        <v>7.48</v>
      </c>
      <c r="L40" s="2">
        <v>5.7000000000000005E-7</v>
      </c>
      <c r="M40" s="3" t="s">
        <v>823</v>
      </c>
      <c r="P40" s="3" t="s">
        <v>823</v>
      </c>
      <c r="S40" s="3">
        <v>16</v>
      </c>
      <c r="T40" s="11">
        <v>5.18</v>
      </c>
      <c r="U40" s="2">
        <v>7.3999999999999996E-5</v>
      </c>
      <c r="V40" s="3" t="s">
        <v>823</v>
      </c>
      <c r="Y40" s="3" t="s">
        <v>823</v>
      </c>
      <c r="AB40" s="3" t="s">
        <v>823</v>
      </c>
      <c r="AE40" s="3" t="s">
        <v>823</v>
      </c>
    </row>
    <row r="41" spans="1:33" x14ac:dyDescent="0.2">
      <c r="A41" t="s">
        <v>743</v>
      </c>
      <c r="B41" t="s">
        <v>744</v>
      </c>
      <c r="C41">
        <v>74</v>
      </c>
      <c r="D41" s="3">
        <v>8</v>
      </c>
      <c r="E41" s="11">
        <v>3.81</v>
      </c>
      <c r="F41" s="2">
        <v>3.6159999999999998E-2</v>
      </c>
      <c r="G41" s="3">
        <v>21</v>
      </c>
      <c r="H41" s="11">
        <v>5.0999999999999996</v>
      </c>
      <c r="I41" s="2">
        <v>1.6000000000000001E-8</v>
      </c>
      <c r="J41" s="3" t="s">
        <v>823</v>
      </c>
      <c r="M41" s="3">
        <v>6</v>
      </c>
      <c r="N41" s="13">
        <v>2.34</v>
      </c>
      <c r="O41" s="2">
        <v>2.9610000000000001E-2</v>
      </c>
      <c r="P41" s="3" t="s">
        <v>823</v>
      </c>
      <c r="S41" s="3" t="s">
        <v>823</v>
      </c>
      <c r="V41" s="3">
        <v>34</v>
      </c>
      <c r="W41" s="11">
        <v>7.4</v>
      </c>
      <c r="X41" s="2">
        <v>2.0999999999999998E-15</v>
      </c>
      <c r="Y41" s="3">
        <v>15</v>
      </c>
      <c r="Z41" s="11">
        <v>4.49</v>
      </c>
      <c r="AA41" s="2">
        <v>3.1999999999999999E-5</v>
      </c>
      <c r="AB41" s="3" t="s">
        <v>823</v>
      </c>
      <c r="AE41" s="3">
        <v>14</v>
      </c>
      <c r="AF41" s="11">
        <v>3.93</v>
      </c>
      <c r="AG41" s="2">
        <v>3.1000000000000001E-5</v>
      </c>
    </row>
    <row r="42" spans="1:33" x14ac:dyDescent="0.2">
      <c r="A42" t="s">
        <v>713</v>
      </c>
      <c r="B42" t="s">
        <v>714</v>
      </c>
      <c r="C42">
        <v>70</v>
      </c>
      <c r="D42" s="3">
        <v>13</v>
      </c>
      <c r="E42" s="11">
        <v>3.6</v>
      </c>
      <c r="F42" s="2">
        <v>5.1999999999999997E-5</v>
      </c>
      <c r="G42" s="3">
        <v>18</v>
      </c>
      <c r="H42" s="11">
        <v>4.82</v>
      </c>
      <c r="I42" s="2">
        <v>8.4E-7</v>
      </c>
      <c r="J42" s="3">
        <v>9</v>
      </c>
      <c r="K42" s="11">
        <v>2.4700000000000002</v>
      </c>
      <c r="L42" s="2">
        <v>7.7999999999999999E-4</v>
      </c>
      <c r="M42" s="3" t="s">
        <v>823</v>
      </c>
      <c r="P42" s="3">
        <v>8</v>
      </c>
      <c r="Q42" s="11">
        <v>3.42</v>
      </c>
      <c r="R42" s="2">
        <v>2.0650000000000002E-2</v>
      </c>
      <c r="S42" s="3" t="s">
        <v>823</v>
      </c>
      <c r="V42" s="3">
        <v>17</v>
      </c>
      <c r="W42" s="11" t="s">
        <v>834</v>
      </c>
      <c r="X42" s="2">
        <v>4.2999999999999999E-4</v>
      </c>
      <c r="Y42" s="3">
        <v>11</v>
      </c>
      <c r="Z42" s="11">
        <v>4.24</v>
      </c>
      <c r="AA42" s="2">
        <v>3.14E-3</v>
      </c>
      <c r="AB42" s="3" t="s">
        <v>823</v>
      </c>
      <c r="AE42" s="3" t="s">
        <v>823</v>
      </c>
    </row>
    <row r="43" spans="1:33" x14ac:dyDescent="0.2">
      <c r="A43" t="s">
        <v>707</v>
      </c>
      <c r="B43" t="s">
        <v>708</v>
      </c>
      <c r="C43">
        <v>74</v>
      </c>
      <c r="D43" s="3">
        <v>14</v>
      </c>
      <c r="E43" s="11">
        <v>3.81</v>
      </c>
      <c r="F43" s="2">
        <v>2.1999999999999999E-5</v>
      </c>
      <c r="G43" s="3">
        <v>19</v>
      </c>
      <c r="H43" s="11">
        <v>5.0999999999999996</v>
      </c>
      <c r="I43" s="2">
        <v>4.3000000000000001E-7</v>
      </c>
      <c r="J43" s="3">
        <v>10</v>
      </c>
      <c r="K43" s="11">
        <v>2.61</v>
      </c>
      <c r="L43" s="2">
        <v>2.7E-4</v>
      </c>
      <c r="M43" s="3" t="s">
        <v>823</v>
      </c>
      <c r="P43" s="3">
        <v>9</v>
      </c>
      <c r="Q43" s="11">
        <v>3.62</v>
      </c>
      <c r="R43" s="2">
        <v>9.9000000000000008E-3</v>
      </c>
      <c r="S43" s="3" t="s">
        <v>823</v>
      </c>
      <c r="V43" s="3">
        <v>19</v>
      </c>
      <c r="W43" s="11">
        <v>7.4</v>
      </c>
      <c r="X43" s="2">
        <v>9.2E-5</v>
      </c>
      <c r="Y43" s="3">
        <v>12</v>
      </c>
      <c r="Z43" s="11">
        <v>4.49</v>
      </c>
      <c r="AA43" s="2">
        <v>1.58E-3</v>
      </c>
      <c r="AB43" s="3" t="s">
        <v>823</v>
      </c>
      <c r="AE43" s="3">
        <v>8</v>
      </c>
      <c r="AF43" s="11">
        <v>3.93</v>
      </c>
      <c r="AG43" s="2">
        <v>4.2209999999999998E-2</v>
      </c>
    </row>
    <row r="44" spans="1:33" x14ac:dyDescent="0.2">
      <c r="A44" t="s">
        <v>646</v>
      </c>
      <c r="B44" t="s">
        <v>647</v>
      </c>
      <c r="C44">
        <v>395</v>
      </c>
      <c r="D44" s="3">
        <v>65</v>
      </c>
      <c r="E44" s="11">
        <v>20.329999999999998</v>
      </c>
      <c r="F44" s="2">
        <v>1.1E-16</v>
      </c>
      <c r="G44" s="3">
        <v>58</v>
      </c>
      <c r="H44" s="11">
        <v>27.22</v>
      </c>
      <c r="I44" s="2">
        <v>4.3999999999999997E-8</v>
      </c>
      <c r="J44" s="3">
        <v>22</v>
      </c>
      <c r="K44" s="11">
        <v>13.94</v>
      </c>
      <c r="L44" s="2">
        <v>2.4809999999999999E-2</v>
      </c>
      <c r="M44" s="3" t="s">
        <v>823</v>
      </c>
      <c r="P44" s="3">
        <v>30</v>
      </c>
      <c r="Q44" s="11">
        <v>19.309999999999999</v>
      </c>
      <c r="R44" s="2">
        <v>1.1979999999999999E-2</v>
      </c>
      <c r="S44" s="3" t="s">
        <v>823</v>
      </c>
      <c r="V44" s="3">
        <v>76</v>
      </c>
      <c r="W44" s="11">
        <v>39.520000000000003</v>
      </c>
      <c r="X44" s="2">
        <v>2E-8</v>
      </c>
      <c r="Y44" s="3" t="s">
        <v>823</v>
      </c>
      <c r="AB44" s="3">
        <v>25</v>
      </c>
      <c r="AC44" s="11">
        <v>11.83</v>
      </c>
      <c r="AD44" s="2">
        <v>4.2000000000000002E-4</v>
      </c>
      <c r="AE44" s="3">
        <v>45</v>
      </c>
      <c r="AF44" s="11">
        <v>20.97</v>
      </c>
      <c r="AG44" s="2">
        <v>1.3999999999999999E-6</v>
      </c>
    </row>
    <row r="45" spans="1:33" x14ac:dyDescent="0.2">
      <c r="A45" t="s">
        <v>677</v>
      </c>
      <c r="B45" t="s">
        <v>678</v>
      </c>
      <c r="C45">
        <v>145</v>
      </c>
      <c r="D45" s="3">
        <v>27</v>
      </c>
      <c r="E45" s="11">
        <v>7.46</v>
      </c>
      <c r="F45" s="2">
        <v>5.8999999999999999E-9</v>
      </c>
      <c r="G45" s="3">
        <v>27</v>
      </c>
      <c r="H45" s="11">
        <v>9.99</v>
      </c>
      <c r="I45" s="2">
        <v>1.9999999999999999E-6</v>
      </c>
      <c r="J45" s="3">
        <v>11</v>
      </c>
      <c r="K45" s="11">
        <v>5.12</v>
      </c>
      <c r="L45" s="2">
        <v>1.405E-2</v>
      </c>
      <c r="M45" s="3">
        <v>14</v>
      </c>
      <c r="N45" s="13">
        <v>4.58</v>
      </c>
      <c r="O45" s="2">
        <v>2.2000000000000001E-4</v>
      </c>
      <c r="P45" s="3">
        <v>13</v>
      </c>
      <c r="Q45" s="11">
        <v>7.09</v>
      </c>
      <c r="R45" s="2">
        <v>2.5829999999999999E-2</v>
      </c>
      <c r="S45" s="3" t="s">
        <v>823</v>
      </c>
      <c r="V45" s="3">
        <v>22</v>
      </c>
      <c r="W45" s="11">
        <v>14.51</v>
      </c>
      <c r="X45" s="2">
        <v>3.1660000000000001E-2</v>
      </c>
      <c r="Y45" s="3">
        <v>20</v>
      </c>
      <c r="Z45" s="11">
        <v>8.7899999999999991</v>
      </c>
      <c r="AA45" s="2">
        <v>5.0000000000000001E-4</v>
      </c>
      <c r="AB45" s="3" t="s">
        <v>823</v>
      </c>
      <c r="AE45" s="3" t="s">
        <v>823</v>
      </c>
    </row>
    <row r="46" spans="1:33" x14ac:dyDescent="0.2">
      <c r="A46" t="s">
        <v>559</v>
      </c>
      <c r="B46" t="s">
        <v>560</v>
      </c>
      <c r="C46">
        <v>674</v>
      </c>
      <c r="D46" s="3">
        <v>78</v>
      </c>
      <c r="E46" s="11">
        <v>34.69</v>
      </c>
      <c r="F46" s="2">
        <v>2.5000000000000001E-11</v>
      </c>
      <c r="G46" s="3">
        <v>74</v>
      </c>
      <c r="H46" s="11">
        <v>46.44</v>
      </c>
      <c r="I46" s="2">
        <v>5.3999999999999998E-5</v>
      </c>
      <c r="J46" s="3" t="s">
        <v>823</v>
      </c>
      <c r="M46" s="3">
        <v>35</v>
      </c>
      <c r="N46" s="13">
        <v>21.3</v>
      </c>
      <c r="O46" s="2">
        <v>3.1700000000000001E-3</v>
      </c>
      <c r="P46" s="3">
        <v>49</v>
      </c>
      <c r="Q46" s="11">
        <v>32.950000000000003</v>
      </c>
      <c r="R46" s="2">
        <v>4.0000000000000001E-3</v>
      </c>
      <c r="S46" s="3" t="s">
        <v>823</v>
      </c>
      <c r="V46" s="3">
        <v>109</v>
      </c>
      <c r="W46" s="11">
        <v>67.44</v>
      </c>
      <c r="X46" s="2">
        <v>3.7E-7</v>
      </c>
      <c r="Y46" s="3">
        <v>60</v>
      </c>
      <c r="Z46" s="11">
        <v>40.869999999999997</v>
      </c>
      <c r="AA46" s="2">
        <v>2.0200000000000001E-3</v>
      </c>
      <c r="AB46" s="3">
        <v>30</v>
      </c>
      <c r="AC46" s="11">
        <v>20.190000000000001</v>
      </c>
      <c r="AD46" s="2">
        <v>2.1559999999999999E-2</v>
      </c>
      <c r="AE46" s="3">
        <v>64</v>
      </c>
      <c r="AF46" s="11">
        <v>35.79</v>
      </c>
      <c r="AG46" s="2">
        <v>5.9000000000000003E-6</v>
      </c>
    </row>
    <row r="47" spans="1:33" x14ac:dyDescent="0.2">
      <c r="A47" t="s">
        <v>755</v>
      </c>
      <c r="B47" t="s">
        <v>756</v>
      </c>
      <c r="C47">
        <v>6</v>
      </c>
      <c r="D47" s="3" t="s">
        <v>823</v>
      </c>
      <c r="G47" s="3">
        <v>4</v>
      </c>
      <c r="H47" s="11">
        <v>0.41</v>
      </c>
      <c r="I47" s="2">
        <v>2.9999999999999997E-4</v>
      </c>
      <c r="J47" s="3">
        <v>4</v>
      </c>
      <c r="K47" s="11">
        <v>0.21</v>
      </c>
      <c r="L47" s="2">
        <v>2.1999999999999999E-5</v>
      </c>
      <c r="M47" s="3" t="s">
        <v>823</v>
      </c>
      <c r="P47" s="3">
        <v>4</v>
      </c>
      <c r="Q47" s="11">
        <v>0.28999999999999998</v>
      </c>
      <c r="R47" s="2">
        <v>7.8999999999999996E-5</v>
      </c>
      <c r="S47" s="3" t="s">
        <v>823</v>
      </c>
      <c r="V47" s="3">
        <v>4</v>
      </c>
      <c r="W47" s="11">
        <v>0.6</v>
      </c>
      <c r="X47" s="2">
        <v>1.2700000000000001E-3</v>
      </c>
      <c r="Y47" s="3">
        <v>3</v>
      </c>
      <c r="Z47" s="11">
        <v>0.36</v>
      </c>
      <c r="AA47" s="2">
        <v>3.8800000000000002E-3</v>
      </c>
      <c r="AB47" s="3" t="s">
        <v>823</v>
      </c>
      <c r="AE47" s="3" t="s">
        <v>823</v>
      </c>
    </row>
    <row r="48" spans="1:33" x14ac:dyDescent="0.2">
      <c r="A48" t="s">
        <v>810</v>
      </c>
      <c r="B48" t="s">
        <v>822</v>
      </c>
      <c r="C48">
        <v>182</v>
      </c>
      <c r="D48" s="3" t="s">
        <v>823</v>
      </c>
      <c r="G48" s="3" t="s">
        <v>823</v>
      </c>
      <c r="J48" s="3" t="s">
        <v>823</v>
      </c>
      <c r="M48" s="3" t="s">
        <v>823</v>
      </c>
      <c r="P48" s="3" t="s">
        <v>823</v>
      </c>
      <c r="S48" s="3" t="s">
        <v>823</v>
      </c>
      <c r="V48" s="3" t="s">
        <v>823</v>
      </c>
      <c r="Y48" s="3" t="s">
        <v>823</v>
      </c>
      <c r="AB48" s="3">
        <v>10</v>
      </c>
      <c r="AC48" s="11">
        <v>5.45</v>
      </c>
      <c r="AD48" s="2">
        <v>4.8230000000000002E-2</v>
      </c>
      <c r="AE48" s="3" t="s">
        <v>823</v>
      </c>
    </row>
    <row r="49" spans="1:33" x14ac:dyDescent="0.2">
      <c r="A49" t="s">
        <v>495</v>
      </c>
      <c r="B49" t="s">
        <v>496</v>
      </c>
      <c r="C49">
        <v>891</v>
      </c>
      <c r="D49" s="3" t="s">
        <v>823</v>
      </c>
      <c r="G49" s="3">
        <v>82</v>
      </c>
      <c r="H49" s="11">
        <v>61.39</v>
      </c>
      <c r="I49" s="2">
        <v>4.7999999999999996E-3</v>
      </c>
      <c r="J49" s="3" t="s">
        <v>823</v>
      </c>
      <c r="M49" s="3" t="s">
        <v>823</v>
      </c>
      <c r="P49" s="3">
        <v>75</v>
      </c>
      <c r="Q49" s="11">
        <v>43.56</v>
      </c>
      <c r="R49" s="2">
        <v>3.9999999999999998E-6</v>
      </c>
      <c r="S49" s="3">
        <v>39</v>
      </c>
      <c r="T49" s="11">
        <v>21.76</v>
      </c>
      <c r="U49" s="2">
        <v>3.8999999999999999E-4</v>
      </c>
      <c r="V49" s="3">
        <v>106</v>
      </c>
      <c r="W49" s="11">
        <v>89.16</v>
      </c>
      <c r="X49" s="2">
        <v>3.4849999999999999E-2</v>
      </c>
      <c r="Y49" s="3">
        <v>68</v>
      </c>
      <c r="Z49" s="11">
        <v>54.03</v>
      </c>
      <c r="AA49" s="2">
        <v>3.1050000000000001E-2</v>
      </c>
      <c r="AB49" s="3" t="s">
        <v>823</v>
      </c>
      <c r="AE49" s="3" t="s">
        <v>823</v>
      </c>
    </row>
    <row r="50" spans="1:33" x14ac:dyDescent="0.2">
      <c r="A50" t="s">
        <v>419</v>
      </c>
      <c r="B50" t="s">
        <v>420</v>
      </c>
      <c r="C50">
        <v>180</v>
      </c>
      <c r="D50" s="3" t="s">
        <v>823</v>
      </c>
      <c r="G50" s="3" t="s">
        <v>823</v>
      </c>
      <c r="J50" s="3" t="s">
        <v>823</v>
      </c>
      <c r="M50" s="3" t="s">
        <v>823</v>
      </c>
      <c r="P50" s="3">
        <v>16</v>
      </c>
      <c r="Q50" s="11">
        <v>8.8000000000000007</v>
      </c>
      <c r="R50" s="2">
        <v>1.566E-2</v>
      </c>
      <c r="S50" s="3">
        <v>19</v>
      </c>
      <c r="T50" s="11">
        <v>4.4000000000000004</v>
      </c>
      <c r="U50" s="2">
        <v>1.1000000000000001E-7</v>
      </c>
      <c r="V50" s="3" t="s">
        <v>823</v>
      </c>
      <c r="Y50" s="3" t="s">
        <v>823</v>
      </c>
      <c r="AB50" s="3">
        <v>17</v>
      </c>
      <c r="AC50" s="11">
        <v>5.39</v>
      </c>
      <c r="AD50" s="2">
        <v>3.3000000000000003E-5</v>
      </c>
      <c r="AE50" s="3" t="s">
        <v>823</v>
      </c>
    </row>
    <row r="51" spans="1:33" x14ac:dyDescent="0.2">
      <c r="A51" t="s">
        <v>427</v>
      </c>
      <c r="B51" t="s">
        <v>428</v>
      </c>
      <c r="C51">
        <v>169</v>
      </c>
      <c r="D51" s="3" t="s">
        <v>823</v>
      </c>
      <c r="G51" s="3" t="s">
        <v>823</v>
      </c>
      <c r="J51" s="3">
        <v>11</v>
      </c>
      <c r="K51" s="11">
        <v>5.96</v>
      </c>
      <c r="L51" s="2">
        <v>3.7940000000000002E-2</v>
      </c>
      <c r="M51" s="3" t="s">
        <v>823</v>
      </c>
      <c r="P51" s="3">
        <v>16</v>
      </c>
      <c r="Q51" s="11">
        <v>8.26</v>
      </c>
      <c r="R51" s="2">
        <v>8.94E-3</v>
      </c>
      <c r="S51" s="3">
        <v>19</v>
      </c>
      <c r="T51" s="11">
        <v>4.13</v>
      </c>
      <c r="U51" s="2">
        <v>3.8999999999999998E-8</v>
      </c>
      <c r="V51" s="3" t="s">
        <v>823</v>
      </c>
      <c r="Y51" s="3" t="s">
        <v>823</v>
      </c>
      <c r="AB51" s="3">
        <v>17</v>
      </c>
      <c r="AC51" s="11">
        <v>5.0599999999999996</v>
      </c>
      <c r="AD51" s="2">
        <v>1.4E-5</v>
      </c>
      <c r="AE51" s="3" t="s">
        <v>823</v>
      </c>
    </row>
    <row r="52" spans="1:33" x14ac:dyDescent="0.2">
      <c r="A52" t="s">
        <v>658</v>
      </c>
      <c r="B52" t="s">
        <v>659</v>
      </c>
      <c r="C52">
        <v>429</v>
      </c>
      <c r="D52" s="3">
        <v>55</v>
      </c>
      <c r="E52" s="11">
        <v>22.08</v>
      </c>
      <c r="F52" s="2">
        <v>5.4E-10</v>
      </c>
      <c r="G52" s="3" t="s">
        <v>823</v>
      </c>
      <c r="J52" s="3" t="s">
        <v>823</v>
      </c>
      <c r="M52" s="3">
        <v>25</v>
      </c>
      <c r="N52" s="13">
        <v>13.56</v>
      </c>
      <c r="O52" s="2">
        <v>2.7599999999999999E-3</v>
      </c>
      <c r="P52" s="3" t="s">
        <v>823</v>
      </c>
      <c r="S52" s="3" t="s">
        <v>823</v>
      </c>
      <c r="V52" s="3">
        <v>65</v>
      </c>
      <c r="W52" s="11">
        <v>42.93</v>
      </c>
      <c r="X52" s="2">
        <v>4.8999999999999998E-4</v>
      </c>
      <c r="Y52" s="3" t="s">
        <v>823</v>
      </c>
      <c r="AB52" s="3" t="s">
        <v>823</v>
      </c>
      <c r="AE52" s="3" t="s">
        <v>823</v>
      </c>
    </row>
    <row r="53" spans="1:33" x14ac:dyDescent="0.2">
      <c r="A53" t="s">
        <v>607</v>
      </c>
      <c r="B53" t="s">
        <v>608</v>
      </c>
      <c r="C53">
        <v>21</v>
      </c>
      <c r="D53" s="3">
        <v>7</v>
      </c>
      <c r="E53" s="11">
        <v>1.08</v>
      </c>
      <c r="F53" s="2">
        <v>5.8E-5</v>
      </c>
      <c r="G53" s="3" t="s">
        <v>823</v>
      </c>
      <c r="J53" s="3" t="s">
        <v>823</v>
      </c>
      <c r="M53" s="3">
        <v>4</v>
      </c>
      <c r="N53" s="13">
        <v>0.66</v>
      </c>
      <c r="O53" s="2">
        <v>3.8700000000000002E-3</v>
      </c>
      <c r="P53" s="3" t="s">
        <v>823</v>
      </c>
      <c r="S53" s="3" t="s">
        <v>823</v>
      </c>
      <c r="V53" s="3" t="s">
        <v>823</v>
      </c>
      <c r="Y53" s="3" t="s">
        <v>823</v>
      </c>
      <c r="AB53" s="3" t="s">
        <v>823</v>
      </c>
      <c r="AE53" s="3" t="s">
        <v>823</v>
      </c>
    </row>
    <row r="54" spans="1:33" x14ac:dyDescent="0.2">
      <c r="A54" t="s">
        <v>717</v>
      </c>
      <c r="B54" t="s">
        <v>718</v>
      </c>
      <c r="C54">
        <v>103</v>
      </c>
      <c r="D54" s="3">
        <v>16</v>
      </c>
      <c r="E54" s="11">
        <v>5.3</v>
      </c>
      <c r="F54" s="2">
        <v>7.2999999999999999E-5</v>
      </c>
      <c r="G54" s="3">
        <v>22</v>
      </c>
      <c r="H54" s="11">
        <v>7.1</v>
      </c>
      <c r="I54" s="2">
        <v>1.7E-6</v>
      </c>
      <c r="J54" s="3">
        <v>9</v>
      </c>
      <c r="K54" s="11">
        <v>3.63</v>
      </c>
      <c r="L54" s="2">
        <v>1.074E-2</v>
      </c>
      <c r="M54" s="3">
        <v>7</v>
      </c>
      <c r="N54" s="13">
        <v>3.26</v>
      </c>
      <c r="O54" s="2">
        <v>4.5069999999999999E-2</v>
      </c>
      <c r="P54" s="3">
        <v>10</v>
      </c>
      <c r="Q54" s="11">
        <v>5.04</v>
      </c>
      <c r="R54" s="2">
        <v>2.9340000000000001E-2</v>
      </c>
      <c r="S54" s="3" t="s">
        <v>823</v>
      </c>
      <c r="V54" s="3">
        <v>19</v>
      </c>
      <c r="W54" s="11">
        <v>10.31</v>
      </c>
      <c r="X54" s="2">
        <v>6.3400000000000001E-3</v>
      </c>
      <c r="Y54" s="3">
        <v>11</v>
      </c>
      <c r="Z54" s="11">
        <v>6.25</v>
      </c>
      <c r="AA54" s="2">
        <v>4.7800000000000002E-2</v>
      </c>
      <c r="AB54" s="3" t="s">
        <v>823</v>
      </c>
      <c r="AE54" s="3">
        <v>12</v>
      </c>
      <c r="AF54" s="11">
        <v>5.47</v>
      </c>
      <c r="AG54" s="2">
        <v>8.5000000000000006E-3</v>
      </c>
    </row>
    <row r="55" spans="1:33" x14ac:dyDescent="0.2">
      <c r="A55" t="s">
        <v>731</v>
      </c>
      <c r="B55" t="s">
        <v>732</v>
      </c>
      <c r="C55">
        <v>10</v>
      </c>
      <c r="D55" s="3">
        <v>3</v>
      </c>
      <c r="E55" s="11">
        <v>0.51</v>
      </c>
      <c r="F55" s="2">
        <v>1.244E-2</v>
      </c>
      <c r="G55" s="3">
        <v>6</v>
      </c>
      <c r="H55" s="11">
        <v>0.69</v>
      </c>
      <c r="I55" s="2">
        <v>1.8E-5</v>
      </c>
      <c r="J55" s="3">
        <v>5</v>
      </c>
      <c r="K55" s="11">
        <v>0.35</v>
      </c>
      <c r="L55" s="2">
        <v>1.2E-5</v>
      </c>
      <c r="M55" s="3" t="s">
        <v>823</v>
      </c>
      <c r="P55" s="3" t="s">
        <v>823</v>
      </c>
      <c r="S55" s="3" t="s">
        <v>823</v>
      </c>
      <c r="V55" s="3" t="s">
        <v>823</v>
      </c>
      <c r="Y55" s="3" t="s">
        <v>823</v>
      </c>
      <c r="AB55" s="3" t="s">
        <v>823</v>
      </c>
      <c r="AE55" s="3">
        <v>4</v>
      </c>
      <c r="AF55" s="11">
        <v>0.53</v>
      </c>
      <c r="AG55" s="2">
        <v>1.2899999999999999E-3</v>
      </c>
    </row>
    <row r="56" spans="1:33" x14ac:dyDescent="0.2">
      <c r="A56" t="s">
        <v>721</v>
      </c>
      <c r="B56" t="s">
        <v>722</v>
      </c>
      <c r="C56">
        <v>29</v>
      </c>
      <c r="D56" s="3">
        <v>7</v>
      </c>
      <c r="E56" s="11">
        <v>1.49</v>
      </c>
      <c r="F56" s="2">
        <v>5.4000000000000001E-4</v>
      </c>
      <c r="G56" s="3">
        <v>9</v>
      </c>
      <c r="H56" s="11" t="s">
        <v>752</v>
      </c>
      <c r="I56" s="2">
        <v>9.7E-5</v>
      </c>
      <c r="J56" s="3">
        <v>4</v>
      </c>
      <c r="K56" s="11">
        <v>1.02</v>
      </c>
      <c r="L56" s="2">
        <v>1.8159999999999999E-2</v>
      </c>
      <c r="M56" s="3" t="s">
        <v>823</v>
      </c>
      <c r="P56" s="3">
        <v>5</v>
      </c>
      <c r="Q56" s="11">
        <v>1.42</v>
      </c>
      <c r="R56" s="2">
        <v>1.238E-2</v>
      </c>
      <c r="S56" s="3">
        <v>3</v>
      </c>
      <c r="T56" s="11">
        <v>0.71</v>
      </c>
      <c r="U56" s="2">
        <v>3.3110000000000001E-2</v>
      </c>
      <c r="V56" s="3" t="s">
        <v>823</v>
      </c>
      <c r="Y56" s="3" t="s">
        <v>823</v>
      </c>
      <c r="AB56" s="3" t="s">
        <v>823</v>
      </c>
      <c r="AE56" s="3">
        <v>5</v>
      </c>
      <c r="AF56" s="11">
        <v>1.54</v>
      </c>
      <c r="AG56" s="2">
        <v>1.719E-2</v>
      </c>
    </row>
    <row r="57" spans="1:33" x14ac:dyDescent="0.2">
      <c r="A57" t="s">
        <v>595</v>
      </c>
      <c r="B57" t="s">
        <v>596</v>
      </c>
      <c r="C57">
        <v>904</v>
      </c>
      <c r="D57" s="3">
        <v>102</v>
      </c>
      <c r="E57" s="11">
        <v>46.53</v>
      </c>
      <c r="F57" s="2">
        <v>1.1E-13</v>
      </c>
      <c r="G57" s="3">
        <v>88</v>
      </c>
      <c r="H57" s="11">
        <v>62.29</v>
      </c>
      <c r="I57" s="2">
        <v>7.1000000000000002E-4</v>
      </c>
      <c r="J57" s="3">
        <v>43</v>
      </c>
      <c r="K57" s="11">
        <v>31.9</v>
      </c>
      <c r="L57" s="2">
        <v>3.0810000000000001E-2</v>
      </c>
      <c r="M57" s="3">
        <v>51</v>
      </c>
      <c r="N57" s="13">
        <v>28.57</v>
      </c>
      <c r="O57" s="2">
        <v>5.8999999999999998E-5</v>
      </c>
      <c r="P57" s="3">
        <v>57</v>
      </c>
      <c r="Q57" s="11">
        <v>44.2</v>
      </c>
      <c r="R57" s="2">
        <v>3.0980000000000001E-2</v>
      </c>
      <c r="S57" s="3">
        <v>31</v>
      </c>
      <c r="T57" s="11">
        <v>22.08</v>
      </c>
      <c r="U57" s="2">
        <v>3.8300000000000001E-2</v>
      </c>
      <c r="V57" s="3">
        <v>153</v>
      </c>
      <c r="W57" s="11">
        <v>90.46</v>
      </c>
      <c r="X57" s="2">
        <v>6.3999999999999999E-11</v>
      </c>
      <c r="Y57" s="3">
        <v>80</v>
      </c>
      <c r="Z57" s="11">
        <v>54.82</v>
      </c>
      <c r="AA57" s="2">
        <v>4.8999999999999998E-4</v>
      </c>
      <c r="AB57" s="3" t="s">
        <v>823</v>
      </c>
      <c r="AE57" s="3">
        <v>73</v>
      </c>
      <c r="AF57" s="11" t="s">
        <v>836</v>
      </c>
      <c r="AG57" s="2">
        <v>2.7E-4</v>
      </c>
    </row>
    <row r="58" spans="1:33" x14ac:dyDescent="0.2">
      <c r="A58" t="s">
        <v>695</v>
      </c>
      <c r="B58" t="s">
        <v>696</v>
      </c>
      <c r="C58">
        <v>280</v>
      </c>
      <c r="D58" s="3">
        <v>33</v>
      </c>
      <c r="E58" s="11">
        <v>14.41</v>
      </c>
      <c r="F58" s="2">
        <v>9.0000000000000002E-6</v>
      </c>
      <c r="G58" s="3">
        <v>43</v>
      </c>
      <c r="H58" s="11">
        <v>19.29</v>
      </c>
      <c r="I58" s="2">
        <v>6.7999999999999995E-7</v>
      </c>
      <c r="J58" s="3">
        <v>20</v>
      </c>
      <c r="K58" s="11">
        <v>9.8800000000000008</v>
      </c>
      <c r="L58" s="2">
        <v>2.4299999999999999E-3</v>
      </c>
      <c r="M58" s="3">
        <v>31</v>
      </c>
      <c r="N58" s="13">
        <v>8.85</v>
      </c>
      <c r="O58" s="2">
        <v>1.8E-9</v>
      </c>
      <c r="P58" s="3" t="s">
        <v>823</v>
      </c>
      <c r="S58" s="3" t="s">
        <v>823</v>
      </c>
      <c r="V58" s="3" t="s">
        <v>823</v>
      </c>
      <c r="Y58" s="3">
        <v>31</v>
      </c>
      <c r="Z58" s="11">
        <v>16.98</v>
      </c>
      <c r="AA58" s="2">
        <v>9.3000000000000005E-4</v>
      </c>
      <c r="AB58" s="3" t="s">
        <v>823</v>
      </c>
      <c r="AE58" s="3">
        <v>26</v>
      </c>
      <c r="AF58" s="11">
        <v>14.87</v>
      </c>
      <c r="AG58" s="2">
        <v>4.2599999999999999E-3</v>
      </c>
    </row>
    <row r="59" spans="1:33" x14ac:dyDescent="0.2">
      <c r="A59" t="s">
        <v>679</v>
      </c>
      <c r="B59" t="s">
        <v>680</v>
      </c>
      <c r="C59">
        <v>500</v>
      </c>
      <c r="D59" s="3">
        <v>56</v>
      </c>
      <c r="E59" s="11">
        <v>25.74</v>
      </c>
      <c r="F59" s="2">
        <v>4.9000000000000002E-8</v>
      </c>
      <c r="G59" s="3">
        <v>79</v>
      </c>
      <c r="H59" s="11">
        <v>34.450000000000003</v>
      </c>
      <c r="I59" s="2">
        <v>4.4999999999999998E-12</v>
      </c>
      <c r="J59" s="3">
        <v>36</v>
      </c>
      <c r="K59" s="11">
        <v>17.649999999999999</v>
      </c>
      <c r="L59" s="2">
        <v>5.1999999999999997E-5</v>
      </c>
      <c r="M59" s="3">
        <v>50</v>
      </c>
      <c r="N59" s="13">
        <v>15.8</v>
      </c>
      <c r="O59" s="2">
        <v>9.9999999999999998E-13</v>
      </c>
      <c r="P59" s="3">
        <v>43</v>
      </c>
      <c r="Q59" s="11">
        <v>24.45</v>
      </c>
      <c r="R59" s="2">
        <v>2.7E-4</v>
      </c>
      <c r="S59" s="3" t="s">
        <v>823</v>
      </c>
      <c r="V59" s="3" t="s">
        <v>823</v>
      </c>
      <c r="Y59" s="3">
        <v>52</v>
      </c>
      <c r="Z59" s="11">
        <v>30.32</v>
      </c>
      <c r="AA59" s="2">
        <v>1.2E-4</v>
      </c>
      <c r="AB59" s="3" t="s">
        <v>823</v>
      </c>
      <c r="AE59" s="3">
        <v>56</v>
      </c>
      <c r="AF59" s="11">
        <v>26.55</v>
      </c>
      <c r="AG59" s="2">
        <v>1.4000000000000001E-7</v>
      </c>
    </row>
    <row r="60" spans="1:33" x14ac:dyDescent="0.2">
      <c r="A60" t="s">
        <v>687</v>
      </c>
      <c r="B60" t="s">
        <v>688</v>
      </c>
      <c r="C60">
        <v>40</v>
      </c>
      <c r="D60" s="3">
        <v>11</v>
      </c>
      <c r="E60" s="11">
        <v>2.06</v>
      </c>
      <c r="F60" s="2">
        <v>3.8E-6</v>
      </c>
      <c r="G60" s="3">
        <v>8</v>
      </c>
      <c r="H60" s="11">
        <v>2.76</v>
      </c>
      <c r="I60" s="2">
        <v>5.3E-3</v>
      </c>
      <c r="J60" s="3" t="s">
        <v>823</v>
      </c>
      <c r="M60" s="3" t="s">
        <v>823</v>
      </c>
      <c r="P60" s="3">
        <v>6</v>
      </c>
      <c r="Q60" s="11">
        <v>1.96</v>
      </c>
      <c r="R60" s="2">
        <v>1.2489999999999999E-2</v>
      </c>
      <c r="S60" s="3" t="s">
        <v>823</v>
      </c>
      <c r="V60" s="3">
        <v>16</v>
      </c>
      <c r="W60" s="11" t="s">
        <v>777</v>
      </c>
      <c r="X60" s="2">
        <v>5.8999999999999996E-7</v>
      </c>
      <c r="Y60" s="3">
        <v>10</v>
      </c>
      <c r="Z60" s="11">
        <v>2.4300000000000002</v>
      </c>
      <c r="AA60" s="2">
        <v>1E-4</v>
      </c>
      <c r="AB60" s="3" t="s">
        <v>823</v>
      </c>
      <c r="AE60" s="3" t="s">
        <v>823</v>
      </c>
    </row>
    <row r="61" spans="1:33" x14ac:dyDescent="0.2">
      <c r="A61" t="s">
        <v>625</v>
      </c>
      <c r="B61" t="s">
        <v>626</v>
      </c>
      <c r="C61">
        <v>84</v>
      </c>
      <c r="D61" s="3">
        <v>20</v>
      </c>
      <c r="E61" s="11">
        <v>4.32</v>
      </c>
      <c r="F61" s="2">
        <v>6.9999999999999998E-9</v>
      </c>
      <c r="G61" s="3" t="s">
        <v>823</v>
      </c>
      <c r="J61" s="3" t="s">
        <v>823</v>
      </c>
      <c r="M61" s="3" t="s">
        <v>823</v>
      </c>
      <c r="P61" s="3">
        <v>9</v>
      </c>
      <c r="Q61" s="11">
        <v>4.1100000000000003</v>
      </c>
      <c r="R61" s="2">
        <v>2.146E-2</v>
      </c>
      <c r="S61" s="3" t="s">
        <v>823</v>
      </c>
      <c r="V61" s="3">
        <v>33</v>
      </c>
      <c r="W61" s="11">
        <v>8.41</v>
      </c>
      <c r="X61" s="2">
        <v>1.2999999999999999E-12</v>
      </c>
      <c r="Y61" s="3">
        <v>16</v>
      </c>
      <c r="Z61" s="11">
        <v>5.09</v>
      </c>
      <c r="AA61" s="2">
        <v>4.0000000000000003E-5</v>
      </c>
      <c r="AB61" s="3" t="s">
        <v>823</v>
      </c>
      <c r="AE61" s="3" t="s">
        <v>823</v>
      </c>
    </row>
    <row r="62" spans="1:33" x14ac:dyDescent="0.2">
      <c r="A62" t="s">
        <v>685</v>
      </c>
      <c r="B62" t="s">
        <v>686</v>
      </c>
      <c r="C62">
        <v>147</v>
      </c>
      <c r="D62" s="3">
        <v>24</v>
      </c>
      <c r="E62" s="11">
        <v>7.57</v>
      </c>
      <c r="F62" s="2">
        <v>5.2E-7</v>
      </c>
      <c r="G62" s="3">
        <v>32</v>
      </c>
      <c r="H62" s="11">
        <v>10.130000000000001</v>
      </c>
      <c r="I62" s="2">
        <v>5.0000000000000001E-9</v>
      </c>
      <c r="J62" s="3">
        <v>16</v>
      </c>
      <c r="K62" s="11">
        <v>5.19</v>
      </c>
      <c r="L62" s="2">
        <v>6.7999999999999999E-5</v>
      </c>
      <c r="M62" s="3">
        <v>16</v>
      </c>
      <c r="N62" s="13">
        <v>4.6500000000000004</v>
      </c>
      <c r="O62" s="2">
        <v>1.8E-5</v>
      </c>
      <c r="P62" s="3">
        <v>13</v>
      </c>
      <c r="Q62" s="11">
        <v>7.19</v>
      </c>
      <c r="R62" s="2">
        <v>2.8479999999999998E-2</v>
      </c>
      <c r="S62" s="3" t="s">
        <v>823</v>
      </c>
      <c r="V62" s="3">
        <v>27</v>
      </c>
      <c r="W62" s="11">
        <v>14.71</v>
      </c>
      <c r="X62" s="2">
        <v>1.4E-3</v>
      </c>
      <c r="Y62" s="3">
        <v>21</v>
      </c>
      <c r="Z62" s="11">
        <v>8.91</v>
      </c>
      <c r="AA62" s="2">
        <v>2.2000000000000001E-4</v>
      </c>
      <c r="AB62" s="3" t="s">
        <v>823</v>
      </c>
      <c r="AE62" s="3">
        <v>13</v>
      </c>
      <c r="AF62" s="11">
        <v>7.81</v>
      </c>
      <c r="AG62" s="2">
        <v>4.965E-2</v>
      </c>
    </row>
    <row r="63" spans="1:33" x14ac:dyDescent="0.2">
      <c r="A63" t="s">
        <v>675</v>
      </c>
      <c r="B63" t="s">
        <v>676</v>
      </c>
      <c r="C63">
        <v>103</v>
      </c>
      <c r="D63" s="3">
        <v>24</v>
      </c>
      <c r="E63" s="11">
        <v>5.3</v>
      </c>
      <c r="F63" s="2">
        <v>3.6E-10</v>
      </c>
      <c r="G63" s="3">
        <v>25</v>
      </c>
      <c r="H63" s="11">
        <v>7.1</v>
      </c>
      <c r="I63" s="2">
        <v>2.3000000000000001E-8</v>
      </c>
      <c r="J63" s="3">
        <v>11</v>
      </c>
      <c r="K63" s="11">
        <v>3.63</v>
      </c>
      <c r="L63" s="2">
        <v>1.0399999999999999E-3</v>
      </c>
      <c r="M63" s="3">
        <v>13</v>
      </c>
      <c r="N63" s="13">
        <v>3.26</v>
      </c>
      <c r="O63" s="2">
        <v>2.3E-5</v>
      </c>
      <c r="P63" s="3">
        <v>10</v>
      </c>
      <c r="Q63" s="11">
        <v>5.04</v>
      </c>
      <c r="R63" s="2">
        <v>2.9340000000000001E-2</v>
      </c>
      <c r="S63" s="3" t="s">
        <v>823</v>
      </c>
      <c r="V63" s="3">
        <v>17</v>
      </c>
      <c r="W63" s="11">
        <v>10.31</v>
      </c>
      <c r="X63" s="2">
        <v>2.6769999999999999E-2</v>
      </c>
      <c r="Y63" s="3">
        <v>17</v>
      </c>
      <c r="Z63" s="11">
        <v>6.25</v>
      </c>
      <c r="AA63" s="2">
        <v>1.4999999999999999E-4</v>
      </c>
      <c r="AB63" s="3" t="s">
        <v>823</v>
      </c>
      <c r="AE63" s="3" t="s">
        <v>823</v>
      </c>
    </row>
    <row r="64" spans="1:33" x14ac:dyDescent="0.2">
      <c r="A64" t="s">
        <v>750</v>
      </c>
      <c r="B64" t="s">
        <v>751</v>
      </c>
      <c r="C64">
        <v>234</v>
      </c>
      <c r="D64" s="3" t="s">
        <v>823</v>
      </c>
      <c r="G64" s="3">
        <v>33</v>
      </c>
      <c r="H64" s="11">
        <v>16.12</v>
      </c>
      <c r="I64" s="2">
        <v>7.2999999999999999E-5</v>
      </c>
      <c r="J64" s="3">
        <v>17</v>
      </c>
      <c r="K64" s="11">
        <v>8.26</v>
      </c>
      <c r="L64" s="2">
        <v>4.1599999999999996E-3</v>
      </c>
      <c r="M64" s="3" t="s">
        <v>823</v>
      </c>
      <c r="P64" s="3">
        <v>19</v>
      </c>
      <c r="Q64" s="11">
        <v>11.44</v>
      </c>
      <c r="R64" s="2">
        <v>2.1669999999999998E-2</v>
      </c>
      <c r="S64" s="3" t="s">
        <v>823</v>
      </c>
      <c r="V64" s="3">
        <v>33</v>
      </c>
      <c r="W64" s="11">
        <v>23.41</v>
      </c>
      <c r="X64" s="2">
        <v>2.7799999999999998E-2</v>
      </c>
      <c r="Y64" s="3">
        <v>25</v>
      </c>
      <c r="Z64" s="11">
        <v>14.19</v>
      </c>
      <c r="AA64" s="2">
        <v>4.3899999999999998E-3</v>
      </c>
      <c r="AB64" s="3" t="s">
        <v>823</v>
      </c>
      <c r="AE64" s="3" t="s">
        <v>823</v>
      </c>
    </row>
    <row r="65" spans="1:33" x14ac:dyDescent="0.2">
      <c r="A65" t="s">
        <v>741</v>
      </c>
      <c r="B65" t="s">
        <v>742</v>
      </c>
      <c r="C65">
        <v>249</v>
      </c>
      <c r="D65" s="3">
        <v>20</v>
      </c>
      <c r="E65" s="11">
        <v>12.82</v>
      </c>
      <c r="F65" s="2">
        <v>3.3459999999999997E-2</v>
      </c>
      <c r="G65" s="3">
        <v>35</v>
      </c>
      <c r="H65" s="11">
        <v>17.16</v>
      </c>
      <c r="I65" s="2">
        <v>4.8000000000000001E-5</v>
      </c>
      <c r="J65" s="3">
        <v>19</v>
      </c>
      <c r="K65" s="11">
        <v>8.7899999999999991</v>
      </c>
      <c r="L65" s="2">
        <v>1.4599999999999999E-3</v>
      </c>
      <c r="M65" s="3" t="s">
        <v>823</v>
      </c>
      <c r="P65" s="3">
        <v>19</v>
      </c>
      <c r="Q65" s="11">
        <v>12.17</v>
      </c>
      <c r="R65" s="2">
        <v>3.7589999999999998E-2</v>
      </c>
      <c r="S65" s="3" t="s">
        <v>823</v>
      </c>
      <c r="V65" s="3">
        <v>38</v>
      </c>
      <c r="W65" s="11">
        <v>24.92</v>
      </c>
      <c r="X65" s="2">
        <v>5.7499999999999999E-3</v>
      </c>
      <c r="Y65" s="3">
        <v>29</v>
      </c>
      <c r="Z65" s="11">
        <v>15.1</v>
      </c>
      <c r="AA65" s="2">
        <v>5.9999999999999995E-4</v>
      </c>
      <c r="AB65" s="3">
        <v>13</v>
      </c>
      <c r="AC65" s="11">
        <v>7.46</v>
      </c>
      <c r="AD65" s="2">
        <v>3.8260000000000002E-2</v>
      </c>
      <c r="AE65" s="3">
        <v>22</v>
      </c>
      <c r="AF65" s="11">
        <v>13.22</v>
      </c>
      <c r="AG65" s="2">
        <v>1.387E-2</v>
      </c>
    </row>
    <row r="66" spans="1:33" x14ac:dyDescent="0.2">
      <c r="A66" t="s">
        <v>711</v>
      </c>
      <c r="B66" t="s">
        <v>712</v>
      </c>
      <c r="C66">
        <v>251</v>
      </c>
      <c r="D66" s="3">
        <v>29</v>
      </c>
      <c r="E66" s="11">
        <v>12.92</v>
      </c>
      <c r="F66" s="2">
        <v>4.3999999999999999E-5</v>
      </c>
      <c r="G66" s="3">
        <v>26</v>
      </c>
      <c r="H66" s="11">
        <v>17.29</v>
      </c>
      <c r="I66" s="2">
        <v>2.5069999999999999E-2</v>
      </c>
      <c r="J66" s="3" t="s">
        <v>823</v>
      </c>
      <c r="M66" s="3" t="s">
        <v>823</v>
      </c>
      <c r="P66" s="3" t="s">
        <v>823</v>
      </c>
      <c r="S66" s="3" t="s">
        <v>823</v>
      </c>
      <c r="V66" s="3">
        <v>60</v>
      </c>
      <c r="W66" s="11">
        <v>25.12</v>
      </c>
      <c r="X66" s="2">
        <v>1.2999999999999999E-10</v>
      </c>
      <c r="Y66" s="3">
        <v>24</v>
      </c>
      <c r="Z66" s="11">
        <v>15.22</v>
      </c>
      <c r="AA66" s="2">
        <v>1.8769999999999998E-2</v>
      </c>
      <c r="AB66" s="3" t="s">
        <v>823</v>
      </c>
      <c r="AE66" s="3" t="s">
        <v>823</v>
      </c>
    </row>
    <row r="67" spans="1:33" x14ac:dyDescent="0.2">
      <c r="A67" t="s">
        <v>705</v>
      </c>
      <c r="B67" t="s">
        <v>706</v>
      </c>
      <c r="C67">
        <v>212</v>
      </c>
      <c r="D67" s="3">
        <v>27</v>
      </c>
      <c r="E67" s="11">
        <v>10.91</v>
      </c>
      <c r="F67" s="2">
        <v>1.4E-5</v>
      </c>
      <c r="G67" s="3">
        <v>38</v>
      </c>
      <c r="H67" s="11">
        <v>14.61</v>
      </c>
      <c r="I67" s="2">
        <v>5.4E-8</v>
      </c>
      <c r="J67" s="3">
        <v>18</v>
      </c>
      <c r="K67" s="11">
        <v>7.48</v>
      </c>
      <c r="L67" s="2">
        <v>5.6999999999999998E-4</v>
      </c>
      <c r="M67" s="3">
        <v>17</v>
      </c>
      <c r="N67" s="13">
        <v>6.7</v>
      </c>
      <c r="O67" s="2">
        <v>4.4999999999999999E-4</v>
      </c>
      <c r="P67" s="3" t="s">
        <v>823</v>
      </c>
      <c r="S67" s="3" t="s">
        <v>823</v>
      </c>
      <c r="V67" s="3">
        <v>38</v>
      </c>
      <c r="W67" s="11">
        <v>21.21</v>
      </c>
      <c r="X67" s="2">
        <v>2.9E-4</v>
      </c>
      <c r="Y67" s="3">
        <v>26</v>
      </c>
      <c r="Z67" s="11">
        <v>12.86</v>
      </c>
      <c r="AA67" s="2">
        <v>5.1999999999999995E-4</v>
      </c>
      <c r="AB67" s="3" t="s">
        <v>823</v>
      </c>
      <c r="AE67" s="3">
        <v>18</v>
      </c>
      <c r="AF67" s="11">
        <v>11.26</v>
      </c>
      <c r="AG67" s="2">
        <v>3.4180000000000002E-2</v>
      </c>
    </row>
    <row r="68" spans="1:33" x14ac:dyDescent="0.2">
      <c r="A68" t="s">
        <v>509</v>
      </c>
      <c r="B68" t="s">
        <v>510</v>
      </c>
      <c r="C68">
        <v>35</v>
      </c>
      <c r="D68" s="3" t="s">
        <v>823</v>
      </c>
      <c r="G68" s="3">
        <v>10</v>
      </c>
      <c r="H68" s="11">
        <v>2.41</v>
      </c>
      <c r="I68" s="2">
        <v>8.7999999999999998E-5</v>
      </c>
      <c r="J68" s="3">
        <v>8</v>
      </c>
      <c r="K68" s="11">
        <v>1.24</v>
      </c>
      <c r="L68" s="2">
        <v>2.4000000000000001E-5</v>
      </c>
      <c r="M68" s="3" t="s">
        <v>823</v>
      </c>
      <c r="P68" s="3">
        <v>11</v>
      </c>
      <c r="Q68" s="11">
        <v>1.71</v>
      </c>
      <c r="R68" s="2">
        <v>5.2E-7</v>
      </c>
      <c r="S68" s="3">
        <v>9</v>
      </c>
      <c r="T68" s="11">
        <v>0.85</v>
      </c>
      <c r="U68" s="2">
        <v>1.1999999999999999E-7</v>
      </c>
      <c r="V68" s="3" t="s">
        <v>823</v>
      </c>
      <c r="Y68" s="3">
        <v>8</v>
      </c>
      <c r="Z68" s="11">
        <v>2.12</v>
      </c>
      <c r="AA68" s="2">
        <v>9.7000000000000005E-4</v>
      </c>
      <c r="AB68" s="3" t="s">
        <v>823</v>
      </c>
      <c r="AE68" s="3">
        <v>7</v>
      </c>
      <c r="AF68" s="11">
        <v>1.86</v>
      </c>
      <c r="AG68" s="2">
        <v>2.1299999999999999E-3</v>
      </c>
    </row>
    <row r="69" spans="1:33" x14ac:dyDescent="0.2">
      <c r="A69" t="s">
        <v>503</v>
      </c>
      <c r="B69" t="s">
        <v>504</v>
      </c>
      <c r="C69">
        <v>84</v>
      </c>
      <c r="D69" s="3" t="s">
        <v>823</v>
      </c>
      <c r="G69" s="3">
        <v>18</v>
      </c>
      <c r="H69" s="11">
        <v>5.79</v>
      </c>
      <c r="I69" s="2">
        <v>1.4E-5</v>
      </c>
      <c r="J69" s="3">
        <v>11</v>
      </c>
      <c r="K69" s="11">
        <v>2.96</v>
      </c>
      <c r="L69" s="2">
        <v>1.8000000000000001E-4</v>
      </c>
      <c r="M69" s="3" t="s">
        <v>823</v>
      </c>
      <c r="P69" s="3">
        <v>19</v>
      </c>
      <c r="Q69" s="11">
        <v>4.1100000000000003</v>
      </c>
      <c r="R69" s="2">
        <v>1.7999999999999999E-8</v>
      </c>
      <c r="S69" s="3">
        <v>15</v>
      </c>
      <c r="T69" s="11">
        <v>2.0499999999999998</v>
      </c>
      <c r="U69" s="2">
        <v>1.8E-9</v>
      </c>
      <c r="V69" s="3" t="s">
        <v>823</v>
      </c>
      <c r="Y69" s="3">
        <v>14</v>
      </c>
      <c r="Z69" s="11">
        <v>5.09</v>
      </c>
      <c r="AA69" s="2">
        <v>5.0000000000000001E-4</v>
      </c>
      <c r="AB69" s="3" t="s">
        <v>823</v>
      </c>
      <c r="AE69" s="3" t="s">
        <v>823</v>
      </c>
    </row>
    <row r="70" spans="1:33" x14ac:dyDescent="0.2">
      <c r="A70" t="s">
        <v>527</v>
      </c>
      <c r="B70" t="s">
        <v>528</v>
      </c>
      <c r="C70">
        <v>938</v>
      </c>
      <c r="D70" s="3">
        <v>83</v>
      </c>
      <c r="E70" s="11">
        <v>48.28</v>
      </c>
      <c r="F70" s="2">
        <v>1.3E-6</v>
      </c>
      <c r="G70" s="3">
        <v>100</v>
      </c>
      <c r="H70" s="11">
        <v>64.63</v>
      </c>
      <c r="I70" s="2">
        <v>1.0000000000000001E-5</v>
      </c>
      <c r="J70" s="3" t="s">
        <v>823</v>
      </c>
      <c r="M70" s="3">
        <v>45</v>
      </c>
      <c r="N70" s="13">
        <v>29.65</v>
      </c>
      <c r="O70" s="2">
        <v>4.0699999999999998E-3</v>
      </c>
      <c r="P70" s="3">
        <v>63</v>
      </c>
      <c r="Q70" s="11">
        <v>45.86</v>
      </c>
      <c r="R70" s="2">
        <v>7.2199999999999999E-3</v>
      </c>
      <c r="S70" s="3" t="s">
        <v>823</v>
      </c>
      <c r="V70" s="3">
        <v>142</v>
      </c>
      <c r="W70" s="11">
        <v>93.86</v>
      </c>
      <c r="X70" s="2">
        <v>3.9000000000000002E-7</v>
      </c>
      <c r="Y70" s="3">
        <v>71</v>
      </c>
      <c r="Z70" s="11">
        <v>56.88</v>
      </c>
      <c r="AA70" s="2">
        <v>3.2759999999999997E-2</v>
      </c>
      <c r="AB70" s="3">
        <v>44</v>
      </c>
      <c r="AC70" s="11">
        <v>28.1</v>
      </c>
      <c r="AD70" s="2">
        <v>2.5500000000000002E-3</v>
      </c>
      <c r="AE70" s="3">
        <v>90</v>
      </c>
      <c r="AF70" s="11">
        <v>49.81</v>
      </c>
      <c r="AG70" s="2">
        <v>5.1E-8</v>
      </c>
    </row>
    <row r="71" spans="1:33" x14ac:dyDescent="0.2">
      <c r="A71" t="s">
        <v>656</v>
      </c>
      <c r="B71" t="s">
        <v>657</v>
      </c>
      <c r="C71">
        <v>651</v>
      </c>
      <c r="D71" s="3">
        <v>61</v>
      </c>
      <c r="E71" s="11">
        <v>33.51</v>
      </c>
      <c r="F71" s="2">
        <v>5.5999999999999997E-6</v>
      </c>
      <c r="G71" s="3">
        <v>64</v>
      </c>
      <c r="H71" s="11">
        <v>44.86</v>
      </c>
      <c r="I71" s="2">
        <v>2.7899999999999999E-3</v>
      </c>
      <c r="J71" s="3">
        <v>34</v>
      </c>
      <c r="K71" s="11">
        <v>22.97</v>
      </c>
      <c r="L71" s="2">
        <v>1.592E-2</v>
      </c>
      <c r="M71" s="3" t="s">
        <v>823</v>
      </c>
      <c r="P71" s="3">
        <v>44</v>
      </c>
      <c r="Q71" s="11">
        <v>31.83</v>
      </c>
      <c r="R71" s="2">
        <v>1.9800000000000002E-2</v>
      </c>
      <c r="S71" s="3" t="s">
        <v>823</v>
      </c>
      <c r="V71" s="3">
        <v>99</v>
      </c>
      <c r="W71" s="11">
        <v>65.14</v>
      </c>
      <c r="X71" s="2">
        <v>1.8E-5</v>
      </c>
      <c r="Y71" s="3" t="s">
        <v>823</v>
      </c>
      <c r="AB71" s="3" t="s">
        <v>823</v>
      </c>
      <c r="AE71" s="3">
        <v>53</v>
      </c>
      <c r="AF71" s="11">
        <v>34.57</v>
      </c>
      <c r="AG71" s="2">
        <v>1.47E-3</v>
      </c>
    </row>
    <row r="72" spans="1:33" x14ac:dyDescent="0.2">
      <c r="A72" t="s">
        <v>703</v>
      </c>
      <c r="B72" t="s">
        <v>704</v>
      </c>
      <c r="C72">
        <v>273</v>
      </c>
      <c r="D72" s="3">
        <v>32</v>
      </c>
      <c r="E72" s="11">
        <v>14.05</v>
      </c>
      <c r="F72" s="2">
        <v>1.4E-5</v>
      </c>
      <c r="G72" s="3">
        <v>32</v>
      </c>
      <c r="H72" s="11">
        <v>18.809999999999999</v>
      </c>
      <c r="I72" s="2">
        <v>2.3600000000000001E-3</v>
      </c>
      <c r="J72" s="3" t="s">
        <v>823</v>
      </c>
      <c r="M72" s="3" t="s">
        <v>823</v>
      </c>
      <c r="P72" s="3">
        <v>20</v>
      </c>
      <c r="Q72" s="11">
        <v>13.35</v>
      </c>
      <c r="R72" s="2">
        <v>4.7870000000000003E-2</v>
      </c>
      <c r="S72" s="3" t="s">
        <v>823</v>
      </c>
      <c r="V72" s="3">
        <v>44</v>
      </c>
      <c r="W72" s="11">
        <v>27.32</v>
      </c>
      <c r="X72" s="2">
        <v>1.07E-3</v>
      </c>
      <c r="Y72" s="3" t="s">
        <v>823</v>
      </c>
      <c r="AB72" s="3" t="s">
        <v>823</v>
      </c>
      <c r="AE72" s="3">
        <v>31</v>
      </c>
      <c r="AF72" s="11">
        <v>14.5</v>
      </c>
      <c r="AG72" s="2">
        <v>6.0999999999999999E-5</v>
      </c>
    </row>
    <row r="73" spans="1:33" x14ac:dyDescent="0.2">
      <c r="A73" t="s">
        <v>660</v>
      </c>
      <c r="B73" t="s">
        <v>661</v>
      </c>
      <c r="C73">
        <v>139</v>
      </c>
      <c r="D73" s="3" t="s">
        <v>823</v>
      </c>
      <c r="G73" s="3">
        <v>22</v>
      </c>
      <c r="H73" s="11">
        <v>9.58</v>
      </c>
      <c r="I73" s="2">
        <v>2.2000000000000001E-4</v>
      </c>
      <c r="J73" s="3">
        <v>14</v>
      </c>
      <c r="K73" s="11">
        <v>4.91</v>
      </c>
      <c r="L73" s="2">
        <v>4.2000000000000002E-4</v>
      </c>
      <c r="M73" s="3" t="s">
        <v>823</v>
      </c>
      <c r="P73" s="3">
        <v>13</v>
      </c>
      <c r="Q73" s="11">
        <v>6.8</v>
      </c>
      <c r="R73" s="2">
        <v>1.8960000000000001E-2</v>
      </c>
      <c r="S73" s="3">
        <v>13</v>
      </c>
      <c r="T73" s="11">
        <v>3.39</v>
      </c>
      <c r="U73" s="2">
        <v>3.8999999999999999E-5</v>
      </c>
      <c r="V73" s="3" t="s">
        <v>823</v>
      </c>
      <c r="Y73" s="3" t="s">
        <v>823</v>
      </c>
      <c r="AB73" s="3" t="s">
        <v>823</v>
      </c>
      <c r="AE73" s="3">
        <v>21</v>
      </c>
      <c r="AF73" s="11">
        <v>7.38</v>
      </c>
      <c r="AG73" s="2">
        <v>1.5E-5</v>
      </c>
    </row>
    <row r="74" spans="1:33" x14ac:dyDescent="0.2">
      <c r="A74" t="s">
        <v>497</v>
      </c>
      <c r="B74" t="s">
        <v>498</v>
      </c>
      <c r="C74">
        <v>41</v>
      </c>
      <c r="D74" s="3" t="s">
        <v>823</v>
      </c>
      <c r="G74" s="3">
        <v>9</v>
      </c>
      <c r="H74" s="11">
        <v>2.83</v>
      </c>
      <c r="I74" s="2">
        <v>1.6100000000000001E-3</v>
      </c>
      <c r="J74" s="3" t="s">
        <v>823</v>
      </c>
      <c r="M74" s="3" t="s">
        <v>823</v>
      </c>
      <c r="P74" s="3" t="s">
        <v>823</v>
      </c>
      <c r="S74" s="3" t="s">
        <v>823</v>
      </c>
      <c r="V74" s="3">
        <v>19</v>
      </c>
      <c r="W74" s="11">
        <v>4.0999999999999996</v>
      </c>
      <c r="X74" s="2">
        <v>2.7000000000000002E-9</v>
      </c>
      <c r="Y74" s="3" t="s">
        <v>823</v>
      </c>
      <c r="AB74" s="3" t="s">
        <v>823</v>
      </c>
      <c r="AE74" s="3" t="s">
        <v>823</v>
      </c>
    </row>
    <row r="75" spans="1:33" x14ac:dyDescent="0.2">
      <c r="A75" t="s">
        <v>474</v>
      </c>
      <c r="B75" t="s">
        <v>475</v>
      </c>
      <c r="C75">
        <v>17</v>
      </c>
      <c r="D75" s="3" t="s">
        <v>823</v>
      </c>
      <c r="G75" s="3">
        <v>4</v>
      </c>
      <c r="H75" s="11">
        <v>1.17</v>
      </c>
      <c r="I75" s="2">
        <v>2.5940000000000001E-2</v>
      </c>
      <c r="J75" s="3" t="s">
        <v>823</v>
      </c>
      <c r="M75" s="3" t="s">
        <v>823</v>
      </c>
      <c r="P75" s="3">
        <v>3</v>
      </c>
      <c r="Q75" s="11">
        <v>0.83</v>
      </c>
      <c r="R75" s="2">
        <v>4.7500000000000001E-2</v>
      </c>
      <c r="S75" s="3" t="s">
        <v>823</v>
      </c>
      <c r="V75" s="3">
        <v>10</v>
      </c>
      <c r="W75" s="11">
        <v>1.7</v>
      </c>
      <c r="X75" s="2">
        <v>9.9999999999999995E-7</v>
      </c>
      <c r="Y75" s="3" t="s">
        <v>823</v>
      </c>
      <c r="AB75" s="3" t="s">
        <v>823</v>
      </c>
      <c r="AE75" s="3" t="s">
        <v>823</v>
      </c>
    </row>
    <row r="76" spans="1:33" x14ac:dyDescent="0.2">
      <c r="A76" t="s">
        <v>769</v>
      </c>
      <c r="B76" t="s">
        <v>770</v>
      </c>
      <c r="C76">
        <v>44</v>
      </c>
      <c r="D76" s="3" t="s">
        <v>823</v>
      </c>
      <c r="G76" s="3">
        <v>8</v>
      </c>
      <c r="H76" s="11">
        <v>3.03</v>
      </c>
      <c r="I76" s="2">
        <v>9.5700000000000004E-3</v>
      </c>
      <c r="J76" s="3">
        <v>5</v>
      </c>
      <c r="K76" s="11">
        <v>1.55</v>
      </c>
      <c r="L76" s="2">
        <v>1.8890000000000001E-2</v>
      </c>
      <c r="M76" s="3">
        <v>6</v>
      </c>
      <c r="N76" s="13">
        <v>1.39</v>
      </c>
      <c r="O76" s="2">
        <v>2.49E-3</v>
      </c>
      <c r="P76" s="3">
        <v>6</v>
      </c>
      <c r="Q76" s="11">
        <v>2.15</v>
      </c>
      <c r="R76" s="2">
        <v>1.9480000000000001E-2</v>
      </c>
      <c r="S76" s="3" t="s">
        <v>823</v>
      </c>
      <c r="V76" s="3">
        <v>14</v>
      </c>
      <c r="W76" s="11">
        <v>4.4000000000000004</v>
      </c>
      <c r="X76" s="2">
        <v>6.2000000000000003E-5</v>
      </c>
      <c r="Y76" s="3">
        <v>7</v>
      </c>
      <c r="Z76" s="11">
        <v>2.67</v>
      </c>
      <c r="AA76" s="2">
        <v>1.5890000000000001E-2</v>
      </c>
      <c r="AB76" s="3" t="s">
        <v>823</v>
      </c>
      <c r="AE76" s="3">
        <v>9</v>
      </c>
      <c r="AF76" s="11">
        <v>2.34</v>
      </c>
      <c r="AG76" s="2">
        <v>4.2999999999999999E-4</v>
      </c>
    </row>
    <row r="77" spans="1:33" x14ac:dyDescent="0.2">
      <c r="A77" t="s">
        <v>445</v>
      </c>
      <c r="B77" t="s">
        <v>446</v>
      </c>
      <c r="C77">
        <v>139</v>
      </c>
      <c r="D77" s="3">
        <v>20</v>
      </c>
      <c r="E77" s="11">
        <v>7.15</v>
      </c>
      <c r="F77" s="2">
        <v>3.1000000000000001E-5</v>
      </c>
      <c r="G77" s="3">
        <v>31</v>
      </c>
      <c r="H77" s="11">
        <v>9.58</v>
      </c>
      <c r="I77" s="2">
        <v>4.6999999999999999E-9</v>
      </c>
      <c r="J77" s="3" t="s">
        <v>823</v>
      </c>
      <c r="M77" s="3">
        <v>11</v>
      </c>
      <c r="N77" s="13">
        <v>4.3899999999999997</v>
      </c>
      <c r="O77" s="2">
        <v>4.7699999999999999E-3</v>
      </c>
      <c r="P77" s="3">
        <v>21</v>
      </c>
      <c r="Q77" s="11">
        <v>6.8</v>
      </c>
      <c r="R77" s="2">
        <v>4.1999999999999996E-6</v>
      </c>
      <c r="S77" s="3" t="s">
        <v>823</v>
      </c>
      <c r="V77" s="3">
        <v>48</v>
      </c>
      <c r="W77" s="11">
        <v>13.91</v>
      </c>
      <c r="X77" s="2">
        <v>4.2999999999999997E-15</v>
      </c>
      <c r="Y77" s="3">
        <v>25</v>
      </c>
      <c r="Z77" s="11">
        <v>8.43</v>
      </c>
      <c r="AA77" s="2">
        <v>9.4E-7</v>
      </c>
      <c r="AB77" s="3" t="s">
        <v>823</v>
      </c>
      <c r="AE77" s="3">
        <v>21</v>
      </c>
      <c r="AF77" s="11">
        <v>7.38</v>
      </c>
      <c r="AG77" s="2">
        <v>1.5E-5</v>
      </c>
    </row>
    <row r="78" spans="1:33" x14ac:dyDescent="0.2">
      <c r="A78" t="s">
        <v>771</v>
      </c>
      <c r="B78" t="s">
        <v>772</v>
      </c>
      <c r="C78">
        <v>36</v>
      </c>
      <c r="D78" s="3" t="s">
        <v>823</v>
      </c>
      <c r="G78" s="3">
        <v>7</v>
      </c>
      <c r="H78" s="11">
        <v>2.48</v>
      </c>
      <c r="I78" s="2">
        <v>1.0410000000000001E-2</v>
      </c>
      <c r="J78" s="3">
        <v>7</v>
      </c>
      <c r="K78" s="11">
        <v>1.27</v>
      </c>
      <c r="L78" s="2">
        <v>2.3000000000000001E-4</v>
      </c>
      <c r="M78" s="3" t="s">
        <v>823</v>
      </c>
      <c r="P78" s="3">
        <v>6</v>
      </c>
      <c r="Q78" s="11">
        <v>1.76</v>
      </c>
      <c r="R78" s="2">
        <v>7.4700000000000001E-3</v>
      </c>
      <c r="S78" s="3">
        <v>7</v>
      </c>
      <c r="T78" s="11">
        <v>0.88</v>
      </c>
      <c r="U78" s="2">
        <v>2.3E-5</v>
      </c>
      <c r="V78" s="3" t="s">
        <v>823</v>
      </c>
      <c r="Y78" s="3">
        <v>7</v>
      </c>
      <c r="Z78" s="11">
        <v>2.1800000000000002</v>
      </c>
      <c r="AA78" s="2">
        <v>5.2700000000000004E-3</v>
      </c>
      <c r="AB78" s="3" t="s">
        <v>823</v>
      </c>
      <c r="AE78" s="3">
        <v>6</v>
      </c>
      <c r="AF78" s="11">
        <v>1.91</v>
      </c>
      <c r="AG78" s="2">
        <v>1.0999999999999999E-2</v>
      </c>
    </row>
    <row r="79" spans="1:33" x14ac:dyDescent="0.2">
      <c r="A79" t="s">
        <v>733</v>
      </c>
      <c r="B79" t="s">
        <v>734</v>
      </c>
      <c r="C79">
        <v>87</v>
      </c>
      <c r="D79" s="3">
        <v>10</v>
      </c>
      <c r="E79" s="11">
        <v>4.4800000000000004</v>
      </c>
      <c r="F79" s="2">
        <v>1.389E-2</v>
      </c>
      <c r="G79" s="3">
        <v>22</v>
      </c>
      <c r="H79" s="11">
        <v>5.99</v>
      </c>
      <c r="I79" s="2">
        <v>7.3000000000000005E-8</v>
      </c>
      <c r="J79" s="3" t="s">
        <v>823</v>
      </c>
      <c r="M79" s="3">
        <v>8</v>
      </c>
      <c r="N79" s="13">
        <v>2.75</v>
      </c>
      <c r="O79" s="2">
        <v>6.2899999999999996E-3</v>
      </c>
      <c r="P79" s="3" t="s">
        <v>823</v>
      </c>
      <c r="S79" s="3" t="s">
        <v>823</v>
      </c>
      <c r="V79" s="3">
        <v>36</v>
      </c>
      <c r="W79" s="11">
        <v>8.7100000000000009</v>
      </c>
      <c r="X79" s="2">
        <v>1.7999999999999999E-14</v>
      </c>
      <c r="Y79" s="3">
        <v>17</v>
      </c>
      <c r="Z79" s="11">
        <v>5.28</v>
      </c>
      <c r="AA79" s="2">
        <v>1.5999999999999999E-5</v>
      </c>
      <c r="AB79" s="3" t="s">
        <v>823</v>
      </c>
      <c r="AE79" s="3">
        <v>16</v>
      </c>
      <c r="AF79" s="11">
        <v>4.62</v>
      </c>
      <c r="AG79" s="2">
        <v>1.2E-5</v>
      </c>
    </row>
    <row r="80" spans="1:33" x14ac:dyDescent="0.2">
      <c r="A80" t="s">
        <v>385</v>
      </c>
      <c r="B80" t="s">
        <v>386</v>
      </c>
      <c r="C80">
        <v>495</v>
      </c>
      <c r="D80" s="3" t="s">
        <v>823</v>
      </c>
      <c r="G80" s="3">
        <v>63</v>
      </c>
      <c r="H80" s="11">
        <v>34.11</v>
      </c>
      <c r="I80" s="2">
        <v>1.9999999999999999E-6</v>
      </c>
      <c r="J80" s="3">
        <v>51</v>
      </c>
      <c r="K80" s="11">
        <v>17.47</v>
      </c>
      <c r="L80" s="2">
        <v>1.1000000000000001E-11</v>
      </c>
      <c r="M80" s="3">
        <v>26</v>
      </c>
      <c r="N80" s="13">
        <v>15.65</v>
      </c>
      <c r="O80" s="2">
        <v>8.6899999999999998E-3</v>
      </c>
      <c r="P80" s="3">
        <v>49</v>
      </c>
      <c r="Q80" s="11">
        <v>24.2</v>
      </c>
      <c r="R80" s="2">
        <v>2.7E-6</v>
      </c>
      <c r="S80" s="3">
        <v>37</v>
      </c>
      <c r="T80" s="11">
        <v>12.09</v>
      </c>
      <c r="U80" s="2">
        <v>2.5000000000000001E-9</v>
      </c>
      <c r="V80" s="3" t="s">
        <v>823</v>
      </c>
      <c r="Y80" s="3">
        <v>48</v>
      </c>
      <c r="Z80" s="11">
        <v>30.02</v>
      </c>
      <c r="AA80" s="2">
        <v>9.7999999999999997E-4</v>
      </c>
      <c r="AB80" s="3" t="s">
        <v>823</v>
      </c>
      <c r="AE80" s="3">
        <v>46</v>
      </c>
      <c r="AF80" s="11">
        <v>26.28</v>
      </c>
      <c r="AG80" s="2">
        <v>1.9000000000000001E-4</v>
      </c>
    </row>
    <row r="81" spans="1:33" x14ac:dyDescent="0.2">
      <c r="A81" t="s">
        <v>519</v>
      </c>
      <c r="B81" t="s">
        <v>520</v>
      </c>
      <c r="C81">
        <v>283</v>
      </c>
      <c r="D81" s="3">
        <v>34</v>
      </c>
      <c r="E81" s="11">
        <v>14.57</v>
      </c>
      <c r="F81" s="2">
        <v>4.3000000000000003E-6</v>
      </c>
      <c r="G81" s="3">
        <v>37</v>
      </c>
      <c r="H81" s="11">
        <v>19.5</v>
      </c>
      <c r="I81" s="2">
        <v>1.3999999999999999E-4</v>
      </c>
      <c r="J81" s="3">
        <v>21</v>
      </c>
      <c r="K81" s="11">
        <v>9.99</v>
      </c>
      <c r="L81" s="2">
        <v>1.1999999999999999E-3</v>
      </c>
      <c r="M81" s="3">
        <v>15</v>
      </c>
      <c r="N81" s="13">
        <v>8.9499999999999993</v>
      </c>
      <c r="O81" s="2">
        <v>3.6659999999999998E-2</v>
      </c>
      <c r="P81" s="3">
        <v>28</v>
      </c>
      <c r="Q81" s="11">
        <v>13.84</v>
      </c>
      <c r="R81" s="2">
        <v>3.5E-4</v>
      </c>
      <c r="S81" s="3" t="s">
        <v>823</v>
      </c>
      <c r="V81" s="3">
        <v>66</v>
      </c>
      <c r="W81" s="11">
        <v>28.32</v>
      </c>
      <c r="X81" s="2">
        <v>4.8999999999999999E-11</v>
      </c>
      <c r="Y81" s="3">
        <v>28</v>
      </c>
      <c r="Z81" s="11">
        <v>17.16</v>
      </c>
      <c r="AA81" s="2">
        <v>7.7000000000000002E-3</v>
      </c>
      <c r="AB81" s="3">
        <v>14</v>
      </c>
      <c r="AC81" s="11">
        <v>8.48</v>
      </c>
      <c r="AD81" s="2">
        <v>4.7260000000000003E-2</v>
      </c>
      <c r="AE81" s="3">
        <v>36</v>
      </c>
      <c r="AF81" s="11">
        <v>15.03</v>
      </c>
      <c r="AG81" s="2">
        <v>1.1999999999999999E-6</v>
      </c>
    </row>
    <row r="82" spans="1:33" x14ac:dyDescent="0.2">
      <c r="A82" t="s">
        <v>767</v>
      </c>
      <c r="B82" t="s">
        <v>768</v>
      </c>
      <c r="C82">
        <v>25</v>
      </c>
      <c r="D82" s="3" t="s">
        <v>823</v>
      </c>
      <c r="G82" s="3">
        <v>6</v>
      </c>
      <c r="H82" s="11">
        <v>1.72</v>
      </c>
      <c r="I82" s="2">
        <v>6.0299999999999998E-3</v>
      </c>
      <c r="J82" s="3" t="s">
        <v>823</v>
      </c>
      <c r="M82" s="3" t="s">
        <v>823</v>
      </c>
      <c r="P82" s="3">
        <v>4</v>
      </c>
      <c r="Q82" s="11">
        <v>1.22</v>
      </c>
      <c r="R82" s="2">
        <v>3.1710000000000002E-2</v>
      </c>
      <c r="S82" s="3" t="s">
        <v>823</v>
      </c>
      <c r="V82" s="3">
        <v>10</v>
      </c>
      <c r="W82" s="11">
        <v>2.5</v>
      </c>
      <c r="X82" s="2">
        <v>7.8999999999999996E-5</v>
      </c>
      <c r="Y82" s="3" t="s">
        <v>823</v>
      </c>
      <c r="AB82" s="3">
        <v>3</v>
      </c>
      <c r="AC82" s="11">
        <v>0.75</v>
      </c>
      <c r="AD82" s="2">
        <v>3.7769999999999998E-2</v>
      </c>
      <c r="AE82" s="3">
        <v>4</v>
      </c>
      <c r="AF82" s="11">
        <v>1.33</v>
      </c>
      <c r="AG82" s="2">
        <v>4.1110000000000001E-2</v>
      </c>
    </row>
    <row r="83" spans="1:33" x14ac:dyDescent="0.2">
      <c r="A83" t="s">
        <v>666</v>
      </c>
      <c r="B83" t="s">
        <v>667</v>
      </c>
      <c r="C83">
        <v>159</v>
      </c>
      <c r="D83" s="3">
        <v>28</v>
      </c>
      <c r="E83" s="11">
        <v>8.18</v>
      </c>
      <c r="F83" s="2">
        <v>1.0999999999999999E-8</v>
      </c>
      <c r="G83" s="3">
        <v>23</v>
      </c>
      <c r="H83" s="11">
        <v>10.96</v>
      </c>
      <c r="I83" s="2">
        <v>5.9000000000000003E-4</v>
      </c>
      <c r="J83" s="3" t="s">
        <v>823</v>
      </c>
      <c r="M83" s="3">
        <v>11</v>
      </c>
      <c r="N83" s="13">
        <v>5.03</v>
      </c>
      <c r="O83" s="2">
        <v>1.255E-2</v>
      </c>
      <c r="P83" s="3">
        <v>13</v>
      </c>
      <c r="Q83" s="11">
        <v>7.77</v>
      </c>
      <c r="R83" s="2">
        <v>4.8689999999999997E-2</v>
      </c>
      <c r="S83" s="3" t="s">
        <v>823</v>
      </c>
      <c r="V83" s="3">
        <v>29</v>
      </c>
      <c r="W83" s="11">
        <v>15.91</v>
      </c>
      <c r="X83" s="2">
        <v>1.07E-3</v>
      </c>
      <c r="Y83" s="3">
        <v>16</v>
      </c>
      <c r="Z83" s="11">
        <v>9.64</v>
      </c>
      <c r="AA83" s="2">
        <v>3.2410000000000001E-2</v>
      </c>
      <c r="AB83" s="3" t="s">
        <v>823</v>
      </c>
      <c r="AE83" s="3" t="s">
        <v>823</v>
      </c>
    </row>
    <row r="84" spans="1:33" x14ac:dyDescent="0.2">
      <c r="A84" t="s">
        <v>637</v>
      </c>
      <c r="B84" t="s">
        <v>638</v>
      </c>
      <c r="C84">
        <v>588</v>
      </c>
      <c r="D84" s="3">
        <v>68</v>
      </c>
      <c r="E84" s="11">
        <v>30.27</v>
      </c>
      <c r="F84" s="2">
        <v>4.8999999999999996E-10</v>
      </c>
      <c r="G84" s="3">
        <v>55</v>
      </c>
      <c r="H84" s="11">
        <v>40.520000000000003</v>
      </c>
      <c r="I84" s="2">
        <v>1.355E-2</v>
      </c>
      <c r="J84" s="3" t="s">
        <v>823</v>
      </c>
      <c r="M84" s="3" t="s">
        <v>823</v>
      </c>
      <c r="P84" s="3" t="s">
        <v>823</v>
      </c>
      <c r="S84" s="3" t="s">
        <v>823</v>
      </c>
      <c r="V84" s="3">
        <v>113</v>
      </c>
      <c r="W84" s="11">
        <v>58.84</v>
      </c>
      <c r="X84" s="2">
        <v>8.9999999999999996E-12</v>
      </c>
      <c r="Y84" s="3">
        <v>54</v>
      </c>
      <c r="Z84" s="11">
        <v>35.659999999999997</v>
      </c>
      <c r="AA84" s="2">
        <v>1.6900000000000001E-3</v>
      </c>
      <c r="AB84" s="3">
        <v>28</v>
      </c>
      <c r="AC84" s="11">
        <v>17.61</v>
      </c>
      <c r="AD84" s="2">
        <v>1.1679999999999999E-2</v>
      </c>
      <c r="AE84" s="3" t="s">
        <v>823</v>
      </c>
    </row>
    <row r="85" spans="1:33" x14ac:dyDescent="0.2">
      <c r="A85" t="s">
        <v>454</v>
      </c>
      <c r="B85" t="s">
        <v>455</v>
      </c>
      <c r="C85">
        <v>238</v>
      </c>
      <c r="D85" s="3">
        <v>26</v>
      </c>
      <c r="E85" s="11">
        <v>12.25</v>
      </c>
      <c r="F85" s="2">
        <v>2.5999999999999998E-4</v>
      </c>
      <c r="G85" s="3">
        <v>33</v>
      </c>
      <c r="H85" s="11">
        <v>16.399999999999999</v>
      </c>
      <c r="I85" s="2">
        <v>1E-4</v>
      </c>
      <c r="J85" s="3">
        <v>15</v>
      </c>
      <c r="K85" s="11">
        <v>8.4</v>
      </c>
      <c r="L85" s="2">
        <v>2.2519999999999998E-2</v>
      </c>
      <c r="M85" s="3" t="s">
        <v>823</v>
      </c>
      <c r="P85" s="3" t="s">
        <v>823</v>
      </c>
      <c r="S85" s="3" t="s">
        <v>823</v>
      </c>
      <c r="V85" s="3">
        <v>42</v>
      </c>
      <c r="W85" s="11">
        <v>23.81</v>
      </c>
      <c r="X85" s="2">
        <v>2.0000000000000001E-4</v>
      </c>
      <c r="Y85" s="3" t="s">
        <v>823</v>
      </c>
      <c r="AB85" s="3">
        <v>16</v>
      </c>
      <c r="AC85" s="11">
        <v>7.13</v>
      </c>
      <c r="AD85" s="2">
        <v>2.3600000000000001E-3</v>
      </c>
      <c r="AE85" s="3">
        <v>35</v>
      </c>
      <c r="AF85" s="11">
        <v>12.64</v>
      </c>
      <c r="AG85" s="2">
        <v>4.9999999999999998E-8</v>
      </c>
    </row>
    <row r="86" spans="1:33" x14ac:dyDescent="0.2">
      <c r="A86" t="s">
        <v>621</v>
      </c>
      <c r="B86" t="s">
        <v>622</v>
      </c>
      <c r="C86">
        <v>305</v>
      </c>
      <c r="D86" s="3">
        <v>35</v>
      </c>
      <c r="E86" s="11">
        <v>15.7</v>
      </c>
      <c r="F86" s="2">
        <v>8.8000000000000004E-6</v>
      </c>
      <c r="G86" s="3" t="s">
        <v>823</v>
      </c>
      <c r="J86" s="3" t="s">
        <v>823</v>
      </c>
      <c r="M86" s="3">
        <v>17</v>
      </c>
      <c r="N86" s="13">
        <v>9.64</v>
      </c>
      <c r="O86" s="2">
        <v>1.7930000000000001E-2</v>
      </c>
      <c r="P86" s="3">
        <v>24</v>
      </c>
      <c r="Q86" s="11">
        <v>14.91</v>
      </c>
      <c r="R86" s="2">
        <v>1.55E-2</v>
      </c>
      <c r="S86" s="3" t="s">
        <v>823</v>
      </c>
      <c r="V86" s="3">
        <v>47</v>
      </c>
      <c r="W86" s="11">
        <v>30.52</v>
      </c>
      <c r="X86" s="2">
        <v>1.9300000000000001E-3</v>
      </c>
      <c r="Y86" s="3">
        <v>34</v>
      </c>
      <c r="Z86" s="11">
        <v>18.489999999999998</v>
      </c>
      <c r="AA86" s="2">
        <v>4.8000000000000001E-4</v>
      </c>
      <c r="AB86" s="3" t="s">
        <v>823</v>
      </c>
      <c r="AE86" s="3" t="s">
        <v>823</v>
      </c>
    </row>
    <row r="87" spans="1:33" x14ac:dyDescent="0.2">
      <c r="A87" t="s">
        <v>753</v>
      </c>
      <c r="B87" t="s">
        <v>754</v>
      </c>
      <c r="C87">
        <v>215</v>
      </c>
      <c r="D87" s="3" t="s">
        <v>823</v>
      </c>
      <c r="G87" s="3">
        <v>30</v>
      </c>
      <c r="H87" s="11">
        <v>14.81</v>
      </c>
      <c r="I87" s="2">
        <v>1.8000000000000001E-4</v>
      </c>
      <c r="J87" s="3">
        <v>21</v>
      </c>
      <c r="K87" s="11">
        <v>7.59</v>
      </c>
      <c r="L87" s="2">
        <v>2.8E-5</v>
      </c>
      <c r="M87" s="3" t="s">
        <v>823</v>
      </c>
      <c r="P87" s="3">
        <v>22</v>
      </c>
      <c r="Q87" s="11">
        <v>10.51</v>
      </c>
      <c r="R87" s="2">
        <v>9.2000000000000003E-4</v>
      </c>
      <c r="S87" s="3">
        <v>11</v>
      </c>
      <c r="T87" s="11">
        <v>5.25</v>
      </c>
      <c r="U87" s="2">
        <v>1.7229999999999999E-2</v>
      </c>
      <c r="V87" s="3">
        <v>34</v>
      </c>
      <c r="W87" s="11">
        <v>21.51</v>
      </c>
      <c r="X87" s="2">
        <v>4.9899999999999996E-3</v>
      </c>
      <c r="Y87" s="3">
        <v>26</v>
      </c>
      <c r="Z87" s="11">
        <v>13.04</v>
      </c>
      <c r="AA87" s="2">
        <v>6.4000000000000005E-4</v>
      </c>
      <c r="AB87" s="3" t="s">
        <v>823</v>
      </c>
      <c r="AE87" s="3">
        <v>18</v>
      </c>
      <c r="AF87" s="11">
        <v>11.42</v>
      </c>
      <c r="AG87" s="2">
        <v>3.8420000000000003E-2</v>
      </c>
    </row>
    <row r="88" spans="1:33" x14ac:dyDescent="0.2">
      <c r="A88" t="s">
        <v>831</v>
      </c>
      <c r="B88" t="s">
        <v>837</v>
      </c>
      <c r="C88">
        <v>81</v>
      </c>
      <c r="D88" s="3" t="s">
        <v>823</v>
      </c>
      <c r="G88" s="3" t="s">
        <v>823</v>
      </c>
      <c r="J88" s="3" t="s">
        <v>823</v>
      </c>
      <c r="M88" s="3" t="s">
        <v>823</v>
      </c>
      <c r="P88" s="3" t="s">
        <v>823</v>
      </c>
      <c r="S88" s="3" t="s">
        <v>823</v>
      </c>
      <c r="V88" s="3">
        <v>24</v>
      </c>
      <c r="W88" s="11">
        <v>8.11</v>
      </c>
      <c r="X88" s="2">
        <v>7.4000000000000001E-7</v>
      </c>
      <c r="Y88" s="3">
        <v>10</v>
      </c>
      <c r="Z88" s="11">
        <v>4.91</v>
      </c>
      <c r="AA88" s="2">
        <v>2.4420000000000001E-2</v>
      </c>
      <c r="AB88" s="3" t="s">
        <v>823</v>
      </c>
      <c r="AE88" s="3">
        <v>12</v>
      </c>
      <c r="AF88" s="11">
        <v>4.3</v>
      </c>
      <c r="AG88" s="2">
        <v>1.14E-3</v>
      </c>
    </row>
    <row r="89" spans="1:33" x14ac:dyDescent="0.2">
      <c r="A89" t="s">
        <v>664</v>
      </c>
      <c r="B89" t="s">
        <v>665</v>
      </c>
      <c r="C89">
        <v>159</v>
      </c>
      <c r="D89" s="3">
        <v>28</v>
      </c>
      <c r="E89" s="11">
        <v>8.18</v>
      </c>
      <c r="F89" s="2">
        <v>1.0999999999999999E-8</v>
      </c>
      <c r="G89" s="3">
        <v>23</v>
      </c>
      <c r="H89" s="11">
        <v>10.96</v>
      </c>
      <c r="I89" s="2">
        <v>5.9000000000000003E-4</v>
      </c>
      <c r="J89" s="3" t="s">
        <v>823</v>
      </c>
      <c r="M89" s="3">
        <v>11</v>
      </c>
      <c r="N89" s="13">
        <v>5.03</v>
      </c>
      <c r="O89" s="2">
        <v>1.255E-2</v>
      </c>
      <c r="P89" s="3">
        <v>13</v>
      </c>
      <c r="Q89" s="11">
        <v>7.77</v>
      </c>
      <c r="R89" s="2">
        <v>4.8689999999999997E-2</v>
      </c>
      <c r="S89" s="3" t="s">
        <v>823</v>
      </c>
      <c r="V89" s="3">
        <v>29</v>
      </c>
      <c r="W89" s="11">
        <v>15.91</v>
      </c>
      <c r="X89" s="2">
        <v>1.07E-3</v>
      </c>
      <c r="Y89" s="3">
        <v>16</v>
      </c>
      <c r="Z89" s="11">
        <v>9.64</v>
      </c>
      <c r="AA89" s="2">
        <v>3.2410000000000001E-2</v>
      </c>
      <c r="AB89" s="3" t="s">
        <v>823</v>
      </c>
      <c r="AE89" s="3" t="s">
        <v>823</v>
      </c>
    </row>
    <row r="90" spans="1:33" x14ac:dyDescent="0.2">
      <c r="A90" t="s">
        <v>593</v>
      </c>
      <c r="B90" t="s">
        <v>594</v>
      </c>
      <c r="C90">
        <v>675</v>
      </c>
      <c r="D90" s="3">
        <v>58</v>
      </c>
      <c r="E90" s="11">
        <v>34.74</v>
      </c>
      <c r="F90" s="2">
        <v>1.1E-4</v>
      </c>
      <c r="G90" s="3" t="s">
        <v>823</v>
      </c>
      <c r="J90" s="3" t="s">
        <v>823</v>
      </c>
      <c r="M90" s="3" t="s">
        <v>823</v>
      </c>
      <c r="P90" s="3" t="s">
        <v>823</v>
      </c>
      <c r="S90" s="3" t="s">
        <v>823</v>
      </c>
      <c r="V90" s="3">
        <v>100</v>
      </c>
      <c r="W90" s="11">
        <v>67.540000000000006</v>
      </c>
      <c r="X90" s="2">
        <v>4.6E-5</v>
      </c>
      <c r="Y90" s="3" t="s">
        <v>823</v>
      </c>
      <c r="AB90" s="3">
        <v>30</v>
      </c>
      <c r="AC90" s="11">
        <v>20.22</v>
      </c>
      <c r="AD90" s="2">
        <v>2.1940000000000001E-2</v>
      </c>
      <c r="AE90" s="3">
        <v>54</v>
      </c>
      <c r="AF90" s="11">
        <v>35.840000000000003</v>
      </c>
      <c r="AG90" s="2">
        <v>1.9499999999999999E-3</v>
      </c>
    </row>
    <row r="91" spans="1:33" x14ac:dyDescent="0.2">
      <c r="A91" t="s">
        <v>635</v>
      </c>
      <c r="B91" t="s">
        <v>636</v>
      </c>
      <c r="C91">
        <v>174</v>
      </c>
      <c r="D91" s="3">
        <v>26</v>
      </c>
      <c r="E91" s="11">
        <v>8.9600000000000009</v>
      </c>
      <c r="F91" s="2">
        <v>9.9999999999999995E-7</v>
      </c>
      <c r="G91" s="3" t="s">
        <v>823</v>
      </c>
      <c r="J91" s="3" t="s">
        <v>823</v>
      </c>
      <c r="M91" s="3" t="s">
        <v>823</v>
      </c>
      <c r="P91" s="3">
        <v>15</v>
      </c>
      <c r="Q91" s="11">
        <v>8.51</v>
      </c>
      <c r="R91" s="2">
        <v>2.41E-2</v>
      </c>
      <c r="S91" s="3" t="s">
        <v>823</v>
      </c>
      <c r="V91" s="3" t="s">
        <v>823</v>
      </c>
      <c r="Y91" s="3" t="s">
        <v>823</v>
      </c>
      <c r="AB91" s="3" t="s">
        <v>823</v>
      </c>
      <c r="AE91" s="3">
        <v>19</v>
      </c>
      <c r="AF91" s="11">
        <v>9.24</v>
      </c>
      <c r="AG91" s="2">
        <v>2.3600000000000001E-3</v>
      </c>
    </row>
    <row r="92" spans="1:33" x14ac:dyDescent="0.2">
      <c r="A92" t="s">
        <v>670</v>
      </c>
      <c r="B92" t="s">
        <v>671</v>
      </c>
      <c r="C92">
        <v>33</v>
      </c>
      <c r="D92" s="3">
        <v>12</v>
      </c>
      <c r="E92" s="11">
        <v>1.7</v>
      </c>
      <c r="F92" s="2">
        <v>4.3000000000000001E-8</v>
      </c>
      <c r="G92" s="3" t="s">
        <v>823</v>
      </c>
      <c r="J92" s="3" t="s">
        <v>823</v>
      </c>
      <c r="M92" s="3" t="s">
        <v>823</v>
      </c>
      <c r="P92" s="3">
        <v>6</v>
      </c>
      <c r="Q92" s="11">
        <v>1.61</v>
      </c>
      <c r="R92" s="2">
        <v>4.81E-3</v>
      </c>
      <c r="S92" s="3" t="s">
        <v>823</v>
      </c>
      <c r="V92" s="3">
        <v>14</v>
      </c>
      <c r="W92" s="11">
        <v>3.3</v>
      </c>
      <c r="X92" s="2">
        <v>1.3E-6</v>
      </c>
      <c r="Y92" s="3">
        <v>10</v>
      </c>
      <c r="Z92" s="11" t="s">
        <v>752</v>
      </c>
      <c r="AA92" s="2">
        <v>1.7E-5</v>
      </c>
      <c r="AB92" s="3" t="s">
        <v>823</v>
      </c>
      <c r="AE92" s="3" t="s">
        <v>823</v>
      </c>
    </row>
    <row r="93" spans="1:33" x14ac:dyDescent="0.2">
      <c r="A93" t="s">
        <v>579</v>
      </c>
      <c r="B93" t="s">
        <v>580</v>
      </c>
      <c r="C93">
        <v>886</v>
      </c>
      <c r="D93" s="3">
        <v>83</v>
      </c>
      <c r="E93" s="11">
        <v>45.6</v>
      </c>
      <c r="F93" s="2">
        <v>1.3E-7</v>
      </c>
      <c r="G93" s="3">
        <v>95</v>
      </c>
      <c r="H93" s="11">
        <v>61.05</v>
      </c>
      <c r="I93" s="2">
        <v>1.2999999999999999E-5</v>
      </c>
      <c r="J93" s="3" t="s">
        <v>823</v>
      </c>
      <c r="M93" s="3">
        <v>44</v>
      </c>
      <c r="N93" s="13">
        <v>28.01</v>
      </c>
      <c r="O93" s="2">
        <v>2.3999999999999998E-3</v>
      </c>
      <c r="P93" s="3">
        <v>58</v>
      </c>
      <c r="Q93" s="11">
        <v>43.32</v>
      </c>
      <c r="R93" s="2">
        <v>1.554E-2</v>
      </c>
      <c r="S93" s="3" t="s">
        <v>823</v>
      </c>
      <c r="V93" s="3">
        <v>140</v>
      </c>
      <c r="W93" s="11">
        <v>88.66</v>
      </c>
      <c r="X93" s="2">
        <v>3.7E-8</v>
      </c>
      <c r="Y93" s="3">
        <v>68</v>
      </c>
      <c r="Z93" s="11">
        <v>53.73</v>
      </c>
      <c r="AA93" s="2">
        <v>2.8029999999999999E-2</v>
      </c>
      <c r="AB93" s="3">
        <v>43</v>
      </c>
      <c r="AC93" s="11">
        <v>26.54</v>
      </c>
      <c r="AD93" s="2">
        <v>1.5200000000000001E-3</v>
      </c>
      <c r="AE93" s="3">
        <v>90</v>
      </c>
      <c r="AF93" s="11">
        <v>47.05</v>
      </c>
      <c r="AG93" s="2">
        <v>3.4999999999999999E-9</v>
      </c>
    </row>
    <row r="94" spans="1:33" x14ac:dyDescent="0.2">
      <c r="A94" t="s">
        <v>603</v>
      </c>
      <c r="B94" t="s">
        <v>604</v>
      </c>
      <c r="C94">
        <v>917</v>
      </c>
      <c r="D94" s="3">
        <v>81</v>
      </c>
      <c r="E94" s="11">
        <v>47.2</v>
      </c>
      <c r="F94" s="2">
        <v>1.9E-6</v>
      </c>
      <c r="G94" s="3" t="s">
        <v>823</v>
      </c>
      <c r="J94" s="3" t="s">
        <v>823</v>
      </c>
      <c r="M94" s="3" t="s">
        <v>823</v>
      </c>
      <c r="P94" s="3" t="s">
        <v>823</v>
      </c>
      <c r="S94" s="3" t="s">
        <v>823</v>
      </c>
      <c r="V94" s="3">
        <v>127</v>
      </c>
      <c r="W94" s="11">
        <v>91.76</v>
      </c>
      <c r="X94" s="2">
        <v>1.1E-4</v>
      </c>
      <c r="Y94" s="3" t="s">
        <v>823</v>
      </c>
      <c r="AB94" s="3" t="s">
        <v>823</v>
      </c>
      <c r="AE94" s="3" t="s">
        <v>823</v>
      </c>
    </row>
    <row r="95" spans="1:33" x14ac:dyDescent="0.2">
      <c r="A95" t="s">
        <v>650</v>
      </c>
      <c r="B95" t="s">
        <v>651</v>
      </c>
      <c r="C95">
        <v>495</v>
      </c>
      <c r="D95" s="3">
        <v>57</v>
      </c>
      <c r="E95" s="11">
        <v>25.48</v>
      </c>
      <c r="F95" s="2">
        <v>1.4E-8</v>
      </c>
      <c r="G95" s="3">
        <v>47</v>
      </c>
      <c r="H95" s="11">
        <v>34.11</v>
      </c>
      <c r="I95" s="2">
        <v>1.66E-2</v>
      </c>
      <c r="J95" s="3" t="s">
        <v>823</v>
      </c>
      <c r="M95" s="3" t="s">
        <v>823</v>
      </c>
      <c r="P95" s="3" t="s">
        <v>823</v>
      </c>
      <c r="S95" s="3" t="s">
        <v>823</v>
      </c>
      <c r="V95" s="3">
        <v>98</v>
      </c>
      <c r="W95" s="11">
        <v>49.53</v>
      </c>
      <c r="X95" s="2">
        <v>3.7999999999999998E-11</v>
      </c>
      <c r="Y95" s="3">
        <v>46</v>
      </c>
      <c r="Z95" s="11">
        <v>30.02</v>
      </c>
      <c r="AA95" s="2">
        <v>2.8400000000000001E-3</v>
      </c>
      <c r="AB95" s="3">
        <v>23</v>
      </c>
      <c r="AC95" s="11">
        <v>14.83</v>
      </c>
      <c r="AD95" s="2">
        <v>2.657E-2</v>
      </c>
      <c r="AE95" s="3" t="s">
        <v>823</v>
      </c>
    </row>
    <row r="96" spans="1:33" x14ac:dyDescent="0.2">
      <c r="A96" t="s">
        <v>629</v>
      </c>
      <c r="B96" t="s">
        <v>630</v>
      </c>
      <c r="C96">
        <v>76</v>
      </c>
      <c r="D96" s="3">
        <v>15</v>
      </c>
      <c r="E96" s="11">
        <v>3.91</v>
      </c>
      <c r="F96" s="2">
        <v>6.4999999999999996E-6</v>
      </c>
      <c r="G96" s="3" t="s">
        <v>823</v>
      </c>
      <c r="J96" s="3" t="s">
        <v>823</v>
      </c>
      <c r="M96" s="3" t="s">
        <v>823</v>
      </c>
      <c r="P96" s="3" t="s">
        <v>823</v>
      </c>
      <c r="S96" s="3" t="s">
        <v>823</v>
      </c>
      <c r="V96" s="3" t="s">
        <v>823</v>
      </c>
      <c r="Y96" s="3">
        <v>10</v>
      </c>
      <c r="Z96" s="11">
        <v>4.6100000000000003</v>
      </c>
      <c r="AA96" s="2">
        <v>1.626E-2</v>
      </c>
      <c r="AB96" s="3" t="s">
        <v>823</v>
      </c>
      <c r="AE96" s="3" t="s">
        <v>823</v>
      </c>
    </row>
    <row r="97" spans="1:33" x14ac:dyDescent="0.2">
      <c r="A97" t="s">
        <v>699</v>
      </c>
      <c r="B97" t="s">
        <v>700</v>
      </c>
      <c r="C97">
        <v>12</v>
      </c>
      <c r="D97" s="3">
        <v>6</v>
      </c>
      <c r="E97" s="11">
        <v>0.62</v>
      </c>
      <c r="F97" s="2">
        <v>1.2999999999999999E-5</v>
      </c>
      <c r="G97" s="3" t="s">
        <v>823</v>
      </c>
      <c r="J97" s="3" t="s">
        <v>823</v>
      </c>
      <c r="M97" s="3" t="s">
        <v>823</v>
      </c>
      <c r="P97" s="3" t="s">
        <v>823</v>
      </c>
      <c r="S97" s="3">
        <v>2</v>
      </c>
      <c r="T97" s="11">
        <v>0.28999999999999998</v>
      </c>
      <c r="U97" s="2">
        <v>3.3430000000000001E-2</v>
      </c>
      <c r="V97" s="3">
        <v>5</v>
      </c>
      <c r="W97" s="11">
        <v>1.2</v>
      </c>
      <c r="X97" s="2">
        <v>4.3299999999999996E-3</v>
      </c>
      <c r="Y97" s="3">
        <v>4</v>
      </c>
      <c r="Z97" s="11">
        <v>0.73</v>
      </c>
      <c r="AA97" s="2">
        <v>4.4999999999999997E-3</v>
      </c>
      <c r="AB97" s="3" t="s">
        <v>823</v>
      </c>
      <c r="AE97" s="3" t="s">
        <v>823</v>
      </c>
    </row>
    <row r="98" spans="1:33" x14ac:dyDescent="0.2">
      <c r="A98" t="s">
        <v>387</v>
      </c>
      <c r="B98" t="s">
        <v>388</v>
      </c>
      <c r="C98">
        <v>295</v>
      </c>
      <c r="D98" s="3" t="s">
        <v>823</v>
      </c>
      <c r="G98" s="3" t="s">
        <v>823</v>
      </c>
      <c r="J98" s="3">
        <v>27</v>
      </c>
      <c r="K98" s="11">
        <v>10.41</v>
      </c>
      <c r="L98" s="2">
        <v>7.1999999999999997E-6</v>
      </c>
      <c r="M98" s="3" t="s">
        <v>823</v>
      </c>
      <c r="P98" s="3" t="s">
        <v>823</v>
      </c>
      <c r="S98" s="3">
        <v>18</v>
      </c>
      <c r="T98" s="11">
        <v>7.2</v>
      </c>
      <c r="U98" s="2">
        <v>3.8999999999999999E-4</v>
      </c>
      <c r="V98" s="3" t="s">
        <v>823</v>
      </c>
      <c r="Y98" s="3" t="s">
        <v>823</v>
      </c>
      <c r="AB98" s="3" t="s">
        <v>823</v>
      </c>
      <c r="AE98" s="3" t="s">
        <v>823</v>
      </c>
    </row>
    <row r="99" spans="1:33" x14ac:dyDescent="0.2">
      <c r="A99" t="s">
        <v>723</v>
      </c>
      <c r="B99" t="s">
        <v>724</v>
      </c>
      <c r="C99">
        <v>18</v>
      </c>
      <c r="D99" s="3">
        <v>5</v>
      </c>
      <c r="E99" s="11">
        <v>0.93</v>
      </c>
      <c r="F99" s="2">
        <v>1.75E-3</v>
      </c>
      <c r="G99" s="3">
        <v>5</v>
      </c>
      <c r="H99" s="11">
        <v>1.24</v>
      </c>
      <c r="I99" s="2">
        <v>6.2100000000000002E-3</v>
      </c>
      <c r="J99" s="3" t="s">
        <v>823</v>
      </c>
      <c r="M99" s="3">
        <v>7</v>
      </c>
      <c r="N99" s="13">
        <v>0.56999999999999995</v>
      </c>
      <c r="O99" s="2">
        <v>7.3E-7</v>
      </c>
      <c r="P99" s="3" t="s">
        <v>823</v>
      </c>
      <c r="S99" s="3" t="s">
        <v>823</v>
      </c>
      <c r="V99" s="3">
        <v>6</v>
      </c>
      <c r="W99" s="11">
        <v>1.8</v>
      </c>
      <c r="X99" s="2">
        <v>6.4200000000000004E-3</v>
      </c>
      <c r="Y99" s="3">
        <v>6</v>
      </c>
      <c r="Z99" s="11">
        <v>1.0900000000000001</v>
      </c>
      <c r="AA99" s="2">
        <v>4.8999999999999998E-4</v>
      </c>
      <c r="AB99" s="3" t="s">
        <v>823</v>
      </c>
      <c r="AE99" s="3" t="s">
        <v>823</v>
      </c>
    </row>
    <row r="100" spans="1:33" x14ac:dyDescent="0.2">
      <c r="A100" t="s">
        <v>591</v>
      </c>
      <c r="B100" t="s">
        <v>592</v>
      </c>
      <c r="C100">
        <v>768</v>
      </c>
      <c r="D100" s="3">
        <v>52</v>
      </c>
      <c r="E100" s="11">
        <v>39.53</v>
      </c>
      <c r="F100" s="2">
        <v>2.7799999999999998E-2</v>
      </c>
      <c r="G100" s="3">
        <v>83</v>
      </c>
      <c r="H100" s="11">
        <v>52.92</v>
      </c>
      <c r="I100" s="2">
        <v>3.4E-5</v>
      </c>
      <c r="J100" s="3">
        <v>40</v>
      </c>
      <c r="K100" s="11">
        <v>27.1</v>
      </c>
      <c r="L100" s="2">
        <v>0.01</v>
      </c>
      <c r="M100" s="3" t="s">
        <v>823</v>
      </c>
      <c r="P100" s="3">
        <v>58</v>
      </c>
      <c r="Q100" s="11">
        <v>37.549999999999997</v>
      </c>
      <c r="R100" s="2">
        <v>7.7999999999999999E-4</v>
      </c>
      <c r="S100" s="3">
        <v>28</v>
      </c>
      <c r="T100" s="11">
        <v>18.760000000000002</v>
      </c>
      <c r="U100" s="2">
        <v>2.4500000000000001E-2</v>
      </c>
      <c r="V100" s="3">
        <v>99</v>
      </c>
      <c r="W100" s="11">
        <v>76.849999999999994</v>
      </c>
      <c r="X100" s="2">
        <v>5.4200000000000003E-3</v>
      </c>
      <c r="Y100" s="3" t="s">
        <v>823</v>
      </c>
      <c r="AB100" s="3" t="s">
        <v>823</v>
      </c>
      <c r="AE100" s="3">
        <v>59</v>
      </c>
      <c r="AF100" s="11">
        <v>40.78</v>
      </c>
      <c r="AG100" s="2">
        <v>3.0999999999999999E-3</v>
      </c>
    </row>
    <row r="101" spans="1:33" x14ac:dyDescent="0.2">
      <c r="A101" t="s">
        <v>549</v>
      </c>
      <c r="B101" t="s">
        <v>550</v>
      </c>
      <c r="C101">
        <v>275</v>
      </c>
      <c r="D101" s="3">
        <v>29</v>
      </c>
      <c r="E101" s="11">
        <v>14.15</v>
      </c>
      <c r="F101" s="2">
        <v>2.2000000000000001E-4</v>
      </c>
      <c r="G101" s="3">
        <v>32</v>
      </c>
      <c r="H101" s="11">
        <v>18.95</v>
      </c>
      <c r="I101" s="2">
        <v>2.65E-3</v>
      </c>
      <c r="J101" s="3">
        <v>19</v>
      </c>
      <c r="K101" s="11">
        <v>9.7100000000000009</v>
      </c>
      <c r="L101" s="2">
        <v>4.4000000000000003E-3</v>
      </c>
      <c r="M101" s="3" t="s">
        <v>823</v>
      </c>
      <c r="P101" s="3">
        <v>27</v>
      </c>
      <c r="Q101" s="11">
        <v>13.45</v>
      </c>
      <c r="R101" s="2">
        <v>5.0000000000000001E-4</v>
      </c>
      <c r="S101" s="3" t="s">
        <v>823</v>
      </c>
      <c r="V101" s="3">
        <v>56</v>
      </c>
      <c r="W101" s="11">
        <v>27.52</v>
      </c>
      <c r="X101" s="2">
        <v>2.1E-7</v>
      </c>
      <c r="Y101" s="3">
        <v>28</v>
      </c>
      <c r="Z101" s="11">
        <v>16.68</v>
      </c>
      <c r="AA101" s="2">
        <v>5.2599999999999999E-3</v>
      </c>
      <c r="AB101" s="3" t="s">
        <v>823</v>
      </c>
      <c r="AE101" s="3">
        <v>31</v>
      </c>
      <c r="AF101" s="11">
        <v>14.6</v>
      </c>
      <c r="AG101" s="2">
        <v>6.9999999999999994E-5</v>
      </c>
    </row>
    <row r="102" spans="1:33" x14ac:dyDescent="0.2">
      <c r="A102" t="s">
        <v>551</v>
      </c>
      <c r="B102" t="s">
        <v>552</v>
      </c>
      <c r="C102">
        <v>275</v>
      </c>
      <c r="D102" s="3">
        <v>29</v>
      </c>
      <c r="E102" s="11">
        <v>14.15</v>
      </c>
      <c r="F102" s="2">
        <v>2.2000000000000001E-4</v>
      </c>
      <c r="G102" s="3">
        <v>32</v>
      </c>
      <c r="H102" s="11">
        <v>18.95</v>
      </c>
      <c r="I102" s="2">
        <v>2.65E-3</v>
      </c>
      <c r="J102" s="3">
        <v>19</v>
      </c>
      <c r="K102" s="11">
        <v>9.7100000000000009</v>
      </c>
      <c r="L102" s="2">
        <v>4.4000000000000003E-3</v>
      </c>
      <c r="M102" s="3" t="s">
        <v>823</v>
      </c>
      <c r="P102" s="3">
        <v>27</v>
      </c>
      <c r="Q102" s="11">
        <v>13.45</v>
      </c>
      <c r="R102" s="2">
        <v>5.0000000000000001E-4</v>
      </c>
      <c r="S102" s="3" t="s">
        <v>823</v>
      </c>
      <c r="V102" s="3">
        <v>56</v>
      </c>
      <c r="W102" s="11">
        <v>27.52</v>
      </c>
      <c r="X102" s="2">
        <v>2.1E-7</v>
      </c>
      <c r="Y102" s="3">
        <v>28</v>
      </c>
      <c r="Z102" s="11">
        <v>16.68</v>
      </c>
      <c r="AA102" s="2">
        <v>5.2599999999999999E-3</v>
      </c>
      <c r="AB102" s="3" t="s">
        <v>823</v>
      </c>
      <c r="AE102" s="3">
        <v>31</v>
      </c>
      <c r="AF102" s="11">
        <v>14.6</v>
      </c>
      <c r="AG102" s="2">
        <v>6.9999999999999994E-5</v>
      </c>
    </row>
    <row r="103" spans="1:33" x14ac:dyDescent="0.2">
      <c r="A103" t="s">
        <v>609</v>
      </c>
      <c r="B103" t="s">
        <v>610</v>
      </c>
      <c r="C103">
        <v>23</v>
      </c>
      <c r="D103" s="3" t="s">
        <v>823</v>
      </c>
      <c r="G103" s="3" t="s">
        <v>823</v>
      </c>
      <c r="J103" s="3" t="s">
        <v>823</v>
      </c>
      <c r="M103" s="3" t="s">
        <v>823</v>
      </c>
      <c r="P103" s="3">
        <v>5</v>
      </c>
      <c r="Q103" s="11">
        <v>1.1200000000000001</v>
      </c>
      <c r="R103" s="2">
        <v>4.47E-3</v>
      </c>
      <c r="S103" s="3">
        <v>3</v>
      </c>
      <c r="T103" s="11">
        <v>0.56000000000000005</v>
      </c>
      <c r="U103" s="2">
        <v>1.787E-2</v>
      </c>
      <c r="V103" s="3">
        <v>10</v>
      </c>
      <c r="W103" s="11">
        <v>2.2999999999999998</v>
      </c>
      <c r="X103" s="2">
        <v>3.3000000000000003E-5</v>
      </c>
      <c r="Y103" s="3" t="s">
        <v>823</v>
      </c>
      <c r="AB103" s="3">
        <v>3</v>
      </c>
      <c r="AC103" s="11">
        <v>0.69</v>
      </c>
      <c r="AD103" s="2">
        <v>3.039E-2</v>
      </c>
      <c r="AE103" s="3" t="s">
        <v>823</v>
      </c>
    </row>
    <row r="104" spans="1:33" x14ac:dyDescent="0.2">
      <c r="A104" t="s">
        <v>391</v>
      </c>
      <c r="B104" t="s">
        <v>392</v>
      </c>
      <c r="C104">
        <v>387</v>
      </c>
      <c r="D104" s="3" t="s">
        <v>823</v>
      </c>
      <c r="G104" s="3" t="s">
        <v>823</v>
      </c>
      <c r="J104" s="3">
        <v>32</v>
      </c>
      <c r="K104" s="11">
        <v>13.66</v>
      </c>
      <c r="L104" s="2">
        <v>9.0999999999999993E-6</v>
      </c>
      <c r="M104" s="3" t="s">
        <v>823</v>
      </c>
      <c r="P104" s="3" t="s">
        <v>823</v>
      </c>
      <c r="S104" s="3">
        <v>24</v>
      </c>
      <c r="T104" s="11">
        <v>9.4499999999999993</v>
      </c>
      <c r="U104" s="2">
        <v>3.4999999999999997E-5</v>
      </c>
      <c r="V104" s="3">
        <v>52</v>
      </c>
      <c r="W104" s="11">
        <v>38.72</v>
      </c>
      <c r="X104" s="2">
        <v>1.7729999999999999E-2</v>
      </c>
      <c r="Y104" s="3" t="s">
        <v>823</v>
      </c>
      <c r="AB104" s="3" t="s">
        <v>823</v>
      </c>
      <c r="AE104" s="3" t="s">
        <v>823</v>
      </c>
    </row>
    <row r="105" spans="1:33" x14ac:dyDescent="0.2">
      <c r="A105" t="s">
        <v>397</v>
      </c>
      <c r="B105" t="s">
        <v>398</v>
      </c>
      <c r="C105">
        <v>402</v>
      </c>
      <c r="D105" s="3" t="s">
        <v>823</v>
      </c>
      <c r="G105" s="3" t="s">
        <v>823</v>
      </c>
      <c r="J105" s="3">
        <v>32</v>
      </c>
      <c r="K105" s="11">
        <v>14.19</v>
      </c>
      <c r="L105" s="2">
        <v>1.9000000000000001E-5</v>
      </c>
      <c r="M105" s="3" t="s">
        <v>823</v>
      </c>
      <c r="P105" s="3" t="s">
        <v>823</v>
      </c>
      <c r="S105" s="3">
        <v>21</v>
      </c>
      <c r="T105" s="11">
        <v>9.82</v>
      </c>
      <c r="U105" s="2">
        <v>1.0200000000000001E-3</v>
      </c>
      <c r="V105" s="3">
        <v>51</v>
      </c>
      <c r="W105" s="11">
        <v>40.229999999999997</v>
      </c>
      <c r="X105" s="2">
        <v>4.6559999999999997E-2</v>
      </c>
      <c r="Y105" s="3" t="s">
        <v>823</v>
      </c>
      <c r="AB105" s="3" t="s">
        <v>823</v>
      </c>
      <c r="AE105" s="3" t="s">
        <v>823</v>
      </c>
    </row>
    <row r="106" spans="1:33" x14ac:dyDescent="0.2">
      <c r="A106" t="s">
        <v>545</v>
      </c>
      <c r="B106" t="s">
        <v>546</v>
      </c>
      <c r="C106">
        <v>617</v>
      </c>
      <c r="D106" s="3">
        <v>96</v>
      </c>
      <c r="E106" s="11">
        <v>31.76</v>
      </c>
      <c r="F106" s="2">
        <v>3.3000000000000001E-22</v>
      </c>
      <c r="G106" s="3" t="s">
        <v>823</v>
      </c>
      <c r="J106" s="3" t="s">
        <v>823</v>
      </c>
      <c r="M106" s="3">
        <v>50</v>
      </c>
      <c r="N106" s="13">
        <v>19.5</v>
      </c>
      <c r="O106" s="2">
        <v>1.8E-9</v>
      </c>
      <c r="P106" s="3" t="s">
        <v>823</v>
      </c>
      <c r="S106" s="3" t="s">
        <v>823</v>
      </c>
      <c r="V106" s="3">
        <v>140</v>
      </c>
      <c r="W106" s="11">
        <v>61.74</v>
      </c>
      <c r="X106" s="2">
        <v>1.3E-20</v>
      </c>
      <c r="Y106" s="3">
        <v>60</v>
      </c>
      <c r="Z106" s="11">
        <v>37.409999999999997</v>
      </c>
      <c r="AA106" s="2">
        <v>2.3000000000000001E-4</v>
      </c>
      <c r="AB106" s="3">
        <v>27</v>
      </c>
      <c r="AC106" s="11">
        <v>18.48</v>
      </c>
      <c r="AD106" s="2">
        <v>3.363E-2</v>
      </c>
      <c r="AE106" s="3" t="s">
        <v>823</v>
      </c>
    </row>
    <row r="107" spans="1:33" x14ac:dyDescent="0.2">
      <c r="A107" t="s">
        <v>583</v>
      </c>
      <c r="B107" t="s">
        <v>584</v>
      </c>
      <c r="C107">
        <v>175</v>
      </c>
      <c r="D107" s="3">
        <v>39</v>
      </c>
      <c r="E107" s="11">
        <v>9.01</v>
      </c>
      <c r="F107" s="2">
        <v>6.2999999999999998E-15</v>
      </c>
      <c r="G107" s="3" t="s">
        <v>823</v>
      </c>
      <c r="J107" s="3" t="s">
        <v>823</v>
      </c>
      <c r="M107" s="3">
        <v>13</v>
      </c>
      <c r="N107" s="13">
        <v>5.53</v>
      </c>
      <c r="O107" s="2">
        <v>3.9100000000000003E-3</v>
      </c>
      <c r="P107" s="3">
        <v>14</v>
      </c>
      <c r="Q107" s="11">
        <v>8.56</v>
      </c>
      <c r="R107" s="2">
        <v>4.8800000000000003E-2</v>
      </c>
      <c r="S107" s="3" t="s">
        <v>823</v>
      </c>
      <c r="V107" s="3">
        <v>41</v>
      </c>
      <c r="W107" s="11">
        <v>17.510000000000002</v>
      </c>
      <c r="X107" s="2">
        <v>1.8E-7</v>
      </c>
      <c r="Y107" s="3">
        <v>17</v>
      </c>
      <c r="Z107" s="11">
        <v>10.61</v>
      </c>
      <c r="AA107" s="2">
        <v>3.7560000000000003E-2</v>
      </c>
      <c r="AB107" s="3">
        <v>11</v>
      </c>
      <c r="AC107" s="11">
        <v>5.24</v>
      </c>
      <c r="AD107" s="2">
        <v>1.6809999999999999E-2</v>
      </c>
      <c r="AE107" s="3" t="s">
        <v>823</v>
      </c>
    </row>
    <row r="108" spans="1:33" x14ac:dyDescent="0.2">
      <c r="A108" t="s">
        <v>555</v>
      </c>
      <c r="B108" t="s">
        <v>556</v>
      </c>
      <c r="C108">
        <v>13</v>
      </c>
      <c r="D108" s="3">
        <v>5</v>
      </c>
      <c r="E108" s="11">
        <v>0.67</v>
      </c>
      <c r="F108" s="2">
        <v>3.3E-4</v>
      </c>
      <c r="G108" s="3" t="s">
        <v>823</v>
      </c>
      <c r="J108" s="3" t="s">
        <v>823</v>
      </c>
      <c r="M108" s="3" t="s">
        <v>823</v>
      </c>
      <c r="P108" s="3" t="s">
        <v>823</v>
      </c>
      <c r="S108" s="3" t="s">
        <v>823</v>
      </c>
      <c r="V108" s="3">
        <v>7</v>
      </c>
      <c r="W108" s="11">
        <v>1.3</v>
      </c>
      <c r="X108" s="2">
        <v>9.8999999999999994E-5</v>
      </c>
      <c r="Y108" s="3" t="s">
        <v>823</v>
      </c>
      <c r="AB108" s="3" t="s">
        <v>823</v>
      </c>
      <c r="AE108" s="3" t="s">
        <v>823</v>
      </c>
    </row>
    <row r="109" spans="1:33" x14ac:dyDescent="0.2">
      <c r="A109" t="s">
        <v>633</v>
      </c>
      <c r="B109" t="s">
        <v>634</v>
      </c>
      <c r="C109">
        <v>104</v>
      </c>
      <c r="D109" s="3">
        <v>20</v>
      </c>
      <c r="E109" s="11">
        <v>5.35</v>
      </c>
      <c r="F109" s="2">
        <v>3.1E-7</v>
      </c>
      <c r="G109" s="3">
        <v>17</v>
      </c>
      <c r="H109" s="11">
        <v>7.17</v>
      </c>
      <c r="I109" s="2">
        <v>7.3999999999999999E-4</v>
      </c>
      <c r="J109" s="3" t="s">
        <v>823</v>
      </c>
      <c r="M109" s="3">
        <v>11</v>
      </c>
      <c r="N109" s="13">
        <v>3.29</v>
      </c>
      <c r="O109" s="2">
        <v>4.6000000000000001E-4</v>
      </c>
      <c r="P109" s="3" t="s">
        <v>823</v>
      </c>
      <c r="S109" s="3" t="s">
        <v>823</v>
      </c>
      <c r="V109" s="3">
        <v>45</v>
      </c>
      <c r="W109" s="11">
        <v>10.41</v>
      </c>
      <c r="X109" s="2">
        <v>1.3E-18</v>
      </c>
      <c r="Y109" s="3">
        <v>18</v>
      </c>
      <c r="Z109" s="11">
        <v>6.31</v>
      </c>
      <c r="AA109" s="2">
        <v>5.1E-5</v>
      </c>
      <c r="AB109" s="3" t="s">
        <v>823</v>
      </c>
      <c r="AE109" s="3" t="s">
        <v>823</v>
      </c>
    </row>
    <row r="110" spans="1:33" x14ac:dyDescent="0.2">
      <c r="A110" t="s">
        <v>547</v>
      </c>
      <c r="B110" t="s">
        <v>548</v>
      </c>
      <c r="C110">
        <v>494</v>
      </c>
      <c r="D110" s="3">
        <v>73</v>
      </c>
      <c r="E110" s="11">
        <v>25.43</v>
      </c>
      <c r="F110" s="2">
        <v>5.6000000000000003E-16</v>
      </c>
      <c r="G110" s="3" t="s">
        <v>823</v>
      </c>
      <c r="J110" s="3" t="s">
        <v>823</v>
      </c>
      <c r="M110" s="3">
        <v>43</v>
      </c>
      <c r="N110" s="13">
        <v>15.61</v>
      </c>
      <c r="O110" s="2">
        <v>3E-9</v>
      </c>
      <c r="P110" s="3" t="s">
        <v>823</v>
      </c>
      <c r="S110" s="3" t="s">
        <v>823</v>
      </c>
      <c r="V110" s="3">
        <v>113</v>
      </c>
      <c r="W110" s="11">
        <v>49.43</v>
      </c>
      <c r="X110" s="2">
        <v>3.5000000000000002E-17</v>
      </c>
      <c r="Y110" s="3">
        <v>50</v>
      </c>
      <c r="Z110" s="11">
        <v>29.96</v>
      </c>
      <c r="AA110" s="2">
        <v>2.9E-4</v>
      </c>
      <c r="AB110" s="3" t="s">
        <v>823</v>
      </c>
      <c r="AE110" s="3" t="s">
        <v>823</v>
      </c>
    </row>
    <row r="111" spans="1:33" x14ac:dyDescent="0.2">
      <c r="A111" t="s">
        <v>619</v>
      </c>
      <c r="B111" t="s">
        <v>620</v>
      </c>
      <c r="C111">
        <v>390</v>
      </c>
      <c r="D111" s="3">
        <v>38</v>
      </c>
      <c r="E111" s="11">
        <v>20.07</v>
      </c>
      <c r="F111" s="2">
        <v>1.3999999999999999E-4</v>
      </c>
      <c r="G111" s="3" t="s">
        <v>823</v>
      </c>
      <c r="J111" s="3" t="s">
        <v>823</v>
      </c>
      <c r="M111" s="3">
        <v>19</v>
      </c>
      <c r="N111" s="13">
        <v>12.33</v>
      </c>
      <c r="O111" s="2">
        <v>4.299E-2</v>
      </c>
      <c r="P111" s="3" t="s">
        <v>823</v>
      </c>
      <c r="S111" s="3" t="s">
        <v>823</v>
      </c>
      <c r="V111" s="3">
        <v>74</v>
      </c>
      <c r="W111" s="11">
        <v>39.020000000000003</v>
      </c>
      <c r="X111" s="2">
        <v>5.5999999999999999E-8</v>
      </c>
      <c r="Y111" s="3" t="s">
        <v>823</v>
      </c>
      <c r="AB111" s="3" t="s">
        <v>823</v>
      </c>
      <c r="AE111" s="3" t="s">
        <v>823</v>
      </c>
    </row>
    <row r="112" spans="1:33" x14ac:dyDescent="0.2">
      <c r="A112" t="s">
        <v>570</v>
      </c>
      <c r="B112" t="s">
        <v>569</v>
      </c>
      <c r="C112">
        <v>196</v>
      </c>
      <c r="D112" s="3">
        <v>27</v>
      </c>
      <c r="E112" s="11">
        <v>10.09</v>
      </c>
      <c r="F112" s="2">
        <v>3.1999999999999999E-6</v>
      </c>
      <c r="G112" s="3" t="s">
        <v>823</v>
      </c>
      <c r="J112" s="3" t="s">
        <v>823</v>
      </c>
      <c r="M112" s="3" t="s">
        <v>823</v>
      </c>
      <c r="P112" s="3" t="s">
        <v>823</v>
      </c>
      <c r="S112" s="3" t="s">
        <v>823</v>
      </c>
      <c r="V112" s="3">
        <v>31</v>
      </c>
      <c r="W112" s="11">
        <v>19.61</v>
      </c>
      <c r="X112" s="2">
        <v>7.0800000000000004E-3</v>
      </c>
      <c r="Y112" s="3" t="s">
        <v>823</v>
      </c>
      <c r="AB112" s="3" t="s">
        <v>823</v>
      </c>
      <c r="AE112" s="3" t="s">
        <v>823</v>
      </c>
    </row>
    <row r="113" spans="1:33" x14ac:dyDescent="0.2">
      <c r="A113" t="s">
        <v>491</v>
      </c>
      <c r="B113" t="s">
        <v>492</v>
      </c>
      <c r="C113">
        <v>71</v>
      </c>
      <c r="D113" s="3">
        <v>11</v>
      </c>
      <c r="E113" s="11">
        <v>3.65</v>
      </c>
      <c r="F113" s="2">
        <v>9.7000000000000005E-4</v>
      </c>
      <c r="G113" s="3">
        <v>21</v>
      </c>
      <c r="H113" s="11">
        <v>4.8899999999999997</v>
      </c>
      <c r="I113" s="2">
        <v>7.0999999999999999E-9</v>
      </c>
      <c r="J113" s="3" t="s">
        <v>823</v>
      </c>
      <c r="M113" s="3">
        <v>8</v>
      </c>
      <c r="N113" s="13">
        <v>2.2400000000000002</v>
      </c>
      <c r="O113" s="2">
        <v>1.7799999999999999E-3</v>
      </c>
      <c r="P113" s="3">
        <v>10</v>
      </c>
      <c r="Q113" s="11">
        <v>3.47</v>
      </c>
      <c r="R113" s="2">
        <v>2.31E-3</v>
      </c>
      <c r="S113" s="3" t="s">
        <v>823</v>
      </c>
      <c r="V113" s="3">
        <v>27</v>
      </c>
      <c r="W113" s="11">
        <v>7.1</v>
      </c>
      <c r="X113" s="2">
        <v>3.3E-10</v>
      </c>
      <c r="Y113" s="3">
        <v>11</v>
      </c>
      <c r="Z113" s="11">
        <v>4.3099999999999996</v>
      </c>
      <c r="AA113" s="2">
        <v>3.5200000000000001E-3</v>
      </c>
      <c r="AB113" s="3" t="s">
        <v>823</v>
      </c>
      <c r="AE113" s="3">
        <v>10</v>
      </c>
      <c r="AF113" s="11">
        <v>3.77</v>
      </c>
      <c r="AG113" s="2">
        <v>4.1700000000000001E-3</v>
      </c>
    </row>
    <row r="114" spans="1:33" x14ac:dyDescent="0.2">
      <c r="A114" t="s">
        <v>489</v>
      </c>
      <c r="B114" t="s">
        <v>490</v>
      </c>
      <c r="C114">
        <v>71</v>
      </c>
      <c r="D114" s="3">
        <v>11</v>
      </c>
      <c r="E114" s="11">
        <v>3.65</v>
      </c>
      <c r="F114" s="2">
        <v>9.7000000000000005E-4</v>
      </c>
      <c r="G114" s="3">
        <v>21</v>
      </c>
      <c r="H114" s="11">
        <v>4.8899999999999997</v>
      </c>
      <c r="I114" s="2">
        <v>7.0999999999999999E-9</v>
      </c>
      <c r="J114" s="3" t="s">
        <v>823</v>
      </c>
      <c r="M114" s="3">
        <v>8</v>
      </c>
      <c r="N114" s="13">
        <v>2.2400000000000002</v>
      </c>
      <c r="O114" s="2">
        <v>1.7799999999999999E-3</v>
      </c>
      <c r="P114" s="3">
        <v>10</v>
      </c>
      <c r="Q114" s="11">
        <v>3.47</v>
      </c>
      <c r="R114" s="2">
        <v>2.31E-3</v>
      </c>
      <c r="S114" s="3" t="s">
        <v>823</v>
      </c>
      <c r="V114" s="3">
        <v>27</v>
      </c>
      <c r="W114" s="11">
        <v>7.1</v>
      </c>
      <c r="X114" s="2">
        <v>3.3E-10</v>
      </c>
      <c r="Y114" s="3">
        <v>11</v>
      </c>
      <c r="Z114" s="11">
        <v>4.3099999999999996</v>
      </c>
      <c r="AA114" s="2">
        <v>3.5200000000000001E-3</v>
      </c>
      <c r="AB114" s="3" t="s">
        <v>823</v>
      </c>
      <c r="AE114" s="3">
        <v>10</v>
      </c>
      <c r="AF114" s="11">
        <v>3.77</v>
      </c>
      <c r="AG114" s="2">
        <v>4.1700000000000001E-3</v>
      </c>
    </row>
    <row r="115" spans="1:33" x14ac:dyDescent="0.2">
      <c r="A115" t="s">
        <v>697</v>
      </c>
      <c r="B115" t="s">
        <v>698</v>
      </c>
      <c r="C115">
        <v>332</v>
      </c>
      <c r="D115" s="3">
        <v>37</v>
      </c>
      <c r="E115" s="11">
        <v>17.09</v>
      </c>
      <c r="F115" s="2">
        <v>9.5999999999999996E-6</v>
      </c>
      <c r="G115" s="3" t="s">
        <v>823</v>
      </c>
      <c r="J115" s="3" t="s">
        <v>823</v>
      </c>
      <c r="M115" s="3">
        <v>22</v>
      </c>
      <c r="N115" s="13">
        <v>10.49</v>
      </c>
      <c r="O115" s="2">
        <v>9.8999999999999999E-4</v>
      </c>
      <c r="P115" s="3" t="s">
        <v>823</v>
      </c>
      <c r="S115" s="3" t="s">
        <v>823</v>
      </c>
      <c r="V115" s="3">
        <v>48</v>
      </c>
      <c r="W115" s="11">
        <v>33.22</v>
      </c>
      <c r="X115" s="2">
        <v>6.1399999999999996E-3</v>
      </c>
      <c r="Y115" s="3" t="s">
        <v>823</v>
      </c>
      <c r="AB115" s="3" t="s">
        <v>823</v>
      </c>
      <c r="AE115" s="3" t="s">
        <v>823</v>
      </c>
    </row>
    <row r="116" spans="1:33" x14ac:dyDescent="0.2">
      <c r="A116" t="s">
        <v>466</v>
      </c>
      <c r="B116" t="s">
        <v>467</v>
      </c>
      <c r="C116">
        <v>83</v>
      </c>
      <c r="D116" s="3">
        <v>11</v>
      </c>
      <c r="E116" s="11">
        <v>4.2699999999999996</v>
      </c>
      <c r="F116" s="2">
        <v>3.48E-3</v>
      </c>
      <c r="G116" s="3">
        <v>14</v>
      </c>
      <c r="H116" s="11">
        <v>5.72</v>
      </c>
      <c r="I116" s="2">
        <v>1.5399999999999999E-3</v>
      </c>
      <c r="J116" s="3">
        <v>11</v>
      </c>
      <c r="K116" s="11">
        <v>2.93</v>
      </c>
      <c r="L116" s="2">
        <v>1.6000000000000001E-4</v>
      </c>
      <c r="M116" s="3">
        <v>8</v>
      </c>
      <c r="N116" s="13">
        <v>2.62</v>
      </c>
      <c r="O116" s="2">
        <v>4.7400000000000003E-3</v>
      </c>
      <c r="P116" s="3">
        <v>11</v>
      </c>
      <c r="Q116" s="11">
        <v>4.0599999999999996</v>
      </c>
      <c r="R116" s="2">
        <v>2.3500000000000001E-3</v>
      </c>
      <c r="S116" s="3" t="s">
        <v>823</v>
      </c>
      <c r="V116" s="3">
        <v>23</v>
      </c>
      <c r="W116" s="11">
        <v>8.31</v>
      </c>
      <c r="X116" s="2">
        <v>4.4000000000000002E-6</v>
      </c>
      <c r="Y116" s="3">
        <v>14</v>
      </c>
      <c r="Z116" s="11">
        <v>5.03</v>
      </c>
      <c r="AA116" s="2">
        <v>4.4000000000000002E-4</v>
      </c>
      <c r="AB116" s="3">
        <v>9</v>
      </c>
      <c r="AC116" s="11">
        <v>2.4900000000000002</v>
      </c>
      <c r="AD116" s="2">
        <v>8.4999999999999995E-4</v>
      </c>
      <c r="AE116" s="3">
        <v>18</v>
      </c>
      <c r="AF116" s="11">
        <v>4.41</v>
      </c>
      <c r="AG116" s="2">
        <v>2.8999999999999998E-7</v>
      </c>
    </row>
    <row r="117" spans="1:33" x14ac:dyDescent="0.2">
      <c r="A117" t="s">
        <v>563</v>
      </c>
      <c r="B117" t="s">
        <v>564</v>
      </c>
      <c r="C117">
        <v>158</v>
      </c>
      <c r="D117" s="3">
        <v>17</v>
      </c>
      <c r="E117" s="11">
        <v>8.1300000000000008</v>
      </c>
      <c r="F117" s="2">
        <v>3.31E-3</v>
      </c>
      <c r="G117" s="3">
        <v>21</v>
      </c>
      <c r="H117" s="11">
        <v>10.89</v>
      </c>
      <c r="I117" s="2">
        <v>2.8900000000000002E-3</v>
      </c>
      <c r="J117" s="3">
        <v>12</v>
      </c>
      <c r="K117" s="11">
        <v>5.58</v>
      </c>
      <c r="L117" s="2">
        <v>1.052E-2</v>
      </c>
      <c r="M117" s="3" t="s">
        <v>823</v>
      </c>
      <c r="P117" s="3">
        <v>16</v>
      </c>
      <c r="Q117" s="11">
        <v>7.72</v>
      </c>
      <c r="R117" s="2">
        <v>4.7499999999999999E-3</v>
      </c>
      <c r="S117" s="3">
        <v>9</v>
      </c>
      <c r="T117" s="11">
        <v>3.86</v>
      </c>
      <c r="U117" s="2">
        <v>1.5949999999999999E-2</v>
      </c>
      <c r="V117" s="3">
        <v>38</v>
      </c>
      <c r="W117" s="11">
        <v>15.81</v>
      </c>
      <c r="X117" s="2">
        <v>2.3999999999999998E-7</v>
      </c>
      <c r="Y117" s="3">
        <v>18</v>
      </c>
      <c r="Z117" s="11">
        <v>9.58</v>
      </c>
      <c r="AA117" s="2">
        <v>7.5199999999999998E-3</v>
      </c>
      <c r="AB117" s="3" t="s">
        <v>823</v>
      </c>
      <c r="AE117" s="3">
        <v>21</v>
      </c>
      <c r="AF117" s="11">
        <v>8.39</v>
      </c>
      <c r="AG117" s="2">
        <v>1E-4</v>
      </c>
    </row>
    <row r="118" spans="1:33" x14ac:dyDescent="0.2">
      <c r="A118" t="s">
        <v>832</v>
      </c>
      <c r="B118" t="s">
        <v>838</v>
      </c>
      <c r="C118">
        <v>39</v>
      </c>
      <c r="D118" s="3" t="s">
        <v>823</v>
      </c>
      <c r="G118" s="3" t="s">
        <v>823</v>
      </c>
      <c r="J118" s="3" t="s">
        <v>823</v>
      </c>
      <c r="M118" s="3" t="s">
        <v>823</v>
      </c>
      <c r="P118" s="3" t="s">
        <v>823</v>
      </c>
      <c r="S118" s="3" t="s">
        <v>823</v>
      </c>
      <c r="V118" s="3">
        <v>15</v>
      </c>
      <c r="W118" s="11">
        <v>3.9</v>
      </c>
      <c r="X118" s="2">
        <v>2.3999999999999999E-6</v>
      </c>
      <c r="Y118" s="3" t="s">
        <v>823</v>
      </c>
      <c r="AB118" s="3" t="s">
        <v>823</v>
      </c>
      <c r="AE118" s="3" t="s">
        <v>823</v>
      </c>
    </row>
    <row r="119" spans="1:33" x14ac:dyDescent="0.2">
      <c r="A119" t="s">
        <v>729</v>
      </c>
      <c r="B119" t="s">
        <v>730</v>
      </c>
      <c r="C119">
        <v>26</v>
      </c>
      <c r="D119" s="3">
        <v>5</v>
      </c>
      <c r="E119" s="11">
        <v>1.34</v>
      </c>
      <c r="F119" s="2">
        <v>9.5600000000000008E-3</v>
      </c>
      <c r="G119" s="3">
        <v>6</v>
      </c>
      <c r="H119" s="11">
        <v>1.79</v>
      </c>
      <c r="I119" s="2">
        <v>7.3899999999999999E-3</v>
      </c>
      <c r="J119" s="3" t="s">
        <v>823</v>
      </c>
      <c r="M119" s="3">
        <v>3</v>
      </c>
      <c r="N119" s="13">
        <v>0.82</v>
      </c>
      <c r="O119" s="2">
        <v>4.7719999999999999E-2</v>
      </c>
      <c r="P119" s="3" t="s">
        <v>823</v>
      </c>
      <c r="S119" s="3" t="s">
        <v>823</v>
      </c>
      <c r="V119" s="3" t="s">
        <v>823</v>
      </c>
      <c r="Y119" s="3" t="s">
        <v>823</v>
      </c>
      <c r="AB119" s="3">
        <v>6</v>
      </c>
      <c r="AC119" s="11">
        <v>0.78</v>
      </c>
      <c r="AD119" s="2">
        <v>9.7999999999999997E-5</v>
      </c>
      <c r="AE119" s="3">
        <v>6</v>
      </c>
      <c r="AF119" s="11">
        <v>1.38</v>
      </c>
      <c r="AG119" s="2">
        <v>2.0400000000000001E-3</v>
      </c>
    </row>
    <row r="120" spans="1:33" x14ac:dyDescent="0.2">
      <c r="A120" t="s">
        <v>807</v>
      </c>
      <c r="B120" t="s">
        <v>818</v>
      </c>
      <c r="C120">
        <v>36</v>
      </c>
      <c r="D120" s="3" t="s">
        <v>823</v>
      </c>
      <c r="G120" s="3" t="s">
        <v>823</v>
      </c>
      <c r="J120" s="3" t="s">
        <v>823</v>
      </c>
      <c r="M120" s="3" t="s">
        <v>823</v>
      </c>
      <c r="P120" s="3" t="s">
        <v>823</v>
      </c>
      <c r="S120" s="3" t="s">
        <v>823</v>
      </c>
      <c r="V120" s="3" t="s">
        <v>823</v>
      </c>
      <c r="Y120" s="3" t="s">
        <v>823</v>
      </c>
      <c r="AB120" s="3">
        <v>4</v>
      </c>
      <c r="AC120" s="11">
        <v>1.08</v>
      </c>
      <c r="AD120" s="2">
        <v>2.206E-2</v>
      </c>
      <c r="AE120" s="3">
        <v>10</v>
      </c>
      <c r="AF120" s="11">
        <v>1.91</v>
      </c>
      <c r="AG120" s="2">
        <v>1.2E-5</v>
      </c>
    </row>
    <row r="121" spans="1:33" x14ac:dyDescent="0.2">
      <c r="A121" t="s">
        <v>833</v>
      </c>
      <c r="B121" t="s">
        <v>839</v>
      </c>
      <c r="C121">
        <v>49</v>
      </c>
      <c r="D121" s="3" t="s">
        <v>823</v>
      </c>
      <c r="G121" s="3" t="s">
        <v>823</v>
      </c>
      <c r="J121" s="3" t="s">
        <v>823</v>
      </c>
      <c r="M121" s="3" t="s">
        <v>823</v>
      </c>
      <c r="P121" s="3" t="s">
        <v>823</v>
      </c>
      <c r="S121" s="3" t="s">
        <v>823</v>
      </c>
      <c r="V121" s="3">
        <v>17</v>
      </c>
      <c r="W121" s="11">
        <v>4.9000000000000004</v>
      </c>
      <c r="X121" s="2">
        <v>2.7E-6</v>
      </c>
      <c r="Y121" s="3" t="s">
        <v>823</v>
      </c>
      <c r="AB121" s="3" t="s">
        <v>823</v>
      </c>
      <c r="AE121" s="3" t="s">
        <v>823</v>
      </c>
    </row>
    <row r="122" spans="1:33" x14ac:dyDescent="0.2">
      <c r="A122" t="s">
        <v>725</v>
      </c>
      <c r="B122" t="s">
        <v>726</v>
      </c>
      <c r="C122">
        <v>15</v>
      </c>
      <c r="D122" s="3" t="s">
        <v>823</v>
      </c>
      <c r="G122" s="3">
        <v>7</v>
      </c>
      <c r="H122" s="11">
        <v>1.03</v>
      </c>
      <c r="I122" s="2">
        <v>2.9E-5</v>
      </c>
      <c r="J122" s="3">
        <v>6</v>
      </c>
      <c r="K122" s="11">
        <v>0.53</v>
      </c>
      <c r="L122" s="2">
        <v>7.3000000000000004E-6</v>
      </c>
      <c r="M122" s="3" t="s">
        <v>823</v>
      </c>
      <c r="P122" s="3" t="s">
        <v>823</v>
      </c>
      <c r="S122" s="3" t="s">
        <v>823</v>
      </c>
      <c r="V122" s="3" t="s">
        <v>823</v>
      </c>
      <c r="Y122" s="3" t="s">
        <v>823</v>
      </c>
      <c r="AB122" s="3" t="s">
        <v>823</v>
      </c>
      <c r="AE122" s="3">
        <v>5</v>
      </c>
      <c r="AF122" s="11">
        <v>0.8</v>
      </c>
      <c r="AG122" s="2">
        <v>8.0999999999999996E-4</v>
      </c>
    </row>
    <row r="123" spans="1:33" x14ac:dyDescent="0.2">
      <c r="A123" t="s">
        <v>611</v>
      </c>
      <c r="B123" t="s">
        <v>612</v>
      </c>
      <c r="C123">
        <v>171</v>
      </c>
      <c r="D123" s="3">
        <v>28</v>
      </c>
      <c r="E123" s="11">
        <v>8.8000000000000007</v>
      </c>
      <c r="F123" s="2">
        <v>5.7000000000000001E-8</v>
      </c>
      <c r="G123" s="3" t="s">
        <v>823</v>
      </c>
      <c r="J123" s="3" t="s">
        <v>823</v>
      </c>
      <c r="M123" s="3">
        <v>11</v>
      </c>
      <c r="N123" s="13">
        <v>5.41</v>
      </c>
      <c r="O123" s="2">
        <v>2.0500000000000001E-2</v>
      </c>
      <c r="P123" s="3" t="s">
        <v>823</v>
      </c>
      <c r="S123" s="3" t="s">
        <v>823</v>
      </c>
      <c r="V123" s="3">
        <v>45</v>
      </c>
      <c r="W123" s="11">
        <v>17.11</v>
      </c>
      <c r="X123" s="2">
        <v>9.7999999999999992E-10</v>
      </c>
      <c r="Y123" s="3">
        <v>17</v>
      </c>
      <c r="Z123" s="11">
        <v>10.37</v>
      </c>
      <c r="AA123" s="2">
        <v>3.109E-2</v>
      </c>
      <c r="AB123" s="3">
        <v>16</v>
      </c>
      <c r="AC123" s="11">
        <v>5.12</v>
      </c>
      <c r="AD123" s="2">
        <v>6.0999999999999999E-5</v>
      </c>
      <c r="AE123" s="3" t="s">
        <v>823</v>
      </c>
    </row>
    <row r="124" spans="1:33" x14ac:dyDescent="0.2">
      <c r="A124" t="s">
        <v>623</v>
      </c>
      <c r="B124" t="s">
        <v>624</v>
      </c>
      <c r="C124">
        <v>468</v>
      </c>
      <c r="D124" s="3">
        <v>43</v>
      </c>
      <c r="E124" s="11">
        <v>24.09</v>
      </c>
      <c r="F124" s="2">
        <v>1.9000000000000001E-4</v>
      </c>
      <c r="G124" s="3" t="s">
        <v>823</v>
      </c>
      <c r="J124" s="3" t="s">
        <v>823</v>
      </c>
      <c r="M124" s="3" t="s">
        <v>823</v>
      </c>
      <c r="P124" s="3" t="s">
        <v>823</v>
      </c>
      <c r="S124" s="3" t="s">
        <v>823</v>
      </c>
      <c r="V124" s="3">
        <v>80</v>
      </c>
      <c r="W124" s="11">
        <v>46.83</v>
      </c>
      <c r="X124" s="2">
        <v>1.5E-6</v>
      </c>
      <c r="Y124" s="3" t="s">
        <v>823</v>
      </c>
      <c r="AB124" s="3" t="s">
        <v>823</v>
      </c>
      <c r="AE124" s="3" t="s">
        <v>823</v>
      </c>
    </row>
    <row r="125" spans="1:33" x14ac:dyDescent="0.2">
      <c r="A125" t="s">
        <v>615</v>
      </c>
      <c r="B125" t="s">
        <v>616</v>
      </c>
      <c r="C125">
        <v>117</v>
      </c>
      <c r="D125" s="3">
        <v>14</v>
      </c>
      <c r="E125" s="11">
        <v>6.02</v>
      </c>
      <c r="F125" s="2">
        <v>2.8E-3</v>
      </c>
      <c r="G125" s="3">
        <v>16</v>
      </c>
      <c r="H125" s="11">
        <v>8.06</v>
      </c>
      <c r="I125" s="2">
        <v>6.5599999999999999E-3</v>
      </c>
      <c r="J125" s="3" t="s">
        <v>823</v>
      </c>
      <c r="M125" s="3" t="s">
        <v>823</v>
      </c>
      <c r="P125" s="3">
        <v>13</v>
      </c>
      <c r="Q125" s="11">
        <v>5.72</v>
      </c>
      <c r="R125" s="2">
        <v>4.79E-3</v>
      </c>
      <c r="S125" s="3" t="s">
        <v>823</v>
      </c>
      <c r="V125" s="3">
        <v>23</v>
      </c>
      <c r="W125" s="11">
        <v>11.71</v>
      </c>
      <c r="X125" s="2">
        <v>1.2099999999999999E-3</v>
      </c>
      <c r="Y125" s="3">
        <v>19</v>
      </c>
      <c r="Z125" s="11">
        <v>7.09</v>
      </c>
      <c r="AA125" s="2">
        <v>7.8999999999999996E-5</v>
      </c>
      <c r="AB125" s="3" t="s">
        <v>823</v>
      </c>
      <c r="AE125" s="3" t="s">
        <v>823</v>
      </c>
    </row>
    <row r="126" spans="1:33" x14ac:dyDescent="0.2">
      <c r="A126" t="s">
        <v>715</v>
      </c>
      <c r="B126" t="s">
        <v>716</v>
      </c>
      <c r="C126">
        <v>447</v>
      </c>
      <c r="D126" s="3">
        <v>43</v>
      </c>
      <c r="E126" s="11">
        <v>23.01</v>
      </c>
      <c r="F126" s="2">
        <v>6.9999999999999994E-5</v>
      </c>
      <c r="G126" s="3" t="s">
        <v>823</v>
      </c>
      <c r="J126" s="3" t="s">
        <v>823</v>
      </c>
      <c r="M126" s="3" t="s">
        <v>823</v>
      </c>
      <c r="P126" s="3" t="s">
        <v>823</v>
      </c>
      <c r="S126" s="3" t="s">
        <v>823</v>
      </c>
      <c r="V126" s="3" t="s">
        <v>823</v>
      </c>
      <c r="Y126" s="3">
        <v>40</v>
      </c>
      <c r="Z126" s="11">
        <v>27.11</v>
      </c>
      <c r="AA126" s="2">
        <v>9.3900000000000008E-3</v>
      </c>
      <c r="AB126" s="3" t="s">
        <v>823</v>
      </c>
      <c r="AE126" s="3" t="s">
        <v>823</v>
      </c>
    </row>
    <row r="127" spans="1:33" x14ac:dyDescent="0.2">
      <c r="A127" t="s">
        <v>739</v>
      </c>
      <c r="B127" t="s">
        <v>740</v>
      </c>
      <c r="C127">
        <v>44</v>
      </c>
      <c r="D127" s="3">
        <v>6</v>
      </c>
      <c r="E127" s="11">
        <v>2.2599999999999998</v>
      </c>
      <c r="F127" s="2">
        <v>2.4389999999999998E-2</v>
      </c>
      <c r="G127" s="3">
        <v>11</v>
      </c>
      <c r="H127" s="11">
        <v>3.03</v>
      </c>
      <c r="I127" s="2">
        <v>1.4999999999999999E-4</v>
      </c>
      <c r="J127" s="3">
        <v>6</v>
      </c>
      <c r="K127" s="11">
        <v>1.55</v>
      </c>
      <c r="L127" s="2">
        <v>4.28E-3</v>
      </c>
      <c r="M127" s="3">
        <v>7</v>
      </c>
      <c r="N127" s="13">
        <v>1.39</v>
      </c>
      <c r="O127" s="2">
        <v>4.2999999999999999E-4</v>
      </c>
      <c r="P127" s="3">
        <v>12</v>
      </c>
      <c r="Q127" s="11">
        <v>2.15</v>
      </c>
      <c r="R127" s="2">
        <v>8.8000000000000004E-7</v>
      </c>
      <c r="S127" s="3">
        <v>4</v>
      </c>
      <c r="T127" s="11">
        <v>1.07</v>
      </c>
      <c r="U127" s="2">
        <v>2.2159999999999999E-2</v>
      </c>
      <c r="V127" s="3" t="s">
        <v>823</v>
      </c>
      <c r="Y127" s="3">
        <v>6</v>
      </c>
      <c r="Z127" s="11">
        <v>2.67</v>
      </c>
      <c r="AA127" s="2">
        <v>4.8430000000000001E-2</v>
      </c>
      <c r="AB127" s="3" t="s">
        <v>823</v>
      </c>
      <c r="AE127" s="3">
        <v>10</v>
      </c>
      <c r="AF127" s="11">
        <v>2.34</v>
      </c>
      <c r="AG127" s="2">
        <v>8.2000000000000001E-5</v>
      </c>
    </row>
    <row r="128" spans="1:33" x14ac:dyDescent="0.2">
      <c r="A128" t="s">
        <v>403</v>
      </c>
      <c r="B128" t="s">
        <v>404</v>
      </c>
      <c r="C128">
        <v>41</v>
      </c>
      <c r="D128" s="3" t="s">
        <v>823</v>
      </c>
      <c r="G128" s="3" t="s">
        <v>823</v>
      </c>
      <c r="J128" s="3">
        <v>11</v>
      </c>
      <c r="K128" s="11">
        <v>1.45</v>
      </c>
      <c r="L128" s="2">
        <v>1.1999999999999999E-7</v>
      </c>
      <c r="M128" s="3" t="s">
        <v>823</v>
      </c>
      <c r="P128" s="3">
        <v>6</v>
      </c>
      <c r="Q128" s="11" t="s">
        <v>752</v>
      </c>
      <c r="R128" s="2">
        <v>1.404E-2</v>
      </c>
      <c r="S128" s="3">
        <v>8</v>
      </c>
      <c r="T128" s="11" t="s">
        <v>840</v>
      </c>
      <c r="U128" s="2">
        <v>5.6999999999999996E-6</v>
      </c>
      <c r="V128" s="3">
        <v>14</v>
      </c>
      <c r="W128" s="11">
        <v>4.0999999999999996</v>
      </c>
      <c r="X128" s="2">
        <v>2.5000000000000001E-5</v>
      </c>
      <c r="Y128" s="3">
        <v>7</v>
      </c>
      <c r="Z128" s="11">
        <v>2.4900000000000002</v>
      </c>
      <c r="AA128" s="2">
        <v>1.091E-2</v>
      </c>
      <c r="AB128" s="3" t="s">
        <v>823</v>
      </c>
      <c r="AE128" s="3" t="s">
        <v>823</v>
      </c>
    </row>
  </sheetData>
  <mergeCells count="10">
    <mergeCell ref="V2:X2"/>
    <mergeCell ref="Y2:AA2"/>
    <mergeCell ref="AB2:AD2"/>
    <mergeCell ref="AE2:AG2"/>
    <mergeCell ref="D2:F2"/>
    <mergeCell ref="G2:I2"/>
    <mergeCell ref="J2:L2"/>
    <mergeCell ref="M2:O2"/>
    <mergeCell ref="P2:R2"/>
    <mergeCell ref="S2:U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G134"/>
  <sheetViews>
    <sheetView workbookViewId="0"/>
  </sheetViews>
  <sheetFormatPr baseColWidth="10" defaultColWidth="11.5" defaultRowHeight="15" x14ac:dyDescent="0.2"/>
  <cols>
    <col min="2" max="2" width="38.1640625" bestFit="1" customWidth="1"/>
    <col min="4" max="4" width="10" customWidth="1"/>
    <col min="5" max="5" width="8.33203125" style="11" bestFit="1" customWidth="1"/>
    <col min="6" max="6" width="8.33203125" style="2" customWidth="1"/>
    <col min="7" max="7" width="10" customWidth="1"/>
    <col min="8" max="8" width="8.33203125" style="11" bestFit="1" customWidth="1"/>
    <col min="9" max="9" width="8.33203125" style="2" customWidth="1"/>
    <col min="10" max="10" width="10" customWidth="1"/>
    <col min="11" max="11" width="8.33203125" style="11" bestFit="1" customWidth="1"/>
    <col min="12" max="12" width="8.33203125" style="2" customWidth="1"/>
    <col min="13" max="13" width="10" customWidth="1"/>
    <col min="14" max="14" width="8.33203125" style="11" bestFit="1" customWidth="1"/>
    <col min="15" max="15" width="8.33203125" style="2" customWidth="1"/>
    <col min="16" max="16" width="10" customWidth="1"/>
    <col min="17" max="17" width="8.33203125" style="11" bestFit="1" customWidth="1"/>
    <col min="18" max="18" width="8.33203125" style="2" customWidth="1"/>
    <col min="19" max="19" width="10" customWidth="1"/>
    <col min="20" max="20" width="8.33203125" style="11" bestFit="1" customWidth="1"/>
    <col min="21" max="21" width="8.33203125" style="2" customWidth="1"/>
    <col min="22" max="22" width="10" customWidth="1"/>
    <col min="23" max="23" width="8.33203125" style="11" bestFit="1" customWidth="1"/>
    <col min="24" max="24" width="8.33203125" style="2" customWidth="1"/>
    <col min="25" max="25" width="10" customWidth="1"/>
    <col min="26" max="26" width="8.33203125" style="11" bestFit="1" customWidth="1"/>
    <col min="27" max="27" width="8.33203125" style="2" customWidth="1"/>
    <col min="28" max="28" width="10" customWidth="1"/>
    <col min="29" max="29" width="8.33203125" style="11" bestFit="1" customWidth="1"/>
    <col min="30" max="30" width="8.33203125" style="2" customWidth="1"/>
    <col min="31" max="31" width="10" customWidth="1"/>
    <col min="32" max="32" width="8.33203125" style="11" bestFit="1" customWidth="1"/>
    <col min="33" max="33" width="8.33203125" style="2" customWidth="1"/>
  </cols>
  <sheetData>
    <row r="1" spans="1:33" x14ac:dyDescent="0.2">
      <c r="A1" s="6" t="s">
        <v>3135</v>
      </c>
    </row>
    <row r="2" spans="1:33" x14ac:dyDescent="0.2">
      <c r="A2" s="8"/>
      <c r="B2" s="9"/>
      <c r="C2" s="9"/>
      <c r="D2" s="59" t="s">
        <v>537</v>
      </c>
      <c r="E2" s="59"/>
      <c r="F2" s="59"/>
      <c r="G2" s="59" t="s">
        <v>641</v>
      </c>
      <c r="H2" s="59"/>
      <c r="I2" s="59"/>
      <c r="J2" s="59" t="s">
        <v>672</v>
      </c>
      <c r="K2" s="59"/>
      <c r="L2" s="59"/>
      <c r="M2" s="59" t="s">
        <v>811</v>
      </c>
      <c r="N2" s="59"/>
      <c r="O2" s="59"/>
      <c r="P2" s="59" t="s">
        <v>812</v>
      </c>
      <c r="Q2" s="59"/>
      <c r="R2" s="59"/>
      <c r="S2" s="59" t="s">
        <v>813</v>
      </c>
      <c r="T2" s="59"/>
      <c r="U2" s="59"/>
      <c r="V2" s="59" t="s">
        <v>814</v>
      </c>
      <c r="W2" s="59"/>
      <c r="X2" s="59"/>
      <c r="Y2" s="59" t="s">
        <v>815</v>
      </c>
      <c r="Z2" s="59"/>
      <c r="AA2" s="59"/>
      <c r="AB2" s="59" t="s">
        <v>816</v>
      </c>
      <c r="AC2" s="59"/>
      <c r="AD2" s="59"/>
      <c r="AE2" s="59" t="s">
        <v>817</v>
      </c>
      <c r="AF2" s="59"/>
      <c r="AG2" s="59"/>
    </row>
    <row r="3" spans="1:33" x14ac:dyDescent="0.2">
      <c r="A3" s="5" t="s">
        <v>538</v>
      </c>
      <c r="B3" s="5" t="s">
        <v>539</v>
      </c>
      <c r="C3" s="5" t="s">
        <v>540</v>
      </c>
      <c r="D3" s="5" t="s">
        <v>541</v>
      </c>
      <c r="E3" s="12" t="s">
        <v>542</v>
      </c>
      <c r="F3" s="10" t="s">
        <v>841</v>
      </c>
      <c r="G3" s="5" t="s">
        <v>541</v>
      </c>
      <c r="H3" s="12" t="s">
        <v>542</v>
      </c>
      <c r="I3" s="10" t="s">
        <v>841</v>
      </c>
      <c r="J3" s="5" t="s">
        <v>541</v>
      </c>
      <c r="K3" s="12" t="s">
        <v>542</v>
      </c>
      <c r="L3" s="10" t="s">
        <v>841</v>
      </c>
      <c r="M3" s="5" t="s">
        <v>541</v>
      </c>
      <c r="N3" s="12" t="s">
        <v>542</v>
      </c>
      <c r="O3" s="10" t="s">
        <v>841</v>
      </c>
      <c r="P3" s="5" t="s">
        <v>541</v>
      </c>
      <c r="Q3" s="12" t="s">
        <v>542</v>
      </c>
      <c r="R3" s="10" t="s">
        <v>841</v>
      </c>
      <c r="S3" s="5" t="s">
        <v>541</v>
      </c>
      <c r="T3" s="12" t="s">
        <v>542</v>
      </c>
      <c r="U3" s="10" t="s">
        <v>841</v>
      </c>
      <c r="V3" s="5" t="s">
        <v>541</v>
      </c>
      <c r="W3" s="12" t="s">
        <v>542</v>
      </c>
      <c r="X3" s="10" t="s">
        <v>841</v>
      </c>
      <c r="Y3" s="5" t="s">
        <v>541</v>
      </c>
      <c r="Z3" s="12" t="s">
        <v>542</v>
      </c>
      <c r="AA3" s="10" t="s">
        <v>841</v>
      </c>
      <c r="AB3" s="5" t="s">
        <v>541</v>
      </c>
      <c r="AC3" s="12" t="s">
        <v>542</v>
      </c>
      <c r="AD3" s="10" t="s">
        <v>841</v>
      </c>
      <c r="AE3" s="5" t="s">
        <v>541</v>
      </c>
      <c r="AF3" s="12" t="s">
        <v>542</v>
      </c>
      <c r="AG3" s="10" t="s">
        <v>841</v>
      </c>
    </row>
    <row r="4" spans="1:33" x14ac:dyDescent="0.2">
      <c r="A4" t="s">
        <v>357</v>
      </c>
      <c r="B4" t="s">
        <v>358</v>
      </c>
      <c r="C4">
        <v>2604</v>
      </c>
      <c r="D4">
        <v>234</v>
      </c>
      <c r="E4" s="11">
        <v>149.69</v>
      </c>
      <c r="F4" s="2">
        <v>4.3999999999999998E-12</v>
      </c>
      <c r="G4">
        <v>204</v>
      </c>
      <c r="H4" s="11">
        <v>149.55000000000001</v>
      </c>
      <c r="I4" s="2">
        <v>3.4999999999999999E-6</v>
      </c>
      <c r="J4" t="s">
        <v>823</v>
      </c>
      <c r="M4">
        <v>149</v>
      </c>
      <c r="N4" s="11">
        <v>96.79</v>
      </c>
      <c r="O4" s="2">
        <v>9.9999999999999995E-8</v>
      </c>
      <c r="P4">
        <v>244</v>
      </c>
      <c r="Q4" s="11">
        <v>135.99</v>
      </c>
      <c r="R4" s="2">
        <v>1.9E-19</v>
      </c>
      <c r="S4" t="s">
        <v>823</v>
      </c>
      <c r="V4">
        <v>432</v>
      </c>
      <c r="W4" s="11">
        <v>240.8</v>
      </c>
      <c r="X4" s="2">
        <v>1.0000000000000001E-30</v>
      </c>
      <c r="Y4">
        <v>283</v>
      </c>
      <c r="Z4" s="11">
        <v>162.4</v>
      </c>
      <c r="AA4" s="2">
        <v>1.2E-20</v>
      </c>
      <c r="AB4">
        <v>102</v>
      </c>
      <c r="AC4" s="11">
        <v>69.27</v>
      </c>
      <c r="AD4" s="2">
        <v>6.2000000000000003E-5</v>
      </c>
      <c r="AE4">
        <v>121</v>
      </c>
      <c r="AF4" s="11">
        <v>102.86</v>
      </c>
      <c r="AG4" s="2">
        <v>3.5470000000000002E-2</v>
      </c>
    </row>
    <row r="5" spans="1:33" x14ac:dyDescent="0.2">
      <c r="A5" t="s">
        <v>425</v>
      </c>
      <c r="B5" t="s">
        <v>426</v>
      </c>
      <c r="C5">
        <v>5246</v>
      </c>
      <c r="D5">
        <v>367</v>
      </c>
      <c r="E5" s="11">
        <v>301.55</v>
      </c>
      <c r="F5" s="2">
        <v>2.8E-5</v>
      </c>
      <c r="G5">
        <v>395</v>
      </c>
      <c r="H5" s="11">
        <v>301.29000000000002</v>
      </c>
      <c r="I5" s="2">
        <v>5.1000000000000002E-9</v>
      </c>
      <c r="J5">
        <v>155</v>
      </c>
      <c r="K5" s="11">
        <v>125.88</v>
      </c>
      <c r="L5" s="2">
        <v>3.4399999999999999E-3</v>
      </c>
      <c r="M5">
        <v>226</v>
      </c>
      <c r="N5" s="11">
        <v>194.99</v>
      </c>
      <c r="O5" s="2">
        <v>9.3900000000000008E-3</v>
      </c>
      <c r="P5">
        <v>373</v>
      </c>
      <c r="Q5" s="11">
        <v>273.95999999999998</v>
      </c>
      <c r="R5" s="2">
        <v>1.5E-10</v>
      </c>
      <c r="S5" t="s">
        <v>823</v>
      </c>
      <c r="V5">
        <v>746</v>
      </c>
      <c r="W5" s="11">
        <v>485.12</v>
      </c>
      <c r="X5" s="2">
        <v>1.0000000000000001E-30</v>
      </c>
      <c r="Y5">
        <v>495</v>
      </c>
      <c r="Z5" s="11">
        <v>327.18</v>
      </c>
      <c r="AA5" s="2">
        <v>1.6999999999999999E-22</v>
      </c>
      <c r="AB5">
        <v>171</v>
      </c>
      <c r="AC5" s="11">
        <v>139.54</v>
      </c>
      <c r="AD5" s="2">
        <v>2.7100000000000002E-3</v>
      </c>
      <c r="AE5">
        <v>256</v>
      </c>
      <c r="AF5" s="11">
        <v>207.21</v>
      </c>
      <c r="AG5" s="2">
        <v>1.7000000000000001E-4</v>
      </c>
    </row>
    <row r="6" spans="1:33" x14ac:dyDescent="0.2">
      <c r="A6" t="s">
        <v>363</v>
      </c>
      <c r="B6" t="s">
        <v>364</v>
      </c>
      <c r="C6">
        <v>5647</v>
      </c>
      <c r="D6">
        <v>433</v>
      </c>
      <c r="E6" s="11">
        <v>324.61</v>
      </c>
      <c r="F6" s="2">
        <v>7.1999999999999997E-11</v>
      </c>
      <c r="G6">
        <v>386</v>
      </c>
      <c r="H6" s="11">
        <v>324.32</v>
      </c>
      <c r="I6" s="2">
        <v>1.1E-4</v>
      </c>
      <c r="J6" t="s">
        <v>823</v>
      </c>
      <c r="M6">
        <v>294</v>
      </c>
      <c r="N6" s="11">
        <v>209.9</v>
      </c>
      <c r="O6" s="2">
        <v>6.5000000000000003E-10</v>
      </c>
      <c r="P6">
        <v>421</v>
      </c>
      <c r="Q6" s="11">
        <v>294.89999999999998</v>
      </c>
      <c r="R6" s="2">
        <v>5.3000000000000001E-15</v>
      </c>
      <c r="S6" t="s">
        <v>823</v>
      </c>
      <c r="V6">
        <v>755</v>
      </c>
      <c r="W6" s="11">
        <v>522.20000000000005</v>
      </c>
      <c r="X6" s="2">
        <v>2.2E-28</v>
      </c>
      <c r="Y6">
        <v>531</v>
      </c>
      <c r="Z6" s="11">
        <v>352.19</v>
      </c>
      <c r="AA6" s="2">
        <v>5.9000000000000002E-24</v>
      </c>
      <c r="AB6">
        <v>202</v>
      </c>
      <c r="AC6" s="11">
        <v>150.21</v>
      </c>
      <c r="AD6" s="2">
        <v>5.3000000000000001E-6</v>
      </c>
      <c r="AE6">
        <v>284</v>
      </c>
      <c r="AF6" s="11">
        <v>223.05</v>
      </c>
      <c r="AG6" s="2">
        <v>7.7999999999999999E-6</v>
      </c>
    </row>
    <row r="7" spans="1:33" x14ac:dyDescent="0.2">
      <c r="A7" t="s">
        <v>369</v>
      </c>
      <c r="B7" t="s">
        <v>370</v>
      </c>
      <c r="C7">
        <v>5714</v>
      </c>
      <c r="D7">
        <v>435</v>
      </c>
      <c r="E7" s="11">
        <v>328.46</v>
      </c>
      <c r="F7" s="2">
        <v>1.7000000000000001E-10</v>
      </c>
      <c r="G7">
        <v>390</v>
      </c>
      <c r="H7" s="11">
        <v>328.17</v>
      </c>
      <c r="I7" s="2">
        <v>1.1E-4</v>
      </c>
      <c r="J7" t="s">
        <v>823</v>
      </c>
      <c r="M7">
        <v>297</v>
      </c>
      <c r="N7" s="11">
        <v>212.39</v>
      </c>
      <c r="O7" s="2">
        <v>6.2000000000000003E-10</v>
      </c>
      <c r="P7">
        <v>424</v>
      </c>
      <c r="Q7" s="11">
        <v>298.39999999999998</v>
      </c>
      <c r="R7" s="2">
        <v>8.7000000000000002E-15</v>
      </c>
      <c r="S7" t="s">
        <v>823</v>
      </c>
      <c r="V7">
        <v>759</v>
      </c>
      <c r="W7" s="11">
        <v>528.39</v>
      </c>
      <c r="X7" s="2">
        <v>1.0999999999999999E-27</v>
      </c>
      <c r="Y7">
        <v>534</v>
      </c>
      <c r="Z7" s="11">
        <v>356.36</v>
      </c>
      <c r="AA7" s="2">
        <v>1.7E-23</v>
      </c>
      <c r="AB7">
        <v>204</v>
      </c>
      <c r="AC7" s="11">
        <v>151.99</v>
      </c>
      <c r="AD7" s="2">
        <v>5.4E-6</v>
      </c>
      <c r="AE7">
        <v>288</v>
      </c>
      <c r="AF7" s="11">
        <v>225.7</v>
      </c>
      <c r="AG7" s="2">
        <v>5.4999999999999999E-6</v>
      </c>
    </row>
    <row r="8" spans="1:33" x14ac:dyDescent="0.2">
      <c r="A8" t="s">
        <v>411</v>
      </c>
      <c r="B8" t="s">
        <v>412</v>
      </c>
      <c r="C8">
        <v>478</v>
      </c>
      <c r="D8">
        <v>52</v>
      </c>
      <c r="E8" s="11">
        <v>27.48</v>
      </c>
      <c r="F8" s="2">
        <v>8.6999999999999997E-6</v>
      </c>
      <c r="G8">
        <v>56</v>
      </c>
      <c r="H8" s="11">
        <v>27.45</v>
      </c>
      <c r="I8" s="2">
        <v>3.8000000000000001E-7</v>
      </c>
      <c r="J8">
        <v>24</v>
      </c>
      <c r="K8" s="11">
        <v>11.47</v>
      </c>
      <c r="L8" s="2">
        <v>6.4000000000000005E-4</v>
      </c>
      <c r="M8">
        <v>28</v>
      </c>
      <c r="N8" s="11">
        <v>17.77</v>
      </c>
      <c r="O8" s="2">
        <v>1.2789999999999999E-2</v>
      </c>
      <c r="P8">
        <v>46</v>
      </c>
      <c r="Q8" s="11">
        <v>24.96</v>
      </c>
      <c r="R8" s="2">
        <v>5.5999999999999999E-5</v>
      </c>
      <c r="S8">
        <v>20</v>
      </c>
      <c r="T8" s="11">
        <v>12.02</v>
      </c>
      <c r="U8" s="2">
        <v>1.9529999999999999E-2</v>
      </c>
      <c r="V8">
        <v>94</v>
      </c>
      <c r="W8" s="11">
        <v>44.2</v>
      </c>
      <c r="X8" s="2">
        <v>1.8E-12</v>
      </c>
      <c r="Y8">
        <v>79</v>
      </c>
      <c r="Z8" s="11">
        <v>29.81</v>
      </c>
      <c r="AA8" s="2">
        <v>2.1999999999999999E-15</v>
      </c>
      <c r="AB8" t="s">
        <v>823</v>
      </c>
      <c r="AE8">
        <v>38</v>
      </c>
      <c r="AF8" s="11">
        <v>18.88</v>
      </c>
      <c r="AG8" s="2">
        <v>4.1999999999999998E-5</v>
      </c>
    </row>
    <row r="9" spans="1:33" x14ac:dyDescent="0.2">
      <c r="A9" t="s">
        <v>452</v>
      </c>
      <c r="B9" t="s">
        <v>453</v>
      </c>
      <c r="C9">
        <v>60</v>
      </c>
      <c r="D9">
        <v>11</v>
      </c>
      <c r="E9" s="11">
        <v>3.45</v>
      </c>
      <c r="F9" s="2">
        <v>5.5999999999999995E-4</v>
      </c>
      <c r="G9">
        <v>11</v>
      </c>
      <c r="H9" s="11">
        <v>3.45</v>
      </c>
      <c r="I9" s="2">
        <v>5.5000000000000003E-4</v>
      </c>
      <c r="J9">
        <v>8</v>
      </c>
      <c r="K9" s="11">
        <v>1.44</v>
      </c>
      <c r="L9" s="2">
        <v>9.1000000000000003E-5</v>
      </c>
      <c r="M9">
        <v>8</v>
      </c>
      <c r="N9" s="11">
        <v>2.23</v>
      </c>
      <c r="O9" s="2">
        <v>1.64E-3</v>
      </c>
      <c r="P9">
        <v>10</v>
      </c>
      <c r="Q9" s="11">
        <v>3.13</v>
      </c>
      <c r="R9" s="2">
        <v>1.0200000000000001E-3</v>
      </c>
      <c r="S9">
        <v>6</v>
      </c>
      <c r="T9" s="11">
        <v>1.51</v>
      </c>
      <c r="U9" s="2">
        <v>3.9300000000000003E-3</v>
      </c>
      <c r="V9">
        <v>26</v>
      </c>
      <c r="W9" s="11">
        <v>5.55</v>
      </c>
      <c r="X9" s="2">
        <v>3.6E-12</v>
      </c>
      <c r="Y9">
        <v>9</v>
      </c>
      <c r="Z9" s="11">
        <v>3.74</v>
      </c>
      <c r="AA9" s="2">
        <v>1.163E-2</v>
      </c>
      <c r="AB9">
        <v>5</v>
      </c>
      <c r="AC9" s="11">
        <v>1.6</v>
      </c>
      <c r="AD9" s="2">
        <v>2.1610000000000001E-2</v>
      </c>
      <c r="AE9">
        <v>7</v>
      </c>
      <c r="AF9" s="11">
        <v>2.37</v>
      </c>
      <c r="AG9" s="2">
        <v>9.2099999999999994E-3</v>
      </c>
    </row>
    <row r="10" spans="1:33" x14ac:dyDescent="0.2">
      <c r="A10" t="s">
        <v>353</v>
      </c>
      <c r="B10" t="s">
        <v>354</v>
      </c>
      <c r="C10">
        <v>1823</v>
      </c>
      <c r="D10">
        <v>191</v>
      </c>
      <c r="E10" s="11">
        <v>104.79</v>
      </c>
      <c r="F10" s="2">
        <v>5.0000000000000004E-16</v>
      </c>
      <c r="G10">
        <v>136</v>
      </c>
      <c r="H10" s="11">
        <v>104.7</v>
      </c>
      <c r="I10" s="2">
        <v>1.1000000000000001E-3</v>
      </c>
      <c r="J10" t="s">
        <v>823</v>
      </c>
      <c r="M10">
        <v>124</v>
      </c>
      <c r="N10" s="11">
        <v>67.760000000000005</v>
      </c>
      <c r="O10" s="2">
        <v>7.3000000000000006E-11</v>
      </c>
      <c r="P10">
        <v>125</v>
      </c>
      <c r="Q10" s="11">
        <v>95.2</v>
      </c>
      <c r="R10" s="2">
        <v>1.1800000000000001E-3</v>
      </c>
      <c r="S10" t="s">
        <v>823</v>
      </c>
      <c r="V10">
        <v>257</v>
      </c>
      <c r="W10" s="11">
        <v>168.58</v>
      </c>
      <c r="X10" s="2">
        <v>3.8999999999999999E-12</v>
      </c>
      <c r="Y10">
        <v>174</v>
      </c>
      <c r="Z10" s="11">
        <v>113.69</v>
      </c>
      <c r="AA10" s="2">
        <v>1.3000000000000001E-8</v>
      </c>
      <c r="AB10">
        <v>83</v>
      </c>
      <c r="AC10" s="11">
        <v>48.49</v>
      </c>
      <c r="AD10" s="2">
        <v>1.5999999999999999E-6</v>
      </c>
      <c r="AE10">
        <v>98</v>
      </c>
      <c r="AF10" s="11">
        <v>72.010000000000005</v>
      </c>
      <c r="AG10" s="2">
        <v>1.32E-3</v>
      </c>
    </row>
    <row r="11" spans="1:33" x14ac:dyDescent="0.2">
      <c r="A11" t="s">
        <v>507</v>
      </c>
      <c r="B11" t="s">
        <v>508</v>
      </c>
      <c r="C11">
        <v>34</v>
      </c>
      <c r="D11">
        <v>6</v>
      </c>
      <c r="E11" s="11">
        <v>1.95</v>
      </c>
      <c r="F11" s="2">
        <v>1.2030000000000001E-2</v>
      </c>
      <c r="G11">
        <v>7</v>
      </c>
      <c r="H11" s="11">
        <v>1.95</v>
      </c>
      <c r="I11" s="2">
        <v>2.7899999999999999E-3</v>
      </c>
      <c r="J11" t="s">
        <v>823</v>
      </c>
      <c r="M11">
        <v>5</v>
      </c>
      <c r="N11" s="11">
        <v>1.26</v>
      </c>
      <c r="O11" s="2">
        <v>8.0000000000000002E-3</v>
      </c>
      <c r="P11" t="s">
        <v>823</v>
      </c>
      <c r="S11" t="s">
        <v>823</v>
      </c>
      <c r="V11">
        <v>18</v>
      </c>
      <c r="W11" s="11">
        <v>3.14</v>
      </c>
      <c r="X11" s="2">
        <v>1.2E-10</v>
      </c>
      <c r="Y11">
        <v>6</v>
      </c>
      <c r="Z11" s="11">
        <v>2.12</v>
      </c>
      <c r="AA11" s="2">
        <v>1.7420000000000001E-2</v>
      </c>
      <c r="AB11">
        <v>5</v>
      </c>
      <c r="AC11" s="11">
        <v>0.9</v>
      </c>
      <c r="AD11" s="2">
        <v>1.9300000000000001E-3</v>
      </c>
      <c r="AE11">
        <v>6</v>
      </c>
      <c r="AF11" s="11">
        <v>1.34</v>
      </c>
      <c r="AG11" s="2">
        <v>1.9599999999999999E-3</v>
      </c>
    </row>
    <row r="12" spans="1:33" x14ac:dyDescent="0.2">
      <c r="A12" t="s">
        <v>361</v>
      </c>
      <c r="B12" t="s">
        <v>362</v>
      </c>
      <c r="C12">
        <v>4408</v>
      </c>
      <c r="D12">
        <v>355</v>
      </c>
      <c r="E12" s="11">
        <v>253.38</v>
      </c>
      <c r="F12" s="2">
        <v>1.7999999999999999E-11</v>
      </c>
      <c r="G12">
        <v>337</v>
      </c>
      <c r="H12" s="11">
        <v>253.16</v>
      </c>
      <c r="I12" s="2">
        <v>1.9000000000000001E-8</v>
      </c>
      <c r="J12">
        <v>148</v>
      </c>
      <c r="K12" s="11">
        <v>105.77</v>
      </c>
      <c r="L12" s="2">
        <v>1.5999999999999999E-5</v>
      </c>
      <c r="M12">
        <v>240</v>
      </c>
      <c r="N12" s="11">
        <v>163.84</v>
      </c>
      <c r="O12" s="2">
        <v>7.2999999999999996E-10</v>
      </c>
      <c r="P12">
        <v>342</v>
      </c>
      <c r="Q12" s="11">
        <v>230.2</v>
      </c>
      <c r="R12" s="2">
        <v>2.0999999999999999E-14</v>
      </c>
      <c r="S12">
        <v>163</v>
      </c>
      <c r="T12" s="11">
        <v>110.85</v>
      </c>
      <c r="U12" s="2">
        <v>3.1E-7</v>
      </c>
      <c r="V12">
        <v>521</v>
      </c>
      <c r="W12" s="11">
        <v>407.62</v>
      </c>
      <c r="X12" s="2">
        <v>8.3999999999999999E-10</v>
      </c>
      <c r="Y12">
        <v>366</v>
      </c>
      <c r="Z12" s="11">
        <v>274.91000000000003</v>
      </c>
      <c r="AA12" s="2">
        <v>4.3999999999999997E-9</v>
      </c>
      <c r="AB12">
        <v>183</v>
      </c>
      <c r="AC12" s="11">
        <v>117.25</v>
      </c>
      <c r="AD12" s="2">
        <v>6.3999999999999996E-10</v>
      </c>
      <c r="AE12">
        <v>217</v>
      </c>
      <c r="AF12" s="11">
        <v>174.11</v>
      </c>
      <c r="AG12" s="2">
        <v>3.6999999999999999E-4</v>
      </c>
    </row>
    <row r="13" spans="1:33" x14ac:dyDescent="0.2">
      <c r="A13" t="s">
        <v>561</v>
      </c>
      <c r="B13" t="s">
        <v>562</v>
      </c>
      <c r="C13">
        <v>10344</v>
      </c>
      <c r="D13" t="s">
        <v>823</v>
      </c>
      <c r="G13">
        <v>680</v>
      </c>
      <c r="H13" s="11">
        <v>594.08000000000004</v>
      </c>
      <c r="I13" s="2">
        <v>1.7E-5</v>
      </c>
      <c r="J13">
        <v>274</v>
      </c>
      <c r="K13" s="11">
        <v>248.2</v>
      </c>
      <c r="L13" s="2">
        <v>3.0439999999999998E-2</v>
      </c>
      <c r="M13" t="s">
        <v>823</v>
      </c>
      <c r="P13" t="s">
        <v>823</v>
      </c>
      <c r="S13" t="s">
        <v>823</v>
      </c>
      <c r="V13">
        <v>1111</v>
      </c>
      <c r="W13" s="11">
        <v>956.54</v>
      </c>
      <c r="X13" s="2">
        <v>1.0999999999999999E-9</v>
      </c>
      <c r="Y13">
        <v>711</v>
      </c>
      <c r="Z13" s="11">
        <v>645.12</v>
      </c>
      <c r="AA13" s="2">
        <v>1.1000000000000001E-3</v>
      </c>
      <c r="AB13" t="s">
        <v>823</v>
      </c>
      <c r="AE13" t="s">
        <v>823</v>
      </c>
    </row>
    <row r="14" spans="1:33" x14ac:dyDescent="0.2">
      <c r="A14" t="s">
        <v>553</v>
      </c>
      <c r="B14" t="s">
        <v>554</v>
      </c>
      <c r="C14">
        <v>515</v>
      </c>
      <c r="D14" t="s">
        <v>823</v>
      </c>
      <c r="G14">
        <v>57</v>
      </c>
      <c r="H14" s="11">
        <v>29.58</v>
      </c>
      <c r="I14" s="2">
        <v>1.9E-6</v>
      </c>
      <c r="J14">
        <v>31</v>
      </c>
      <c r="K14" s="11">
        <v>12.36</v>
      </c>
      <c r="L14" s="2">
        <v>3.4999999999999999E-6</v>
      </c>
      <c r="M14" t="s">
        <v>823</v>
      </c>
      <c r="P14" t="s">
        <v>823</v>
      </c>
      <c r="S14" t="s">
        <v>823</v>
      </c>
      <c r="V14">
        <v>91</v>
      </c>
      <c r="W14" s="11">
        <v>47.62</v>
      </c>
      <c r="X14" s="2">
        <v>1.3999999999999999E-9</v>
      </c>
      <c r="Y14">
        <v>56</v>
      </c>
      <c r="Z14" s="11">
        <v>32.119999999999997</v>
      </c>
      <c r="AA14" s="2">
        <v>4.1E-5</v>
      </c>
      <c r="AB14" t="s">
        <v>823</v>
      </c>
      <c r="AE14">
        <v>29</v>
      </c>
      <c r="AF14" s="11">
        <v>20.34</v>
      </c>
      <c r="AG14" s="2">
        <v>3.6850000000000001E-2</v>
      </c>
    </row>
    <row r="15" spans="1:33" x14ac:dyDescent="0.2">
      <c r="A15" t="s">
        <v>389</v>
      </c>
      <c r="B15" t="s">
        <v>390</v>
      </c>
      <c r="C15">
        <v>616</v>
      </c>
      <c r="D15">
        <v>67</v>
      </c>
      <c r="E15" s="11">
        <v>35.409999999999997</v>
      </c>
      <c r="F15" s="2">
        <v>4.7999999999999996E-7</v>
      </c>
      <c r="G15" t="s">
        <v>823</v>
      </c>
      <c r="J15">
        <v>26</v>
      </c>
      <c r="K15" s="11">
        <v>14.78</v>
      </c>
      <c r="L15" s="2">
        <v>4.3499999999999997E-3</v>
      </c>
      <c r="M15">
        <v>40</v>
      </c>
      <c r="N15" s="11">
        <v>22.9</v>
      </c>
      <c r="O15" s="2">
        <v>5.2999999999999998E-4</v>
      </c>
      <c r="P15" t="s">
        <v>823</v>
      </c>
      <c r="S15" t="s">
        <v>823</v>
      </c>
      <c r="V15">
        <v>103</v>
      </c>
      <c r="W15" s="11">
        <v>56.96</v>
      </c>
      <c r="X15" s="2">
        <v>2.7999999999999998E-9</v>
      </c>
      <c r="Y15">
        <v>49</v>
      </c>
      <c r="Z15" s="11">
        <v>38.42</v>
      </c>
      <c r="AA15" s="2">
        <v>4.904E-2</v>
      </c>
      <c r="AB15" t="s">
        <v>823</v>
      </c>
      <c r="AE15" t="s">
        <v>823</v>
      </c>
    </row>
    <row r="16" spans="1:33" x14ac:dyDescent="0.2">
      <c r="A16" t="s">
        <v>454</v>
      </c>
      <c r="B16" t="s">
        <v>455</v>
      </c>
      <c r="C16">
        <v>238</v>
      </c>
      <c r="D16">
        <v>27</v>
      </c>
      <c r="E16" s="11">
        <v>13.68</v>
      </c>
      <c r="F16" s="2">
        <v>6.0999999999999997E-4</v>
      </c>
      <c r="G16">
        <v>33</v>
      </c>
      <c r="H16" s="11">
        <v>13.67</v>
      </c>
      <c r="I16" s="2">
        <v>2.6000000000000001E-6</v>
      </c>
      <c r="J16">
        <v>14</v>
      </c>
      <c r="K16" s="11">
        <v>5.71</v>
      </c>
      <c r="L16" s="2">
        <v>1.98E-3</v>
      </c>
      <c r="M16" t="s">
        <v>823</v>
      </c>
      <c r="P16">
        <v>26</v>
      </c>
      <c r="Q16" s="11">
        <v>12.43</v>
      </c>
      <c r="R16" s="2">
        <v>3.3E-4</v>
      </c>
      <c r="S16">
        <v>11</v>
      </c>
      <c r="T16" s="11">
        <v>5.99</v>
      </c>
      <c r="U16" s="2">
        <v>3.9449999999999999E-2</v>
      </c>
      <c r="V16">
        <v>52</v>
      </c>
      <c r="W16" s="11">
        <v>22.01</v>
      </c>
      <c r="X16" s="2">
        <v>3.8000000000000001E-9</v>
      </c>
      <c r="Y16">
        <v>44</v>
      </c>
      <c r="Z16" s="11">
        <v>14.84</v>
      </c>
      <c r="AA16" s="2">
        <v>8.2999999999999998E-11</v>
      </c>
      <c r="AB16" t="s">
        <v>823</v>
      </c>
      <c r="AE16">
        <v>25</v>
      </c>
      <c r="AF16" s="11">
        <v>9.4</v>
      </c>
      <c r="AG16" s="2">
        <v>9.5999999999999996E-6</v>
      </c>
    </row>
    <row r="17" spans="1:33" x14ac:dyDescent="0.2">
      <c r="A17" t="s">
        <v>613</v>
      </c>
      <c r="B17" t="s">
        <v>614</v>
      </c>
      <c r="C17">
        <v>139</v>
      </c>
      <c r="D17" t="s">
        <v>823</v>
      </c>
      <c r="G17">
        <v>15</v>
      </c>
      <c r="H17" s="11">
        <v>7.98</v>
      </c>
      <c r="I17" s="2">
        <v>1.3979999999999999E-2</v>
      </c>
      <c r="J17">
        <v>12</v>
      </c>
      <c r="K17" s="11">
        <v>3.34</v>
      </c>
      <c r="L17" s="2">
        <v>1.3999999999999999E-4</v>
      </c>
      <c r="M17" t="s">
        <v>823</v>
      </c>
      <c r="P17" t="s">
        <v>823</v>
      </c>
      <c r="S17" t="s">
        <v>823</v>
      </c>
      <c r="V17">
        <v>36</v>
      </c>
      <c r="W17" s="11">
        <v>12.85</v>
      </c>
      <c r="X17" s="2">
        <v>9.1000000000000004E-9</v>
      </c>
      <c r="Y17" t="s">
        <v>823</v>
      </c>
      <c r="AB17" t="s">
        <v>823</v>
      </c>
      <c r="AE17" t="s">
        <v>823</v>
      </c>
    </row>
    <row r="18" spans="1:33" x14ac:dyDescent="0.2">
      <c r="A18" t="s">
        <v>527</v>
      </c>
      <c r="B18" t="s">
        <v>528</v>
      </c>
      <c r="C18">
        <v>938</v>
      </c>
      <c r="D18">
        <v>68</v>
      </c>
      <c r="E18" s="11">
        <v>53.92</v>
      </c>
      <c r="F18" s="2">
        <v>3.007E-2</v>
      </c>
      <c r="G18">
        <v>81</v>
      </c>
      <c r="H18" s="11">
        <v>53.87</v>
      </c>
      <c r="I18" s="2">
        <v>1.8000000000000001E-4</v>
      </c>
      <c r="J18">
        <v>46</v>
      </c>
      <c r="K18" s="11">
        <v>22.51</v>
      </c>
      <c r="L18" s="2">
        <v>5.1000000000000003E-6</v>
      </c>
      <c r="M18" t="s">
        <v>823</v>
      </c>
      <c r="P18" t="s">
        <v>823</v>
      </c>
      <c r="S18">
        <v>37</v>
      </c>
      <c r="T18" s="11">
        <v>23.59</v>
      </c>
      <c r="U18" s="2">
        <v>5.2300000000000003E-3</v>
      </c>
      <c r="V18">
        <v>139</v>
      </c>
      <c r="W18" s="11">
        <v>86.74</v>
      </c>
      <c r="X18" s="2">
        <v>1.9000000000000001E-8</v>
      </c>
      <c r="Y18">
        <v>88</v>
      </c>
      <c r="Z18" s="11">
        <v>58.5</v>
      </c>
      <c r="AA18" s="2">
        <v>9.5000000000000005E-5</v>
      </c>
      <c r="AB18" t="s">
        <v>823</v>
      </c>
      <c r="AE18" t="s">
        <v>823</v>
      </c>
    </row>
    <row r="19" spans="1:33" x14ac:dyDescent="0.2">
      <c r="A19" t="s">
        <v>487</v>
      </c>
      <c r="B19" t="s">
        <v>488</v>
      </c>
      <c r="C19">
        <v>228</v>
      </c>
      <c r="D19">
        <v>23</v>
      </c>
      <c r="E19" s="11">
        <v>13.11</v>
      </c>
      <c r="F19" s="2">
        <v>6.4799999999999996E-3</v>
      </c>
      <c r="G19" t="s">
        <v>823</v>
      </c>
      <c r="J19">
        <v>17</v>
      </c>
      <c r="K19" s="11">
        <v>5.47</v>
      </c>
      <c r="L19" s="2">
        <v>4.1999999999999998E-5</v>
      </c>
      <c r="M19" t="s">
        <v>823</v>
      </c>
      <c r="P19">
        <v>22</v>
      </c>
      <c r="Q19" s="11">
        <v>11.91</v>
      </c>
      <c r="R19" s="2">
        <v>4.2900000000000004E-3</v>
      </c>
      <c r="S19" t="s">
        <v>823</v>
      </c>
      <c r="V19">
        <v>49</v>
      </c>
      <c r="W19" s="11">
        <v>21.08</v>
      </c>
      <c r="X19" s="2">
        <v>1.9000000000000001E-8</v>
      </c>
      <c r="Y19">
        <v>36</v>
      </c>
      <c r="Z19" s="11">
        <v>14.22</v>
      </c>
      <c r="AA19" s="2">
        <v>2.7000000000000001E-7</v>
      </c>
      <c r="AB19">
        <v>12</v>
      </c>
      <c r="AC19" s="11">
        <v>6.06</v>
      </c>
      <c r="AD19" s="2">
        <v>1.9720000000000001E-2</v>
      </c>
      <c r="AE19">
        <v>16</v>
      </c>
      <c r="AF19" s="11">
        <v>9.01</v>
      </c>
      <c r="AG19" s="2">
        <v>1.9539999999999998E-2</v>
      </c>
    </row>
    <row r="20" spans="1:33" x14ac:dyDescent="0.2">
      <c r="A20" t="s">
        <v>531</v>
      </c>
      <c r="B20" t="s">
        <v>532</v>
      </c>
      <c r="C20">
        <v>941</v>
      </c>
      <c r="D20">
        <v>68</v>
      </c>
      <c r="E20" s="11">
        <v>54.09</v>
      </c>
      <c r="F20" s="2">
        <v>3.1850000000000003E-2</v>
      </c>
      <c r="G20">
        <v>81</v>
      </c>
      <c r="H20" s="11">
        <v>54.04</v>
      </c>
      <c r="I20" s="2">
        <v>2.0000000000000001E-4</v>
      </c>
      <c r="J20">
        <v>46</v>
      </c>
      <c r="K20" s="11">
        <v>22.58</v>
      </c>
      <c r="L20" s="2">
        <v>5.4999999999999999E-6</v>
      </c>
      <c r="M20" t="s">
        <v>823</v>
      </c>
      <c r="P20" t="s">
        <v>823</v>
      </c>
      <c r="S20">
        <v>37</v>
      </c>
      <c r="T20" s="11">
        <v>23.66</v>
      </c>
      <c r="U20" s="2">
        <v>5.4999999999999997E-3</v>
      </c>
      <c r="V20">
        <v>139</v>
      </c>
      <c r="W20" s="11">
        <v>87.02</v>
      </c>
      <c r="X20" s="2">
        <v>2.3000000000000001E-8</v>
      </c>
      <c r="Y20">
        <v>88</v>
      </c>
      <c r="Z20" s="11">
        <v>58.69</v>
      </c>
      <c r="AA20" s="2">
        <v>1.1E-4</v>
      </c>
      <c r="AB20" t="s">
        <v>823</v>
      </c>
      <c r="AE20" t="s">
        <v>823</v>
      </c>
    </row>
    <row r="21" spans="1:33" x14ac:dyDescent="0.2">
      <c r="A21" t="s">
        <v>763</v>
      </c>
      <c r="B21" t="s">
        <v>764</v>
      </c>
      <c r="C21">
        <v>237</v>
      </c>
      <c r="D21" t="s">
        <v>823</v>
      </c>
      <c r="G21" t="s">
        <v>823</v>
      </c>
      <c r="J21" t="s">
        <v>823</v>
      </c>
      <c r="M21" t="s">
        <v>823</v>
      </c>
      <c r="P21">
        <v>21</v>
      </c>
      <c r="Q21" s="11">
        <v>12.38</v>
      </c>
      <c r="R21" s="2">
        <v>1.308E-2</v>
      </c>
      <c r="S21" t="s">
        <v>823</v>
      </c>
      <c r="V21">
        <v>50</v>
      </c>
      <c r="W21" s="11">
        <v>21.92</v>
      </c>
      <c r="X21" s="2">
        <v>2.4999999999999999E-8</v>
      </c>
      <c r="Y21">
        <v>29</v>
      </c>
      <c r="Z21" s="11">
        <v>14.78</v>
      </c>
      <c r="AA21" s="2">
        <v>4.2000000000000002E-4</v>
      </c>
      <c r="AB21" t="s">
        <v>823</v>
      </c>
      <c r="AE21" t="s">
        <v>823</v>
      </c>
    </row>
    <row r="22" spans="1:33" x14ac:dyDescent="0.2">
      <c r="A22" t="s">
        <v>807</v>
      </c>
      <c r="B22" t="s">
        <v>818</v>
      </c>
      <c r="C22">
        <v>36</v>
      </c>
      <c r="D22" t="s">
        <v>823</v>
      </c>
      <c r="G22" t="s">
        <v>823</v>
      </c>
      <c r="J22" t="s">
        <v>823</v>
      </c>
      <c r="M22" t="s">
        <v>823</v>
      </c>
      <c r="P22" t="s">
        <v>823</v>
      </c>
      <c r="S22" t="s">
        <v>823</v>
      </c>
      <c r="V22">
        <v>16</v>
      </c>
      <c r="W22" s="11">
        <v>3.33</v>
      </c>
      <c r="X22" s="2">
        <v>3.2999999999999998E-8</v>
      </c>
      <c r="Y22" t="s">
        <v>823</v>
      </c>
      <c r="AB22" t="s">
        <v>823</v>
      </c>
      <c r="AE22" t="s">
        <v>823</v>
      </c>
    </row>
    <row r="23" spans="1:33" x14ac:dyDescent="0.2">
      <c r="A23" t="s">
        <v>447</v>
      </c>
      <c r="B23" t="s">
        <v>448</v>
      </c>
      <c r="C23">
        <v>309</v>
      </c>
      <c r="D23">
        <v>33</v>
      </c>
      <c r="E23" s="11">
        <v>17.760000000000002</v>
      </c>
      <c r="F23" s="2">
        <v>4.8999999999999998E-4</v>
      </c>
      <c r="G23" t="s">
        <v>823</v>
      </c>
      <c r="J23">
        <v>14</v>
      </c>
      <c r="K23" s="11">
        <v>7.41</v>
      </c>
      <c r="L23" s="2">
        <v>1.8089999999999998E-2</v>
      </c>
      <c r="M23">
        <v>19</v>
      </c>
      <c r="N23" s="11">
        <v>11.49</v>
      </c>
      <c r="O23" s="2">
        <v>2.308E-2</v>
      </c>
      <c r="P23" t="s">
        <v>823</v>
      </c>
      <c r="S23" t="s">
        <v>823</v>
      </c>
      <c r="V23">
        <v>59</v>
      </c>
      <c r="W23" s="11">
        <v>28.57</v>
      </c>
      <c r="X23" s="2">
        <v>6.7000000000000004E-8</v>
      </c>
      <c r="Y23" t="s">
        <v>823</v>
      </c>
      <c r="AB23" t="s">
        <v>823</v>
      </c>
      <c r="AE23" t="s">
        <v>823</v>
      </c>
    </row>
    <row r="24" spans="1:33" x14ac:dyDescent="0.2">
      <c r="A24" t="s">
        <v>543</v>
      </c>
      <c r="B24" t="s">
        <v>544</v>
      </c>
      <c r="C24">
        <v>8342</v>
      </c>
      <c r="D24" t="s">
        <v>823</v>
      </c>
      <c r="G24">
        <v>583</v>
      </c>
      <c r="H24" s="11">
        <v>479.1</v>
      </c>
      <c r="I24" s="2">
        <v>4.3999999999999997E-8</v>
      </c>
      <c r="J24" t="s">
        <v>823</v>
      </c>
      <c r="M24" t="s">
        <v>823</v>
      </c>
      <c r="P24" t="s">
        <v>823</v>
      </c>
      <c r="S24">
        <v>235</v>
      </c>
      <c r="T24" s="11">
        <v>209.78</v>
      </c>
      <c r="U24" s="2">
        <v>2.7119999999999998E-2</v>
      </c>
      <c r="V24">
        <v>895</v>
      </c>
      <c r="W24" s="11">
        <v>771.41</v>
      </c>
      <c r="X24" s="2">
        <v>1.3E-7</v>
      </c>
      <c r="Y24">
        <v>616</v>
      </c>
      <c r="Z24" s="11">
        <v>520.26</v>
      </c>
      <c r="AA24" s="2">
        <v>9.7000000000000003E-7</v>
      </c>
      <c r="AB24" t="s">
        <v>823</v>
      </c>
      <c r="AE24">
        <v>362</v>
      </c>
      <c r="AF24" s="11">
        <v>329.5</v>
      </c>
      <c r="AG24" s="2">
        <v>2.2440000000000002E-2</v>
      </c>
    </row>
    <row r="25" spans="1:33" x14ac:dyDescent="0.2">
      <c r="A25" t="s">
        <v>383</v>
      </c>
      <c r="B25" t="s">
        <v>384</v>
      </c>
      <c r="C25">
        <v>195</v>
      </c>
      <c r="D25">
        <v>32</v>
      </c>
      <c r="E25" s="11">
        <v>11.21</v>
      </c>
      <c r="F25" s="2">
        <v>8.2000000000000006E-8</v>
      </c>
      <c r="G25">
        <v>20</v>
      </c>
      <c r="H25" s="11">
        <v>11.2</v>
      </c>
      <c r="I25" s="2">
        <v>8.8299999999999993E-3</v>
      </c>
      <c r="J25">
        <v>11</v>
      </c>
      <c r="K25" s="11">
        <v>4.68</v>
      </c>
      <c r="L25" s="2">
        <v>7.7799999999999996E-3</v>
      </c>
      <c r="M25" t="s">
        <v>823</v>
      </c>
      <c r="P25">
        <v>22</v>
      </c>
      <c r="Q25" s="11">
        <v>10.18</v>
      </c>
      <c r="R25" s="2">
        <v>5.9000000000000003E-4</v>
      </c>
      <c r="S25" t="s">
        <v>823</v>
      </c>
      <c r="V25">
        <v>42</v>
      </c>
      <c r="W25" s="11">
        <v>18.03</v>
      </c>
      <c r="X25" s="2">
        <v>1.8E-7</v>
      </c>
      <c r="Y25">
        <v>27</v>
      </c>
      <c r="Z25" s="11">
        <v>12.16</v>
      </c>
      <c r="AA25" s="2">
        <v>8.6000000000000003E-5</v>
      </c>
      <c r="AB25">
        <v>11</v>
      </c>
      <c r="AC25" s="11">
        <v>5.19</v>
      </c>
      <c r="AD25" s="2">
        <v>1.5789999999999998E-2</v>
      </c>
      <c r="AE25">
        <v>19</v>
      </c>
      <c r="AF25" s="11">
        <v>7.7</v>
      </c>
      <c r="AG25" s="2">
        <v>2.9E-4</v>
      </c>
    </row>
    <row r="26" spans="1:33" x14ac:dyDescent="0.2">
      <c r="A26" t="s">
        <v>371</v>
      </c>
      <c r="B26" t="s">
        <v>372</v>
      </c>
      <c r="C26">
        <v>4753</v>
      </c>
      <c r="D26">
        <v>364</v>
      </c>
      <c r="E26" s="11">
        <v>273.22000000000003</v>
      </c>
      <c r="F26" s="2">
        <v>4.0000000000000002E-9</v>
      </c>
      <c r="G26">
        <v>348</v>
      </c>
      <c r="H26" s="11">
        <v>272.98</v>
      </c>
      <c r="I26" s="2">
        <v>8.1999999999999998E-7</v>
      </c>
      <c r="J26">
        <v>151</v>
      </c>
      <c r="K26" s="11">
        <v>114.05</v>
      </c>
      <c r="L26" s="2">
        <v>1.9000000000000001E-4</v>
      </c>
      <c r="M26">
        <v>250</v>
      </c>
      <c r="N26" s="11">
        <v>176.67</v>
      </c>
      <c r="O26" s="2">
        <v>7.2E-9</v>
      </c>
      <c r="P26">
        <v>355</v>
      </c>
      <c r="Q26" s="11">
        <v>248.22</v>
      </c>
      <c r="R26" s="2">
        <v>1.1E-12</v>
      </c>
      <c r="S26">
        <v>169</v>
      </c>
      <c r="T26" s="11">
        <v>119.52</v>
      </c>
      <c r="U26" s="2">
        <v>1.9999999999999999E-6</v>
      </c>
      <c r="V26">
        <v>537</v>
      </c>
      <c r="W26" s="11">
        <v>439.53</v>
      </c>
      <c r="X26" s="2">
        <v>2.2999999999999999E-7</v>
      </c>
      <c r="Y26">
        <v>384</v>
      </c>
      <c r="Z26" s="11">
        <v>296.43</v>
      </c>
      <c r="AA26" s="2">
        <v>3.8000000000000003E-8</v>
      </c>
      <c r="AB26">
        <v>187</v>
      </c>
      <c r="AC26" s="11">
        <v>126.43</v>
      </c>
      <c r="AD26" s="2">
        <v>2.4E-8</v>
      </c>
      <c r="AE26">
        <v>225</v>
      </c>
      <c r="AF26" s="11">
        <v>187.74</v>
      </c>
      <c r="AG26" s="2">
        <v>2.1700000000000001E-3</v>
      </c>
    </row>
    <row r="27" spans="1:33" x14ac:dyDescent="0.2">
      <c r="A27" t="s">
        <v>662</v>
      </c>
      <c r="B27" t="s">
        <v>663</v>
      </c>
      <c r="C27">
        <v>278</v>
      </c>
      <c r="D27" t="s">
        <v>823</v>
      </c>
      <c r="G27" t="s">
        <v>823</v>
      </c>
      <c r="J27">
        <v>12</v>
      </c>
      <c r="K27" s="11">
        <v>6.67</v>
      </c>
      <c r="L27" s="2">
        <v>3.737E-2</v>
      </c>
      <c r="M27" t="s">
        <v>823</v>
      </c>
      <c r="P27">
        <v>29</v>
      </c>
      <c r="Q27" s="11">
        <v>14.52</v>
      </c>
      <c r="R27" s="2">
        <v>3.3E-4</v>
      </c>
      <c r="S27" t="s">
        <v>823</v>
      </c>
      <c r="V27">
        <v>53</v>
      </c>
      <c r="W27" s="11">
        <v>25.71</v>
      </c>
      <c r="X27" s="2">
        <v>3.2000000000000001E-7</v>
      </c>
      <c r="Y27">
        <v>33</v>
      </c>
      <c r="Z27" s="11">
        <v>17.34</v>
      </c>
      <c r="AA27" s="2">
        <v>3.1E-4</v>
      </c>
      <c r="AB27">
        <v>13</v>
      </c>
      <c r="AC27" s="11">
        <v>7.39</v>
      </c>
      <c r="AD27" s="2">
        <v>3.6290000000000003E-2</v>
      </c>
      <c r="AE27" t="s">
        <v>823</v>
      </c>
    </row>
    <row r="28" spans="1:33" x14ac:dyDescent="0.2">
      <c r="A28" t="s">
        <v>525</v>
      </c>
      <c r="B28" t="s">
        <v>526</v>
      </c>
      <c r="C28">
        <v>138</v>
      </c>
      <c r="D28">
        <v>14</v>
      </c>
      <c r="E28" s="11">
        <v>7.93</v>
      </c>
      <c r="F28" s="2">
        <v>2.7859999999999999E-2</v>
      </c>
      <c r="G28" t="s">
        <v>823</v>
      </c>
      <c r="J28">
        <v>8</v>
      </c>
      <c r="K28" s="11">
        <v>3.31</v>
      </c>
      <c r="L28" s="2">
        <v>1.8550000000000001E-2</v>
      </c>
      <c r="M28" t="s">
        <v>823</v>
      </c>
      <c r="P28">
        <v>13</v>
      </c>
      <c r="Q28" s="11">
        <v>7.21</v>
      </c>
      <c r="R28" s="2">
        <v>2.8809999999999999E-2</v>
      </c>
      <c r="S28">
        <v>8</v>
      </c>
      <c r="T28" s="11">
        <v>3.47</v>
      </c>
      <c r="U28" s="2">
        <v>2.3730000000000001E-2</v>
      </c>
      <c r="V28">
        <v>32</v>
      </c>
      <c r="W28" s="11">
        <v>12.76</v>
      </c>
      <c r="X28" s="2">
        <v>8.8999999999999995E-7</v>
      </c>
      <c r="Y28">
        <v>15</v>
      </c>
      <c r="Z28" s="11">
        <v>8.61</v>
      </c>
      <c r="AA28" s="2">
        <v>2.554E-2</v>
      </c>
      <c r="AB28" t="s">
        <v>823</v>
      </c>
      <c r="AE28" t="s">
        <v>823</v>
      </c>
    </row>
    <row r="29" spans="1:33" x14ac:dyDescent="0.2">
      <c r="A29" t="s">
        <v>773</v>
      </c>
      <c r="B29" t="s">
        <v>774</v>
      </c>
      <c r="C29">
        <v>65</v>
      </c>
      <c r="D29" t="s">
        <v>823</v>
      </c>
      <c r="G29" t="s">
        <v>823</v>
      </c>
      <c r="J29" t="s">
        <v>823</v>
      </c>
      <c r="M29" t="s">
        <v>823</v>
      </c>
      <c r="P29" t="s">
        <v>823</v>
      </c>
      <c r="S29" t="s">
        <v>823</v>
      </c>
      <c r="V29">
        <v>20</v>
      </c>
      <c r="W29" s="11">
        <v>6.01</v>
      </c>
      <c r="X29" s="2">
        <v>9.2999999999999999E-7</v>
      </c>
      <c r="Y29">
        <v>12</v>
      </c>
      <c r="Z29" s="11">
        <v>4.05</v>
      </c>
      <c r="AA29" s="2">
        <v>6.2E-4</v>
      </c>
      <c r="AB29" t="s">
        <v>823</v>
      </c>
      <c r="AE29" t="s">
        <v>823</v>
      </c>
    </row>
    <row r="30" spans="1:33" x14ac:dyDescent="0.2">
      <c r="A30" t="s">
        <v>367</v>
      </c>
      <c r="B30" t="s">
        <v>368</v>
      </c>
      <c r="C30">
        <v>1507</v>
      </c>
      <c r="D30">
        <v>148</v>
      </c>
      <c r="E30" s="11">
        <v>86.63</v>
      </c>
      <c r="F30" s="2">
        <v>1.4000000000000001E-10</v>
      </c>
      <c r="G30">
        <v>105</v>
      </c>
      <c r="H30" s="11">
        <v>86.55</v>
      </c>
      <c r="I30" s="2">
        <v>2.3709999999999998E-2</v>
      </c>
      <c r="J30">
        <v>50</v>
      </c>
      <c r="K30" s="11">
        <v>36.159999999999997</v>
      </c>
      <c r="L30" s="2">
        <v>1.397E-2</v>
      </c>
      <c r="M30">
        <v>95</v>
      </c>
      <c r="N30" s="11">
        <v>56.01</v>
      </c>
      <c r="O30" s="2">
        <v>4.4000000000000002E-7</v>
      </c>
      <c r="P30">
        <v>125</v>
      </c>
      <c r="Q30" s="11">
        <v>78.7</v>
      </c>
      <c r="R30" s="2">
        <v>2.3999999999999998E-7</v>
      </c>
      <c r="S30" t="s">
        <v>823</v>
      </c>
      <c r="V30">
        <v>195</v>
      </c>
      <c r="W30" s="11">
        <v>139.36000000000001</v>
      </c>
      <c r="X30" s="2">
        <v>9.4E-7</v>
      </c>
      <c r="Y30">
        <v>154</v>
      </c>
      <c r="Z30" s="11">
        <v>93.99</v>
      </c>
      <c r="AA30" s="2">
        <v>1.0999999999999999E-9</v>
      </c>
      <c r="AB30">
        <v>62</v>
      </c>
      <c r="AC30" s="11">
        <v>40.090000000000003</v>
      </c>
      <c r="AD30" s="2">
        <v>5.1999999999999995E-4</v>
      </c>
      <c r="AE30">
        <v>88</v>
      </c>
      <c r="AF30" s="11">
        <v>59.53</v>
      </c>
      <c r="AG30" s="2">
        <v>1.9000000000000001E-4</v>
      </c>
    </row>
    <row r="31" spans="1:33" x14ac:dyDescent="0.2">
      <c r="A31" t="s">
        <v>417</v>
      </c>
      <c r="B31" t="s">
        <v>418</v>
      </c>
      <c r="C31">
        <v>1705</v>
      </c>
      <c r="D31">
        <v>140</v>
      </c>
      <c r="E31" s="11">
        <v>98.01</v>
      </c>
      <c r="F31" s="2">
        <v>1.4E-5</v>
      </c>
      <c r="G31">
        <v>143</v>
      </c>
      <c r="H31" s="11">
        <v>97.92</v>
      </c>
      <c r="I31" s="2">
        <v>3.7000000000000002E-6</v>
      </c>
      <c r="J31">
        <v>60</v>
      </c>
      <c r="K31" s="11">
        <v>40.909999999999997</v>
      </c>
      <c r="L31" s="2">
        <v>2.1900000000000001E-3</v>
      </c>
      <c r="M31">
        <v>87</v>
      </c>
      <c r="N31" s="11">
        <v>63.37</v>
      </c>
      <c r="O31" s="2">
        <v>1.89E-3</v>
      </c>
      <c r="P31">
        <v>124</v>
      </c>
      <c r="Q31" s="11">
        <v>89.04</v>
      </c>
      <c r="R31" s="2">
        <v>1.2999999999999999E-4</v>
      </c>
      <c r="S31">
        <v>66</v>
      </c>
      <c r="T31" s="11">
        <v>42.88</v>
      </c>
      <c r="U31" s="2">
        <v>4.0000000000000002E-4</v>
      </c>
      <c r="V31">
        <v>216</v>
      </c>
      <c r="W31" s="11">
        <v>157.66999999999999</v>
      </c>
      <c r="X31" s="2">
        <v>1.1000000000000001E-6</v>
      </c>
      <c r="Y31">
        <v>157</v>
      </c>
      <c r="Z31" s="11">
        <v>106.34</v>
      </c>
      <c r="AA31" s="2">
        <v>6.3E-7</v>
      </c>
      <c r="AB31" t="s">
        <v>823</v>
      </c>
      <c r="AE31" t="s">
        <v>823</v>
      </c>
    </row>
    <row r="32" spans="1:33" x14ac:dyDescent="0.2">
      <c r="A32" t="s">
        <v>437</v>
      </c>
      <c r="B32" t="s">
        <v>438</v>
      </c>
      <c r="C32">
        <v>1497</v>
      </c>
      <c r="D32">
        <v>119</v>
      </c>
      <c r="E32" s="11">
        <v>86.05</v>
      </c>
      <c r="F32" s="2">
        <v>2.3000000000000001E-4</v>
      </c>
      <c r="G32">
        <v>128</v>
      </c>
      <c r="H32" s="11">
        <v>85.98</v>
      </c>
      <c r="I32" s="2">
        <v>4.6999999999999999E-6</v>
      </c>
      <c r="J32">
        <v>56</v>
      </c>
      <c r="K32" s="11">
        <v>35.92</v>
      </c>
      <c r="L32" s="2">
        <v>7.9000000000000001E-4</v>
      </c>
      <c r="M32">
        <v>72</v>
      </c>
      <c r="N32" s="11">
        <v>55.64</v>
      </c>
      <c r="O32" s="2">
        <v>1.6160000000000001E-2</v>
      </c>
      <c r="P32">
        <v>104</v>
      </c>
      <c r="Q32" s="11">
        <v>78.180000000000007</v>
      </c>
      <c r="R32" s="2">
        <v>1.9599999999999999E-3</v>
      </c>
      <c r="S32">
        <v>57</v>
      </c>
      <c r="T32" s="11">
        <v>37.65</v>
      </c>
      <c r="U32" s="2">
        <v>1.4E-3</v>
      </c>
      <c r="V32">
        <v>193</v>
      </c>
      <c r="W32" s="11">
        <v>138.43</v>
      </c>
      <c r="X32" s="2">
        <v>1.3999999999999999E-6</v>
      </c>
      <c r="Y32">
        <v>138</v>
      </c>
      <c r="Z32" s="11">
        <v>93.36</v>
      </c>
      <c r="AA32" s="2">
        <v>2.9000000000000002E-6</v>
      </c>
      <c r="AB32" t="s">
        <v>823</v>
      </c>
      <c r="AE32" t="s">
        <v>823</v>
      </c>
    </row>
    <row r="33" spans="1:33" x14ac:dyDescent="0.2">
      <c r="A33" t="s">
        <v>483</v>
      </c>
      <c r="B33" t="s">
        <v>484</v>
      </c>
      <c r="C33">
        <v>7</v>
      </c>
      <c r="D33">
        <v>3</v>
      </c>
      <c r="E33" s="11">
        <v>0.4</v>
      </c>
      <c r="F33" s="2">
        <v>5.5700000000000003E-3</v>
      </c>
      <c r="G33" t="s">
        <v>823</v>
      </c>
      <c r="J33" t="s">
        <v>823</v>
      </c>
      <c r="M33" t="s">
        <v>823</v>
      </c>
      <c r="P33">
        <v>2</v>
      </c>
      <c r="Q33" s="11">
        <v>0.37</v>
      </c>
      <c r="R33" s="2">
        <v>4.8039999999999999E-2</v>
      </c>
      <c r="S33" t="s">
        <v>823</v>
      </c>
      <c r="V33">
        <v>6</v>
      </c>
      <c r="W33" s="11">
        <v>0.65</v>
      </c>
      <c r="X33" s="2">
        <v>3.9999999999999998E-6</v>
      </c>
      <c r="Y33">
        <v>4</v>
      </c>
      <c r="Z33" s="11">
        <v>0.44</v>
      </c>
      <c r="AA33" s="2">
        <v>4.4999999999999999E-4</v>
      </c>
      <c r="AB33" t="s">
        <v>823</v>
      </c>
      <c r="AE33">
        <v>2</v>
      </c>
      <c r="AF33" s="11">
        <v>0.28000000000000003</v>
      </c>
      <c r="AG33" s="2">
        <v>2.8680000000000001E-2</v>
      </c>
    </row>
    <row r="34" spans="1:33" x14ac:dyDescent="0.2">
      <c r="A34" t="s">
        <v>466</v>
      </c>
      <c r="B34" t="s">
        <v>467</v>
      </c>
      <c r="C34">
        <v>83</v>
      </c>
      <c r="D34">
        <v>13</v>
      </c>
      <c r="E34" s="11">
        <v>4.7699999999999996</v>
      </c>
      <c r="F34" s="2">
        <v>8.8000000000000003E-4</v>
      </c>
      <c r="G34">
        <v>18</v>
      </c>
      <c r="H34" s="11">
        <v>4.7699999999999996</v>
      </c>
      <c r="I34" s="2">
        <v>8.8999999999999995E-7</v>
      </c>
      <c r="J34">
        <v>7</v>
      </c>
      <c r="K34" s="11">
        <v>1.99</v>
      </c>
      <c r="L34" s="2">
        <v>3.8300000000000001E-3</v>
      </c>
      <c r="M34">
        <v>12</v>
      </c>
      <c r="N34" s="11">
        <v>3.09</v>
      </c>
      <c r="O34" s="2">
        <v>5.5999999999999999E-5</v>
      </c>
      <c r="P34">
        <v>11</v>
      </c>
      <c r="Q34" s="11">
        <v>4.33</v>
      </c>
      <c r="R34" s="2">
        <v>3.8800000000000002E-3</v>
      </c>
      <c r="S34">
        <v>9</v>
      </c>
      <c r="T34" s="11">
        <v>2.09</v>
      </c>
      <c r="U34" s="2">
        <v>2.4000000000000001E-4</v>
      </c>
      <c r="V34">
        <v>22</v>
      </c>
      <c r="W34" s="11">
        <v>7.68</v>
      </c>
      <c r="X34" s="2">
        <v>4.4000000000000002E-6</v>
      </c>
      <c r="Y34">
        <v>15</v>
      </c>
      <c r="Z34" s="11">
        <v>5.18</v>
      </c>
      <c r="AA34" s="2">
        <v>1.7000000000000001E-4</v>
      </c>
      <c r="AB34">
        <v>9</v>
      </c>
      <c r="AC34" s="11">
        <v>2.21</v>
      </c>
      <c r="AD34" s="2">
        <v>3.6000000000000002E-4</v>
      </c>
      <c r="AE34">
        <v>17</v>
      </c>
      <c r="AF34" s="11">
        <v>3.28</v>
      </c>
      <c r="AG34" s="2">
        <v>2.1999999999999998E-8</v>
      </c>
    </row>
    <row r="35" spans="1:33" x14ac:dyDescent="0.2">
      <c r="A35" t="s">
        <v>481</v>
      </c>
      <c r="B35" t="s">
        <v>482</v>
      </c>
      <c r="C35">
        <v>565</v>
      </c>
      <c r="D35">
        <v>48</v>
      </c>
      <c r="E35" s="11">
        <v>32.479999999999997</v>
      </c>
      <c r="F35" s="2">
        <v>4.7400000000000003E-3</v>
      </c>
      <c r="G35" t="s">
        <v>823</v>
      </c>
      <c r="J35" t="s">
        <v>823</v>
      </c>
      <c r="M35" t="s">
        <v>823</v>
      </c>
      <c r="P35" t="s">
        <v>823</v>
      </c>
      <c r="S35" t="s">
        <v>823</v>
      </c>
      <c r="V35">
        <v>85</v>
      </c>
      <c r="W35" s="11">
        <v>52.25</v>
      </c>
      <c r="X35" s="2">
        <v>5.5999999999999997E-6</v>
      </c>
      <c r="Y35" t="s">
        <v>823</v>
      </c>
      <c r="AB35" t="s">
        <v>823</v>
      </c>
      <c r="AE35" t="s">
        <v>823</v>
      </c>
    </row>
    <row r="36" spans="1:33" x14ac:dyDescent="0.2">
      <c r="A36" t="s">
        <v>589</v>
      </c>
      <c r="B36" t="s">
        <v>590</v>
      </c>
      <c r="C36">
        <v>1181</v>
      </c>
      <c r="D36" t="s">
        <v>823</v>
      </c>
      <c r="G36">
        <v>96</v>
      </c>
      <c r="H36" s="11">
        <v>67.83</v>
      </c>
      <c r="I36" s="2">
        <v>4.0999999999999999E-4</v>
      </c>
      <c r="J36">
        <v>54</v>
      </c>
      <c r="K36" s="11">
        <v>28.34</v>
      </c>
      <c r="L36" s="2">
        <v>6.0000000000000002E-6</v>
      </c>
      <c r="M36" t="s">
        <v>823</v>
      </c>
      <c r="P36" t="s">
        <v>823</v>
      </c>
      <c r="S36">
        <v>45</v>
      </c>
      <c r="T36" s="11">
        <v>29.7</v>
      </c>
      <c r="U36" s="2">
        <v>4.1999999999999997E-3</v>
      </c>
      <c r="V36">
        <v>155</v>
      </c>
      <c r="W36" s="11">
        <v>109.21</v>
      </c>
      <c r="X36" s="2">
        <v>5.5999999999999997E-6</v>
      </c>
      <c r="Y36">
        <v>111</v>
      </c>
      <c r="Z36" s="11">
        <v>73.66</v>
      </c>
      <c r="AA36" s="2">
        <v>1.1E-5</v>
      </c>
      <c r="AB36" t="s">
        <v>823</v>
      </c>
      <c r="AE36" t="s">
        <v>823</v>
      </c>
    </row>
    <row r="37" spans="1:33" x14ac:dyDescent="0.2">
      <c r="A37" t="s">
        <v>509</v>
      </c>
      <c r="B37" t="s">
        <v>510</v>
      </c>
      <c r="C37">
        <v>35</v>
      </c>
      <c r="D37">
        <v>6</v>
      </c>
      <c r="E37" s="11">
        <v>2.0099999999999998</v>
      </c>
      <c r="F37" s="2">
        <v>1.383E-2</v>
      </c>
      <c r="G37" t="s">
        <v>823</v>
      </c>
      <c r="J37" t="s">
        <v>823</v>
      </c>
      <c r="M37">
        <v>4</v>
      </c>
      <c r="N37" s="11">
        <v>1.3</v>
      </c>
      <c r="O37" s="2">
        <v>3.9899999999999998E-2</v>
      </c>
      <c r="P37" t="s">
        <v>823</v>
      </c>
      <c r="S37" t="s">
        <v>823</v>
      </c>
      <c r="V37">
        <v>13</v>
      </c>
      <c r="W37" s="11">
        <v>3.24</v>
      </c>
      <c r="X37" s="2">
        <v>7.4000000000000003E-6</v>
      </c>
      <c r="Y37" t="s">
        <v>823</v>
      </c>
      <c r="AB37" t="s">
        <v>823</v>
      </c>
      <c r="AE37" t="s">
        <v>823</v>
      </c>
    </row>
    <row r="38" spans="1:33" x14ac:dyDescent="0.2">
      <c r="A38" t="s">
        <v>385</v>
      </c>
      <c r="B38" t="s">
        <v>386</v>
      </c>
      <c r="C38">
        <v>495</v>
      </c>
      <c r="D38">
        <v>59</v>
      </c>
      <c r="E38" s="11">
        <v>28.45</v>
      </c>
      <c r="F38" s="2">
        <v>1.1000000000000001E-7</v>
      </c>
      <c r="G38" t="s">
        <v>823</v>
      </c>
      <c r="J38" t="s">
        <v>823</v>
      </c>
      <c r="M38">
        <v>32</v>
      </c>
      <c r="N38" s="11">
        <v>18.399999999999999</v>
      </c>
      <c r="O38" s="2">
        <v>1.9300000000000001E-3</v>
      </c>
      <c r="P38" t="s">
        <v>823</v>
      </c>
      <c r="S38" t="s">
        <v>823</v>
      </c>
      <c r="V38">
        <v>76</v>
      </c>
      <c r="W38" s="11">
        <v>45.77</v>
      </c>
      <c r="X38" s="2">
        <v>8.3000000000000002E-6</v>
      </c>
      <c r="Y38">
        <v>41</v>
      </c>
      <c r="Z38" s="11">
        <v>30.87</v>
      </c>
      <c r="AA38" s="2">
        <v>4.0099999999999997E-2</v>
      </c>
      <c r="AB38" t="s">
        <v>823</v>
      </c>
      <c r="AE38" t="s">
        <v>823</v>
      </c>
    </row>
    <row r="39" spans="1:33" x14ac:dyDescent="0.2">
      <c r="A39" t="s">
        <v>517</v>
      </c>
      <c r="B39" t="s">
        <v>518</v>
      </c>
      <c r="C39">
        <v>1280</v>
      </c>
      <c r="D39">
        <v>91</v>
      </c>
      <c r="E39" s="11">
        <v>73.58</v>
      </c>
      <c r="F39" s="2">
        <v>2.1899999999999999E-2</v>
      </c>
      <c r="G39">
        <v>106</v>
      </c>
      <c r="H39" s="11">
        <v>73.510000000000005</v>
      </c>
      <c r="I39" s="2">
        <v>1.1E-4</v>
      </c>
      <c r="J39">
        <v>50</v>
      </c>
      <c r="K39" s="11">
        <v>30.71</v>
      </c>
      <c r="L39" s="2">
        <v>5.9000000000000003E-4</v>
      </c>
      <c r="M39" t="s">
        <v>823</v>
      </c>
      <c r="P39" t="s">
        <v>823</v>
      </c>
      <c r="S39">
        <v>46</v>
      </c>
      <c r="T39" s="11">
        <v>32.19</v>
      </c>
      <c r="U39" s="2">
        <v>1.055E-2</v>
      </c>
      <c r="V39">
        <v>164</v>
      </c>
      <c r="W39" s="11">
        <v>118.37</v>
      </c>
      <c r="X39" s="2">
        <v>1.2E-5</v>
      </c>
      <c r="Y39">
        <v>122</v>
      </c>
      <c r="Z39" s="11">
        <v>79.83</v>
      </c>
      <c r="AA39" s="2">
        <v>2.2000000000000001E-6</v>
      </c>
      <c r="AB39" t="s">
        <v>823</v>
      </c>
      <c r="AE39" t="s">
        <v>823</v>
      </c>
    </row>
    <row r="40" spans="1:33" x14ac:dyDescent="0.2">
      <c r="A40" t="s">
        <v>775</v>
      </c>
      <c r="B40" t="s">
        <v>776</v>
      </c>
      <c r="C40">
        <v>8</v>
      </c>
      <c r="D40" t="s">
        <v>823</v>
      </c>
      <c r="G40" t="s">
        <v>823</v>
      </c>
      <c r="J40" t="s">
        <v>823</v>
      </c>
      <c r="M40" t="s">
        <v>823</v>
      </c>
      <c r="P40" t="s">
        <v>823</v>
      </c>
      <c r="S40" t="s">
        <v>823</v>
      </c>
      <c r="V40">
        <v>6</v>
      </c>
      <c r="W40" s="11">
        <v>0.74</v>
      </c>
      <c r="X40" s="2">
        <v>1.5E-5</v>
      </c>
      <c r="Y40">
        <v>3</v>
      </c>
      <c r="Z40" s="11">
        <v>0.5</v>
      </c>
      <c r="AA40" s="2">
        <v>1.0699999999999999E-2</v>
      </c>
      <c r="AB40" t="s">
        <v>823</v>
      </c>
      <c r="AE40" t="s">
        <v>823</v>
      </c>
    </row>
    <row r="41" spans="1:33" x14ac:dyDescent="0.2">
      <c r="A41" t="s">
        <v>499</v>
      </c>
      <c r="B41" t="s">
        <v>500</v>
      </c>
      <c r="C41">
        <v>8</v>
      </c>
      <c r="D41">
        <v>3</v>
      </c>
      <c r="E41" s="11">
        <v>0.46</v>
      </c>
      <c r="F41" s="2">
        <v>8.5400000000000007E-3</v>
      </c>
      <c r="G41" t="s">
        <v>823</v>
      </c>
      <c r="J41" t="s">
        <v>823</v>
      </c>
      <c r="M41" t="s">
        <v>823</v>
      </c>
      <c r="P41" t="s">
        <v>823</v>
      </c>
      <c r="S41" t="s">
        <v>823</v>
      </c>
      <c r="V41">
        <v>6</v>
      </c>
      <c r="W41" s="11">
        <v>0.74</v>
      </c>
      <c r="X41" s="2">
        <v>1.5E-5</v>
      </c>
      <c r="Y41">
        <v>4</v>
      </c>
      <c r="Z41" s="11">
        <v>0.5</v>
      </c>
      <c r="AA41" s="2">
        <v>8.5999999999999998E-4</v>
      </c>
      <c r="AB41" t="s">
        <v>823</v>
      </c>
      <c r="AE41">
        <v>2</v>
      </c>
      <c r="AF41" s="11">
        <v>0.32</v>
      </c>
      <c r="AG41" s="2">
        <v>3.7260000000000001E-2</v>
      </c>
    </row>
    <row r="42" spans="1:33" x14ac:dyDescent="0.2">
      <c r="A42" t="s">
        <v>644</v>
      </c>
      <c r="B42" t="s">
        <v>645</v>
      </c>
      <c r="C42">
        <v>265</v>
      </c>
      <c r="D42" t="s">
        <v>823</v>
      </c>
      <c r="G42" t="s">
        <v>823</v>
      </c>
      <c r="J42">
        <v>17</v>
      </c>
      <c r="K42" s="11">
        <v>6.36</v>
      </c>
      <c r="L42" s="2">
        <v>2.5999999999999998E-4</v>
      </c>
      <c r="M42" t="s">
        <v>823</v>
      </c>
      <c r="P42" t="s">
        <v>823</v>
      </c>
      <c r="S42" t="s">
        <v>823</v>
      </c>
      <c r="V42">
        <v>46</v>
      </c>
      <c r="W42" s="11">
        <v>24.51</v>
      </c>
      <c r="X42" s="2">
        <v>2.4000000000000001E-5</v>
      </c>
      <c r="Y42">
        <v>28</v>
      </c>
      <c r="Z42" s="11">
        <v>16.53</v>
      </c>
      <c r="AA42" s="2">
        <v>4.62E-3</v>
      </c>
      <c r="AB42" t="s">
        <v>823</v>
      </c>
      <c r="AE42" t="s">
        <v>823</v>
      </c>
    </row>
    <row r="43" spans="1:33" x14ac:dyDescent="0.2">
      <c r="A43" t="s">
        <v>759</v>
      </c>
      <c r="B43" t="s">
        <v>760</v>
      </c>
      <c r="C43">
        <v>24</v>
      </c>
      <c r="D43" t="s">
        <v>823</v>
      </c>
      <c r="G43" t="s">
        <v>823</v>
      </c>
      <c r="J43" t="s">
        <v>823</v>
      </c>
      <c r="M43" t="s">
        <v>823</v>
      </c>
      <c r="P43" t="s">
        <v>823</v>
      </c>
      <c r="S43" t="s">
        <v>823</v>
      </c>
      <c r="V43">
        <v>10</v>
      </c>
      <c r="W43" s="11">
        <v>2.2200000000000002</v>
      </c>
      <c r="X43" s="2">
        <v>2.5999999999999998E-5</v>
      </c>
      <c r="Y43" t="s">
        <v>823</v>
      </c>
      <c r="AB43" t="s">
        <v>823</v>
      </c>
      <c r="AE43" t="s">
        <v>823</v>
      </c>
    </row>
    <row r="44" spans="1:33" x14ac:dyDescent="0.2">
      <c r="A44" t="s">
        <v>761</v>
      </c>
      <c r="B44" t="s">
        <v>762</v>
      </c>
      <c r="C44">
        <v>24</v>
      </c>
      <c r="D44" t="s">
        <v>823</v>
      </c>
      <c r="G44" t="s">
        <v>823</v>
      </c>
      <c r="J44" t="s">
        <v>823</v>
      </c>
      <c r="M44" t="s">
        <v>823</v>
      </c>
      <c r="P44" t="s">
        <v>823</v>
      </c>
      <c r="S44" t="s">
        <v>823</v>
      </c>
      <c r="V44">
        <v>10</v>
      </c>
      <c r="W44" s="11">
        <v>2.2200000000000002</v>
      </c>
      <c r="X44" s="2">
        <v>2.5999999999999998E-5</v>
      </c>
      <c r="Y44" t="s">
        <v>823</v>
      </c>
      <c r="AB44" t="s">
        <v>823</v>
      </c>
      <c r="AE44" t="s">
        <v>823</v>
      </c>
    </row>
    <row r="45" spans="1:33" x14ac:dyDescent="0.2">
      <c r="A45" t="s">
        <v>521</v>
      </c>
      <c r="B45" t="s">
        <v>522</v>
      </c>
      <c r="C45">
        <v>20</v>
      </c>
      <c r="D45">
        <v>4</v>
      </c>
      <c r="E45" s="11">
        <v>1.1499999999999999</v>
      </c>
      <c r="F45" s="2">
        <v>2.5180000000000001E-2</v>
      </c>
      <c r="G45" t="s">
        <v>823</v>
      </c>
      <c r="J45">
        <v>3</v>
      </c>
      <c r="K45" s="11">
        <v>0.48</v>
      </c>
      <c r="L45" s="2">
        <v>1.158E-2</v>
      </c>
      <c r="M45">
        <v>4</v>
      </c>
      <c r="N45" s="11">
        <v>0.74</v>
      </c>
      <c r="O45" s="2">
        <v>5.7200000000000003E-3</v>
      </c>
      <c r="P45">
        <v>6</v>
      </c>
      <c r="Q45" s="11">
        <v>1.04</v>
      </c>
      <c r="R45" s="2">
        <v>4.0999999999999999E-4</v>
      </c>
      <c r="S45" t="s">
        <v>823</v>
      </c>
      <c r="V45">
        <v>9</v>
      </c>
      <c r="W45" s="11">
        <v>1.85</v>
      </c>
      <c r="X45" s="2">
        <v>3.1999999999999999E-5</v>
      </c>
      <c r="Y45" t="s">
        <v>823</v>
      </c>
      <c r="AB45" t="s">
        <v>823</v>
      </c>
      <c r="AE45">
        <v>3</v>
      </c>
      <c r="AF45" s="11">
        <v>0.79</v>
      </c>
      <c r="AG45" s="2">
        <v>4.2459999999999998E-2</v>
      </c>
    </row>
    <row r="46" spans="1:33" x14ac:dyDescent="0.2">
      <c r="A46" t="s">
        <v>808</v>
      </c>
      <c r="B46" t="s">
        <v>819</v>
      </c>
      <c r="C46">
        <v>30</v>
      </c>
      <c r="D46" t="s">
        <v>823</v>
      </c>
      <c r="G46" t="s">
        <v>823</v>
      </c>
      <c r="J46" t="s">
        <v>823</v>
      </c>
      <c r="M46" t="s">
        <v>823</v>
      </c>
      <c r="P46" t="s">
        <v>823</v>
      </c>
      <c r="S46" t="s">
        <v>823</v>
      </c>
      <c r="V46">
        <v>11</v>
      </c>
      <c r="W46" s="11">
        <v>2.77</v>
      </c>
      <c r="X46" s="2">
        <v>4.3000000000000002E-5</v>
      </c>
      <c r="Y46" t="s">
        <v>823</v>
      </c>
      <c r="AB46" t="s">
        <v>823</v>
      </c>
      <c r="AE46" t="s">
        <v>823</v>
      </c>
    </row>
    <row r="47" spans="1:33" x14ac:dyDescent="0.2">
      <c r="A47" t="s">
        <v>515</v>
      </c>
      <c r="B47" t="s">
        <v>516</v>
      </c>
      <c r="C47">
        <v>70</v>
      </c>
      <c r="D47">
        <v>9</v>
      </c>
      <c r="E47" s="11">
        <v>4.0199999999999996</v>
      </c>
      <c r="F47" s="2">
        <v>1.8519999999999998E-2</v>
      </c>
      <c r="G47" t="s">
        <v>823</v>
      </c>
      <c r="J47" t="s">
        <v>823</v>
      </c>
      <c r="M47">
        <v>6</v>
      </c>
      <c r="N47" s="11">
        <v>2.6</v>
      </c>
      <c r="O47" s="2">
        <v>4.5690000000000001E-2</v>
      </c>
      <c r="P47" t="s">
        <v>823</v>
      </c>
      <c r="S47" t="s">
        <v>823</v>
      </c>
      <c r="V47">
        <v>18</v>
      </c>
      <c r="W47" s="11">
        <v>6.47</v>
      </c>
      <c r="X47" s="2">
        <v>4.8999999999999998E-5</v>
      </c>
      <c r="Y47" t="s">
        <v>823</v>
      </c>
      <c r="AB47" t="s">
        <v>823</v>
      </c>
      <c r="AE47" t="s">
        <v>823</v>
      </c>
    </row>
    <row r="48" spans="1:33" x14ac:dyDescent="0.2">
      <c r="A48" t="s">
        <v>703</v>
      </c>
      <c r="B48" t="s">
        <v>704</v>
      </c>
      <c r="C48">
        <v>273</v>
      </c>
      <c r="D48" t="s">
        <v>823</v>
      </c>
      <c r="G48" t="s">
        <v>823</v>
      </c>
      <c r="J48" t="s">
        <v>823</v>
      </c>
      <c r="M48" t="s">
        <v>823</v>
      </c>
      <c r="P48" t="s">
        <v>823</v>
      </c>
      <c r="S48" t="s">
        <v>823</v>
      </c>
      <c r="V48">
        <v>46</v>
      </c>
      <c r="W48" s="11">
        <v>25.25</v>
      </c>
      <c r="X48" s="2">
        <v>5.1E-5</v>
      </c>
      <c r="Y48">
        <v>26</v>
      </c>
      <c r="Z48" s="11">
        <v>17.03</v>
      </c>
      <c r="AA48" s="2">
        <v>2.1420000000000002E-2</v>
      </c>
      <c r="AB48" t="s">
        <v>823</v>
      </c>
      <c r="AE48" t="s">
        <v>823</v>
      </c>
    </row>
    <row r="49" spans="1:33" x14ac:dyDescent="0.2">
      <c r="A49" t="s">
        <v>737</v>
      </c>
      <c r="B49" t="s">
        <v>738</v>
      </c>
      <c r="C49">
        <v>41</v>
      </c>
      <c r="D49" t="s">
        <v>823</v>
      </c>
      <c r="G49" t="s">
        <v>823</v>
      </c>
      <c r="J49" t="s">
        <v>823</v>
      </c>
      <c r="M49" t="s">
        <v>823</v>
      </c>
      <c r="P49" t="s">
        <v>823</v>
      </c>
      <c r="S49" t="s">
        <v>823</v>
      </c>
      <c r="V49">
        <v>13</v>
      </c>
      <c r="W49" s="11">
        <v>3.79</v>
      </c>
      <c r="X49" s="2">
        <v>5.1999999999999997E-5</v>
      </c>
      <c r="Y49" t="s">
        <v>823</v>
      </c>
      <c r="AB49" t="s">
        <v>823</v>
      </c>
      <c r="AE49" t="s">
        <v>823</v>
      </c>
    </row>
    <row r="50" spans="1:33" x14ac:dyDescent="0.2">
      <c r="A50" t="s">
        <v>757</v>
      </c>
      <c r="B50" t="s">
        <v>758</v>
      </c>
      <c r="C50">
        <v>229</v>
      </c>
      <c r="D50" t="s">
        <v>823</v>
      </c>
      <c r="G50" t="s">
        <v>823</v>
      </c>
      <c r="J50" t="s">
        <v>823</v>
      </c>
      <c r="M50" t="s">
        <v>823</v>
      </c>
      <c r="P50" t="s">
        <v>823</v>
      </c>
      <c r="S50" t="s">
        <v>823</v>
      </c>
      <c r="V50">
        <v>40</v>
      </c>
      <c r="W50" s="11">
        <v>21.18</v>
      </c>
      <c r="X50" s="2">
        <v>6.7000000000000002E-5</v>
      </c>
      <c r="Y50">
        <v>23</v>
      </c>
      <c r="Z50" s="11">
        <v>14.28</v>
      </c>
      <c r="AA50" s="2">
        <v>1.678E-2</v>
      </c>
      <c r="AB50">
        <v>11</v>
      </c>
      <c r="AC50" s="11">
        <v>6.09</v>
      </c>
      <c r="AD50" s="2">
        <v>4.3740000000000001E-2</v>
      </c>
      <c r="AE50">
        <v>18</v>
      </c>
      <c r="AF50" s="11">
        <v>9.0500000000000007</v>
      </c>
      <c r="AG50" s="2">
        <v>4.5599999999999998E-3</v>
      </c>
    </row>
    <row r="51" spans="1:33" x14ac:dyDescent="0.2">
      <c r="A51" t="s">
        <v>605</v>
      </c>
      <c r="B51" t="s">
        <v>606</v>
      </c>
      <c r="C51">
        <v>999</v>
      </c>
      <c r="D51" t="s">
        <v>823</v>
      </c>
      <c r="G51">
        <v>77</v>
      </c>
      <c r="H51" s="11">
        <v>57.38</v>
      </c>
      <c r="I51" s="2">
        <v>5.6299999999999996E-3</v>
      </c>
      <c r="J51">
        <v>42</v>
      </c>
      <c r="K51" s="11">
        <v>23.97</v>
      </c>
      <c r="L51" s="2">
        <v>3.8000000000000002E-4</v>
      </c>
      <c r="M51" t="s">
        <v>823</v>
      </c>
      <c r="P51" t="s">
        <v>823</v>
      </c>
      <c r="S51" t="s">
        <v>823</v>
      </c>
      <c r="V51">
        <v>129</v>
      </c>
      <c r="W51" s="11">
        <v>92.38</v>
      </c>
      <c r="X51" s="2">
        <v>6.8999999999999997E-5</v>
      </c>
      <c r="Y51">
        <v>89</v>
      </c>
      <c r="Z51" s="11">
        <v>62.3</v>
      </c>
      <c r="AA51" s="2">
        <v>4.8000000000000001E-4</v>
      </c>
      <c r="AB51" t="s">
        <v>823</v>
      </c>
      <c r="AE51" t="s">
        <v>823</v>
      </c>
    </row>
    <row r="52" spans="1:33" x14ac:dyDescent="0.2">
      <c r="A52" t="s">
        <v>449</v>
      </c>
      <c r="B52" t="s">
        <v>450</v>
      </c>
      <c r="C52">
        <v>261</v>
      </c>
      <c r="D52">
        <v>29</v>
      </c>
      <c r="E52" s="11" t="s">
        <v>451</v>
      </c>
      <c r="F52" s="2">
        <v>5.5000000000000003E-4</v>
      </c>
      <c r="G52">
        <v>24</v>
      </c>
      <c r="H52" s="11">
        <v>14.99</v>
      </c>
      <c r="I52" s="2">
        <v>1.6029999999999999E-2</v>
      </c>
      <c r="J52" t="s">
        <v>823</v>
      </c>
      <c r="M52">
        <v>16</v>
      </c>
      <c r="N52" s="11">
        <v>9.6999999999999993</v>
      </c>
      <c r="O52" s="2">
        <v>3.5700000000000003E-2</v>
      </c>
      <c r="P52" t="s">
        <v>823</v>
      </c>
      <c r="S52" t="s">
        <v>823</v>
      </c>
      <c r="V52">
        <v>44</v>
      </c>
      <c r="W52" s="11">
        <v>24.14</v>
      </c>
      <c r="X52" s="2">
        <v>7.2000000000000002E-5</v>
      </c>
      <c r="Y52">
        <v>34</v>
      </c>
      <c r="Z52" s="11">
        <v>16.28</v>
      </c>
      <c r="AA52" s="2">
        <v>4.1E-5</v>
      </c>
      <c r="AB52">
        <v>17</v>
      </c>
      <c r="AC52" s="11">
        <v>6.94</v>
      </c>
      <c r="AD52" s="2">
        <v>6.8999999999999997E-4</v>
      </c>
      <c r="AE52">
        <v>25</v>
      </c>
      <c r="AF52" s="11">
        <v>10.31</v>
      </c>
      <c r="AG52" s="2">
        <v>4.6E-5</v>
      </c>
    </row>
    <row r="53" spans="1:33" x14ac:dyDescent="0.2">
      <c r="A53" t="s">
        <v>656</v>
      </c>
      <c r="B53" t="s">
        <v>657</v>
      </c>
      <c r="C53">
        <v>651</v>
      </c>
      <c r="D53" t="s">
        <v>823</v>
      </c>
      <c r="G53" t="s">
        <v>823</v>
      </c>
      <c r="J53">
        <v>26</v>
      </c>
      <c r="K53" s="11">
        <v>15.62</v>
      </c>
      <c r="L53" s="2">
        <v>8.6400000000000001E-3</v>
      </c>
      <c r="M53" t="s">
        <v>823</v>
      </c>
      <c r="P53" t="s">
        <v>823</v>
      </c>
      <c r="S53" t="s">
        <v>823</v>
      </c>
      <c r="V53">
        <v>90</v>
      </c>
      <c r="W53" s="11">
        <v>60.2</v>
      </c>
      <c r="X53" s="2">
        <v>8.0000000000000007E-5</v>
      </c>
      <c r="Y53">
        <v>56</v>
      </c>
      <c r="Z53" s="11">
        <v>40.6</v>
      </c>
      <c r="AA53" s="2">
        <v>9.7099999999999999E-3</v>
      </c>
      <c r="AB53" t="s">
        <v>823</v>
      </c>
      <c r="AE53" t="s">
        <v>823</v>
      </c>
    </row>
    <row r="54" spans="1:33" x14ac:dyDescent="0.2">
      <c r="A54" t="s">
        <v>355</v>
      </c>
      <c r="B54" t="s">
        <v>356</v>
      </c>
      <c r="C54">
        <v>3841</v>
      </c>
      <c r="D54">
        <v>326</v>
      </c>
      <c r="E54" s="11">
        <v>220.79</v>
      </c>
      <c r="F54" s="2">
        <v>2.6E-13</v>
      </c>
      <c r="G54">
        <v>278</v>
      </c>
      <c r="H54" s="11">
        <v>220.6</v>
      </c>
      <c r="I54" s="2">
        <v>2.9E-5</v>
      </c>
      <c r="J54" t="s">
        <v>823</v>
      </c>
      <c r="M54">
        <v>217</v>
      </c>
      <c r="N54" s="11">
        <v>142.77000000000001</v>
      </c>
      <c r="O54" s="2">
        <v>2.5000000000000002E-10</v>
      </c>
      <c r="P54">
        <v>329</v>
      </c>
      <c r="Q54" s="11">
        <v>200.59</v>
      </c>
      <c r="R54" s="2">
        <v>5.8E-20</v>
      </c>
      <c r="S54" t="s">
        <v>823</v>
      </c>
      <c r="V54">
        <v>587</v>
      </c>
      <c r="W54" s="11">
        <v>355.19</v>
      </c>
      <c r="X54" s="2">
        <v>1.0000000000000001E-30</v>
      </c>
      <c r="Y54">
        <v>408</v>
      </c>
      <c r="Z54" s="11">
        <v>239.55</v>
      </c>
      <c r="AA54" s="2">
        <v>5.4999999999999997E-28</v>
      </c>
      <c r="AB54">
        <v>152</v>
      </c>
      <c r="AC54" s="11">
        <v>102.17</v>
      </c>
      <c r="AD54" s="2">
        <v>4.4999999999999998E-7</v>
      </c>
      <c r="AE54">
        <v>192</v>
      </c>
      <c r="AF54" s="11">
        <v>151.72</v>
      </c>
      <c r="AG54" s="2">
        <v>3.8999999999999999E-4</v>
      </c>
    </row>
    <row r="55" spans="1:33" x14ac:dyDescent="0.2">
      <c r="A55" t="s">
        <v>407</v>
      </c>
      <c r="B55" t="s">
        <v>408</v>
      </c>
      <c r="C55">
        <v>49</v>
      </c>
      <c r="D55">
        <v>13</v>
      </c>
      <c r="E55" s="11">
        <v>2.82</v>
      </c>
      <c r="F55" s="2">
        <v>2.7E-6</v>
      </c>
      <c r="G55">
        <v>10</v>
      </c>
      <c r="H55" s="11">
        <v>2.81</v>
      </c>
      <c r="I55" s="2">
        <v>4.0000000000000002E-4</v>
      </c>
      <c r="J55" t="s">
        <v>823</v>
      </c>
      <c r="M55" t="s">
        <v>823</v>
      </c>
      <c r="P55">
        <v>13</v>
      </c>
      <c r="Q55" s="11">
        <v>2.56</v>
      </c>
      <c r="R55" s="2">
        <v>9.2999999999999999E-7</v>
      </c>
      <c r="S55" t="s">
        <v>823</v>
      </c>
      <c r="V55">
        <v>13</v>
      </c>
      <c r="W55" s="11">
        <v>4.53</v>
      </c>
      <c r="X55" s="2">
        <v>3.8000000000000002E-4</v>
      </c>
      <c r="Y55">
        <v>16</v>
      </c>
      <c r="Z55" s="11">
        <v>3.06</v>
      </c>
      <c r="AA55" s="2">
        <v>2.3000000000000001E-8</v>
      </c>
      <c r="AB55">
        <v>5</v>
      </c>
      <c r="AC55" s="11">
        <v>1.3</v>
      </c>
      <c r="AD55" s="2">
        <v>9.5600000000000008E-3</v>
      </c>
      <c r="AE55" t="s">
        <v>823</v>
      </c>
    </row>
    <row r="56" spans="1:33" x14ac:dyDescent="0.2">
      <c r="A56" t="s">
        <v>431</v>
      </c>
      <c r="B56" t="s">
        <v>432</v>
      </c>
      <c r="C56">
        <v>41</v>
      </c>
      <c r="D56">
        <v>10</v>
      </c>
      <c r="E56" s="11">
        <v>2.36</v>
      </c>
      <c r="F56" s="2">
        <v>8.3999999999999995E-5</v>
      </c>
      <c r="G56">
        <v>9</v>
      </c>
      <c r="H56" s="11">
        <v>2.35</v>
      </c>
      <c r="I56" s="2">
        <v>4.4000000000000002E-4</v>
      </c>
      <c r="J56" t="s">
        <v>823</v>
      </c>
      <c r="M56" t="s">
        <v>823</v>
      </c>
      <c r="P56">
        <v>10</v>
      </c>
      <c r="Q56" s="11">
        <v>2.14</v>
      </c>
      <c r="R56" s="2">
        <v>3.6999999999999998E-5</v>
      </c>
      <c r="S56" t="s">
        <v>823</v>
      </c>
      <c r="V56">
        <v>10</v>
      </c>
      <c r="W56" s="11">
        <v>3.79</v>
      </c>
      <c r="X56" s="2">
        <v>3.48E-3</v>
      </c>
      <c r="Y56">
        <v>12</v>
      </c>
      <c r="Z56" s="11">
        <v>2.56</v>
      </c>
      <c r="AA56" s="2">
        <v>4.8999999999999997E-6</v>
      </c>
      <c r="AB56">
        <v>5</v>
      </c>
      <c r="AC56" s="11">
        <v>1.0900000000000001</v>
      </c>
      <c r="AD56" s="2">
        <v>4.47E-3</v>
      </c>
      <c r="AE56" t="s">
        <v>823</v>
      </c>
    </row>
    <row r="57" spans="1:33" x14ac:dyDescent="0.2">
      <c r="A57" t="s">
        <v>519</v>
      </c>
      <c r="B57" t="s">
        <v>520</v>
      </c>
      <c r="C57">
        <v>283</v>
      </c>
      <c r="D57">
        <v>25</v>
      </c>
      <c r="E57" s="11">
        <v>16.27</v>
      </c>
      <c r="F57" s="2">
        <v>2.24E-2</v>
      </c>
      <c r="G57">
        <v>42</v>
      </c>
      <c r="H57" s="11">
        <v>16.25</v>
      </c>
      <c r="I57" s="2">
        <v>1.7E-8</v>
      </c>
      <c r="J57">
        <v>15</v>
      </c>
      <c r="K57" s="11">
        <v>6.79</v>
      </c>
      <c r="L57" s="2">
        <v>3.7699999999999999E-3</v>
      </c>
      <c r="M57">
        <v>20</v>
      </c>
      <c r="N57" s="11">
        <v>10.52</v>
      </c>
      <c r="O57" s="2">
        <v>4.8599999999999997E-3</v>
      </c>
      <c r="P57">
        <v>29</v>
      </c>
      <c r="Q57" s="11">
        <v>14.78</v>
      </c>
      <c r="R57" s="2">
        <v>4.4999999999999999E-4</v>
      </c>
      <c r="S57">
        <v>15</v>
      </c>
      <c r="T57" s="11">
        <v>7.12</v>
      </c>
      <c r="U57" s="2">
        <v>5.7400000000000003E-3</v>
      </c>
      <c r="V57">
        <v>39</v>
      </c>
      <c r="W57" s="11">
        <v>26.17</v>
      </c>
      <c r="X57" s="2">
        <v>7.8600000000000007E-3</v>
      </c>
      <c r="Y57">
        <v>40</v>
      </c>
      <c r="Z57" s="11">
        <v>17.649999999999999</v>
      </c>
      <c r="AA57" s="2">
        <v>1.1999999999999999E-6</v>
      </c>
      <c r="AB57">
        <v>17</v>
      </c>
      <c r="AC57" s="11">
        <v>7.53</v>
      </c>
      <c r="AD57" s="2">
        <v>1.67E-3</v>
      </c>
      <c r="AE57">
        <v>25</v>
      </c>
      <c r="AF57" s="11">
        <v>11.18</v>
      </c>
      <c r="AG57" s="2">
        <v>1.7000000000000001E-4</v>
      </c>
    </row>
    <row r="58" spans="1:33" x14ac:dyDescent="0.2">
      <c r="A58" t="s">
        <v>639</v>
      </c>
      <c r="B58" t="s">
        <v>640</v>
      </c>
      <c r="C58">
        <v>790</v>
      </c>
      <c r="D58" t="s">
        <v>823</v>
      </c>
      <c r="G58">
        <v>57</v>
      </c>
      <c r="H58" s="11">
        <v>45.37</v>
      </c>
      <c r="I58" s="2">
        <v>4.6379999999999998E-2</v>
      </c>
      <c r="J58" t="s">
        <v>823</v>
      </c>
      <c r="M58" t="s">
        <v>823</v>
      </c>
      <c r="P58">
        <v>60</v>
      </c>
      <c r="Q58" s="11">
        <v>41.26</v>
      </c>
      <c r="R58" s="2">
        <v>2.5699999999999998E-3</v>
      </c>
      <c r="S58">
        <v>44</v>
      </c>
      <c r="T58" s="11">
        <v>19.87</v>
      </c>
      <c r="U58" s="2">
        <v>9.9999999999999995E-7</v>
      </c>
      <c r="V58" t="s">
        <v>823</v>
      </c>
      <c r="Y58">
        <v>80</v>
      </c>
      <c r="Z58" s="11">
        <v>49.27</v>
      </c>
      <c r="AA58" s="2">
        <v>1.5E-5</v>
      </c>
      <c r="AB58" t="s">
        <v>823</v>
      </c>
      <c r="AE58" t="s">
        <v>823</v>
      </c>
    </row>
    <row r="59" spans="1:33" x14ac:dyDescent="0.2">
      <c r="A59" t="s">
        <v>464</v>
      </c>
      <c r="B59" t="s">
        <v>465</v>
      </c>
      <c r="C59">
        <v>4996</v>
      </c>
      <c r="D59">
        <v>337</v>
      </c>
      <c r="E59" s="11">
        <v>287.18</v>
      </c>
      <c r="F59" s="2">
        <v>8.4000000000000003E-4</v>
      </c>
      <c r="G59" t="s">
        <v>823</v>
      </c>
      <c r="J59" t="s">
        <v>823</v>
      </c>
      <c r="M59" t="s">
        <v>823</v>
      </c>
      <c r="P59">
        <v>315</v>
      </c>
      <c r="Q59" s="11">
        <v>260.91000000000003</v>
      </c>
      <c r="R59" s="2">
        <v>1.9000000000000001E-4</v>
      </c>
      <c r="S59">
        <v>155</v>
      </c>
      <c r="T59" s="11">
        <v>125.64</v>
      </c>
      <c r="U59" s="2">
        <v>3.2799999999999999E-3</v>
      </c>
      <c r="V59">
        <v>527</v>
      </c>
      <c r="W59" s="11" t="s">
        <v>820</v>
      </c>
      <c r="X59" s="2">
        <v>4.6000000000000001E-4</v>
      </c>
      <c r="Y59">
        <v>374</v>
      </c>
      <c r="Z59" s="11">
        <v>311.58999999999997</v>
      </c>
      <c r="AA59" s="2">
        <v>7.7000000000000001E-5</v>
      </c>
      <c r="AB59">
        <v>153</v>
      </c>
      <c r="AC59" s="11">
        <v>132.88999999999999</v>
      </c>
      <c r="AD59" s="2">
        <v>3.4500000000000003E-2</v>
      </c>
      <c r="AE59" t="s">
        <v>823</v>
      </c>
    </row>
    <row r="60" spans="1:33" x14ac:dyDescent="0.2">
      <c r="A60" t="s">
        <v>529</v>
      </c>
      <c r="B60" t="s">
        <v>530</v>
      </c>
      <c r="C60">
        <v>31</v>
      </c>
      <c r="D60">
        <v>5</v>
      </c>
      <c r="E60" s="11">
        <v>1.78</v>
      </c>
      <c r="F60" s="2">
        <v>3.0470000000000001E-2</v>
      </c>
      <c r="G60">
        <v>9</v>
      </c>
      <c r="H60" s="11">
        <v>1.78</v>
      </c>
      <c r="I60" s="2">
        <v>4.1999999999999998E-5</v>
      </c>
      <c r="J60">
        <v>6</v>
      </c>
      <c r="K60" s="11">
        <v>0.74</v>
      </c>
      <c r="L60" s="2">
        <v>8.2999999999999998E-5</v>
      </c>
      <c r="M60">
        <v>7</v>
      </c>
      <c r="N60" s="11">
        <v>1.1499999999999999</v>
      </c>
      <c r="O60" s="2">
        <v>1.2E-4</v>
      </c>
      <c r="P60" t="s">
        <v>823</v>
      </c>
      <c r="S60" t="s">
        <v>823</v>
      </c>
      <c r="V60">
        <v>8</v>
      </c>
      <c r="W60" s="11">
        <v>2.87</v>
      </c>
      <c r="X60" s="2">
        <v>6.0099999999999997E-3</v>
      </c>
      <c r="Y60">
        <v>14</v>
      </c>
      <c r="Z60" s="11">
        <v>1.93</v>
      </c>
      <c r="AA60" s="2">
        <v>1.3000000000000001E-9</v>
      </c>
      <c r="AB60" t="s">
        <v>823</v>
      </c>
      <c r="AE60">
        <v>4</v>
      </c>
      <c r="AF60" s="11">
        <v>1.22</v>
      </c>
      <c r="AG60" s="2">
        <v>3.2660000000000002E-2</v>
      </c>
    </row>
    <row r="61" spans="1:33" x14ac:dyDescent="0.2">
      <c r="A61" t="s">
        <v>405</v>
      </c>
      <c r="B61" t="s">
        <v>406</v>
      </c>
      <c r="C61">
        <v>2204</v>
      </c>
      <c r="D61">
        <v>178</v>
      </c>
      <c r="E61" s="11">
        <v>126.69</v>
      </c>
      <c r="F61" s="2">
        <v>2.7E-6</v>
      </c>
      <c r="G61">
        <v>149</v>
      </c>
      <c r="H61" s="11">
        <v>126.58</v>
      </c>
      <c r="I61" s="2">
        <v>2.1319999999999999E-2</v>
      </c>
      <c r="J61">
        <v>67</v>
      </c>
      <c r="K61" s="11">
        <v>52.88</v>
      </c>
      <c r="L61" s="2">
        <v>2.8750000000000001E-2</v>
      </c>
      <c r="M61">
        <v>103</v>
      </c>
      <c r="N61" s="11">
        <v>81.92</v>
      </c>
      <c r="O61" s="2">
        <v>1.025E-2</v>
      </c>
      <c r="P61">
        <v>149</v>
      </c>
      <c r="Q61" s="11">
        <v>115.1</v>
      </c>
      <c r="R61" s="2">
        <v>7.5000000000000002E-4</v>
      </c>
      <c r="S61">
        <v>70</v>
      </c>
      <c r="T61" s="11">
        <v>55.42</v>
      </c>
      <c r="U61" s="2">
        <v>2.7449999999999999E-2</v>
      </c>
      <c r="V61">
        <v>244</v>
      </c>
      <c r="W61" s="11">
        <v>203.81</v>
      </c>
      <c r="X61" s="2">
        <v>1.67E-3</v>
      </c>
      <c r="Y61">
        <v>182</v>
      </c>
      <c r="Z61" s="11">
        <v>137.46</v>
      </c>
      <c r="AA61" s="2">
        <v>6.2000000000000003E-5</v>
      </c>
      <c r="AB61" t="s">
        <v>823</v>
      </c>
      <c r="AE61" t="s">
        <v>823</v>
      </c>
    </row>
    <row r="62" spans="1:33" x14ac:dyDescent="0.2">
      <c r="A62" t="s">
        <v>660</v>
      </c>
      <c r="B62" t="s">
        <v>661</v>
      </c>
      <c r="C62">
        <v>139</v>
      </c>
      <c r="D62" t="s">
        <v>823</v>
      </c>
      <c r="G62" t="s">
        <v>823</v>
      </c>
      <c r="J62">
        <v>8</v>
      </c>
      <c r="K62" s="11">
        <v>3.34</v>
      </c>
      <c r="L62" s="2">
        <v>1.9279999999999999E-2</v>
      </c>
      <c r="M62" t="s">
        <v>823</v>
      </c>
      <c r="P62">
        <v>13</v>
      </c>
      <c r="Q62" s="11">
        <v>7.26</v>
      </c>
      <c r="R62" s="2">
        <v>3.032E-2</v>
      </c>
      <c r="S62" t="s">
        <v>823</v>
      </c>
      <c r="V62">
        <v>36</v>
      </c>
      <c r="W62" s="11">
        <v>12.85</v>
      </c>
      <c r="X62" s="2">
        <v>9.1000000000000004E-9</v>
      </c>
      <c r="Y62">
        <v>22</v>
      </c>
      <c r="Z62" s="11">
        <v>8.67</v>
      </c>
      <c r="AA62" s="2">
        <v>5.1E-5</v>
      </c>
      <c r="AB62" t="s">
        <v>823</v>
      </c>
      <c r="AE62" t="s">
        <v>823</v>
      </c>
    </row>
    <row r="63" spans="1:33" x14ac:dyDescent="0.2">
      <c r="A63" t="s">
        <v>627</v>
      </c>
      <c r="B63" t="s">
        <v>628</v>
      </c>
      <c r="C63">
        <v>891</v>
      </c>
      <c r="D63" t="s">
        <v>823</v>
      </c>
      <c r="G63">
        <v>65</v>
      </c>
      <c r="H63" s="11">
        <v>51.17</v>
      </c>
      <c r="I63" s="2">
        <v>2.9340000000000001E-2</v>
      </c>
      <c r="J63" t="s">
        <v>823</v>
      </c>
      <c r="M63" t="s">
        <v>823</v>
      </c>
      <c r="P63">
        <v>66</v>
      </c>
      <c r="Q63" s="11">
        <v>46.53</v>
      </c>
      <c r="R63" s="2">
        <v>2.9499999999999999E-3</v>
      </c>
      <c r="S63">
        <v>44</v>
      </c>
      <c r="T63" s="11">
        <v>22.41</v>
      </c>
      <c r="U63" s="2">
        <v>2.0999999999999999E-5</v>
      </c>
      <c r="V63" t="s">
        <v>823</v>
      </c>
      <c r="Y63">
        <v>87</v>
      </c>
      <c r="Z63" s="11">
        <v>55.57</v>
      </c>
      <c r="AA63" s="2">
        <v>2.5000000000000001E-5</v>
      </c>
      <c r="AB63" t="s">
        <v>823</v>
      </c>
      <c r="AE63" t="s">
        <v>823</v>
      </c>
    </row>
    <row r="64" spans="1:33" x14ac:dyDescent="0.2">
      <c r="A64" t="s">
        <v>468</v>
      </c>
      <c r="B64" t="s">
        <v>469</v>
      </c>
      <c r="C64">
        <v>5</v>
      </c>
      <c r="D64">
        <v>3</v>
      </c>
      <c r="E64" s="11">
        <v>0.28999999999999998</v>
      </c>
      <c r="F64" s="2">
        <v>1.74E-3</v>
      </c>
      <c r="G64">
        <v>3</v>
      </c>
      <c r="H64" s="11">
        <v>0.28999999999999998</v>
      </c>
      <c r="I64" s="2">
        <v>1.73E-3</v>
      </c>
      <c r="J64">
        <v>2</v>
      </c>
      <c r="K64" s="11">
        <v>0.12</v>
      </c>
      <c r="L64" s="2">
        <v>5.4799999999999996E-3</v>
      </c>
      <c r="M64" t="s">
        <v>823</v>
      </c>
      <c r="P64">
        <v>3</v>
      </c>
      <c r="Q64" s="11">
        <v>0.26</v>
      </c>
      <c r="R64" s="2">
        <v>1.31E-3</v>
      </c>
      <c r="S64" t="s">
        <v>823</v>
      </c>
      <c r="V64" t="s">
        <v>823</v>
      </c>
      <c r="Y64">
        <v>4</v>
      </c>
      <c r="Z64" s="11">
        <v>0.31</v>
      </c>
      <c r="AA64" s="2">
        <v>7.2000000000000002E-5</v>
      </c>
      <c r="AB64">
        <v>4</v>
      </c>
      <c r="AC64" s="11">
        <v>0.13</v>
      </c>
      <c r="AD64" s="2">
        <v>2.3999999999999999E-6</v>
      </c>
      <c r="AE64">
        <v>2</v>
      </c>
      <c r="AF64" s="11">
        <v>0.2</v>
      </c>
      <c r="AG64" s="2">
        <v>1.44E-2</v>
      </c>
    </row>
    <row r="65" spans="1:33" x14ac:dyDescent="0.2">
      <c r="A65" t="s">
        <v>470</v>
      </c>
      <c r="B65" t="s">
        <v>471</v>
      </c>
      <c r="C65">
        <v>5</v>
      </c>
      <c r="D65">
        <v>3</v>
      </c>
      <c r="E65" s="11">
        <v>0.28999999999999998</v>
      </c>
      <c r="F65" s="2">
        <v>1.74E-3</v>
      </c>
      <c r="G65">
        <v>3</v>
      </c>
      <c r="H65" s="11">
        <v>0.28999999999999998</v>
      </c>
      <c r="I65" s="2">
        <v>1.73E-3</v>
      </c>
      <c r="J65">
        <v>2</v>
      </c>
      <c r="K65" s="11">
        <v>0.12</v>
      </c>
      <c r="L65" s="2">
        <v>5.4799999999999996E-3</v>
      </c>
      <c r="M65" t="s">
        <v>823</v>
      </c>
      <c r="P65">
        <v>3</v>
      </c>
      <c r="Q65" s="11">
        <v>0.26</v>
      </c>
      <c r="R65" s="2">
        <v>1.31E-3</v>
      </c>
      <c r="S65" t="s">
        <v>823</v>
      </c>
      <c r="V65" t="s">
        <v>823</v>
      </c>
      <c r="Y65">
        <v>4</v>
      </c>
      <c r="Z65" s="11">
        <v>0.31</v>
      </c>
      <c r="AA65" s="2">
        <v>7.2000000000000002E-5</v>
      </c>
      <c r="AB65">
        <v>4</v>
      </c>
      <c r="AC65" s="11">
        <v>0.13</v>
      </c>
      <c r="AD65" s="2">
        <v>2.3999999999999999E-6</v>
      </c>
      <c r="AE65">
        <v>2</v>
      </c>
      <c r="AF65" s="11">
        <v>0.2</v>
      </c>
      <c r="AG65" s="2">
        <v>1.44E-2</v>
      </c>
    </row>
    <row r="66" spans="1:33" x14ac:dyDescent="0.2">
      <c r="A66" t="s">
        <v>571</v>
      </c>
      <c r="B66" t="s">
        <v>572</v>
      </c>
      <c r="C66">
        <v>9</v>
      </c>
      <c r="D66" t="s">
        <v>823</v>
      </c>
      <c r="G66">
        <v>5</v>
      </c>
      <c r="H66" s="11">
        <v>0.52</v>
      </c>
      <c r="I66" s="2">
        <v>6.3999999999999997E-5</v>
      </c>
      <c r="J66" t="s">
        <v>823</v>
      </c>
      <c r="M66">
        <v>2</v>
      </c>
      <c r="N66" s="11">
        <v>0.33</v>
      </c>
      <c r="O66" s="2">
        <v>4.1779999999999998E-2</v>
      </c>
      <c r="P66" t="s">
        <v>823</v>
      </c>
      <c r="S66" t="s">
        <v>823</v>
      </c>
      <c r="V66" t="s">
        <v>823</v>
      </c>
      <c r="Y66">
        <v>6</v>
      </c>
      <c r="Z66" s="11">
        <v>0.56000000000000005</v>
      </c>
      <c r="AA66" s="2">
        <v>4.1999999999999996E-6</v>
      </c>
      <c r="AB66" t="s">
        <v>823</v>
      </c>
      <c r="AE66" t="s">
        <v>823</v>
      </c>
    </row>
    <row r="67" spans="1:33" x14ac:dyDescent="0.2">
      <c r="A67" t="s">
        <v>579</v>
      </c>
      <c r="B67" t="s">
        <v>580</v>
      </c>
      <c r="C67">
        <v>886</v>
      </c>
      <c r="D67" t="s">
        <v>823</v>
      </c>
      <c r="G67">
        <v>78</v>
      </c>
      <c r="H67" s="11">
        <v>50.89</v>
      </c>
      <c r="I67" s="2">
        <v>1.2999999999999999E-4</v>
      </c>
      <c r="J67">
        <v>46</v>
      </c>
      <c r="K67" s="11">
        <v>21.26</v>
      </c>
      <c r="L67" s="2">
        <v>1.1000000000000001E-6</v>
      </c>
      <c r="M67" t="s">
        <v>823</v>
      </c>
      <c r="P67" t="s">
        <v>823</v>
      </c>
      <c r="S67">
        <v>34</v>
      </c>
      <c r="T67" s="11">
        <v>22.28</v>
      </c>
      <c r="U67" s="2">
        <v>1.064E-2</v>
      </c>
      <c r="V67">
        <v>132</v>
      </c>
      <c r="W67" s="11">
        <v>81.93</v>
      </c>
      <c r="X67" s="2">
        <v>3.1E-8</v>
      </c>
      <c r="Y67">
        <v>85</v>
      </c>
      <c r="Z67" s="11">
        <v>55.26</v>
      </c>
      <c r="AA67" s="2">
        <v>5.8E-5</v>
      </c>
      <c r="AB67" t="s">
        <v>823</v>
      </c>
      <c r="AE67" t="s">
        <v>823</v>
      </c>
    </row>
    <row r="68" spans="1:33" x14ac:dyDescent="0.2">
      <c r="A68" t="s">
        <v>559</v>
      </c>
      <c r="B68" t="s">
        <v>560</v>
      </c>
      <c r="C68">
        <v>674</v>
      </c>
      <c r="D68" t="s">
        <v>823</v>
      </c>
      <c r="G68">
        <v>69</v>
      </c>
      <c r="H68" s="11">
        <v>38.71</v>
      </c>
      <c r="I68" s="2">
        <v>2.7999999999999999E-6</v>
      </c>
      <c r="J68">
        <v>39</v>
      </c>
      <c r="K68" s="11">
        <v>16.170000000000002</v>
      </c>
      <c r="L68" s="2">
        <v>5.5000000000000003E-7</v>
      </c>
      <c r="M68" t="s">
        <v>823</v>
      </c>
      <c r="P68" t="s">
        <v>823</v>
      </c>
      <c r="S68" t="s">
        <v>823</v>
      </c>
      <c r="V68">
        <v>108</v>
      </c>
      <c r="W68" s="11">
        <v>62.33</v>
      </c>
      <c r="X68" s="2">
        <v>1.2E-8</v>
      </c>
      <c r="Y68">
        <v>68</v>
      </c>
      <c r="Z68" s="11">
        <v>42.04</v>
      </c>
      <c r="AA68" s="2">
        <v>7.1000000000000005E-5</v>
      </c>
      <c r="AB68" t="s">
        <v>823</v>
      </c>
      <c r="AE68" t="s">
        <v>823</v>
      </c>
    </row>
    <row r="69" spans="1:33" x14ac:dyDescent="0.2">
      <c r="A69" t="s">
        <v>423</v>
      </c>
      <c r="B69" t="s">
        <v>424</v>
      </c>
      <c r="C69">
        <v>3072</v>
      </c>
      <c r="D69">
        <v>230</v>
      </c>
      <c r="E69" s="11">
        <v>176.59</v>
      </c>
      <c r="F69" s="2">
        <v>1.9000000000000001E-5</v>
      </c>
      <c r="G69">
        <v>225</v>
      </c>
      <c r="H69" s="11">
        <v>176.43</v>
      </c>
      <c r="I69" s="2">
        <v>8.7000000000000001E-5</v>
      </c>
      <c r="J69">
        <v>96</v>
      </c>
      <c r="K69" s="11">
        <v>73.709999999999994</v>
      </c>
      <c r="L69" s="2">
        <v>4.8799999999999998E-3</v>
      </c>
      <c r="M69">
        <v>150</v>
      </c>
      <c r="N69" s="11">
        <v>114.19</v>
      </c>
      <c r="O69" s="2">
        <v>3.6999999999999999E-4</v>
      </c>
      <c r="P69">
        <v>209</v>
      </c>
      <c r="Q69" s="11">
        <v>160.43</v>
      </c>
      <c r="R69" s="2">
        <v>4.6E-5</v>
      </c>
      <c r="S69">
        <v>105</v>
      </c>
      <c r="T69" s="11">
        <v>77.25</v>
      </c>
      <c r="U69" s="2">
        <v>8.5999999999999998E-4</v>
      </c>
      <c r="V69">
        <v>328</v>
      </c>
      <c r="W69" s="11">
        <v>284.08</v>
      </c>
      <c r="X69" s="2">
        <v>2.8300000000000001E-3</v>
      </c>
      <c r="Y69">
        <v>245</v>
      </c>
      <c r="Z69" s="11">
        <v>191.59</v>
      </c>
      <c r="AA69" s="2">
        <v>3.6000000000000001E-5</v>
      </c>
      <c r="AB69">
        <v>109</v>
      </c>
      <c r="AC69" s="11">
        <v>81.709999999999994</v>
      </c>
      <c r="AD69" s="2">
        <v>1.32E-3</v>
      </c>
      <c r="AE69">
        <v>149</v>
      </c>
      <c r="AF69" s="11">
        <v>121.34</v>
      </c>
      <c r="AG69" s="2">
        <v>5.3600000000000002E-3</v>
      </c>
    </row>
    <row r="70" spans="1:33" x14ac:dyDescent="0.2">
      <c r="A70" t="s">
        <v>631</v>
      </c>
      <c r="B70" t="s">
        <v>632</v>
      </c>
      <c r="C70">
        <v>823</v>
      </c>
      <c r="D70" t="s">
        <v>823</v>
      </c>
      <c r="G70">
        <v>60</v>
      </c>
      <c r="H70" s="11">
        <v>47.27</v>
      </c>
      <c r="I70" s="2">
        <v>3.5459999999999998E-2</v>
      </c>
      <c r="J70" t="s">
        <v>823</v>
      </c>
      <c r="M70" t="s">
        <v>823</v>
      </c>
      <c r="P70">
        <v>63</v>
      </c>
      <c r="Q70" s="11">
        <v>42.98</v>
      </c>
      <c r="R70" s="2">
        <v>1.6999999999999999E-3</v>
      </c>
      <c r="S70">
        <v>44</v>
      </c>
      <c r="T70" s="11">
        <v>20.7</v>
      </c>
      <c r="U70" s="2">
        <v>3.0000000000000001E-6</v>
      </c>
      <c r="V70" t="s">
        <v>823</v>
      </c>
      <c r="Y70">
        <v>81</v>
      </c>
      <c r="Z70" s="11">
        <v>51.33</v>
      </c>
      <c r="AA70" s="2">
        <v>3.6000000000000001E-5</v>
      </c>
      <c r="AB70" t="s">
        <v>823</v>
      </c>
      <c r="AE70" t="s">
        <v>823</v>
      </c>
    </row>
    <row r="71" spans="1:33" x14ac:dyDescent="0.2">
      <c r="A71" t="s">
        <v>393</v>
      </c>
      <c r="B71" t="s">
        <v>394</v>
      </c>
      <c r="C71">
        <v>57</v>
      </c>
      <c r="D71">
        <v>15</v>
      </c>
      <c r="E71" s="11">
        <v>3.28</v>
      </c>
      <c r="F71" s="2">
        <v>5.2E-7</v>
      </c>
      <c r="G71">
        <v>15</v>
      </c>
      <c r="H71" s="11">
        <v>3.27</v>
      </c>
      <c r="I71" s="2">
        <v>5.2E-7</v>
      </c>
      <c r="J71">
        <v>4</v>
      </c>
      <c r="K71" s="11">
        <v>1.37</v>
      </c>
      <c r="L71" s="2">
        <v>4.7870000000000003E-2</v>
      </c>
      <c r="M71">
        <v>7</v>
      </c>
      <c r="N71" s="11">
        <v>2.12</v>
      </c>
      <c r="O71" s="2">
        <v>5.0499999999999998E-3</v>
      </c>
      <c r="P71">
        <v>14</v>
      </c>
      <c r="Q71" s="11">
        <v>2.98</v>
      </c>
      <c r="R71" s="2">
        <v>9.9000000000000005E-7</v>
      </c>
      <c r="S71">
        <v>9</v>
      </c>
      <c r="T71" s="11">
        <v>1.43</v>
      </c>
      <c r="U71" s="2">
        <v>1.2E-5</v>
      </c>
      <c r="V71">
        <v>13</v>
      </c>
      <c r="W71" s="11">
        <v>5.27</v>
      </c>
      <c r="X71" s="2">
        <v>1.7799999999999999E-3</v>
      </c>
      <c r="Y71">
        <v>10</v>
      </c>
      <c r="Z71" s="11">
        <v>3.55</v>
      </c>
      <c r="AA71" s="2">
        <v>2.5500000000000002E-3</v>
      </c>
      <c r="AB71">
        <v>9</v>
      </c>
      <c r="AC71" s="11">
        <v>1.52</v>
      </c>
      <c r="AD71" s="2">
        <v>1.8E-5</v>
      </c>
      <c r="AE71">
        <v>14</v>
      </c>
      <c r="AF71" s="11">
        <v>2.25</v>
      </c>
      <c r="AG71" s="2">
        <v>3.2999999999999998E-8</v>
      </c>
    </row>
    <row r="72" spans="1:33" x14ac:dyDescent="0.2">
      <c r="A72" t="s">
        <v>587</v>
      </c>
      <c r="B72" t="s">
        <v>588</v>
      </c>
      <c r="C72">
        <v>18</v>
      </c>
      <c r="D72" t="s">
        <v>823</v>
      </c>
      <c r="G72">
        <v>6</v>
      </c>
      <c r="H72" s="11">
        <v>1.03</v>
      </c>
      <c r="I72" s="2">
        <v>3.6000000000000002E-4</v>
      </c>
      <c r="J72" t="s">
        <v>823</v>
      </c>
      <c r="M72">
        <v>4</v>
      </c>
      <c r="N72" s="11">
        <v>0.67</v>
      </c>
      <c r="O72" s="2">
        <v>3.8300000000000001E-3</v>
      </c>
      <c r="P72">
        <v>4</v>
      </c>
      <c r="Q72" s="11">
        <v>0.94</v>
      </c>
      <c r="R72" s="2">
        <v>1.259E-2</v>
      </c>
      <c r="S72" t="s">
        <v>823</v>
      </c>
      <c r="V72" t="s">
        <v>823</v>
      </c>
      <c r="Y72">
        <v>5</v>
      </c>
      <c r="Z72" s="11">
        <v>1.1200000000000001</v>
      </c>
      <c r="AA72" s="2">
        <v>4.0600000000000002E-3</v>
      </c>
      <c r="AB72">
        <v>5</v>
      </c>
      <c r="AC72" s="11">
        <v>0.48</v>
      </c>
      <c r="AD72" s="2">
        <v>8.5000000000000006E-5</v>
      </c>
      <c r="AE72">
        <v>5</v>
      </c>
      <c r="AF72" s="11">
        <v>0.71</v>
      </c>
      <c r="AG72" s="2">
        <v>5.2999999999999998E-4</v>
      </c>
    </row>
    <row r="73" spans="1:33" x14ac:dyDescent="0.2">
      <c r="A73" t="s">
        <v>809</v>
      </c>
      <c r="B73" t="s">
        <v>821</v>
      </c>
      <c r="C73">
        <v>8</v>
      </c>
      <c r="D73" t="s">
        <v>823</v>
      </c>
      <c r="G73" t="s">
        <v>823</v>
      </c>
      <c r="J73" t="s">
        <v>823</v>
      </c>
      <c r="M73" t="s">
        <v>823</v>
      </c>
      <c r="P73" t="s">
        <v>823</v>
      </c>
      <c r="S73">
        <v>2</v>
      </c>
      <c r="T73" s="11">
        <v>0.2</v>
      </c>
      <c r="U73" s="2">
        <v>1.5990000000000001E-2</v>
      </c>
      <c r="V73" t="s">
        <v>823</v>
      </c>
      <c r="Y73" t="s">
        <v>823</v>
      </c>
      <c r="AB73">
        <v>4</v>
      </c>
      <c r="AC73" s="11">
        <v>0.21</v>
      </c>
      <c r="AD73" s="2">
        <v>3.1999999999999999E-5</v>
      </c>
      <c r="AE73">
        <v>2</v>
      </c>
      <c r="AF73" s="11">
        <v>0.32</v>
      </c>
      <c r="AG73" s="2">
        <v>3.7260000000000001E-2</v>
      </c>
    </row>
    <row r="74" spans="1:33" x14ac:dyDescent="0.2">
      <c r="A74" t="s">
        <v>585</v>
      </c>
      <c r="B74" t="s">
        <v>586</v>
      </c>
      <c r="C74">
        <v>7</v>
      </c>
      <c r="D74" t="s">
        <v>823</v>
      </c>
      <c r="G74">
        <v>4</v>
      </c>
      <c r="H74" s="11">
        <v>0.4</v>
      </c>
      <c r="I74" s="2">
        <v>3.3E-4</v>
      </c>
      <c r="J74" t="s">
        <v>823</v>
      </c>
      <c r="M74" t="s">
        <v>823</v>
      </c>
      <c r="P74">
        <v>2</v>
      </c>
      <c r="Q74" s="11">
        <v>0.37</v>
      </c>
      <c r="R74" s="2">
        <v>4.8039999999999999E-2</v>
      </c>
      <c r="S74" t="s">
        <v>823</v>
      </c>
      <c r="V74" t="s">
        <v>823</v>
      </c>
      <c r="Y74" t="s">
        <v>823</v>
      </c>
      <c r="AB74">
        <v>3</v>
      </c>
      <c r="AC74" s="11">
        <v>0.19</v>
      </c>
      <c r="AD74" s="2">
        <v>6.0999999999999997E-4</v>
      </c>
      <c r="AE74">
        <v>4</v>
      </c>
      <c r="AF74" s="11">
        <v>0.28000000000000003</v>
      </c>
      <c r="AG74" s="2">
        <v>7.7000000000000001E-5</v>
      </c>
    </row>
    <row r="75" spans="1:33" x14ac:dyDescent="0.2">
      <c r="A75" t="s">
        <v>493</v>
      </c>
      <c r="B75" t="s">
        <v>494</v>
      </c>
      <c r="C75">
        <v>50</v>
      </c>
      <c r="D75">
        <v>8</v>
      </c>
      <c r="E75" s="11">
        <v>2.87</v>
      </c>
      <c r="F75" s="2">
        <v>7.2899999999999996E-3</v>
      </c>
      <c r="G75">
        <v>15</v>
      </c>
      <c r="H75" s="11">
        <v>2.87</v>
      </c>
      <c r="I75" s="2">
        <v>7.7000000000000001E-8</v>
      </c>
      <c r="J75">
        <v>4</v>
      </c>
      <c r="K75" s="11">
        <v>1.2</v>
      </c>
      <c r="L75" s="2">
        <v>3.1759999999999997E-2</v>
      </c>
      <c r="M75">
        <v>5</v>
      </c>
      <c r="N75" s="11">
        <v>1.86</v>
      </c>
      <c r="O75" s="2">
        <v>3.7560000000000003E-2</v>
      </c>
      <c r="P75">
        <v>10</v>
      </c>
      <c r="Q75" s="11">
        <v>2.61</v>
      </c>
      <c r="R75" s="2">
        <v>2.2000000000000001E-4</v>
      </c>
      <c r="S75">
        <v>8</v>
      </c>
      <c r="T75" s="11">
        <v>1.26</v>
      </c>
      <c r="U75" s="2">
        <v>3.3000000000000003E-5</v>
      </c>
      <c r="V75">
        <v>10</v>
      </c>
      <c r="W75" s="11">
        <v>4.62</v>
      </c>
      <c r="X75" s="2">
        <v>1.489E-2</v>
      </c>
      <c r="Y75">
        <v>8</v>
      </c>
      <c r="Z75" s="11">
        <v>3.12</v>
      </c>
      <c r="AA75" s="2">
        <v>1.163E-2</v>
      </c>
      <c r="AB75">
        <v>7</v>
      </c>
      <c r="AC75" s="11">
        <v>1.33</v>
      </c>
      <c r="AD75" s="2">
        <v>3.4000000000000002E-4</v>
      </c>
      <c r="AE75">
        <v>15</v>
      </c>
      <c r="AF75" s="11">
        <v>1.97</v>
      </c>
      <c r="AG75" s="2">
        <v>5.1E-10</v>
      </c>
    </row>
    <row r="76" spans="1:33" x14ac:dyDescent="0.2">
      <c r="A76" t="s">
        <v>625</v>
      </c>
      <c r="B76" t="s">
        <v>626</v>
      </c>
      <c r="C76">
        <v>84</v>
      </c>
      <c r="D76" t="s">
        <v>823</v>
      </c>
      <c r="G76">
        <v>10</v>
      </c>
      <c r="H76" s="11">
        <v>4.82</v>
      </c>
      <c r="I76" s="2">
        <v>2.2020000000000001E-2</v>
      </c>
      <c r="J76">
        <v>8</v>
      </c>
      <c r="K76" s="11">
        <v>2.02</v>
      </c>
      <c r="L76" s="2">
        <v>9.3000000000000005E-4</v>
      </c>
      <c r="M76" t="s">
        <v>823</v>
      </c>
      <c r="P76">
        <v>9</v>
      </c>
      <c r="Q76" s="11">
        <v>4.3899999999999997</v>
      </c>
      <c r="R76" s="2">
        <v>3.107E-2</v>
      </c>
      <c r="S76">
        <v>8</v>
      </c>
      <c r="T76" s="11">
        <v>2.11</v>
      </c>
      <c r="U76" s="2">
        <v>1.2600000000000001E-3</v>
      </c>
      <c r="V76" t="s">
        <v>823</v>
      </c>
      <c r="Y76">
        <v>10</v>
      </c>
      <c r="Z76" s="11">
        <v>5.24</v>
      </c>
      <c r="AA76" s="2">
        <v>3.6020000000000003E-2</v>
      </c>
      <c r="AB76">
        <v>6</v>
      </c>
      <c r="AC76" s="11">
        <v>2.23</v>
      </c>
      <c r="AD76" s="2">
        <v>2.461E-2</v>
      </c>
      <c r="AE76">
        <v>13</v>
      </c>
      <c r="AF76" s="11">
        <v>3.32</v>
      </c>
      <c r="AG76" s="2">
        <v>2.5000000000000001E-5</v>
      </c>
    </row>
    <row r="77" spans="1:33" x14ac:dyDescent="0.2">
      <c r="A77" t="s">
        <v>476</v>
      </c>
      <c r="B77" t="s">
        <v>477</v>
      </c>
      <c r="C77">
        <v>198</v>
      </c>
      <c r="D77">
        <v>22</v>
      </c>
      <c r="E77" s="11">
        <v>11.38</v>
      </c>
      <c r="F77" s="2">
        <v>2.4199999999999998E-3</v>
      </c>
      <c r="G77" t="s">
        <v>823</v>
      </c>
      <c r="J77">
        <v>11</v>
      </c>
      <c r="K77" s="11">
        <v>4.75</v>
      </c>
      <c r="L77" s="2">
        <v>8.6800000000000002E-3</v>
      </c>
      <c r="M77">
        <v>14</v>
      </c>
      <c r="N77" s="11">
        <v>7.36</v>
      </c>
      <c r="O77" s="2">
        <v>1.653E-2</v>
      </c>
      <c r="P77">
        <v>17</v>
      </c>
      <c r="Q77" s="11">
        <v>10.34</v>
      </c>
      <c r="R77" s="2">
        <v>3.0949999999999998E-2</v>
      </c>
      <c r="S77">
        <v>10</v>
      </c>
      <c r="T77" s="11">
        <v>4.9800000000000004</v>
      </c>
      <c r="U77" s="2">
        <v>2.8930000000000001E-2</v>
      </c>
      <c r="V77" t="s">
        <v>823</v>
      </c>
      <c r="Y77" t="s">
        <v>823</v>
      </c>
      <c r="AB77">
        <v>10</v>
      </c>
      <c r="AC77" s="11">
        <v>5.27</v>
      </c>
      <c r="AD77" s="2">
        <v>3.9949999999999999E-2</v>
      </c>
      <c r="AE77">
        <v>21</v>
      </c>
      <c r="AF77" s="11">
        <v>7.82</v>
      </c>
      <c r="AG77" s="2">
        <v>4.1999999999999998E-5</v>
      </c>
    </row>
    <row r="78" spans="1:33" x14ac:dyDescent="0.2">
      <c r="A78" t="s">
        <v>595</v>
      </c>
      <c r="B78" t="s">
        <v>596</v>
      </c>
      <c r="C78">
        <v>904</v>
      </c>
      <c r="D78" t="s">
        <v>823</v>
      </c>
      <c r="G78">
        <v>74</v>
      </c>
      <c r="H78" s="11">
        <v>51.92</v>
      </c>
      <c r="I78" s="2">
        <v>1.49E-3</v>
      </c>
      <c r="J78">
        <v>35</v>
      </c>
      <c r="K78" s="11">
        <v>21.69</v>
      </c>
      <c r="L78" s="2">
        <v>4.2399999999999998E-3</v>
      </c>
      <c r="M78" t="s">
        <v>823</v>
      </c>
      <c r="P78" t="s">
        <v>823</v>
      </c>
      <c r="S78" t="s">
        <v>823</v>
      </c>
      <c r="V78">
        <v>105</v>
      </c>
      <c r="W78" s="11">
        <v>83.6</v>
      </c>
      <c r="X78" s="2">
        <v>9.1000000000000004E-3</v>
      </c>
      <c r="Y78" t="s">
        <v>823</v>
      </c>
      <c r="AB78" t="s">
        <v>823</v>
      </c>
      <c r="AE78">
        <v>60</v>
      </c>
      <c r="AF78" s="11">
        <v>35.71</v>
      </c>
      <c r="AG78" s="2">
        <v>7.3999999999999996E-5</v>
      </c>
    </row>
    <row r="79" spans="1:33" x14ac:dyDescent="0.2">
      <c r="A79" t="s">
        <v>599</v>
      </c>
      <c r="B79" t="s">
        <v>600</v>
      </c>
      <c r="C79">
        <v>46</v>
      </c>
      <c r="D79" t="s">
        <v>823</v>
      </c>
      <c r="G79">
        <v>8</v>
      </c>
      <c r="H79" s="11">
        <v>2.64</v>
      </c>
      <c r="I79" s="2">
        <v>4.3099999999999996E-3</v>
      </c>
      <c r="J79">
        <v>5</v>
      </c>
      <c r="K79" s="11">
        <v>1.1000000000000001</v>
      </c>
      <c r="L79" s="2">
        <v>4.7800000000000004E-3</v>
      </c>
      <c r="M79" t="s">
        <v>823</v>
      </c>
      <c r="P79" t="s">
        <v>823</v>
      </c>
      <c r="S79" t="s">
        <v>823</v>
      </c>
      <c r="V79" t="s">
        <v>823</v>
      </c>
      <c r="Y79" t="s">
        <v>823</v>
      </c>
      <c r="AB79">
        <v>6</v>
      </c>
      <c r="AC79" s="11">
        <v>1.22</v>
      </c>
      <c r="AD79" s="2">
        <v>1.32E-3</v>
      </c>
      <c r="AE79">
        <v>10</v>
      </c>
      <c r="AF79" s="11">
        <v>1.82</v>
      </c>
      <c r="AG79" s="2">
        <v>1.0000000000000001E-5</v>
      </c>
    </row>
    <row r="80" spans="1:33" x14ac:dyDescent="0.2">
      <c r="A80" t="s">
        <v>601</v>
      </c>
      <c r="B80" t="s">
        <v>602</v>
      </c>
      <c r="C80">
        <v>46</v>
      </c>
      <c r="D80" t="s">
        <v>823</v>
      </c>
      <c r="G80">
        <v>8</v>
      </c>
      <c r="H80" s="11">
        <v>2.64</v>
      </c>
      <c r="I80" s="2">
        <v>4.3099999999999996E-3</v>
      </c>
      <c r="J80">
        <v>5</v>
      </c>
      <c r="K80" s="11">
        <v>1.1000000000000001</v>
      </c>
      <c r="L80" s="2">
        <v>4.7800000000000004E-3</v>
      </c>
      <c r="M80" t="s">
        <v>823</v>
      </c>
      <c r="P80" t="s">
        <v>823</v>
      </c>
      <c r="S80" t="s">
        <v>823</v>
      </c>
      <c r="V80" t="s">
        <v>823</v>
      </c>
      <c r="Y80" t="s">
        <v>823</v>
      </c>
      <c r="AB80">
        <v>6</v>
      </c>
      <c r="AC80" s="11">
        <v>1.22</v>
      </c>
      <c r="AD80" s="2">
        <v>1.32E-3</v>
      </c>
      <c r="AE80">
        <v>10</v>
      </c>
      <c r="AF80" s="11">
        <v>1.82</v>
      </c>
      <c r="AG80" s="2">
        <v>1.0000000000000001E-5</v>
      </c>
    </row>
    <row r="81" spans="1:33" x14ac:dyDescent="0.2">
      <c r="A81" t="s">
        <v>485</v>
      </c>
      <c r="B81" t="s">
        <v>486</v>
      </c>
      <c r="C81">
        <v>91</v>
      </c>
      <c r="D81">
        <v>12</v>
      </c>
      <c r="E81" s="11">
        <v>5.23</v>
      </c>
      <c r="F81" s="2">
        <v>5.8700000000000002E-3</v>
      </c>
      <c r="G81" t="s">
        <v>823</v>
      </c>
      <c r="J81">
        <v>10</v>
      </c>
      <c r="K81" s="11">
        <v>2.1800000000000002</v>
      </c>
      <c r="L81" s="2">
        <v>6.7000000000000002E-5</v>
      </c>
      <c r="M81" t="s">
        <v>823</v>
      </c>
      <c r="P81">
        <v>12</v>
      </c>
      <c r="Q81" s="11">
        <v>4.75</v>
      </c>
      <c r="R81" s="2">
        <v>2.7399999999999998E-3</v>
      </c>
      <c r="S81" t="s">
        <v>823</v>
      </c>
      <c r="V81">
        <v>20</v>
      </c>
      <c r="W81" s="11">
        <v>8.42</v>
      </c>
      <c r="X81" s="2">
        <v>2.1000000000000001E-4</v>
      </c>
      <c r="Y81">
        <v>13</v>
      </c>
      <c r="Z81" s="11">
        <v>5.68</v>
      </c>
      <c r="AA81" s="2">
        <v>4.1900000000000001E-3</v>
      </c>
      <c r="AB81">
        <v>7</v>
      </c>
      <c r="AC81" s="11">
        <v>2.42</v>
      </c>
      <c r="AD81" s="2">
        <v>1.0829999999999999E-2</v>
      </c>
      <c r="AE81">
        <v>13</v>
      </c>
      <c r="AF81" s="11">
        <v>3.59</v>
      </c>
      <c r="AG81" s="2">
        <v>5.8999999999999998E-5</v>
      </c>
    </row>
    <row r="82" spans="1:33" x14ac:dyDescent="0.2">
      <c r="A82" t="s">
        <v>668</v>
      </c>
      <c r="B82" t="s">
        <v>669</v>
      </c>
      <c r="C82">
        <v>4099</v>
      </c>
      <c r="D82" t="s">
        <v>823</v>
      </c>
      <c r="G82" t="s">
        <v>823</v>
      </c>
      <c r="J82">
        <v>115</v>
      </c>
      <c r="K82" s="11">
        <v>98.36</v>
      </c>
      <c r="L82" s="2">
        <v>4.3240000000000001E-2</v>
      </c>
      <c r="M82">
        <v>177</v>
      </c>
      <c r="N82" s="11">
        <v>152.36000000000001</v>
      </c>
      <c r="O82" s="2">
        <v>1.9220000000000001E-2</v>
      </c>
      <c r="P82" t="s">
        <v>823</v>
      </c>
      <c r="S82" t="s">
        <v>823</v>
      </c>
      <c r="V82" t="s">
        <v>823</v>
      </c>
      <c r="Y82" t="s">
        <v>823</v>
      </c>
      <c r="AB82">
        <v>137</v>
      </c>
      <c r="AC82" s="11">
        <v>109.03</v>
      </c>
      <c r="AD82" s="2">
        <v>3.1199999999999999E-3</v>
      </c>
      <c r="AE82">
        <v>227</v>
      </c>
      <c r="AF82" s="11">
        <v>161.91</v>
      </c>
      <c r="AG82" s="2">
        <v>9.2999999999999999E-8</v>
      </c>
    </row>
    <row r="83" spans="1:33" x14ac:dyDescent="0.2">
      <c r="A83" t="s">
        <v>615</v>
      </c>
      <c r="B83" t="s">
        <v>616</v>
      </c>
      <c r="C83">
        <v>117</v>
      </c>
      <c r="D83" t="s">
        <v>823</v>
      </c>
      <c r="G83">
        <v>13</v>
      </c>
      <c r="H83" s="11">
        <v>6.72</v>
      </c>
      <c r="I83" s="2">
        <v>1.6979999999999999E-2</v>
      </c>
      <c r="J83">
        <v>9</v>
      </c>
      <c r="K83" s="11">
        <v>2.81</v>
      </c>
      <c r="L83" s="2">
        <v>2.0899999999999998E-3</v>
      </c>
      <c r="M83" t="s">
        <v>823</v>
      </c>
      <c r="P83" t="s">
        <v>823</v>
      </c>
      <c r="S83" t="s">
        <v>823</v>
      </c>
      <c r="V83" t="s">
        <v>823</v>
      </c>
      <c r="Y83" t="s">
        <v>823</v>
      </c>
      <c r="AB83">
        <v>9</v>
      </c>
      <c r="AC83" s="11">
        <v>3.11</v>
      </c>
      <c r="AD83" s="2">
        <v>4.1200000000000004E-3</v>
      </c>
      <c r="AE83">
        <v>16</v>
      </c>
      <c r="AF83" s="11">
        <v>4.62</v>
      </c>
      <c r="AG83" s="2">
        <v>1.5E-5</v>
      </c>
    </row>
    <row r="84" spans="1:33" x14ac:dyDescent="0.2">
      <c r="A84" t="s">
        <v>648</v>
      </c>
      <c r="B84" t="s">
        <v>649</v>
      </c>
      <c r="C84">
        <v>509</v>
      </c>
      <c r="D84" t="s">
        <v>823</v>
      </c>
      <c r="G84" t="s">
        <v>823</v>
      </c>
      <c r="J84">
        <v>26</v>
      </c>
      <c r="K84" s="11">
        <v>12.21</v>
      </c>
      <c r="L84" s="2">
        <v>2.9999999999999997E-4</v>
      </c>
      <c r="M84" t="s">
        <v>823</v>
      </c>
      <c r="P84" t="s">
        <v>823</v>
      </c>
      <c r="S84" t="s">
        <v>823</v>
      </c>
      <c r="V84" t="s">
        <v>823</v>
      </c>
      <c r="Y84" t="s">
        <v>823</v>
      </c>
      <c r="AB84">
        <v>22</v>
      </c>
      <c r="AC84" s="11">
        <v>13.54</v>
      </c>
      <c r="AD84" s="2">
        <v>1.8870000000000001E-2</v>
      </c>
      <c r="AE84">
        <v>39</v>
      </c>
      <c r="AF84" s="11">
        <v>20.11</v>
      </c>
      <c r="AG84" s="2">
        <v>7.3999999999999996E-5</v>
      </c>
    </row>
    <row r="85" spans="1:33" x14ac:dyDescent="0.2">
      <c r="A85" t="s">
        <v>443</v>
      </c>
      <c r="B85" t="s">
        <v>444</v>
      </c>
      <c r="C85">
        <v>617</v>
      </c>
      <c r="D85">
        <v>57</v>
      </c>
      <c r="E85" s="11">
        <v>35.47</v>
      </c>
      <c r="F85" s="2">
        <v>3.2000000000000003E-4</v>
      </c>
      <c r="G85">
        <v>64</v>
      </c>
      <c r="H85" s="11">
        <v>35.44</v>
      </c>
      <c r="I85" s="2">
        <v>4.0999999999999997E-6</v>
      </c>
      <c r="J85">
        <v>31</v>
      </c>
      <c r="K85" s="11">
        <v>14.8</v>
      </c>
      <c r="L85" s="2">
        <v>1.1E-4</v>
      </c>
      <c r="M85">
        <v>43</v>
      </c>
      <c r="N85" s="11">
        <v>22.93</v>
      </c>
      <c r="O85" s="2">
        <v>7.2000000000000002E-5</v>
      </c>
      <c r="P85">
        <v>63</v>
      </c>
      <c r="Q85" s="11">
        <v>32.22</v>
      </c>
      <c r="R85" s="2">
        <v>3.5999999999999999E-7</v>
      </c>
      <c r="S85">
        <v>27</v>
      </c>
      <c r="T85" s="11">
        <v>15.52</v>
      </c>
      <c r="U85" s="2">
        <v>4.2700000000000004E-3</v>
      </c>
      <c r="V85">
        <v>80</v>
      </c>
      <c r="W85" s="11">
        <v>57.06</v>
      </c>
      <c r="X85" s="2">
        <v>1.33E-3</v>
      </c>
      <c r="Y85">
        <v>56</v>
      </c>
      <c r="Z85" s="11">
        <v>38.479999999999997</v>
      </c>
      <c r="AA85" s="2">
        <v>3.3300000000000001E-3</v>
      </c>
      <c r="AB85">
        <v>33</v>
      </c>
      <c r="AC85" s="11">
        <v>16.41</v>
      </c>
      <c r="AD85" s="2">
        <v>1.3999999999999999E-4</v>
      </c>
      <c r="AE85">
        <v>50</v>
      </c>
      <c r="AF85" s="11">
        <v>24.37</v>
      </c>
      <c r="AG85" s="2">
        <v>1.5999999999999999E-6</v>
      </c>
    </row>
    <row r="86" spans="1:33" x14ac:dyDescent="0.2">
      <c r="A86" t="s">
        <v>652</v>
      </c>
      <c r="B86" t="s">
        <v>653</v>
      </c>
      <c r="C86">
        <v>2482</v>
      </c>
      <c r="D86" t="s">
        <v>823</v>
      </c>
      <c r="G86" t="s">
        <v>823</v>
      </c>
      <c r="J86">
        <v>79</v>
      </c>
      <c r="K86" s="11">
        <v>59.56</v>
      </c>
      <c r="L86" s="2">
        <v>6.6800000000000002E-3</v>
      </c>
      <c r="M86" t="s">
        <v>823</v>
      </c>
      <c r="P86" t="s">
        <v>823</v>
      </c>
      <c r="S86" t="s">
        <v>823</v>
      </c>
      <c r="V86" t="s">
        <v>823</v>
      </c>
      <c r="Y86" t="s">
        <v>823</v>
      </c>
      <c r="AB86">
        <v>85</v>
      </c>
      <c r="AC86" s="11">
        <v>66.02</v>
      </c>
      <c r="AD86" s="2">
        <v>1.0529999999999999E-2</v>
      </c>
      <c r="AE86">
        <v>137</v>
      </c>
      <c r="AF86" s="11">
        <v>98.04</v>
      </c>
      <c r="AG86" s="2">
        <v>4.8000000000000001E-5</v>
      </c>
    </row>
    <row r="87" spans="1:33" x14ac:dyDescent="0.2">
      <c r="A87" t="s">
        <v>365</v>
      </c>
      <c r="B87" t="s">
        <v>366</v>
      </c>
      <c r="C87">
        <v>2564</v>
      </c>
      <c r="D87">
        <v>225</v>
      </c>
      <c r="E87" s="11">
        <v>147.38999999999999</v>
      </c>
      <c r="F87" s="2">
        <v>1.0999999999999999E-10</v>
      </c>
      <c r="G87">
        <v>190</v>
      </c>
      <c r="H87" s="11">
        <v>147.26</v>
      </c>
      <c r="I87" s="2">
        <v>1.7000000000000001E-4</v>
      </c>
      <c r="J87">
        <v>79</v>
      </c>
      <c r="K87" s="11">
        <v>61.52</v>
      </c>
      <c r="L87" s="2">
        <v>1.4E-2</v>
      </c>
      <c r="M87">
        <v>172</v>
      </c>
      <c r="N87" s="11">
        <v>95.3</v>
      </c>
      <c r="O87" s="2">
        <v>3.4E-14</v>
      </c>
      <c r="P87">
        <v>224</v>
      </c>
      <c r="Q87" s="11">
        <v>133.9</v>
      </c>
      <c r="R87" s="2">
        <v>1.4999999999999999E-14</v>
      </c>
      <c r="S87">
        <v>110</v>
      </c>
      <c r="T87" s="11">
        <v>64.48</v>
      </c>
      <c r="U87" s="2">
        <v>3.2999999999999998E-8</v>
      </c>
      <c r="V87">
        <v>292</v>
      </c>
      <c r="W87" s="11">
        <v>237.1</v>
      </c>
      <c r="X87" s="2">
        <v>9.6000000000000002E-5</v>
      </c>
      <c r="Y87">
        <v>204</v>
      </c>
      <c r="Z87" s="11">
        <v>159.91</v>
      </c>
      <c r="AA87" s="2">
        <v>1.9000000000000001E-4</v>
      </c>
      <c r="AB87">
        <v>123</v>
      </c>
      <c r="AC87" s="11">
        <v>68.2</v>
      </c>
      <c r="AD87" s="2">
        <v>1.8E-10</v>
      </c>
      <c r="AE87">
        <v>140</v>
      </c>
      <c r="AF87" s="11">
        <v>101.28</v>
      </c>
      <c r="AG87" s="2">
        <v>6.4999999999999994E-5</v>
      </c>
    </row>
    <row r="88" spans="1:33" x14ac:dyDescent="0.2">
      <c r="A88" t="s">
        <v>413</v>
      </c>
      <c r="B88" t="s">
        <v>414</v>
      </c>
      <c r="C88">
        <v>312</v>
      </c>
      <c r="D88">
        <v>38</v>
      </c>
      <c r="E88" s="11">
        <v>17.93</v>
      </c>
      <c r="F88" s="2">
        <v>1.1E-5</v>
      </c>
      <c r="G88">
        <v>32</v>
      </c>
      <c r="H88" s="11">
        <v>17.920000000000002</v>
      </c>
      <c r="I88" s="2">
        <v>1.15E-3</v>
      </c>
      <c r="J88" t="s">
        <v>823</v>
      </c>
      <c r="M88">
        <v>22</v>
      </c>
      <c r="N88" s="11">
        <v>11.6</v>
      </c>
      <c r="O88" s="2">
        <v>3.3400000000000001E-3</v>
      </c>
      <c r="P88">
        <v>24</v>
      </c>
      <c r="Q88" s="11">
        <v>16.29</v>
      </c>
      <c r="R88" s="2">
        <v>3.8519999999999999E-2</v>
      </c>
      <c r="S88">
        <v>14</v>
      </c>
      <c r="T88" s="11">
        <v>7.85</v>
      </c>
      <c r="U88" s="2">
        <v>2.7570000000000001E-2</v>
      </c>
      <c r="V88" t="s">
        <v>823</v>
      </c>
      <c r="Y88" t="s">
        <v>823</v>
      </c>
      <c r="AB88">
        <v>18</v>
      </c>
      <c r="AC88" s="11">
        <v>8.3000000000000007</v>
      </c>
      <c r="AD88" s="2">
        <v>1.9300000000000001E-3</v>
      </c>
      <c r="AE88">
        <v>30</v>
      </c>
      <c r="AF88" s="11">
        <v>12.32</v>
      </c>
      <c r="AG88" s="2">
        <v>7.7999999999999999E-6</v>
      </c>
    </row>
    <row r="89" spans="1:33" x14ac:dyDescent="0.2">
      <c r="A89" t="s">
        <v>409</v>
      </c>
      <c r="B89" t="s">
        <v>410</v>
      </c>
      <c r="C89">
        <v>112</v>
      </c>
      <c r="D89">
        <v>20</v>
      </c>
      <c r="E89" s="11">
        <v>6.44</v>
      </c>
      <c r="F89" s="2">
        <v>5.6999999999999996E-6</v>
      </c>
      <c r="G89">
        <v>16</v>
      </c>
      <c r="H89" s="11">
        <v>6.43</v>
      </c>
      <c r="I89" s="2">
        <v>6.7000000000000002E-4</v>
      </c>
      <c r="J89" t="s">
        <v>823</v>
      </c>
      <c r="M89" t="s">
        <v>823</v>
      </c>
      <c r="P89">
        <v>15</v>
      </c>
      <c r="Q89" s="11">
        <v>5.85</v>
      </c>
      <c r="R89" s="2">
        <v>7.2999999999999996E-4</v>
      </c>
      <c r="S89">
        <v>10</v>
      </c>
      <c r="T89" s="11">
        <v>2.82</v>
      </c>
      <c r="U89" s="2">
        <v>5.4000000000000001E-4</v>
      </c>
      <c r="V89" t="s">
        <v>823</v>
      </c>
      <c r="Y89">
        <v>12</v>
      </c>
      <c r="Z89" s="11">
        <v>6.99</v>
      </c>
      <c r="AA89" s="2">
        <v>4.6730000000000001E-2</v>
      </c>
      <c r="AB89">
        <v>10</v>
      </c>
      <c r="AC89" s="11">
        <v>2.98</v>
      </c>
      <c r="AD89" s="2">
        <v>8.3000000000000001E-4</v>
      </c>
      <c r="AE89">
        <v>15</v>
      </c>
      <c r="AF89" s="11">
        <v>4.42</v>
      </c>
      <c r="AG89" s="2">
        <v>3.6000000000000001E-5</v>
      </c>
    </row>
    <row r="90" spans="1:33" x14ac:dyDescent="0.2">
      <c r="A90" t="s">
        <v>377</v>
      </c>
      <c r="B90" t="s">
        <v>378</v>
      </c>
      <c r="C90">
        <v>1823</v>
      </c>
      <c r="D90">
        <v>163</v>
      </c>
      <c r="E90" s="11">
        <v>104.79</v>
      </c>
      <c r="F90" s="2">
        <v>1.4E-8</v>
      </c>
      <c r="G90">
        <v>124</v>
      </c>
      <c r="H90" s="11">
        <v>104.7</v>
      </c>
      <c r="I90" s="2">
        <v>2.8559999999999999E-2</v>
      </c>
      <c r="J90" t="s">
        <v>823</v>
      </c>
      <c r="M90">
        <v>91</v>
      </c>
      <c r="N90" s="11">
        <v>67.760000000000005</v>
      </c>
      <c r="O90" s="2">
        <v>2.81E-3</v>
      </c>
      <c r="P90">
        <v>121</v>
      </c>
      <c r="Q90" s="11">
        <v>95.2</v>
      </c>
      <c r="R90" s="2">
        <v>4.1200000000000004E-3</v>
      </c>
      <c r="S90">
        <v>62</v>
      </c>
      <c r="T90" s="11">
        <v>45.84</v>
      </c>
      <c r="U90" s="2">
        <v>1.052E-2</v>
      </c>
      <c r="V90" t="s">
        <v>823</v>
      </c>
      <c r="Y90">
        <v>137</v>
      </c>
      <c r="Z90" s="11">
        <v>113.69</v>
      </c>
      <c r="AA90" s="2">
        <v>1.35E-2</v>
      </c>
      <c r="AB90" t="s">
        <v>823</v>
      </c>
      <c r="AE90">
        <v>91</v>
      </c>
      <c r="AF90" s="11">
        <v>72.010000000000005</v>
      </c>
      <c r="AG90" s="2">
        <v>1.3469999999999999E-2</v>
      </c>
    </row>
    <row r="91" spans="1:33" x14ac:dyDescent="0.2">
      <c r="A91" t="s">
        <v>415</v>
      </c>
      <c r="B91" t="s">
        <v>416</v>
      </c>
      <c r="C91">
        <v>158</v>
      </c>
      <c r="D91">
        <v>24</v>
      </c>
      <c r="E91" s="11">
        <v>9.08</v>
      </c>
      <c r="F91" s="2">
        <v>1.2999999999999999E-5</v>
      </c>
      <c r="G91" t="s">
        <v>823</v>
      </c>
      <c r="J91" t="s">
        <v>823</v>
      </c>
      <c r="M91">
        <v>14</v>
      </c>
      <c r="N91" s="11">
        <v>5.87</v>
      </c>
      <c r="O91" s="2">
        <v>2.3999999999999998E-3</v>
      </c>
      <c r="P91">
        <v>16</v>
      </c>
      <c r="Q91" s="11">
        <v>8.25</v>
      </c>
      <c r="R91" s="2">
        <v>8.7200000000000003E-3</v>
      </c>
      <c r="S91">
        <v>9</v>
      </c>
      <c r="T91" s="11">
        <v>3.97</v>
      </c>
      <c r="U91" s="2">
        <v>1.8890000000000001E-2</v>
      </c>
      <c r="V91">
        <v>29</v>
      </c>
      <c r="W91" s="11">
        <v>14.61</v>
      </c>
      <c r="X91" s="2">
        <v>2.7E-4</v>
      </c>
      <c r="Y91">
        <v>18</v>
      </c>
      <c r="Z91" s="11">
        <v>9.85</v>
      </c>
      <c r="AA91" s="2">
        <v>9.8799999999999999E-3</v>
      </c>
      <c r="AB91" t="s">
        <v>823</v>
      </c>
      <c r="AE91" t="s">
        <v>823</v>
      </c>
    </row>
    <row r="92" spans="1:33" x14ac:dyDescent="0.2">
      <c r="A92" t="s">
        <v>379</v>
      </c>
      <c r="B92" t="s">
        <v>380</v>
      </c>
      <c r="C92">
        <v>506</v>
      </c>
      <c r="D92">
        <v>62</v>
      </c>
      <c r="E92" s="11">
        <v>29.09</v>
      </c>
      <c r="F92" s="2">
        <v>1.9000000000000001E-8</v>
      </c>
      <c r="G92" t="s">
        <v>823</v>
      </c>
      <c r="J92" t="s">
        <v>823</v>
      </c>
      <c r="M92">
        <v>36</v>
      </c>
      <c r="N92" s="11">
        <v>18.809999999999999</v>
      </c>
      <c r="O92" s="2">
        <v>1.8000000000000001E-4</v>
      </c>
      <c r="P92" t="s">
        <v>823</v>
      </c>
      <c r="S92" t="s">
        <v>823</v>
      </c>
      <c r="V92" t="s">
        <v>823</v>
      </c>
      <c r="Y92" t="s">
        <v>823</v>
      </c>
      <c r="AB92" t="s">
        <v>823</v>
      </c>
      <c r="AE92" t="s">
        <v>823</v>
      </c>
    </row>
    <row r="93" spans="1:33" x14ac:dyDescent="0.2">
      <c r="A93" t="s">
        <v>399</v>
      </c>
      <c r="B93" t="s">
        <v>400</v>
      </c>
      <c r="C93">
        <v>577</v>
      </c>
      <c r="D93">
        <v>63</v>
      </c>
      <c r="E93" s="11">
        <v>33.17</v>
      </c>
      <c r="F93" s="2">
        <v>9.1999999999999998E-7</v>
      </c>
      <c r="G93" t="s">
        <v>823</v>
      </c>
      <c r="J93" t="s">
        <v>823</v>
      </c>
      <c r="M93">
        <v>37</v>
      </c>
      <c r="N93" s="11">
        <v>21.45</v>
      </c>
      <c r="O93" s="2">
        <v>1.0499999999999999E-3</v>
      </c>
      <c r="P93" t="s">
        <v>823</v>
      </c>
      <c r="S93" t="s">
        <v>823</v>
      </c>
      <c r="V93" t="s">
        <v>823</v>
      </c>
      <c r="Y93" t="s">
        <v>823</v>
      </c>
      <c r="AB93" t="s">
        <v>823</v>
      </c>
      <c r="AE93" t="s">
        <v>823</v>
      </c>
    </row>
    <row r="94" spans="1:33" x14ac:dyDescent="0.2">
      <c r="A94" t="s">
        <v>359</v>
      </c>
      <c r="B94" t="s">
        <v>360</v>
      </c>
      <c r="C94">
        <v>612</v>
      </c>
      <c r="D94">
        <v>80</v>
      </c>
      <c r="E94" s="11">
        <v>35.18</v>
      </c>
      <c r="F94" s="2">
        <v>6.9000000000000001E-12</v>
      </c>
      <c r="G94" t="s">
        <v>823</v>
      </c>
      <c r="J94" t="s">
        <v>823</v>
      </c>
      <c r="M94">
        <v>45</v>
      </c>
      <c r="N94" s="11">
        <v>22.75</v>
      </c>
      <c r="O94" s="2">
        <v>1.4E-5</v>
      </c>
      <c r="P94" t="s">
        <v>823</v>
      </c>
      <c r="S94" t="s">
        <v>823</v>
      </c>
      <c r="V94" t="s">
        <v>823</v>
      </c>
      <c r="Y94">
        <v>50</v>
      </c>
      <c r="Z94" s="11">
        <v>38.17</v>
      </c>
      <c r="AA94" s="2">
        <v>3.1859999999999999E-2</v>
      </c>
      <c r="AB94" t="s">
        <v>823</v>
      </c>
      <c r="AE94" t="s">
        <v>823</v>
      </c>
    </row>
    <row r="95" spans="1:33" x14ac:dyDescent="0.2">
      <c r="A95" t="s">
        <v>381</v>
      </c>
      <c r="B95" t="s">
        <v>382</v>
      </c>
      <c r="C95">
        <v>108</v>
      </c>
      <c r="D95">
        <v>23</v>
      </c>
      <c r="E95" s="11">
        <v>6.21</v>
      </c>
      <c r="F95" s="2">
        <v>4.1999999999999999E-8</v>
      </c>
      <c r="G95">
        <v>12</v>
      </c>
      <c r="H95" s="11">
        <v>6.2</v>
      </c>
      <c r="I95" s="2">
        <v>2.1270000000000001E-2</v>
      </c>
      <c r="J95" t="s">
        <v>823</v>
      </c>
      <c r="M95">
        <v>18</v>
      </c>
      <c r="N95" s="11">
        <v>4.01</v>
      </c>
      <c r="O95" s="2">
        <v>9.6999999999999995E-8</v>
      </c>
      <c r="P95">
        <v>19</v>
      </c>
      <c r="Q95" s="11">
        <v>5.64</v>
      </c>
      <c r="R95" s="2">
        <v>3.1E-6</v>
      </c>
      <c r="S95" t="s">
        <v>823</v>
      </c>
      <c r="V95" t="s">
        <v>823</v>
      </c>
      <c r="Y95">
        <v>14</v>
      </c>
      <c r="Z95" s="11">
        <v>6.74</v>
      </c>
      <c r="AA95" s="2">
        <v>7.28E-3</v>
      </c>
      <c r="AB95">
        <v>8</v>
      </c>
      <c r="AC95" s="11">
        <v>2.87</v>
      </c>
      <c r="AD95" s="2">
        <v>8.3099999999999997E-3</v>
      </c>
      <c r="AE95" t="s">
        <v>823</v>
      </c>
    </row>
    <row r="96" spans="1:33" x14ac:dyDescent="0.2">
      <c r="A96" t="s">
        <v>375</v>
      </c>
      <c r="B96" t="s">
        <v>376</v>
      </c>
      <c r="C96">
        <v>161</v>
      </c>
      <c r="D96">
        <v>30</v>
      </c>
      <c r="E96" s="11">
        <v>9.25</v>
      </c>
      <c r="F96" s="2">
        <v>1.0999999999999999E-8</v>
      </c>
      <c r="G96">
        <v>18</v>
      </c>
      <c r="H96" s="11">
        <v>9.25</v>
      </c>
      <c r="I96" s="2">
        <v>5.3E-3</v>
      </c>
      <c r="J96" t="s">
        <v>823</v>
      </c>
      <c r="M96">
        <v>22</v>
      </c>
      <c r="N96" s="11">
        <v>5.98</v>
      </c>
      <c r="O96" s="2">
        <v>1.4999999999999999E-7</v>
      </c>
      <c r="P96">
        <v>26</v>
      </c>
      <c r="Q96" s="11">
        <v>8.41</v>
      </c>
      <c r="R96" s="2">
        <v>2.8999999999999998E-7</v>
      </c>
      <c r="S96" t="s">
        <v>823</v>
      </c>
      <c r="V96" t="s">
        <v>823</v>
      </c>
      <c r="Y96">
        <v>17</v>
      </c>
      <c r="Z96" s="11">
        <v>10.039999999999999</v>
      </c>
      <c r="AA96" s="2">
        <v>2.359E-2</v>
      </c>
      <c r="AB96">
        <v>9</v>
      </c>
      <c r="AC96" s="11">
        <v>4.28</v>
      </c>
      <c r="AD96" s="2">
        <v>2.8819999999999998E-2</v>
      </c>
      <c r="AE96" t="s">
        <v>823</v>
      </c>
    </row>
    <row r="97" spans="1:33" x14ac:dyDescent="0.2">
      <c r="A97" t="s">
        <v>387</v>
      </c>
      <c r="B97" t="s">
        <v>388</v>
      </c>
      <c r="C97">
        <v>295</v>
      </c>
      <c r="D97">
        <v>41</v>
      </c>
      <c r="E97" s="11">
        <v>16.96</v>
      </c>
      <c r="F97" s="2">
        <v>1.6999999999999999E-7</v>
      </c>
      <c r="G97" t="s">
        <v>823</v>
      </c>
      <c r="J97" t="s">
        <v>823</v>
      </c>
      <c r="M97">
        <v>20</v>
      </c>
      <c r="N97" s="11">
        <v>10.97</v>
      </c>
      <c r="O97" s="2">
        <v>7.5900000000000004E-3</v>
      </c>
      <c r="P97">
        <v>26</v>
      </c>
      <c r="Q97" s="11">
        <v>15.41</v>
      </c>
      <c r="R97" s="2">
        <v>6.7400000000000003E-3</v>
      </c>
      <c r="S97">
        <v>14</v>
      </c>
      <c r="T97" s="11">
        <v>7.42</v>
      </c>
      <c r="U97" s="2">
        <v>1.8120000000000001E-2</v>
      </c>
      <c r="V97" t="s">
        <v>823</v>
      </c>
      <c r="Y97" t="s">
        <v>823</v>
      </c>
      <c r="AB97" t="s">
        <v>823</v>
      </c>
      <c r="AE97" t="s">
        <v>823</v>
      </c>
    </row>
    <row r="98" spans="1:33" x14ac:dyDescent="0.2">
      <c r="A98" t="s">
        <v>395</v>
      </c>
      <c r="B98" t="s">
        <v>396</v>
      </c>
      <c r="C98">
        <v>287</v>
      </c>
      <c r="D98">
        <v>39</v>
      </c>
      <c r="E98" s="11">
        <v>16.5</v>
      </c>
      <c r="F98" s="2">
        <v>5.8999999999999996E-7</v>
      </c>
      <c r="G98" t="s">
        <v>823</v>
      </c>
      <c r="J98">
        <v>15</v>
      </c>
      <c r="K98" s="11">
        <v>6.89</v>
      </c>
      <c r="L98" s="2">
        <v>4.28E-3</v>
      </c>
      <c r="M98">
        <v>20</v>
      </c>
      <c r="N98" s="11">
        <v>10.67</v>
      </c>
      <c r="O98" s="2">
        <v>5.6600000000000001E-3</v>
      </c>
      <c r="P98" t="s">
        <v>823</v>
      </c>
      <c r="S98" t="s">
        <v>823</v>
      </c>
      <c r="V98">
        <v>52</v>
      </c>
      <c r="W98" s="11">
        <v>26.54</v>
      </c>
      <c r="X98" s="2">
        <v>1.9999999999999999E-6</v>
      </c>
      <c r="Y98" t="s">
        <v>823</v>
      </c>
      <c r="AB98" t="s">
        <v>823</v>
      </c>
      <c r="AE98">
        <v>18</v>
      </c>
      <c r="AF98" s="11">
        <v>11.34</v>
      </c>
      <c r="AG98" s="2">
        <v>3.7190000000000001E-2</v>
      </c>
    </row>
    <row r="99" spans="1:33" x14ac:dyDescent="0.2">
      <c r="A99" t="s">
        <v>427</v>
      </c>
      <c r="B99" t="s">
        <v>428</v>
      </c>
      <c r="C99">
        <v>169</v>
      </c>
      <c r="D99">
        <v>24</v>
      </c>
      <c r="E99" s="11">
        <v>9.7100000000000009</v>
      </c>
      <c r="F99" s="2">
        <v>4.0000000000000003E-5</v>
      </c>
      <c r="G99">
        <v>21</v>
      </c>
      <c r="H99" s="11">
        <v>9.7100000000000009</v>
      </c>
      <c r="I99" s="2">
        <v>7.2999999999999996E-4</v>
      </c>
      <c r="J99" t="s">
        <v>823</v>
      </c>
      <c r="M99">
        <v>14</v>
      </c>
      <c r="N99" s="11">
        <v>6.28</v>
      </c>
      <c r="O99" s="2">
        <v>4.4099999999999999E-3</v>
      </c>
      <c r="P99">
        <v>19</v>
      </c>
      <c r="Q99" s="11">
        <v>8.83</v>
      </c>
      <c r="R99" s="2">
        <v>1.39E-3</v>
      </c>
      <c r="S99" t="s">
        <v>823</v>
      </c>
      <c r="V99" t="s">
        <v>823</v>
      </c>
      <c r="Y99">
        <v>20</v>
      </c>
      <c r="Z99" s="11">
        <v>10.54</v>
      </c>
      <c r="AA99" s="2">
        <v>4.47E-3</v>
      </c>
      <c r="AB99" t="s">
        <v>823</v>
      </c>
      <c r="AE99" t="s">
        <v>823</v>
      </c>
    </row>
    <row r="100" spans="1:33" x14ac:dyDescent="0.2">
      <c r="A100" t="s">
        <v>419</v>
      </c>
      <c r="B100" t="s">
        <v>420</v>
      </c>
      <c r="C100">
        <v>180</v>
      </c>
      <c r="D100">
        <v>26</v>
      </c>
      <c r="E100" s="11">
        <v>10.35</v>
      </c>
      <c r="F100" s="2">
        <v>1.4E-5</v>
      </c>
      <c r="G100">
        <v>23</v>
      </c>
      <c r="H100" s="11">
        <v>10.34</v>
      </c>
      <c r="I100" s="2">
        <v>2.7999999999999998E-4</v>
      </c>
      <c r="J100" t="s">
        <v>823</v>
      </c>
      <c r="M100">
        <v>14</v>
      </c>
      <c r="N100" s="11">
        <v>6.69</v>
      </c>
      <c r="O100" s="2">
        <v>7.6E-3</v>
      </c>
      <c r="P100">
        <v>20</v>
      </c>
      <c r="Q100" s="11">
        <v>9.4</v>
      </c>
      <c r="R100" s="2">
        <v>1.2199999999999999E-3</v>
      </c>
      <c r="S100">
        <v>9</v>
      </c>
      <c r="T100" s="11">
        <v>4.53</v>
      </c>
      <c r="U100" s="2">
        <v>3.9059999999999997E-2</v>
      </c>
      <c r="V100" t="s">
        <v>823</v>
      </c>
      <c r="Y100">
        <v>22</v>
      </c>
      <c r="Z100" s="11">
        <v>11.23</v>
      </c>
      <c r="AA100" s="2">
        <v>1.98E-3</v>
      </c>
      <c r="AB100" t="s">
        <v>823</v>
      </c>
      <c r="AE100" t="s">
        <v>823</v>
      </c>
    </row>
    <row r="101" spans="1:33" x14ac:dyDescent="0.2">
      <c r="A101" t="s">
        <v>391</v>
      </c>
      <c r="B101" t="s">
        <v>392</v>
      </c>
      <c r="C101">
        <v>387</v>
      </c>
      <c r="D101">
        <v>48</v>
      </c>
      <c r="E101" s="11">
        <v>22.25</v>
      </c>
      <c r="F101" s="2">
        <v>5.0999999999999999E-7</v>
      </c>
      <c r="G101" t="s">
        <v>823</v>
      </c>
      <c r="J101" t="s">
        <v>823</v>
      </c>
      <c r="M101">
        <v>30</v>
      </c>
      <c r="N101" s="11">
        <v>14.38</v>
      </c>
      <c r="O101" s="2">
        <v>1.3999999999999999E-4</v>
      </c>
      <c r="P101" t="s">
        <v>823</v>
      </c>
      <c r="S101" t="s">
        <v>823</v>
      </c>
      <c r="V101" t="s">
        <v>823</v>
      </c>
      <c r="Y101" t="s">
        <v>823</v>
      </c>
      <c r="AB101" t="s">
        <v>823</v>
      </c>
      <c r="AE101">
        <v>23</v>
      </c>
      <c r="AF101" s="11">
        <v>15.29</v>
      </c>
      <c r="AG101" s="2">
        <v>3.5159999999999997E-2</v>
      </c>
    </row>
    <row r="102" spans="1:33" x14ac:dyDescent="0.2">
      <c r="A102" t="s">
        <v>373</v>
      </c>
      <c r="B102" t="s">
        <v>374</v>
      </c>
      <c r="C102">
        <v>314</v>
      </c>
      <c r="D102">
        <v>46</v>
      </c>
      <c r="E102" s="11">
        <v>18.05</v>
      </c>
      <c r="F102" s="2">
        <v>5.7999999999999998E-9</v>
      </c>
      <c r="G102" t="s">
        <v>823</v>
      </c>
      <c r="J102" t="s">
        <v>823</v>
      </c>
      <c r="M102">
        <v>25</v>
      </c>
      <c r="N102" s="11">
        <v>11.67</v>
      </c>
      <c r="O102" s="2">
        <v>3.3E-4</v>
      </c>
      <c r="P102">
        <v>24</v>
      </c>
      <c r="Q102" s="11">
        <v>16.399999999999999</v>
      </c>
      <c r="R102" s="2">
        <v>4.0980000000000003E-2</v>
      </c>
      <c r="S102">
        <v>18</v>
      </c>
      <c r="T102" s="11">
        <v>7.9</v>
      </c>
      <c r="U102" s="2">
        <v>1.1199999999999999E-3</v>
      </c>
      <c r="V102" t="s">
        <v>823</v>
      </c>
      <c r="Y102" t="s">
        <v>823</v>
      </c>
      <c r="AB102">
        <v>17</v>
      </c>
      <c r="AC102" s="11">
        <v>8.35</v>
      </c>
      <c r="AD102" s="2">
        <v>4.81E-3</v>
      </c>
      <c r="AE102">
        <v>21</v>
      </c>
      <c r="AF102" s="11">
        <v>12.4</v>
      </c>
      <c r="AG102" s="2">
        <v>1.3860000000000001E-2</v>
      </c>
    </row>
    <row r="103" spans="1:33" x14ac:dyDescent="0.2">
      <c r="A103" t="s">
        <v>433</v>
      </c>
      <c r="B103" t="s">
        <v>434</v>
      </c>
      <c r="C103">
        <v>472</v>
      </c>
      <c r="D103">
        <v>48</v>
      </c>
      <c r="E103" s="11">
        <v>27.13</v>
      </c>
      <c r="F103" s="2">
        <v>1E-4</v>
      </c>
      <c r="G103">
        <v>42</v>
      </c>
      <c r="H103" s="11">
        <v>27.11</v>
      </c>
      <c r="I103" s="2">
        <v>3.5000000000000001E-3</v>
      </c>
      <c r="J103" t="s">
        <v>823</v>
      </c>
      <c r="M103">
        <v>31</v>
      </c>
      <c r="N103" s="11">
        <v>17.54</v>
      </c>
      <c r="O103" s="2">
        <v>1.7700000000000001E-3</v>
      </c>
      <c r="P103">
        <v>37</v>
      </c>
      <c r="Q103" s="11">
        <v>24.65</v>
      </c>
      <c r="R103" s="2">
        <v>9.6399999999999993E-3</v>
      </c>
      <c r="S103" t="s">
        <v>823</v>
      </c>
      <c r="V103" t="s">
        <v>823</v>
      </c>
      <c r="Y103">
        <v>44</v>
      </c>
      <c r="Z103" s="11">
        <v>29.44</v>
      </c>
      <c r="AA103" s="2">
        <v>5.3499999999999997E-3</v>
      </c>
      <c r="AB103" t="s">
        <v>823</v>
      </c>
      <c r="AE103" t="s">
        <v>823</v>
      </c>
    </row>
    <row r="104" spans="1:33" x14ac:dyDescent="0.2">
      <c r="A104" t="s">
        <v>421</v>
      </c>
      <c r="B104" t="s">
        <v>422</v>
      </c>
      <c r="C104">
        <v>620</v>
      </c>
      <c r="D104">
        <v>62</v>
      </c>
      <c r="E104" s="11">
        <v>35.64</v>
      </c>
      <c r="F104" s="2">
        <v>1.8E-5</v>
      </c>
      <c r="G104">
        <v>64</v>
      </c>
      <c r="H104" s="11">
        <v>35.61</v>
      </c>
      <c r="I104" s="2">
        <v>4.7999999999999998E-6</v>
      </c>
      <c r="J104" t="s">
        <v>823</v>
      </c>
      <c r="M104" t="s">
        <v>823</v>
      </c>
      <c r="P104">
        <v>45</v>
      </c>
      <c r="Q104" s="11">
        <v>32.380000000000003</v>
      </c>
      <c r="R104" s="2">
        <v>1.704E-2</v>
      </c>
      <c r="S104">
        <v>26</v>
      </c>
      <c r="T104" s="11">
        <v>15.59</v>
      </c>
      <c r="U104" s="2">
        <v>8.43E-3</v>
      </c>
      <c r="V104" t="s">
        <v>823</v>
      </c>
      <c r="Y104">
        <v>50</v>
      </c>
      <c r="Z104" s="11">
        <v>38.67</v>
      </c>
      <c r="AA104" s="2">
        <v>3.8699999999999998E-2</v>
      </c>
      <c r="AB104" t="s">
        <v>823</v>
      </c>
      <c r="AE104">
        <v>35</v>
      </c>
      <c r="AF104" s="11">
        <v>24.49</v>
      </c>
      <c r="AG104" s="2">
        <v>2.3050000000000001E-2</v>
      </c>
    </row>
    <row r="105" spans="1:33" x14ac:dyDescent="0.2">
      <c r="A105" t="s">
        <v>397</v>
      </c>
      <c r="B105" t="s">
        <v>398</v>
      </c>
      <c r="C105">
        <v>402</v>
      </c>
      <c r="D105">
        <v>49</v>
      </c>
      <c r="E105" s="11">
        <v>23.11</v>
      </c>
      <c r="F105" s="2">
        <v>6.5000000000000002E-7</v>
      </c>
      <c r="G105" t="s">
        <v>823</v>
      </c>
      <c r="J105" t="s">
        <v>823</v>
      </c>
      <c r="M105">
        <v>27</v>
      </c>
      <c r="N105" s="11">
        <v>14.94</v>
      </c>
      <c r="O105" s="2">
        <v>2.48E-3</v>
      </c>
      <c r="P105" t="s">
        <v>823</v>
      </c>
      <c r="S105">
        <v>19</v>
      </c>
      <c r="T105" s="11">
        <v>10.11</v>
      </c>
      <c r="U105" s="2">
        <v>6.96E-3</v>
      </c>
      <c r="V105" t="s">
        <v>823</v>
      </c>
      <c r="Y105" t="s">
        <v>823</v>
      </c>
      <c r="AB105">
        <v>18</v>
      </c>
      <c r="AC105" s="11">
        <v>10.69</v>
      </c>
      <c r="AD105" s="2">
        <v>2.3220000000000001E-2</v>
      </c>
      <c r="AE105" t="s">
        <v>823</v>
      </c>
    </row>
    <row r="106" spans="1:33" x14ac:dyDescent="0.2">
      <c r="A106" t="s">
        <v>429</v>
      </c>
      <c r="B106" t="s">
        <v>430</v>
      </c>
      <c r="C106">
        <v>32</v>
      </c>
      <c r="D106">
        <v>9</v>
      </c>
      <c r="E106" s="11">
        <v>1.84</v>
      </c>
      <c r="F106" s="2">
        <v>5.7000000000000003E-5</v>
      </c>
      <c r="G106">
        <v>8</v>
      </c>
      <c r="H106" s="11">
        <v>1.84</v>
      </c>
      <c r="I106" s="2">
        <v>3.6000000000000002E-4</v>
      </c>
      <c r="J106" t="s">
        <v>823</v>
      </c>
      <c r="M106" t="s">
        <v>823</v>
      </c>
      <c r="P106">
        <v>5</v>
      </c>
      <c r="Q106" s="11">
        <v>1.67</v>
      </c>
      <c r="R106" s="2">
        <v>2.401E-2</v>
      </c>
      <c r="S106">
        <v>3</v>
      </c>
      <c r="T106" s="11">
        <v>0.8</v>
      </c>
      <c r="U106" s="2">
        <v>4.5809999999999997E-2</v>
      </c>
      <c r="V106" t="s">
        <v>823</v>
      </c>
      <c r="Y106">
        <v>9</v>
      </c>
      <c r="Z106" s="11" t="s">
        <v>752</v>
      </c>
      <c r="AA106" s="2">
        <v>1.1E-4</v>
      </c>
      <c r="AB106" t="s">
        <v>823</v>
      </c>
      <c r="AE106" t="s">
        <v>823</v>
      </c>
    </row>
    <row r="107" spans="1:33" x14ac:dyDescent="0.2">
      <c r="A107" t="s">
        <v>401</v>
      </c>
      <c r="B107" t="s">
        <v>402</v>
      </c>
      <c r="C107">
        <v>212</v>
      </c>
      <c r="D107">
        <v>31</v>
      </c>
      <c r="E107" s="11">
        <v>12.19</v>
      </c>
      <c r="F107" s="2">
        <v>1.7E-6</v>
      </c>
      <c r="G107" t="s">
        <v>823</v>
      </c>
      <c r="J107" t="s">
        <v>823</v>
      </c>
      <c r="M107">
        <v>17</v>
      </c>
      <c r="N107" s="11">
        <v>7.88</v>
      </c>
      <c r="O107" s="2">
        <v>2.5600000000000002E-3</v>
      </c>
      <c r="P107" t="s">
        <v>823</v>
      </c>
      <c r="S107">
        <v>10</v>
      </c>
      <c r="T107" s="11">
        <v>5.33</v>
      </c>
      <c r="U107" s="2">
        <v>4.2889999999999998E-2</v>
      </c>
      <c r="V107" t="s">
        <v>823</v>
      </c>
      <c r="Y107" t="s">
        <v>823</v>
      </c>
      <c r="AB107" t="s">
        <v>823</v>
      </c>
      <c r="AE107" t="s">
        <v>823</v>
      </c>
    </row>
    <row r="108" spans="1:33" x14ac:dyDescent="0.2">
      <c r="A108" t="s">
        <v>478</v>
      </c>
      <c r="B108" t="s">
        <v>479</v>
      </c>
      <c r="C108">
        <v>55</v>
      </c>
      <c r="D108">
        <v>9</v>
      </c>
      <c r="E108" s="11">
        <v>3.16</v>
      </c>
      <c r="F108" s="2">
        <v>3.8899999999999998E-3</v>
      </c>
      <c r="G108">
        <v>12</v>
      </c>
      <c r="H108" s="11">
        <v>3.16</v>
      </c>
      <c r="I108" s="2">
        <v>5.3999999999999998E-5</v>
      </c>
      <c r="J108" t="s">
        <v>823</v>
      </c>
      <c r="M108" t="s">
        <v>823</v>
      </c>
      <c r="P108">
        <v>7</v>
      </c>
      <c r="Q108" s="11">
        <v>2.87</v>
      </c>
      <c r="R108" s="2">
        <v>2.3769999999999999E-2</v>
      </c>
      <c r="S108">
        <v>5</v>
      </c>
      <c r="T108" s="11">
        <v>1.38</v>
      </c>
      <c r="U108" s="2">
        <v>1.2279999999999999E-2</v>
      </c>
      <c r="V108" t="s">
        <v>823</v>
      </c>
      <c r="Y108">
        <v>11</v>
      </c>
      <c r="Z108" s="11">
        <v>3.43</v>
      </c>
      <c r="AA108" s="2">
        <v>5.1000000000000004E-4</v>
      </c>
      <c r="AB108" t="s">
        <v>823</v>
      </c>
      <c r="AE108" t="s">
        <v>823</v>
      </c>
    </row>
    <row r="109" spans="1:33" x14ac:dyDescent="0.2">
      <c r="A109" t="s">
        <v>565</v>
      </c>
      <c r="B109" t="s">
        <v>566</v>
      </c>
      <c r="C109">
        <v>38</v>
      </c>
      <c r="D109" t="s">
        <v>823</v>
      </c>
      <c r="G109">
        <v>10</v>
      </c>
      <c r="H109" s="11">
        <v>2.1800000000000002</v>
      </c>
      <c r="I109" s="2">
        <v>4.1E-5</v>
      </c>
      <c r="J109">
        <v>5</v>
      </c>
      <c r="K109" s="11">
        <v>0.91</v>
      </c>
      <c r="L109" s="2">
        <v>2.0500000000000002E-3</v>
      </c>
      <c r="M109" t="s">
        <v>823</v>
      </c>
      <c r="P109" t="s">
        <v>823</v>
      </c>
      <c r="S109" t="s">
        <v>823</v>
      </c>
      <c r="V109">
        <v>9</v>
      </c>
      <c r="W109" s="11">
        <v>3.51</v>
      </c>
      <c r="X109" s="2">
        <v>6.7099999999999998E-3</v>
      </c>
      <c r="Y109" t="s">
        <v>823</v>
      </c>
      <c r="AB109" t="s">
        <v>823</v>
      </c>
      <c r="AE109" t="s">
        <v>823</v>
      </c>
    </row>
    <row r="110" spans="1:33" x14ac:dyDescent="0.2">
      <c r="A110" t="s">
        <v>462</v>
      </c>
      <c r="B110" t="s">
        <v>463</v>
      </c>
      <c r="C110">
        <v>92</v>
      </c>
      <c r="D110">
        <v>14</v>
      </c>
      <c r="E110" s="11">
        <v>5.29</v>
      </c>
      <c r="F110" s="2">
        <v>7.6000000000000004E-4</v>
      </c>
      <c r="G110">
        <v>20</v>
      </c>
      <c r="H110" s="11">
        <v>5.28</v>
      </c>
      <c r="I110" s="2">
        <v>2.2000000000000001E-7</v>
      </c>
      <c r="J110">
        <v>7</v>
      </c>
      <c r="K110" s="11">
        <v>2.21</v>
      </c>
      <c r="L110" s="2">
        <v>6.7299999999999999E-3</v>
      </c>
      <c r="M110">
        <v>13</v>
      </c>
      <c r="N110" s="11">
        <v>3.42</v>
      </c>
      <c r="O110" s="2">
        <v>3.6000000000000001E-5</v>
      </c>
      <c r="P110">
        <v>12</v>
      </c>
      <c r="Q110" s="11">
        <v>4.8</v>
      </c>
      <c r="R110" s="2">
        <v>3.0000000000000001E-3</v>
      </c>
      <c r="S110">
        <v>9</v>
      </c>
      <c r="T110" s="11">
        <v>2.31</v>
      </c>
      <c r="U110" s="2">
        <v>5.1999999999999995E-4</v>
      </c>
      <c r="V110">
        <v>23</v>
      </c>
      <c r="W110" s="11">
        <v>8.51</v>
      </c>
      <c r="X110" s="2">
        <v>7.7999999999999999E-6</v>
      </c>
      <c r="Y110">
        <v>16</v>
      </c>
      <c r="Z110" s="11">
        <v>5.74</v>
      </c>
      <c r="AA110" s="2">
        <v>1.7000000000000001E-4</v>
      </c>
      <c r="AB110">
        <v>9</v>
      </c>
      <c r="AC110" s="11">
        <v>2.4500000000000002</v>
      </c>
      <c r="AD110" s="2">
        <v>7.7999999999999999E-4</v>
      </c>
      <c r="AE110">
        <v>17</v>
      </c>
      <c r="AF110" s="11">
        <v>3.63</v>
      </c>
      <c r="AG110" s="2">
        <v>1.1000000000000001E-7</v>
      </c>
    </row>
    <row r="111" spans="1:33" x14ac:dyDescent="0.2">
      <c r="A111" t="s">
        <v>563</v>
      </c>
      <c r="B111" t="s">
        <v>564</v>
      </c>
      <c r="C111">
        <v>158</v>
      </c>
      <c r="D111" t="s">
        <v>823</v>
      </c>
      <c r="G111">
        <v>23</v>
      </c>
      <c r="H111" s="11">
        <v>9.07</v>
      </c>
      <c r="I111" s="2">
        <v>3.8000000000000002E-5</v>
      </c>
      <c r="J111">
        <v>8</v>
      </c>
      <c r="K111" s="11">
        <v>3.79</v>
      </c>
      <c r="L111" s="2">
        <v>3.7400000000000003E-2</v>
      </c>
      <c r="M111">
        <v>12</v>
      </c>
      <c r="N111" s="11">
        <v>5.87</v>
      </c>
      <c r="O111" s="2">
        <v>1.528E-2</v>
      </c>
      <c r="P111" t="s">
        <v>823</v>
      </c>
      <c r="S111" t="s">
        <v>823</v>
      </c>
      <c r="V111" t="s">
        <v>823</v>
      </c>
      <c r="Y111">
        <v>20</v>
      </c>
      <c r="Z111" s="11">
        <v>9.85</v>
      </c>
      <c r="AA111" s="2">
        <v>2.0400000000000001E-3</v>
      </c>
      <c r="AB111" t="s">
        <v>823</v>
      </c>
      <c r="AE111" t="s">
        <v>823</v>
      </c>
    </row>
    <row r="112" spans="1:33" x14ac:dyDescent="0.2">
      <c r="A112" t="s">
        <v>551</v>
      </c>
      <c r="B112" t="s">
        <v>552</v>
      </c>
      <c r="C112">
        <v>275</v>
      </c>
      <c r="D112" t="s">
        <v>823</v>
      </c>
      <c r="G112">
        <v>37</v>
      </c>
      <c r="H112" s="11">
        <v>15.79</v>
      </c>
      <c r="I112" s="2">
        <v>1.3999999999999999E-6</v>
      </c>
      <c r="J112">
        <v>12</v>
      </c>
      <c r="K112" s="11">
        <v>6.6</v>
      </c>
      <c r="L112" s="2">
        <v>3.4860000000000002E-2</v>
      </c>
      <c r="M112">
        <v>18</v>
      </c>
      <c r="N112" s="11">
        <v>10.220000000000001</v>
      </c>
      <c r="O112" s="2">
        <v>1.516E-2</v>
      </c>
      <c r="P112">
        <v>26</v>
      </c>
      <c r="Q112" s="11">
        <v>14.36</v>
      </c>
      <c r="R112" s="2">
        <v>2.6900000000000001E-3</v>
      </c>
      <c r="S112">
        <v>16</v>
      </c>
      <c r="T112" s="11">
        <v>6.92</v>
      </c>
      <c r="U112" s="2">
        <v>1.7700000000000001E-3</v>
      </c>
      <c r="V112">
        <v>39</v>
      </c>
      <c r="W112" s="11">
        <v>25.43</v>
      </c>
      <c r="X112" s="2">
        <v>4.8900000000000002E-3</v>
      </c>
      <c r="Y112">
        <v>31</v>
      </c>
      <c r="Z112" s="11">
        <v>17.149999999999999</v>
      </c>
      <c r="AA112" s="2">
        <v>1.09E-3</v>
      </c>
      <c r="AB112">
        <v>15</v>
      </c>
      <c r="AC112" s="11">
        <v>7.31</v>
      </c>
      <c r="AD112" s="2">
        <v>7.2899999999999996E-3</v>
      </c>
      <c r="AE112">
        <v>23</v>
      </c>
      <c r="AF112" s="11">
        <v>10.86</v>
      </c>
      <c r="AG112" s="2">
        <v>6.4000000000000005E-4</v>
      </c>
    </row>
    <row r="113" spans="1:33" x14ac:dyDescent="0.2">
      <c r="A113" t="s">
        <v>545</v>
      </c>
      <c r="B113" t="s">
        <v>546</v>
      </c>
      <c r="C113">
        <v>617</v>
      </c>
      <c r="D113" t="s">
        <v>823</v>
      </c>
      <c r="G113">
        <v>70</v>
      </c>
      <c r="H113" s="11">
        <v>35.44</v>
      </c>
      <c r="I113" s="2">
        <v>5.2000000000000002E-8</v>
      </c>
      <c r="J113">
        <v>27</v>
      </c>
      <c r="K113" s="11">
        <v>14.8</v>
      </c>
      <c r="L113" s="2">
        <v>2.2799999999999999E-3</v>
      </c>
      <c r="M113" t="s">
        <v>823</v>
      </c>
      <c r="P113" t="s">
        <v>823</v>
      </c>
      <c r="S113">
        <v>36</v>
      </c>
      <c r="T113" s="11">
        <v>15.52</v>
      </c>
      <c r="U113" s="2">
        <v>3.4999999999999999E-6</v>
      </c>
      <c r="V113" t="s">
        <v>823</v>
      </c>
      <c r="Y113" t="s">
        <v>823</v>
      </c>
      <c r="AB113" t="s">
        <v>823</v>
      </c>
      <c r="AE113">
        <v>38</v>
      </c>
      <c r="AF113" s="11">
        <v>24.37</v>
      </c>
      <c r="AG113" s="2">
        <v>5.0499999999999998E-3</v>
      </c>
    </row>
    <row r="114" spans="1:33" x14ac:dyDescent="0.2">
      <c r="A114" t="s">
        <v>555</v>
      </c>
      <c r="B114" t="s">
        <v>556</v>
      </c>
      <c r="C114">
        <v>13</v>
      </c>
      <c r="D114" t="s">
        <v>823</v>
      </c>
      <c r="G114">
        <v>7</v>
      </c>
      <c r="H114" s="11">
        <v>0.75</v>
      </c>
      <c r="I114" s="2">
        <v>2.6000000000000001E-6</v>
      </c>
      <c r="J114">
        <v>5</v>
      </c>
      <c r="K114" s="11">
        <v>0.31</v>
      </c>
      <c r="L114" s="2">
        <v>8.6000000000000007E-6</v>
      </c>
      <c r="M114" t="s">
        <v>823</v>
      </c>
      <c r="P114" t="s">
        <v>823</v>
      </c>
      <c r="S114">
        <v>4</v>
      </c>
      <c r="T114" s="11">
        <v>0.33</v>
      </c>
      <c r="U114" s="2">
        <v>2.4000000000000001E-4</v>
      </c>
      <c r="V114" t="s">
        <v>823</v>
      </c>
      <c r="Y114">
        <v>4</v>
      </c>
      <c r="Z114" s="11">
        <v>0.81</v>
      </c>
      <c r="AA114" s="2">
        <v>6.8399999999999997E-3</v>
      </c>
      <c r="AB114">
        <v>2</v>
      </c>
      <c r="AC114" s="11">
        <v>0.35</v>
      </c>
      <c r="AD114" s="2">
        <v>4.5409999999999999E-2</v>
      </c>
      <c r="AE114">
        <v>4</v>
      </c>
      <c r="AF114" s="11">
        <v>0.51</v>
      </c>
      <c r="AG114" s="2">
        <v>1.2999999999999999E-3</v>
      </c>
    </row>
    <row r="115" spans="1:33" x14ac:dyDescent="0.2">
      <c r="A115" t="s">
        <v>513</v>
      </c>
      <c r="B115" t="s">
        <v>514</v>
      </c>
      <c r="C115">
        <v>10</v>
      </c>
      <c r="D115">
        <v>3</v>
      </c>
      <c r="E115" s="11">
        <v>0.56999999999999995</v>
      </c>
      <c r="F115" s="2">
        <v>1.678E-2</v>
      </c>
      <c r="G115">
        <v>6</v>
      </c>
      <c r="H115" s="11">
        <v>0.56999999999999995</v>
      </c>
      <c r="I115" s="2">
        <v>6.1E-6</v>
      </c>
      <c r="J115">
        <v>2</v>
      </c>
      <c r="K115" s="11">
        <v>0.24</v>
      </c>
      <c r="L115" s="2">
        <v>2.2780000000000002E-2</v>
      </c>
      <c r="M115" t="s">
        <v>823</v>
      </c>
      <c r="P115" t="s">
        <v>823</v>
      </c>
      <c r="S115" t="s">
        <v>823</v>
      </c>
      <c r="V115" t="s">
        <v>823</v>
      </c>
      <c r="Y115">
        <v>6</v>
      </c>
      <c r="Z115" s="11">
        <v>0.62</v>
      </c>
      <c r="AA115" s="2">
        <v>9.9000000000000001E-6</v>
      </c>
      <c r="AB115" t="s">
        <v>823</v>
      </c>
      <c r="AE115" t="s">
        <v>823</v>
      </c>
    </row>
    <row r="116" spans="1:33" x14ac:dyDescent="0.2">
      <c r="A116" t="s">
        <v>573</v>
      </c>
      <c r="B116" t="s">
        <v>574</v>
      </c>
      <c r="C116">
        <v>26</v>
      </c>
      <c r="D116" t="s">
        <v>823</v>
      </c>
      <c r="G116">
        <v>8</v>
      </c>
      <c r="H116" s="11">
        <v>1.49</v>
      </c>
      <c r="I116" s="2">
        <v>7.2000000000000002E-5</v>
      </c>
      <c r="J116" t="s">
        <v>823</v>
      </c>
      <c r="M116" t="s">
        <v>823</v>
      </c>
      <c r="P116">
        <v>4</v>
      </c>
      <c r="Q116" s="11">
        <v>1.36</v>
      </c>
      <c r="R116" s="2">
        <v>4.428E-2</v>
      </c>
      <c r="S116" t="s">
        <v>823</v>
      </c>
      <c r="V116" t="s">
        <v>823</v>
      </c>
      <c r="Y116" t="s">
        <v>823</v>
      </c>
      <c r="AB116" t="s">
        <v>823</v>
      </c>
      <c r="AE116" t="s">
        <v>823</v>
      </c>
    </row>
    <row r="117" spans="1:33" x14ac:dyDescent="0.2">
      <c r="A117" t="s">
        <v>575</v>
      </c>
      <c r="B117" t="s">
        <v>576</v>
      </c>
      <c r="C117">
        <v>189</v>
      </c>
      <c r="D117" t="s">
        <v>823</v>
      </c>
      <c r="G117">
        <v>25</v>
      </c>
      <c r="H117" s="11">
        <v>10.85</v>
      </c>
      <c r="I117" s="2">
        <v>8.8999999999999995E-5</v>
      </c>
      <c r="J117">
        <v>17</v>
      </c>
      <c r="K117" s="11">
        <v>4.54</v>
      </c>
      <c r="L117" s="2">
        <v>3.5999999999999998E-6</v>
      </c>
      <c r="M117" t="s">
        <v>823</v>
      </c>
      <c r="P117" t="s">
        <v>823</v>
      </c>
      <c r="S117" t="s">
        <v>823</v>
      </c>
      <c r="V117" t="s">
        <v>823</v>
      </c>
      <c r="Y117" t="s">
        <v>823</v>
      </c>
      <c r="AB117" t="s">
        <v>823</v>
      </c>
      <c r="AE117" t="s">
        <v>823</v>
      </c>
    </row>
    <row r="118" spans="1:33" x14ac:dyDescent="0.2">
      <c r="A118" t="s">
        <v>567</v>
      </c>
      <c r="B118" t="s">
        <v>568</v>
      </c>
      <c r="C118">
        <v>32</v>
      </c>
      <c r="D118" t="s">
        <v>823</v>
      </c>
      <c r="G118">
        <v>9</v>
      </c>
      <c r="H118" s="11">
        <v>1.84</v>
      </c>
      <c r="I118" s="2">
        <v>5.5999999999999999E-5</v>
      </c>
      <c r="J118">
        <v>6</v>
      </c>
      <c r="K118" s="11">
        <v>0.77</v>
      </c>
      <c r="L118" s="2">
        <v>1E-4</v>
      </c>
      <c r="M118" t="s">
        <v>823</v>
      </c>
      <c r="P118" t="s">
        <v>823</v>
      </c>
      <c r="S118">
        <v>5</v>
      </c>
      <c r="T118" s="11">
        <v>0.8</v>
      </c>
      <c r="U118" s="2">
        <v>1.14E-3</v>
      </c>
      <c r="V118" t="s">
        <v>823</v>
      </c>
      <c r="Y118" t="s">
        <v>823</v>
      </c>
      <c r="AB118" t="s">
        <v>823</v>
      </c>
      <c r="AE118">
        <v>5</v>
      </c>
      <c r="AF118" s="11">
        <v>1.26</v>
      </c>
      <c r="AG118" s="2">
        <v>7.9100000000000004E-3</v>
      </c>
    </row>
    <row r="119" spans="1:33" x14ac:dyDescent="0.2">
      <c r="A119" t="s">
        <v>557</v>
      </c>
      <c r="B119" t="s">
        <v>558</v>
      </c>
      <c r="C119">
        <v>13</v>
      </c>
      <c r="D119" t="s">
        <v>823</v>
      </c>
      <c r="G119">
        <v>7</v>
      </c>
      <c r="H119" s="11">
        <v>0.75</v>
      </c>
      <c r="I119" s="2">
        <v>2.6000000000000001E-6</v>
      </c>
      <c r="J119">
        <v>5</v>
      </c>
      <c r="K119" s="11">
        <v>0.31</v>
      </c>
      <c r="L119" s="2">
        <v>8.6000000000000007E-6</v>
      </c>
      <c r="M119" t="s">
        <v>823</v>
      </c>
      <c r="P119" t="s">
        <v>823</v>
      </c>
      <c r="S119">
        <v>4</v>
      </c>
      <c r="T119" s="11">
        <v>0.33</v>
      </c>
      <c r="U119" s="2">
        <v>2.4000000000000001E-4</v>
      </c>
      <c r="V119" t="s">
        <v>823</v>
      </c>
      <c r="Y119">
        <v>4</v>
      </c>
      <c r="Z119" s="11">
        <v>0.81</v>
      </c>
      <c r="AA119" s="2">
        <v>6.8399999999999997E-3</v>
      </c>
      <c r="AB119">
        <v>2</v>
      </c>
      <c r="AC119" s="11">
        <v>0.35</v>
      </c>
      <c r="AD119" s="2">
        <v>4.5409999999999999E-2</v>
      </c>
      <c r="AE119">
        <v>4</v>
      </c>
      <c r="AF119" s="11">
        <v>0.51</v>
      </c>
      <c r="AG119" s="2">
        <v>1.2999999999999999E-3</v>
      </c>
    </row>
    <row r="120" spans="1:33" x14ac:dyDescent="0.2">
      <c r="A120" t="s">
        <v>441</v>
      </c>
      <c r="B120" t="s">
        <v>442</v>
      </c>
      <c r="C120">
        <v>24</v>
      </c>
      <c r="D120">
        <v>7</v>
      </c>
      <c r="E120" s="11">
        <v>1.38</v>
      </c>
      <c r="F120" s="2">
        <v>2.9999999999999997E-4</v>
      </c>
      <c r="G120">
        <v>7</v>
      </c>
      <c r="H120" s="11">
        <v>1.38</v>
      </c>
      <c r="I120" s="2">
        <v>2.9999999999999997E-4</v>
      </c>
      <c r="J120">
        <v>7</v>
      </c>
      <c r="K120" s="11">
        <v>0.57999999999999996</v>
      </c>
      <c r="L120" s="2">
        <v>1.1000000000000001E-6</v>
      </c>
      <c r="M120">
        <v>5</v>
      </c>
      <c r="N120" s="11">
        <v>0.89</v>
      </c>
      <c r="O120" s="2">
        <v>1.66E-3</v>
      </c>
      <c r="P120">
        <v>4</v>
      </c>
      <c r="Q120" s="11">
        <v>1.25</v>
      </c>
      <c r="R120" s="2">
        <v>3.415E-2</v>
      </c>
      <c r="S120">
        <v>4</v>
      </c>
      <c r="T120" s="11">
        <v>0.6</v>
      </c>
      <c r="U120" s="2">
        <v>2.8300000000000001E-3</v>
      </c>
      <c r="V120">
        <v>12</v>
      </c>
      <c r="W120" s="11">
        <v>2.2200000000000002</v>
      </c>
      <c r="X120" s="2">
        <v>3.5999999999999999E-7</v>
      </c>
      <c r="Y120">
        <v>5</v>
      </c>
      <c r="Z120" s="11">
        <v>1.5</v>
      </c>
      <c r="AA120" s="2">
        <v>1.4749999999999999E-2</v>
      </c>
      <c r="AB120">
        <v>3</v>
      </c>
      <c r="AC120" s="11">
        <v>0.64</v>
      </c>
      <c r="AD120" s="2">
        <v>2.5059999999999999E-2</v>
      </c>
      <c r="AE120">
        <v>5</v>
      </c>
      <c r="AF120" s="11">
        <v>0.95</v>
      </c>
      <c r="AG120" s="2">
        <v>2.1700000000000001E-3</v>
      </c>
    </row>
    <row r="121" spans="1:33" x14ac:dyDescent="0.2">
      <c r="A121" t="s">
        <v>597</v>
      </c>
      <c r="B121" t="s">
        <v>598</v>
      </c>
      <c r="C121">
        <v>583</v>
      </c>
      <c r="D121" t="s">
        <v>823</v>
      </c>
      <c r="G121">
        <v>51</v>
      </c>
      <c r="H121" s="11">
        <v>33.479999999999997</v>
      </c>
      <c r="I121" s="2">
        <v>2.0100000000000001E-3</v>
      </c>
      <c r="J121">
        <v>31</v>
      </c>
      <c r="K121" s="11">
        <v>13.99</v>
      </c>
      <c r="L121" s="2">
        <v>3.8999999999999999E-5</v>
      </c>
      <c r="M121" t="s">
        <v>823</v>
      </c>
      <c r="P121" t="s">
        <v>823</v>
      </c>
      <c r="S121" t="s">
        <v>823</v>
      </c>
      <c r="V121" t="s">
        <v>823</v>
      </c>
      <c r="Y121" t="s">
        <v>823</v>
      </c>
      <c r="AB121" t="s">
        <v>823</v>
      </c>
      <c r="AE121" t="s">
        <v>823</v>
      </c>
    </row>
    <row r="122" spans="1:33" x14ac:dyDescent="0.2">
      <c r="A122" t="s">
        <v>593</v>
      </c>
      <c r="B122" t="s">
        <v>594</v>
      </c>
      <c r="C122">
        <v>675</v>
      </c>
      <c r="D122" t="s">
        <v>823</v>
      </c>
      <c r="G122">
        <v>59</v>
      </c>
      <c r="H122" s="11">
        <v>38.770000000000003</v>
      </c>
      <c r="I122" s="2">
        <v>9.7000000000000005E-4</v>
      </c>
      <c r="J122">
        <v>37</v>
      </c>
      <c r="K122" s="11">
        <v>16.2</v>
      </c>
      <c r="L122" s="2">
        <v>3.7000000000000002E-6</v>
      </c>
      <c r="M122" t="s">
        <v>823</v>
      </c>
      <c r="P122" t="s">
        <v>823</v>
      </c>
      <c r="S122" t="s">
        <v>823</v>
      </c>
      <c r="V122">
        <v>91</v>
      </c>
      <c r="W122" s="11">
        <v>62.42</v>
      </c>
      <c r="X122" s="2">
        <v>1.8000000000000001E-4</v>
      </c>
      <c r="Y122">
        <v>64</v>
      </c>
      <c r="Z122" s="11">
        <v>42.1</v>
      </c>
      <c r="AA122" s="2">
        <v>6.0999999999999997E-4</v>
      </c>
      <c r="AB122" t="s">
        <v>823</v>
      </c>
      <c r="AE122" t="s">
        <v>823</v>
      </c>
    </row>
    <row r="123" spans="1:33" x14ac:dyDescent="0.2">
      <c r="A123" t="s">
        <v>642</v>
      </c>
      <c r="B123" t="s">
        <v>643</v>
      </c>
      <c r="C123">
        <v>127</v>
      </c>
      <c r="D123" t="s">
        <v>823</v>
      </c>
      <c r="G123" t="s">
        <v>823</v>
      </c>
      <c r="J123">
        <v>12</v>
      </c>
      <c r="K123" s="11">
        <v>3.05</v>
      </c>
      <c r="L123" s="2">
        <v>5.8999999999999998E-5</v>
      </c>
      <c r="M123" t="s">
        <v>823</v>
      </c>
      <c r="P123" t="s">
        <v>823</v>
      </c>
      <c r="S123" t="s">
        <v>823</v>
      </c>
      <c r="V123">
        <v>24</v>
      </c>
      <c r="W123" s="11">
        <v>11.74</v>
      </c>
      <c r="X123" s="2">
        <v>5.5999999999999995E-4</v>
      </c>
      <c r="Y123" t="s">
        <v>823</v>
      </c>
      <c r="AB123" t="s">
        <v>823</v>
      </c>
      <c r="AE123" t="s">
        <v>823</v>
      </c>
    </row>
    <row r="124" spans="1:33" x14ac:dyDescent="0.2">
      <c r="A124" t="s">
        <v>472</v>
      </c>
      <c r="B124" t="s">
        <v>473</v>
      </c>
      <c r="C124">
        <v>171</v>
      </c>
      <c r="D124">
        <v>20</v>
      </c>
      <c r="E124" s="11">
        <v>9.83</v>
      </c>
      <c r="F124" s="2">
        <v>2.0400000000000001E-3</v>
      </c>
      <c r="G124" t="s">
        <v>823</v>
      </c>
      <c r="J124" t="s">
        <v>823</v>
      </c>
      <c r="M124">
        <v>20</v>
      </c>
      <c r="N124" s="11">
        <v>6.36</v>
      </c>
      <c r="O124" s="2">
        <v>6.2999999999999998E-6</v>
      </c>
      <c r="P124">
        <v>22</v>
      </c>
      <c r="Q124" s="11">
        <v>8.93</v>
      </c>
      <c r="R124" s="2">
        <v>9.0000000000000006E-5</v>
      </c>
      <c r="S124" t="s">
        <v>823</v>
      </c>
      <c r="V124" t="s">
        <v>823</v>
      </c>
      <c r="Y124" t="s">
        <v>823</v>
      </c>
      <c r="AB124" t="s">
        <v>823</v>
      </c>
      <c r="AE124" t="s">
        <v>823</v>
      </c>
    </row>
    <row r="125" spans="1:33" x14ac:dyDescent="0.2">
      <c r="A125" t="s">
        <v>497</v>
      </c>
      <c r="B125" t="s">
        <v>498</v>
      </c>
      <c r="C125">
        <v>41</v>
      </c>
      <c r="D125">
        <v>7</v>
      </c>
      <c r="E125" s="11">
        <v>2.36</v>
      </c>
      <c r="F125" s="2">
        <v>8.2500000000000004E-3</v>
      </c>
      <c r="G125" t="s">
        <v>823</v>
      </c>
      <c r="J125" t="s">
        <v>823</v>
      </c>
      <c r="M125">
        <v>17</v>
      </c>
      <c r="N125" s="11">
        <v>1.52</v>
      </c>
      <c r="O125" s="2">
        <v>2.9000000000000003E-14</v>
      </c>
      <c r="P125" t="s">
        <v>823</v>
      </c>
      <c r="S125" t="s">
        <v>823</v>
      </c>
      <c r="V125" t="s">
        <v>823</v>
      </c>
      <c r="Y125">
        <v>9</v>
      </c>
      <c r="Z125" s="11">
        <v>2.56</v>
      </c>
      <c r="AA125" s="2">
        <v>8.0000000000000004E-4</v>
      </c>
      <c r="AB125">
        <v>5</v>
      </c>
      <c r="AC125" s="11">
        <v>1.0900000000000001</v>
      </c>
      <c r="AD125" s="2">
        <v>4.47E-3</v>
      </c>
      <c r="AE125" t="s">
        <v>823</v>
      </c>
    </row>
    <row r="126" spans="1:33" x14ac:dyDescent="0.2">
      <c r="A126" t="s">
        <v>810</v>
      </c>
      <c r="B126" t="s">
        <v>822</v>
      </c>
      <c r="C126">
        <v>182</v>
      </c>
      <c r="D126" t="s">
        <v>823</v>
      </c>
      <c r="G126" t="s">
        <v>823</v>
      </c>
      <c r="J126" t="s">
        <v>823</v>
      </c>
      <c r="M126">
        <v>20</v>
      </c>
      <c r="N126" s="11">
        <v>6.76</v>
      </c>
      <c r="O126" s="2">
        <v>1.5999999999999999E-5</v>
      </c>
      <c r="P126">
        <v>24</v>
      </c>
      <c r="Q126" s="11">
        <v>9.5</v>
      </c>
      <c r="R126" s="2">
        <v>2.9E-5</v>
      </c>
      <c r="S126" t="s">
        <v>823</v>
      </c>
      <c r="V126" t="s">
        <v>823</v>
      </c>
      <c r="Y126" t="s">
        <v>823</v>
      </c>
      <c r="AB126" t="s">
        <v>823</v>
      </c>
      <c r="AE126">
        <v>14</v>
      </c>
      <c r="AF126" s="11">
        <v>7.19</v>
      </c>
      <c r="AG126" s="2">
        <v>1.363E-2</v>
      </c>
    </row>
    <row r="127" spans="1:33" x14ac:dyDescent="0.2">
      <c r="A127" t="s">
        <v>511</v>
      </c>
      <c r="B127" t="s">
        <v>512</v>
      </c>
      <c r="C127">
        <v>206</v>
      </c>
      <c r="D127">
        <v>20</v>
      </c>
      <c r="E127" s="11">
        <v>11.84</v>
      </c>
      <c r="F127" s="2">
        <v>1.562E-2</v>
      </c>
      <c r="G127" t="s">
        <v>823</v>
      </c>
      <c r="J127" t="s">
        <v>823</v>
      </c>
      <c r="M127">
        <v>21</v>
      </c>
      <c r="N127" s="11">
        <v>7.66</v>
      </c>
      <c r="O127" s="2">
        <v>3.1000000000000001E-5</v>
      </c>
      <c r="P127">
        <v>28</v>
      </c>
      <c r="Q127" s="11">
        <v>10.76</v>
      </c>
      <c r="R127" s="2">
        <v>3.7000000000000002E-6</v>
      </c>
      <c r="S127" t="s">
        <v>823</v>
      </c>
      <c r="V127" t="s">
        <v>823</v>
      </c>
      <c r="Y127" t="s">
        <v>823</v>
      </c>
      <c r="AB127">
        <v>13</v>
      </c>
      <c r="AC127" s="11">
        <v>5.48</v>
      </c>
      <c r="AD127" s="2">
        <v>3.6900000000000001E-3</v>
      </c>
      <c r="AE127">
        <v>17</v>
      </c>
      <c r="AF127" s="11">
        <v>8.14</v>
      </c>
      <c r="AG127" s="2">
        <v>3.5200000000000001E-3</v>
      </c>
    </row>
    <row r="128" spans="1:33" x14ac:dyDescent="0.2">
      <c r="A128" t="s">
        <v>535</v>
      </c>
      <c r="B128" t="s">
        <v>536</v>
      </c>
      <c r="C128">
        <v>199</v>
      </c>
      <c r="D128">
        <v>18</v>
      </c>
      <c r="E128" s="11">
        <v>11.44</v>
      </c>
      <c r="F128" s="2">
        <v>3.8719999999999997E-2</v>
      </c>
      <c r="G128">
        <v>20</v>
      </c>
      <c r="H128" s="11">
        <v>11.43</v>
      </c>
      <c r="I128" s="2">
        <v>1.0919999999999999E-2</v>
      </c>
      <c r="J128">
        <v>13</v>
      </c>
      <c r="K128" s="11">
        <v>4.78</v>
      </c>
      <c r="L128" s="2">
        <v>1.1100000000000001E-3</v>
      </c>
      <c r="M128">
        <v>20</v>
      </c>
      <c r="N128" s="11">
        <v>7.4</v>
      </c>
      <c r="O128" s="2">
        <v>5.8E-5</v>
      </c>
      <c r="P128">
        <v>20</v>
      </c>
      <c r="Q128" s="11">
        <v>10.39</v>
      </c>
      <c r="R128" s="2">
        <v>3.9899999999999996E-3</v>
      </c>
      <c r="S128">
        <v>10</v>
      </c>
      <c r="T128" s="11" t="s">
        <v>480</v>
      </c>
      <c r="U128" s="2">
        <v>2.98E-2</v>
      </c>
      <c r="V128">
        <v>29</v>
      </c>
      <c r="W128" s="11">
        <v>18.399999999999999</v>
      </c>
      <c r="X128" s="2">
        <v>9.5999999999999992E-3</v>
      </c>
      <c r="Y128">
        <v>23</v>
      </c>
      <c r="Z128" s="11">
        <v>12.41</v>
      </c>
      <c r="AA128" s="2">
        <v>3.2699999999999999E-3</v>
      </c>
      <c r="AB128">
        <v>10</v>
      </c>
      <c r="AC128" s="11">
        <v>5.29</v>
      </c>
      <c r="AD128" s="2">
        <v>4.1110000000000001E-2</v>
      </c>
      <c r="AE128" t="s">
        <v>823</v>
      </c>
    </row>
    <row r="129" spans="1:33" x14ac:dyDescent="0.2">
      <c r="A129" t="s">
        <v>523</v>
      </c>
      <c r="B129" t="s">
        <v>524</v>
      </c>
      <c r="C129">
        <v>163</v>
      </c>
      <c r="D129">
        <v>16</v>
      </c>
      <c r="E129" s="11">
        <v>9.3699999999999992</v>
      </c>
      <c r="F129" s="2">
        <v>2.5919999999999999E-2</v>
      </c>
      <c r="G129">
        <v>16</v>
      </c>
      <c r="H129" s="11">
        <v>9.36</v>
      </c>
      <c r="I129" s="2">
        <v>2.5739999999999999E-2</v>
      </c>
      <c r="J129" t="s">
        <v>823</v>
      </c>
      <c r="M129">
        <v>16</v>
      </c>
      <c r="N129" s="11">
        <v>6.06</v>
      </c>
      <c r="O129" s="2">
        <v>4.0000000000000002E-4</v>
      </c>
      <c r="P129">
        <v>22</v>
      </c>
      <c r="Q129" s="11">
        <v>8.51</v>
      </c>
      <c r="R129" s="2">
        <v>4.3000000000000002E-5</v>
      </c>
      <c r="S129">
        <v>26</v>
      </c>
      <c r="T129" s="11">
        <v>4.0999999999999996</v>
      </c>
      <c r="U129" s="2">
        <v>7.1E-14</v>
      </c>
      <c r="V129" t="s">
        <v>823</v>
      </c>
      <c r="Y129">
        <v>24</v>
      </c>
      <c r="Z129" s="11">
        <v>10.17</v>
      </c>
      <c r="AA129" s="2">
        <v>7.8999999999999996E-5</v>
      </c>
      <c r="AB129" t="s">
        <v>823</v>
      </c>
      <c r="AE129" t="s">
        <v>823</v>
      </c>
    </row>
    <row r="130" spans="1:33" x14ac:dyDescent="0.2">
      <c r="A130" t="s">
        <v>505</v>
      </c>
      <c r="B130" t="s">
        <v>506</v>
      </c>
      <c r="C130">
        <v>377</v>
      </c>
      <c r="D130">
        <v>33</v>
      </c>
      <c r="E130" s="11">
        <v>21.67</v>
      </c>
      <c r="F130" s="2">
        <v>1.125E-2</v>
      </c>
      <c r="G130">
        <v>39</v>
      </c>
      <c r="H130" s="11">
        <v>21.65</v>
      </c>
      <c r="I130" s="2">
        <v>2.9999999999999997E-4</v>
      </c>
      <c r="J130">
        <v>19</v>
      </c>
      <c r="K130" s="11">
        <v>9.0500000000000007</v>
      </c>
      <c r="L130" s="2">
        <v>2.1299999999999999E-3</v>
      </c>
      <c r="M130">
        <v>25</v>
      </c>
      <c r="N130" s="11">
        <v>14.01</v>
      </c>
      <c r="O130" s="2">
        <v>4.1200000000000004E-3</v>
      </c>
      <c r="P130">
        <v>41</v>
      </c>
      <c r="Q130" s="11">
        <v>19.690000000000001</v>
      </c>
      <c r="R130" s="2">
        <v>8.4999999999999999E-6</v>
      </c>
      <c r="S130" t="s">
        <v>823</v>
      </c>
      <c r="V130" t="s">
        <v>823</v>
      </c>
      <c r="Y130">
        <v>39</v>
      </c>
      <c r="Z130" s="11">
        <v>23.51</v>
      </c>
      <c r="AA130" s="2">
        <v>1.42E-3</v>
      </c>
      <c r="AB130">
        <v>23</v>
      </c>
      <c r="AC130" s="11">
        <v>10.029999999999999</v>
      </c>
      <c r="AD130" s="2">
        <v>2.3000000000000001E-4</v>
      </c>
      <c r="AE130">
        <v>22</v>
      </c>
      <c r="AF130" s="11">
        <v>14.89</v>
      </c>
      <c r="AG130" s="2">
        <v>4.5650000000000003E-2</v>
      </c>
    </row>
    <row r="131" spans="1:33" x14ac:dyDescent="0.2">
      <c r="A131" t="s">
        <v>435</v>
      </c>
      <c r="B131" t="s">
        <v>436</v>
      </c>
      <c r="C131">
        <v>1115</v>
      </c>
      <c r="D131">
        <v>93</v>
      </c>
      <c r="E131" s="11">
        <v>64.09</v>
      </c>
      <c r="F131" s="2">
        <v>2.2000000000000001E-4</v>
      </c>
      <c r="G131" t="s">
        <v>823</v>
      </c>
      <c r="J131">
        <v>38</v>
      </c>
      <c r="K131" s="11">
        <v>26.75</v>
      </c>
      <c r="L131" s="2">
        <v>2.0459999999999999E-2</v>
      </c>
      <c r="M131">
        <v>55</v>
      </c>
      <c r="N131" s="11">
        <v>41.44</v>
      </c>
      <c r="O131" s="2">
        <v>2.1309999999999999E-2</v>
      </c>
      <c r="P131">
        <v>90</v>
      </c>
      <c r="Q131" s="11">
        <v>58.23</v>
      </c>
      <c r="R131" s="2">
        <v>3.1999999999999999E-5</v>
      </c>
      <c r="S131" t="s">
        <v>823</v>
      </c>
      <c r="V131">
        <v>133</v>
      </c>
      <c r="W131" s="11">
        <v>103.11</v>
      </c>
      <c r="X131" s="2">
        <v>1.4400000000000001E-3</v>
      </c>
      <c r="Y131">
        <v>100</v>
      </c>
      <c r="Z131" s="11">
        <v>69.540000000000006</v>
      </c>
      <c r="AA131" s="2">
        <v>1.8000000000000001E-4</v>
      </c>
      <c r="AB131">
        <v>42</v>
      </c>
      <c r="AC131" s="11">
        <v>29.66</v>
      </c>
      <c r="AD131" s="2">
        <v>1.6150000000000001E-2</v>
      </c>
      <c r="AE131">
        <v>56</v>
      </c>
      <c r="AF131" s="11">
        <v>44.04</v>
      </c>
      <c r="AG131" s="2">
        <v>4.0640000000000003E-2</v>
      </c>
    </row>
    <row r="132" spans="1:33" x14ac:dyDescent="0.2">
      <c r="A132" t="s">
        <v>533</v>
      </c>
      <c r="B132" t="s">
        <v>534</v>
      </c>
      <c r="C132">
        <v>238</v>
      </c>
      <c r="D132">
        <v>21</v>
      </c>
      <c r="E132" s="11">
        <v>13.68</v>
      </c>
      <c r="F132" s="2">
        <v>3.4430000000000002E-2</v>
      </c>
      <c r="G132" t="s">
        <v>823</v>
      </c>
      <c r="J132" t="s">
        <v>823</v>
      </c>
      <c r="M132">
        <v>18</v>
      </c>
      <c r="N132" s="11">
        <v>8.85</v>
      </c>
      <c r="O132" s="2">
        <v>3.65E-3</v>
      </c>
      <c r="P132">
        <v>25</v>
      </c>
      <c r="Q132" s="11">
        <v>12.43</v>
      </c>
      <c r="R132" s="2">
        <v>7.5000000000000002E-4</v>
      </c>
      <c r="S132">
        <v>27</v>
      </c>
      <c r="T132" s="11">
        <v>5.99</v>
      </c>
      <c r="U132" s="2">
        <v>8.6999999999999997E-11</v>
      </c>
      <c r="V132" t="s">
        <v>823</v>
      </c>
      <c r="Y132">
        <v>28</v>
      </c>
      <c r="Z132" s="11">
        <v>14.84</v>
      </c>
      <c r="AA132" s="2">
        <v>9.7000000000000005E-4</v>
      </c>
      <c r="AB132" t="s">
        <v>823</v>
      </c>
      <c r="AE132" t="s">
        <v>823</v>
      </c>
    </row>
    <row r="133" spans="1:33" x14ac:dyDescent="0.2">
      <c r="A133" t="s">
        <v>581</v>
      </c>
      <c r="B133" t="s">
        <v>582</v>
      </c>
      <c r="C133">
        <v>391</v>
      </c>
      <c r="D133" t="s">
        <v>823</v>
      </c>
      <c r="G133">
        <v>41</v>
      </c>
      <c r="H133" s="11">
        <v>22.46</v>
      </c>
      <c r="I133" s="2">
        <v>1.6000000000000001E-4</v>
      </c>
      <c r="J133" t="s">
        <v>823</v>
      </c>
      <c r="M133">
        <v>22</v>
      </c>
      <c r="N133" s="11">
        <v>14.53</v>
      </c>
      <c r="O133" s="2">
        <v>3.6729999999999999E-2</v>
      </c>
      <c r="P133">
        <v>35</v>
      </c>
      <c r="Q133" s="11">
        <v>20.420000000000002</v>
      </c>
      <c r="R133" s="2">
        <v>1.47E-3</v>
      </c>
      <c r="S133">
        <v>30</v>
      </c>
      <c r="T133" s="11">
        <v>9.83</v>
      </c>
      <c r="U133" s="2">
        <v>8.4999999999999994E-8</v>
      </c>
      <c r="V133" t="s">
        <v>823</v>
      </c>
      <c r="Y133">
        <v>44</v>
      </c>
      <c r="Z133" s="11">
        <v>24.39</v>
      </c>
      <c r="AA133" s="2">
        <v>1.2E-4</v>
      </c>
      <c r="AB133" t="s">
        <v>823</v>
      </c>
      <c r="AE133" t="s">
        <v>823</v>
      </c>
    </row>
    <row r="134" spans="1:33" x14ac:dyDescent="0.2">
      <c r="A134" t="s">
        <v>547</v>
      </c>
      <c r="B134" t="s">
        <v>548</v>
      </c>
      <c r="C134">
        <v>494</v>
      </c>
      <c r="D134" t="s">
        <v>823</v>
      </c>
      <c r="G134">
        <v>57</v>
      </c>
      <c r="H134" s="11">
        <v>28.37</v>
      </c>
      <c r="I134" s="2">
        <v>4.9999999999999998E-7</v>
      </c>
      <c r="J134" t="s">
        <v>823</v>
      </c>
      <c r="M134" t="s">
        <v>823</v>
      </c>
      <c r="P134" t="s">
        <v>823</v>
      </c>
      <c r="S134">
        <v>33</v>
      </c>
      <c r="T134" s="11">
        <v>12.42</v>
      </c>
      <c r="U134" s="2">
        <v>4.8999999999999997E-7</v>
      </c>
      <c r="V134" t="s">
        <v>823</v>
      </c>
      <c r="Y134" t="s">
        <v>823</v>
      </c>
      <c r="AB134" t="s">
        <v>823</v>
      </c>
      <c r="AE134">
        <v>33</v>
      </c>
      <c r="AF134" s="11">
        <v>19.510000000000002</v>
      </c>
      <c r="AG134" s="2">
        <v>2.5600000000000002E-3</v>
      </c>
    </row>
  </sheetData>
  <mergeCells count="10">
    <mergeCell ref="AE2:AG2"/>
    <mergeCell ref="D2:F2"/>
    <mergeCell ref="G2:I2"/>
    <mergeCell ref="J2:L2"/>
    <mergeCell ref="M2:O2"/>
    <mergeCell ref="S2:U2"/>
    <mergeCell ref="P2:R2"/>
    <mergeCell ref="V2:X2"/>
    <mergeCell ref="Y2:AA2"/>
    <mergeCell ref="AB2:AD2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349"/>
  <sheetViews>
    <sheetView workbookViewId="0">
      <selection activeCell="A8" sqref="A8"/>
    </sheetView>
  </sheetViews>
  <sheetFormatPr baseColWidth="10" defaultColWidth="11.5" defaultRowHeight="15" x14ac:dyDescent="0.2"/>
  <sheetData>
    <row r="1" spans="1:3" x14ac:dyDescent="0.2">
      <c r="A1" s="6" t="s">
        <v>3136</v>
      </c>
    </row>
    <row r="2" spans="1:3" x14ac:dyDescent="0.2">
      <c r="A2" s="5" t="s">
        <v>1282</v>
      </c>
      <c r="B2" s="5" t="s">
        <v>844</v>
      </c>
      <c r="C2" s="5" t="s">
        <v>806</v>
      </c>
    </row>
    <row r="3" spans="1:3" x14ac:dyDescent="0.2">
      <c r="A3" t="s">
        <v>846</v>
      </c>
      <c r="B3" t="s">
        <v>905</v>
      </c>
      <c r="C3" t="s">
        <v>1251</v>
      </c>
    </row>
    <row r="4" spans="1:3" x14ac:dyDescent="0.2">
      <c r="A4" t="s">
        <v>846</v>
      </c>
      <c r="B4" t="s">
        <v>906</v>
      </c>
      <c r="C4" t="s">
        <v>1252</v>
      </c>
    </row>
    <row r="5" spans="1:3" x14ac:dyDescent="0.2">
      <c r="A5" t="s">
        <v>846</v>
      </c>
      <c r="B5" t="s">
        <v>907</v>
      </c>
      <c r="C5" t="s">
        <v>1252</v>
      </c>
    </row>
    <row r="6" spans="1:3" x14ac:dyDescent="0.2">
      <c r="A6" t="s">
        <v>846</v>
      </c>
      <c r="B6" t="s">
        <v>908</v>
      </c>
      <c r="C6" t="s">
        <v>1253</v>
      </c>
    </row>
    <row r="7" spans="1:3" x14ac:dyDescent="0.2">
      <c r="A7" t="s">
        <v>847</v>
      </c>
      <c r="B7" t="s">
        <v>909</v>
      </c>
      <c r="C7" t="s">
        <v>793</v>
      </c>
    </row>
    <row r="8" spans="1:3" x14ac:dyDescent="0.2">
      <c r="A8" t="s">
        <v>847</v>
      </c>
      <c r="B8" t="s">
        <v>910</v>
      </c>
      <c r="C8" t="s">
        <v>800</v>
      </c>
    </row>
    <row r="9" spans="1:3" x14ac:dyDescent="0.2">
      <c r="A9" t="s">
        <v>847</v>
      </c>
      <c r="B9" t="s">
        <v>911</v>
      </c>
      <c r="C9" t="s">
        <v>800</v>
      </c>
    </row>
    <row r="10" spans="1:3" x14ac:dyDescent="0.2">
      <c r="A10" t="s">
        <v>847</v>
      </c>
      <c r="B10" t="s">
        <v>912</v>
      </c>
      <c r="C10" t="s">
        <v>793</v>
      </c>
    </row>
    <row r="11" spans="1:3" x14ac:dyDescent="0.2">
      <c r="A11" t="s">
        <v>847</v>
      </c>
      <c r="B11" t="s">
        <v>913</v>
      </c>
      <c r="C11" t="s">
        <v>793</v>
      </c>
    </row>
    <row r="12" spans="1:3" x14ac:dyDescent="0.2">
      <c r="A12" t="s">
        <v>847</v>
      </c>
      <c r="B12" t="s">
        <v>914</v>
      </c>
      <c r="C12" t="s">
        <v>793</v>
      </c>
    </row>
    <row r="13" spans="1:3" x14ac:dyDescent="0.2">
      <c r="A13" t="s">
        <v>847</v>
      </c>
      <c r="B13" t="s">
        <v>915</v>
      </c>
      <c r="C13" t="s">
        <v>793</v>
      </c>
    </row>
    <row r="14" spans="1:3" x14ac:dyDescent="0.2">
      <c r="A14" t="s">
        <v>847</v>
      </c>
      <c r="B14" t="s">
        <v>916</v>
      </c>
      <c r="C14" t="s">
        <v>793</v>
      </c>
    </row>
    <row r="15" spans="1:3" x14ac:dyDescent="0.2">
      <c r="A15" t="s">
        <v>847</v>
      </c>
      <c r="B15" t="s">
        <v>917</v>
      </c>
      <c r="C15" t="s">
        <v>793</v>
      </c>
    </row>
    <row r="16" spans="1:3" x14ac:dyDescent="0.2">
      <c r="A16" t="s">
        <v>847</v>
      </c>
      <c r="B16" t="s">
        <v>918</v>
      </c>
      <c r="C16" t="s">
        <v>800</v>
      </c>
    </row>
    <row r="17" spans="1:3" x14ac:dyDescent="0.2">
      <c r="A17" t="s">
        <v>847</v>
      </c>
      <c r="B17" t="s">
        <v>919</v>
      </c>
      <c r="C17" t="s">
        <v>800</v>
      </c>
    </row>
    <row r="18" spans="1:3" x14ac:dyDescent="0.2">
      <c r="A18" t="s">
        <v>847</v>
      </c>
      <c r="B18" t="s">
        <v>920</v>
      </c>
      <c r="C18" t="s">
        <v>800</v>
      </c>
    </row>
    <row r="19" spans="1:3" x14ac:dyDescent="0.2">
      <c r="A19" t="s">
        <v>847</v>
      </c>
      <c r="B19" t="s">
        <v>921</v>
      </c>
      <c r="C19" t="s">
        <v>800</v>
      </c>
    </row>
    <row r="20" spans="1:3" x14ac:dyDescent="0.2">
      <c r="A20" t="s">
        <v>847</v>
      </c>
      <c r="B20" t="s">
        <v>922</v>
      </c>
      <c r="C20" t="s">
        <v>800</v>
      </c>
    </row>
    <row r="21" spans="1:3" x14ac:dyDescent="0.2">
      <c r="A21" t="s">
        <v>847</v>
      </c>
      <c r="B21" t="s">
        <v>923</v>
      </c>
      <c r="C21" t="s">
        <v>796</v>
      </c>
    </row>
    <row r="22" spans="1:3" x14ac:dyDescent="0.2">
      <c r="A22" t="s">
        <v>847</v>
      </c>
      <c r="B22" t="s">
        <v>924</v>
      </c>
      <c r="C22" t="s">
        <v>800</v>
      </c>
    </row>
    <row r="23" spans="1:3" x14ac:dyDescent="0.2">
      <c r="A23" t="s">
        <v>847</v>
      </c>
      <c r="B23" t="s">
        <v>925</v>
      </c>
      <c r="C23" t="s">
        <v>800</v>
      </c>
    </row>
    <row r="24" spans="1:3" x14ac:dyDescent="0.2">
      <c r="A24" t="s">
        <v>847</v>
      </c>
      <c r="B24" t="s">
        <v>1250</v>
      </c>
      <c r="C24" t="s">
        <v>1254</v>
      </c>
    </row>
    <row r="25" spans="1:3" x14ac:dyDescent="0.2">
      <c r="A25" t="s">
        <v>847</v>
      </c>
      <c r="B25" t="s">
        <v>926</v>
      </c>
      <c r="C25" t="s">
        <v>800</v>
      </c>
    </row>
    <row r="26" spans="1:3" x14ac:dyDescent="0.2">
      <c r="A26" t="s">
        <v>847</v>
      </c>
      <c r="B26" t="s">
        <v>927</v>
      </c>
      <c r="C26" t="s">
        <v>800</v>
      </c>
    </row>
    <row r="27" spans="1:3" x14ac:dyDescent="0.2">
      <c r="A27" t="s">
        <v>847</v>
      </c>
      <c r="B27" t="s">
        <v>928</v>
      </c>
      <c r="C27" t="s">
        <v>800</v>
      </c>
    </row>
    <row r="28" spans="1:3" x14ac:dyDescent="0.2">
      <c r="A28" t="s">
        <v>847</v>
      </c>
      <c r="B28" t="s">
        <v>929</v>
      </c>
      <c r="C28" t="s">
        <v>800</v>
      </c>
    </row>
    <row r="29" spans="1:3" x14ac:dyDescent="0.2">
      <c r="A29" t="s">
        <v>847</v>
      </c>
      <c r="B29" t="s">
        <v>930</v>
      </c>
      <c r="C29" t="s">
        <v>796</v>
      </c>
    </row>
    <row r="30" spans="1:3" x14ac:dyDescent="0.2">
      <c r="A30" t="s">
        <v>847</v>
      </c>
      <c r="B30" t="s">
        <v>931</v>
      </c>
      <c r="C30" t="s">
        <v>796</v>
      </c>
    </row>
    <row r="31" spans="1:3" x14ac:dyDescent="0.2">
      <c r="A31" t="s">
        <v>847</v>
      </c>
      <c r="B31" t="s">
        <v>932</v>
      </c>
      <c r="C31" t="s">
        <v>796</v>
      </c>
    </row>
    <row r="32" spans="1:3" x14ac:dyDescent="0.2">
      <c r="A32" t="s">
        <v>847</v>
      </c>
      <c r="B32" t="s">
        <v>933</v>
      </c>
      <c r="C32" t="s">
        <v>800</v>
      </c>
    </row>
    <row r="33" spans="1:3" x14ac:dyDescent="0.2">
      <c r="A33" t="s">
        <v>847</v>
      </c>
      <c r="B33" t="s">
        <v>934</v>
      </c>
      <c r="C33" t="s">
        <v>1255</v>
      </c>
    </row>
    <row r="34" spans="1:3" x14ac:dyDescent="0.2">
      <c r="A34" t="s">
        <v>847</v>
      </c>
      <c r="B34" t="s">
        <v>935</v>
      </c>
      <c r="C34" t="s">
        <v>1255</v>
      </c>
    </row>
    <row r="35" spans="1:3" x14ac:dyDescent="0.2">
      <c r="A35" t="s">
        <v>847</v>
      </c>
      <c r="B35" t="s">
        <v>936</v>
      </c>
      <c r="C35" t="s">
        <v>796</v>
      </c>
    </row>
    <row r="36" spans="1:3" x14ac:dyDescent="0.2">
      <c r="A36" t="s">
        <v>847</v>
      </c>
      <c r="B36" t="s">
        <v>937</v>
      </c>
      <c r="C36" t="s">
        <v>796</v>
      </c>
    </row>
    <row r="37" spans="1:3" x14ac:dyDescent="0.2">
      <c r="A37" t="s">
        <v>847</v>
      </c>
      <c r="B37" t="s">
        <v>938</v>
      </c>
      <c r="C37" t="s">
        <v>796</v>
      </c>
    </row>
    <row r="38" spans="1:3" x14ac:dyDescent="0.2">
      <c r="A38" t="s">
        <v>847</v>
      </c>
      <c r="B38" t="s">
        <v>939</v>
      </c>
      <c r="C38" t="s">
        <v>800</v>
      </c>
    </row>
    <row r="39" spans="1:3" x14ac:dyDescent="0.2">
      <c r="A39" t="s">
        <v>847</v>
      </c>
      <c r="B39" t="s">
        <v>940</v>
      </c>
      <c r="C39" t="s">
        <v>800</v>
      </c>
    </row>
    <row r="40" spans="1:3" x14ac:dyDescent="0.2">
      <c r="A40" t="s">
        <v>847</v>
      </c>
      <c r="B40" t="s">
        <v>941</v>
      </c>
      <c r="C40" t="s">
        <v>800</v>
      </c>
    </row>
    <row r="41" spans="1:3" x14ac:dyDescent="0.2">
      <c r="A41" t="s">
        <v>847</v>
      </c>
      <c r="B41" t="s">
        <v>942</v>
      </c>
      <c r="C41" t="s">
        <v>800</v>
      </c>
    </row>
    <row r="42" spans="1:3" x14ac:dyDescent="0.2">
      <c r="A42" t="s">
        <v>847</v>
      </c>
      <c r="B42" t="s">
        <v>943</v>
      </c>
      <c r="C42" t="s">
        <v>800</v>
      </c>
    </row>
    <row r="43" spans="1:3" x14ac:dyDescent="0.2">
      <c r="A43" t="s">
        <v>847</v>
      </c>
      <c r="B43" t="s">
        <v>944</v>
      </c>
      <c r="C43" t="s">
        <v>800</v>
      </c>
    </row>
    <row r="44" spans="1:3" x14ac:dyDescent="0.2">
      <c r="A44" t="s">
        <v>847</v>
      </c>
      <c r="B44" t="s">
        <v>945</v>
      </c>
      <c r="C44" t="s">
        <v>1255</v>
      </c>
    </row>
    <row r="45" spans="1:3" x14ac:dyDescent="0.2">
      <c r="A45" t="s">
        <v>847</v>
      </c>
      <c r="B45" t="s">
        <v>946</v>
      </c>
      <c r="C45" t="s">
        <v>802</v>
      </c>
    </row>
    <row r="46" spans="1:3" x14ac:dyDescent="0.2">
      <c r="A46" t="s">
        <v>847</v>
      </c>
      <c r="B46" t="s">
        <v>947</v>
      </c>
      <c r="C46" t="s">
        <v>800</v>
      </c>
    </row>
    <row r="47" spans="1:3" x14ac:dyDescent="0.2">
      <c r="A47" t="s">
        <v>847</v>
      </c>
      <c r="B47" t="s">
        <v>948</v>
      </c>
      <c r="C47" t="s">
        <v>800</v>
      </c>
    </row>
    <row r="48" spans="1:3" x14ac:dyDescent="0.2">
      <c r="A48" t="s">
        <v>847</v>
      </c>
      <c r="B48" t="s">
        <v>949</v>
      </c>
      <c r="C48" t="s">
        <v>1255</v>
      </c>
    </row>
    <row r="49" spans="1:3" x14ac:dyDescent="0.2">
      <c r="A49" t="s">
        <v>848</v>
      </c>
      <c r="B49" t="s">
        <v>950</v>
      </c>
      <c r="C49" t="s">
        <v>1256</v>
      </c>
    </row>
    <row r="50" spans="1:3" x14ac:dyDescent="0.2">
      <c r="A50" t="s">
        <v>848</v>
      </c>
      <c r="B50" t="s">
        <v>951</v>
      </c>
      <c r="C50" t="s">
        <v>1257</v>
      </c>
    </row>
    <row r="51" spans="1:3" x14ac:dyDescent="0.2">
      <c r="A51" t="s">
        <v>849</v>
      </c>
      <c r="B51" t="s">
        <v>108</v>
      </c>
      <c r="C51" t="s">
        <v>108</v>
      </c>
    </row>
    <row r="52" spans="1:3" x14ac:dyDescent="0.2">
      <c r="A52" t="s">
        <v>849</v>
      </c>
      <c r="B52" t="s">
        <v>952</v>
      </c>
      <c r="C52" t="s">
        <v>843</v>
      </c>
    </row>
    <row r="53" spans="1:3" x14ac:dyDescent="0.2">
      <c r="A53" t="s">
        <v>849</v>
      </c>
      <c r="B53" t="s">
        <v>953</v>
      </c>
      <c r="C53" t="s">
        <v>796</v>
      </c>
    </row>
    <row r="54" spans="1:3" x14ac:dyDescent="0.2">
      <c r="A54" t="s">
        <v>849</v>
      </c>
      <c r="B54" t="s">
        <v>954</v>
      </c>
      <c r="C54" t="s">
        <v>796</v>
      </c>
    </row>
    <row r="55" spans="1:3" x14ac:dyDescent="0.2">
      <c r="A55" t="s">
        <v>849</v>
      </c>
      <c r="B55" t="s">
        <v>955</v>
      </c>
      <c r="C55" t="s">
        <v>796</v>
      </c>
    </row>
    <row r="56" spans="1:3" x14ac:dyDescent="0.2">
      <c r="A56" t="s">
        <v>850</v>
      </c>
      <c r="B56" t="s">
        <v>956</v>
      </c>
      <c r="C56" t="s">
        <v>1258</v>
      </c>
    </row>
    <row r="57" spans="1:3" x14ac:dyDescent="0.2">
      <c r="A57" t="s">
        <v>850</v>
      </c>
      <c r="B57" t="s">
        <v>957</v>
      </c>
      <c r="C57" t="s">
        <v>1258</v>
      </c>
    </row>
    <row r="58" spans="1:3" x14ac:dyDescent="0.2">
      <c r="A58" t="s">
        <v>850</v>
      </c>
      <c r="B58" t="s">
        <v>958</v>
      </c>
      <c r="C58" t="s">
        <v>1258</v>
      </c>
    </row>
    <row r="59" spans="1:3" x14ac:dyDescent="0.2">
      <c r="A59" t="s">
        <v>850</v>
      </c>
      <c r="B59" t="s">
        <v>959</v>
      </c>
      <c r="C59" t="s">
        <v>1258</v>
      </c>
    </row>
    <row r="60" spans="1:3" x14ac:dyDescent="0.2">
      <c r="A60" t="s">
        <v>850</v>
      </c>
      <c r="B60" t="s">
        <v>960</v>
      </c>
      <c r="C60" t="s">
        <v>1258</v>
      </c>
    </row>
    <row r="61" spans="1:3" x14ac:dyDescent="0.2">
      <c r="A61" t="s">
        <v>850</v>
      </c>
      <c r="B61" t="s">
        <v>961</v>
      </c>
      <c r="C61" t="s">
        <v>1258</v>
      </c>
    </row>
    <row r="62" spans="1:3" x14ac:dyDescent="0.2">
      <c r="A62" t="s">
        <v>850</v>
      </c>
      <c r="B62" t="s">
        <v>962</v>
      </c>
      <c r="C62" t="s">
        <v>1259</v>
      </c>
    </row>
    <row r="63" spans="1:3" x14ac:dyDescent="0.2">
      <c r="A63" t="s">
        <v>850</v>
      </c>
      <c r="B63" t="s">
        <v>963</v>
      </c>
      <c r="C63" t="s">
        <v>1258</v>
      </c>
    </row>
    <row r="64" spans="1:3" x14ac:dyDescent="0.2">
      <c r="A64" t="s">
        <v>850</v>
      </c>
      <c r="B64" t="s">
        <v>964</v>
      </c>
      <c r="C64" t="s">
        <v>1258</v>
      </c>
    </row>
    <row r="65" spans="1:3" x14ac:dyDescent="0.2">
      <c r="A65" t="s">
        <v>850</v>
      </c>
      <c r="B65" t="s">
        <v>965</v>
      </c>
      <c r="C65" t="s">
        <v>1258</v>
      </c>
    </row>
    <row r="66" spans="1:3" x14ac:dyDescent="0.2">
      <c r="A66" t="s">
        <v>850</v>
      </c>
      <c r="B66" t="s">
        <v>966</v>
      </c>
      <c r="C66" t="s">
        <v>1258</v>
      </c>
    </row>
    <row r="67" spans="1:3" x14ac:dyDescent="0.2">
      <c r="A67" t="s">
        <v>850</v>
      </c>
      <c r="B67" t="s">
        <v>967</v>
      </c>
      <c r="C67" t="s">
        <v>1258</v>
      </c>
    </row>
    <row r="68" spans="1:3" x14ac:dyDescent="0.2">
      <c r="A68" t="s">
        <v>850</v>
      </c>
      <c r="B68" t="s">
        <v>968</v>
      </c>
      <c r="C68" t="s">
        <v>1258</v>
      </c>
    </row>
    <row r="69" spans="1:3" x14ac:dyDescent="0.2">
      <c r="A69" t="s">
        <v>850</v>
      </c>
      <c r="B69" t="s">
        <v>969</v>
      </c>
      <c r="C69" t="s">
        <v>1258</v>
      </c>
    </row>
    <row r="70" spans="1:3" x14ac:dyDescent="0.2">
      <c r="A70" t="s">
        <v>850</v>
      </c>
      <c r="B70" t="s">
        <v>970</v>
      </c>
      <c r="C70" t="s">
        <v>1258</v>
      </c>
    </row>
    <row r="71" spans="1:3" x14ac:dyDescent="0.2">
      <c r="A71" t="s">
        <v>850</v>
      </c>
      <c r="B71" t="s">
        <v>971</v>
      </c>
      <c r="C71" t="s">
        <v>1258</v>
      </c>
    </row>
    <row r="72" spans="1:3" x14ac:dyDescent="0.2">
      <c r="A72" t="s">
        <v>850</v>
      </c>
      <c r="B72" t="s">
        <v>972</v>
      </c>
      <c r="C72" t="s">
        <v>796</v>
      </c>
    </row>
    <row r="73" spans="1:3" x14ac:dyDescent="0.2">
      <c r="A73" t="s">
        <v>850</v>
      </c>
      <c r="B73" t="s">
        <v>973</v>
      </c>
      <c r="C73" t="s">
        <v>1258</v>
      </c>
    </row>
    <row r="74" spans="1:3" x14ac:dyDescent="0.2">
      <c r="A74" t="s">
        <v>850</v>
      </c>
      <c r="B74" t="s">
        <v>974</v>
      </c>
      <c r="C74" t="s">
        <v>1258</v>
      </c>
    </row>
    <row r="75" spans="1:3" x14ac:dyDescent="0.2">
      <c r="A75" t="s">
        <v>850</v>
      </c>
      <c r="B75" t="s">
        <v>975</v>
      </c>
      <c r="C75" t="s">
        <v>1258</v>
      </c>
    </row>
    <row r="76" spans="1:3" x14ac:dyDescent="0.2">
      <c r="A76" t="s">
        <v>850</v>
      </c>
      <c r="B76" t="s">
        <v>976</v>
      </c>
      <c r="C76" t="s">
        <v>1258</v>
      </c>
    </row>
    <row r="77" spans="1:3" x14ac:dyDescent="0.2">
      <c r="A77" t="s">
        <v>850</v>
      </c>
      <c r="B77" t="s">
        <v>977</v>
      </c>
      <c r="C77" t="s">
        <v>1258</v>
      </c>
    </row>
    <row r="78" spans="1:3" x14ac:dyDescent="0.2">
      <c r="A78" t="s">
        <v>850</v>
      </c>
      <c r="B78" t="s">
        <v>978</v>
      </c>
      <c r="C78" t="s">
        <v>1258</v>
      </c>
    </row>
    <row r="79" spans="1:3" x14ac:dyDescent="0.2">
      <c r="A79" t="s">
        <v>850</v>
      </c>
      <c r="B79" t="s">
        <v>979</v>
      </c>
      <c r="C79" t="s">
        <v>1258</v>
      </c>
    </row>
    <row r="80" spans="1:3" x14ac:dyDescent="0.2">
      <c r="A80" t="s">
        <v>850</v>
      </c>
      <c r="B80" t="s">
        <v>980</v>
      </c>
      <c r="C80" t="s">
        <v>1258</v>
      </c>
    </row>
    <row r="81" spans="1:3" x14ac:dyDescent="0.2">
      <c r="A81" t="s">
        <v>850</v>
      </c>
      <c r="B81" t="s">
        <v>981</v>
      </c>
      <c r="C81" t="s">
        <v>1258</v>
      </c>
    </row>
    <row r="82" spans="1:3" x14ac:dyDescent="0.2">
      <c r="A82" t="s">
        <v>850</v>
      </c>
      <c r="B82" t="s">
        <v>982</v>
      </c>
      <c r="C82" t="s">
        <v>1258</v>
      </c>
    </row>
    <row r="83" spans="1:3" x14ac:dyDescent="0.2">
      <c r="A83" t="s">
        <v>850</v>
      </c>
      <c r="B83" t="s">
        <v>983</v>
      </c>
      <c r="C83" t="s">
        <v>1258</v>
      </c>
    </row>
    <row r="84" spans="1:3" x14ac:dyDescent="0.2">
      <c r="A84" t="s">
        <v>850</v>
      </c>
      <c r="B84" t="s">
        <v>984</v>
      </c>
      <c r="C84" t="s">
        <v>1258</v>
      </c>
    </row>
    <row r="85" spans="1:3" x14ac:dyDescent="0.2">
      <c r="A85" t="s">
        <v>850</v>
      </c>
      <c r="B85" t="s">
        <v>985</v>
      </c>
      <c r="C85" t="s">
        <v>1258</v>
      </c>
    </row>
    <row r="86" spans="1:3" x14ac:dyDescent="0.2">
      <c r="A86" t="s">
        <v>850</v>
      </c>
      <c r="B86" t="s">
        <v>986</v>
      </c>
      <c r="C86" t="s">
        <v>1258</v>
      </c>
    </row>
    <row r="87" spans="1:3" x14ac:dyDescent="0.2">
      <c r="A87" t="s">
        <v>850</v>
      </c>
      <c r="B87" t="s">
        <v>987</v>
      </c>
      <c r="C87" t="s">
        <v>1258</v>
      </c>
    </row>
    <row r="88" spans="1:3" x14ac:dyDescent="0.2">
      <c r="A88" t="s">
        <v>850</v>
      </c>
      <c r="B88" t="s">
        <v>988</v>
      </c>
      <c r="C88" t="s">
        <v>1258</v>
      </c>
    </row>
    <row r="89" spans="1:3" x14ac:dyDescent="0.2">
      <c r="A89" t="s">
        <v>850</v>
      </c>
      <c r="B89" t="s">
        <v>989</v>
      </c>
      <c r="C89" t="s">
        <v>1258</v>
      </c>
    </row>
    <row r="90" spans="1:3" x14ac:dyDescent="0.2">
      <c r="A90" t="s">
        <v>850</v>
      </c>
      <c r="B90" t="s">
        <v>990</v>
      </c>
      <c r="C90" t="s">
        <v>805</v>
      </c>
    </row>
    <row r="91" spans="1:3" x14ac:dyDescent="0.2">
      <c r="A91" t="s">
        <v>850</v>
      </c>
      <c r="B91" t="s">
        <v>991</v>
      </c>
      <c r="C91" t="s">
        <v>1258</v>
      </c>
    </row>
    <row r="92" spans="1:3" x14ac:dyDescent="0.2">
      <c r="A92" t="s">
        <v>850</v>
      </c>
      <c r="B92" t="s">
        <v>992</v>
      </c>
      <c r="C92" t="s">
        <v>1258</v>
      </c>
    </row>
    <row r="93" spans="1:3" x14ac:dyDescent="0.2">
      <c r="A93" t="s">
        <v>850</v>
      </c>
      <c r="B93" t="s">
        <v>993</v>
      </c>
      <c r="C93" t="s">
        <v>1258</v>
      </c>
    </row>
    <row r="94" spans="1:3" x14ac:dyDescent="0.2">
      <c r="A94" t="s">
        <v>850</v>
      </c>
      <c r="B94" t="s">
        <v>994</v>
      </c>
      <c r="C94" t="s">
        <v>1258</v>
      </c>
    </row>
    <row r="95" spans="1:3" x14ac:dyDescent="0.2">
      <c r="A95" t="s">
        <v>850</v>
      </c>
      <c r="B95" t="s">
        <v>995</v>
      </c>
      <c r="C95" t="s">
        <v>1258</v>
      </c>
    </row>
    <row r="96" spans="1:3" x14ac:dyDescent="0.2">
      <c r="A96" t="s">
        <v>850</v>
      </c>
      <c r="B96" t="s">
        <v>996</v>
      </c>
      <c r="C96" t="s">
        <v>1258</v>
      </c>
    </row>
    <row r="97" spans="1:3" x14ac:dyDescent="0.2">
      <c r="A97" t="s">
        <v>850</v>
      </c>
      <c r="B97" t="s">
        <v>997</v>
      </c>
      <c r="C97" t="s">
        <v>1258</v>
      </c>
    </row>
    <row r="98" spans="1:3" x14ac:dyDescent="0.2">
      <c r="A98" t="s">
        <v>850</v>
      </c>
      <c r="B98" t="s">
        <v>998</v>
      </c>
      <c r="C98" t="s">
        <v>1258</v>
      </c>
    </row>
    <row r="99" spans="1:3" x14ac:dyDescent="0.2">
      <c r="A99" t="s">
        <v>851</v>
      </c>
      <c r="B99" t="s">
        <v>999</v>
      </c>
      <c r="C99" t="s">
        <v>28</v>
      </c>
    </row>
    <row r="100" spans="1:3" x14ac:dyDescent="0.2">
      <c r="A100" t="s">
        <v>851</v>
      </c>
      <c r="B100" t="s">
        <v>1000</v>
      </c>
      <c r="C100" t="s">
        <v>108</v>
      </c>
    </row>
    <row r="101" spans="1:3" x14ac:dyDescent="0.2">
      <c r="A101" t="s">
        <v>851</v>
      </c>
      <c r="B101" t="s">
        <v>1001</v>
      </c>
      <c r="C101" t="s">
        <v>843</v>
      </c>
    </row>
    <row r="102" spans="1:3" x14ac:dyDescent="0.2">
      <c r="A102" t="s">
        <v>852</v>
      </c>
      <c r="B102" t="s">
        <v>1002</v>
      </c>
      <c r="C102" t="s">
        <v>795</v>
      </c>
    </row>
    <row r="103" spans="1:3" x14ac:dyDescent="0.2">
      <c r="A103" t="s">
        <v>852</v>
      </c>
      <c r="B103" t="s">
        <v>1003</v>
      </c>
      <c r="C103" t="s">
        <v>795</v>
      </c>
    </row>
    <row r="104" spans="1:3" x14ac:dyDescent="0.2">
      <c r="A104" t="s">
        <v>852</v>
      </c>
      <c r="B104" t="s">
        <v>1004</v>
      </c>
      <c r="C104" t="s">
        <v>795</v>
      </c>
    </row>
    <row r="105" spans="1:3" x14ac:dyDescent="0.2">
      <c r="A105" t="s">
        <v>852</v>
      </c>
      <c r="B105" t="s">
        <v>1005</v>
      </c>
      <c r="C105" t="s">
        <v>795</v>
      </c>
    </row>
    <row r="106" spans="1:3" x14ac:dyDescent="0.2">
      <c r="A106" t="s">
        <v>852</v>
      </c>
      <c r="B106" t="s">
        <v>1006</v>
      </c>
      <c r="C106" t="s">
        <v>795</v>
      </c>
    </row>
    <row r="107" spans="1:3" x14ac:dyDescent="0.2">
      <c r="A107" t="s">
        <v>852</v>
      </c>
      <c r="B107" t="s">
        <v>1007</v>
      </c>
      <c r="C107" t="s">
        <v>795</v>
      </c>
    </row>
    <row r="108" spans="1:3" x14ac:dyDescent="0.2">
      <c r="A108" t="s">
        <v>852</v>
      </c>
      <c r="B108" t="s">
        <v>1008</v>
      </c>
      <c r="C108" t="s">
        <v>795</v>
      </c>
    </row>
    <row r="109" spans="1:3" x14ac:dyDescent="0.2">
      <c r="A109" t="s">
        <v>852</v>
      </c>
      <c r="B109" t="s">
        <v>1009</v>
      </c>
      <c r="C109" t="s">
        <v>795</v>
      </c>
    </row>
    <row r="110" spans="1:3" x14ac:dyDescent="0.2">
      <c r="A110" t="s">
        <v>852</v>
      </c>
      <c r="B110" t="s">
        <v>1010</v>
      </c>
      <c r="C110" t="s">
        <v>795</v>
      </c>
    </row>
    <row r="111" spans="1:3" x14ac:dyDescent="0.2">
      <c r="A111" t="s">
        <v>852</v>
      </c>
      <c r="B111" t="s">
        <v>1011</v>
      </c>
      <c r="C111" t="s">
        <v>795</v>
      </c>
    </row>
    <row r="112" spans="1:3" x14ac:dyDescent="0.2">
      <c r="A112" t="s">
        <v>853</v>
      </c>
      <c r="B112" t="s">
        <v>1012</v>
      </c>
      <c r="C112" t="s">
        <v>1260</v>
      </c>
    </row>
    <row r="113" spans="1:3" x14ac:dyDescent="0.2">
      <c r="A113" t="s">
        <v>853</v>
      </c>
      <c r="B113" t="s">
        <v>1013</v>
      </c>
      <c r="C113" t="s">
        <v>1260</v>
      </c>
    </row>
    <row r="114" spans="1:3" x14ac:dyDescent="0.2">
      <c r="A114" t="s">
        <v>853</v>
      </c>
      <c r="B114" t="s">
        <v>1014</v>
      </c>
      <c r="C114" t="s">
        <v>1260</v>
      </c>
    </row>
    <row r="115" spans="1:3" x14ac:dyDescent="0.2">
      <c r="A115" t="s">
        <v>853</v>
      </c>
      <c r="B115" t="s">
        <v>1015</v>
      </c>
      <c r="C115" t="s">
        <v>1261</v>
      </c>
    </row>
    <row r="116" spans="1:3" x14ac:dyDescent="0.2">
      <c r="A116" t="s">
        <v>853</v>
      </c>
      <c r="B116" t="s">
        <v>1016</v>
      </c>
      <c r="C116" t="s">
        <v>1261</v>
      </c>
    </row>
    <row r="117" spans="1:3" x14ac:dyDescent="0.2">
      <c r="A117" t="s">
        <v>853</v>
      </c>
      <c r="B117" t="s">
        <v>1017</v>
      </c>
      <c r="C117" t="s">
        <v>1261</v>
      </c>
    </row>
    <row r="118" spans="1:3" x14ac:dyDescent="0.2">
      <c r="A118" t="s">
        <v>854</v>
      </c>
      <c r="B118" t="s">
        <v>1018</v>
      </c>
      <c r="C118" t="s">
        <v>1262</v>
      </c>
    </row>
    <row r="119" spans="1:3" x14ac:dyDescent="0.2">
      <c r="A119" t="s">
        <v>854</v>
      </c>
      <c r="B119" t="s">
        <v>1019</v>
      </c>
      <c r="C119" t="s">
        <v>1262</v>
      </c>
    </row>
    <row r="120" spans="1:3" x14ac:dyDescent="0.2">
      <c r="A120" t="s">
        <v>854</v>
      </c>
      <c r="B120" t="s">
        <v>1020</v>
      </c>
      <c r="C120" t="s">
        <v>1262</v>
      </c>
    </row>
    <row r="121" spans="1:3" x14ac:dyDescent="0.2">
      <c r="A121" t="s">
        <v>854</v>
      </c>
      <c r="B121" t="s">
        <v>1021</v>
      </c>
      <c r="C121" t="s">
        <v>1262</v>
      </c>
    </row>
    <row r="122" spans="1:3" x14ac:dyDescent="0.2">
      <c r="A122" t="s">
        <v>854</v>
      </c>
      <c r="B122" t="s">
        <v>1022</v>
      </c>
      <c r="C122" t="s">
        <v>1262</v>
      </c>
    </row>
    <row r="123" spans="1:3" x14ac:dyDescent="0.2">
      <c r="A123" t="s">
        <v>854</v>
      </c>
      <c r="B123" t="s">
        <v>1023</v>
      </c>
      <c r="C123" t="s">
        <v>1262</v>
      </c>
    </row>
    <row r="124" spans="1:3" x14ac:dyDescent="0.2">
      <c r="A124" t="s">
        <v>854</v>
      </c>
      <c r="B124" t="s">
        <v>1024</v>
      </c>
      <c r="C124" t="s">
        <v>1262</v>
      </c>
    </row>
    <row r="125" spans="1:3" x14ac:dyDescent="0.2">
      <c r="A125" t="s">
        <v>854</v>
      </c>
      <c r="B125" t="s">
        <v>1025</v>
      </c>
      <c r="C125" t="s">
        <v>1262</v>
      </c>
    </row>
    <row r="126" spans="1:3" x14ac:dyDescent="0.2">
      <c r="A126" t="s">
        <v>854</v>
      </c>
      <c r="B126" t="s">
        <v>1026</v>
      </c>
      <c r="C126" t="s">
        <v>1262</v>
      </c>
    </row>
    <row r="127" spans="1:3" x14ac:dyDescent="0.2">
      <c r="A127" t="s">
        <v>854</v>
      </c>
      <c r="B127" t="s">
        <v>1027</v>
      </c>
      <c r="C127" t="s">
        <v>1262</v>
      </c>
    </row>
    <row r="128" spans="1:3" x14ac:dyDescent="0.2">
      <c r="A128" t="s">
        <v>854</v>
      </c>
      <c r="B128" t="s">
        <v>1028</v>
      </c>
      <c r="C128" t="s">
        <v>1262</v>
      </c>
    </row>
    <row r="129" spans="1:3" x14ac:dyDescent="0.2">
      <c r="A129" t="s">
        <v>854</v>
      </c>
      <c r="B129" t="s">
        <v>1029</v>
      </c>
      <c r="C129" t="s">
        <v>1262</v>
      </c>
    </row>
    <row r="130" spans="1:3" x14ac:dyDescent="0.2">
      <c r="A130" t="s">
        <v>854</v>
      </c>
      <c r="B130" t="s">
        <v>1030</v>
      </c>
      <c r="C130" t="s">
        <v>1262</v>
      </c>
    </row>
    <row r="131" spans="1:3" x14ac:dyDescent="0.2">
      <c r="A131" t="s">
        <v>854</v>
      </c>
      <c r="B131" t="s">
        <v>1031</v>
      </c>
      <c r="C131" t="s">
        <v>1262</v>
      </c>
    </row>
    <row r="132" spans="1:3" x14ac:dyDescent="0.2">
      <c r="A132" t="s">
        <v>854</v>
      </c>
      <c r="B132" t="s">
        <v>1032</v>
      </c>
      <c r="C132" t="s">
        <v>1262</v>
      </c>
    </row>
    <row r="133" spans="1:3" x14ac:dyDescent="0.2">
      <c r="A133" t="s">
        <v>854</v>
      </c>
      <c r="B133" t="s">
        <v>1033</v>
      </c>
      <c r="C133" t="s">
        <v>1262</v>
      </c>
    </row>
    <row r="134" spans="1:3" x14ac:dyDescent="0.2">
      <c r="A134" t="s">
        <v>854</v>
      </c>
      <c r="B134" t="s">
        <v>1034</v>
      </c>
      <c r="C134" t="s">
        <v>805</v>
      </c>
    </row>
    <row r="135" spans="1:3" x14ac:dyDescent="0.2">
      <c r="A135" t="s">
        <v>854</v>
      </c>
      <c r="B135" t="s">
        <v>1035</v>
      </c>
      <c r="C135" t="s">
        <v>1262</v>
      </c>
    </row>
    <row r="136" spans="1:3" x14ac:dyDescent="0.2">
      <c r="A136" t="s">
        <v>854</v>
      </c>
      <c r="B136" t="s">
        <v>1036</v>
      </c>
      <c r="C136" t="s">
        <v>1262</v>
      </c>
    </row>
    <row r="137" spans="1:3" x14ac:dyDescent="0.2">
      <c r="A137" t="s">
        <v>854</v>
      </c>
      <c r="B137" t="s">
        <v>1037</v>
      </c>
      <c r="C137" t="s">
        <v>1262</v>
      </c>
    </row>
    <row r="138" spans="1:3" x14ac:dyDescent="0.2">
      <c r="A138" t="s">
        <v>854</v>
      </c>
      <c r="B138" t="s">
        <v>1038</v>
      </c>
      <c r="C138" t="s">
        <v>1262</v>
      </c>
    </row>
    <row r="139" spans="1:3" x14ac:dyDescent="0.2">
      <c r="A139" t="s">
        <v>854</v>
      </c>
      <c r="B139" t="s">
        <v>1039</v>
      </c>
      <c r="C139" t="s">
        <v>1263</v>
      </c>
    </row>
    <row r="140" spans="1:3" x14ac:dyDescent="0.2">
      <c r="A140" t="s">
        <v>854</v>
      </c>
      <c r="B140" t="s">
        <v>1040</v>
      </c>
      <c r="C140" t="s">
        <v>1262</v>
      </c>
    </row>
    <row r="141" spans="1:3" x14ac:dyDescent="0.2">
      <c r="A141" t="s">
        <v>854</v>
      </c>
      <c r="B141" t="s">
        <v>1041</v>
      </c>
      <c r="C141" t="s">
        <v>805</v>
      </c>
    </row>
    <row r="142" spans="1:3" x14ac:dyDescent="0.2">
      <c r="A142" t="s">
        <v>855</v>
      </c>
      <c r="B142" t="s">
        <v>1042</v>
      </c>
      <c r="C142" t="s">
        <v>794</v>
      </c>
    </row>
    <row r="143" spans="1:3" x14ac:dyDescent="0.2">
      <c r="A143" t="s">
        <v>855</v>
      </c>
      <c r="B143" t="s">
        <v>1043</v>
      </c>
      <c r="C143" t="s">
        <v>842</v>
      </c>
    </row>
    <row r="144" spans="1:3" x14ac:dyDescent="0.2">
      <c r="A144" t="s">
        <v>855</v>
      </c>
      <c r="B144" t="s">
        <v>1044</v>
      </c>
      <c r="C144" t="s">
        <v>805</v>
      </c>
    </row>
    <row r="145" spans="1:3" x14ac:dyDescent="0.2">
      <c r="A145" t="s">
        <v>855</v>
      </c>
      <c r="B145" t="s">
        <v>1045</v>
      </c>
      <c r="C145" t="s">
        <v>842</v>
      </c>
    </row>
    <row r="146" spans="1:3" x14ac:dyDescent="0.2">
      <c r="A146" t="s">
        <v>856</v>
      </c>
      <c r="B146" t="s">
        <v>1046</v>
      </c>
      <c r="C146" t="s">
        <v>1264</v>
      </c>
    </row>
    <row r="147" spans="1:3" x14ac:dyDescent="0.2">
      <c r="A147" t="s">
        <v>856</v>
      </c>
      <c r="B147" t="s">
        <v>1047</v>
      </c>
      <c r="C147" t="s">
        <v>1264</v>
      </c>
    </row>
    <row r="148" spans="1:3" x14ac:dyDescent="0.2">
      <c r="A148" t="s">
        <v>856</v>
      </c>
      <c r="B148" t="s">
        <v>1048</v>
      </c>
      <c r="C148" t="s">
        <v>1264</v>
      </c>
    </row>
    <row r="149" spans="1:3" x14ac:dyDescent="0.2">
      <c r="A149" t="s">
        <v>856</v>
      </c>
      <c r="B149" t="s">
        <v>1049</v>
      </c>
      <c r="C149" t="s">
        <v>1264</v>
      </c>
    </row>
    <row r="150" spans="1:3" x14ac:dyDescent="0.2">
      <c r="A150" t="s">
        <v>856</v>
      </c>
      <c r="B150" t="s">
        <v>1050</v>
      </c>
      <c r="C150" t="s">
        <v>1264</v>
      </c>
    </row>
    <row r="151" spans="1:3" x14ac:dyDescent="0.2">
      <c r="A151" t="s">
        <v>856</v>
      </c>
      <c r="B151" t="s">
        <v>1051</v>
      </c>
      <c r="C151" t="s">
        <v>1264</v>
      </c>
    </row>
    <row r="152" spans="1:3" x14ac:dyDescent="0.2">
      <c r="A152" t="s">
        <v>856</v>
      </c>
      <c r="B152" t="s">
        <v>1052</v>
      </c>
      <c r="C152" t="s">
        <v>1264</v>
      </c>
    </row>
    <row r="153" spans="1:3" x14ac:dyDescent="0.2">
      <c r="A153" t="s">
        <v>856</v>
      </c>
      <c r="B153" t="s">
        <v>1053</v>
      </c>
      <c r="C153" t="s">
        <v>1264</v>
      </c>
    </row>
    <row r="154" spans="1:3" x14ac:dyDescent="0.2">
      <c r="A154" t="s">
        <v>856</v>
      </c>
      <c r="B154" t="s">
        <v>1054</v>
      </c>
      <c r="C154" t="s">
        <v>1264</v>
      </c>
    </row>
    <row r="155" spans="1:3" x14ac:dyDescent="0.2">
      <c r="A155" t="s">
        <v>856</v>
      </c>
      <c r="B155" t="s">
        <v>1055</v>
      </c>
      <c r="C155" t="s">
        <v>1264</v>
      </c>
    </row>
    <row r="156" spans="1:3" x14ac:dyDescent="0.2">
      <c r="A156" t="s">
        <v>856</v>
      </c>
      <c r="B156" t="s">
        <v>1056</v>
      </c>
      <c r="C156" t="s">
        <v>1264</v>
      </c>
    </row>
    <row r="157" spans="1:3" x14ac:dyDescent="0.2">
      <c r="A157" t="s">
        <v>857</v>
      </c>
      <c r="B157" t="s">
        <v>1057</v>
      </c>
      <c r="C157" t="s">
        <v>1257</v>
      </c>
    </row>
    <row r="158" spans="1:3" x14ac:dyDescent="0.2">
      <c r="A158" t="s">
        <v>857</v>
      </c>
      <c r="B158" t="s">
        <v>1058</v>
      </c>
      <c r="C158" t="s">
        <v>1257</v>
      </c>
    </row>
    <row r="159" spans="1:3" x14ac:dyDescent="0.2">
      <c r="A159" t="s">
        <v>858</v>
      </c>
      <c r="B159" t="s">
        <v>1059</v>
      </c>
      <c r="C159" t="s">
        <v>798</v>
      </c>
    </row>
    <row r="160" spans="1:3" x14ac:dyDescent="0.2">
      <c r="A160" t="s">
        <v>858</v>
      </c>
      <c r="B160" t="s">
        <v>1060</v>
      </c>
      <c r="C160" t="s">
        <v>798</v>
      </c>
    </row>
    <row r="161" spans="1:3" x14ac:dyDescent="0.2">
      <c r="A161" t="s">
        <v>858</v>
      </c>
      <c r="B161" t="s">
        <v>1061</v>
      </c>
      <c r="C161" t="s">
        <v>798</v>
      </c>
    </row>
    <row r="162" spans="1:3" x14ac:dyDescent="0.2">
      <c r="A162" t="s">
        <v>858</v>
      </c>
      <c r="B162" t="s">
        <v>1062</v>
      </c>
      <c r="C162" t="s">
        <v>798</v>
      </c>
    </row>
    <row r="163" spans="1:3" x14ac:dyDescent="0.2">
      <c r="A163" t="s">
        <v>858</v>
      </c>
      <c r="B163" t="s">
        <v>1063</v>
      </c>
      <c r="C163" t="s">
        <v>798</v>
      </c>
    </row>
    <row r="164" spans="1:3" x14ac:dyDescent="0.2">
      <c r="A164" t="s">
        <v>858</v>
      </c>
      <c r="B164" t="s">
        <v>1064</v>
      </c>
      <c r="C164" t="s">
        <v>796</v>
      </c>
    </row>
    <row r="165" spans="1:3" x14ac:dyDescent="0.2">
      <c r="A165" t="s">
        <v>858</v>
      </c>
      <c r="B165" t="s">
        <v>1065</v>
      </c>
      <c r="C165" t="s">
        <v>798</v>
      </c>
    </row>
    <row r="166" spans="1:3" x14ac:dyDescent="0.2">
      <c r="A166" t="s">
        <v>858</v>
      </c>
      <c r="B166" t="s">
        <v>1066</v>
      </c>
      <c r="C166" t="s">
        <v>798</v>
      </c>
    </row>
    <row r="167" spans="1:3" x14ac:dyDescent="0.2">
      <c r="A167" t="s">
        <v>858</v>
      </c>
      <c r="B167" t="s">
        <v>1067</v>
      </c>
      <c r="C167" t="s">
        <v>798</v>
      </c>
    </row>
    <row r="168" spans="1:3" x14ac:dyDescent="0.2">
      <c r="A168" t="s">
        <v>859</v>
      </c>
      <c r="B168" t="s">
        <v>1068</v>
      </c>
      <c r="C168" t="s">
        <v>1265</v>
      </c>
    </row>
    <row r="169" spans="1:3" x14ac:dyDescent="0.2">
      <c r="A169" t="s">
        <v>860</v>
      </c>
      <c r="B169" t="s">
        <v>1069</v>
      </c>
      <c r="C169" t="s">
        <v>1266</v>
      </c>
    </row>
    <row r="170" spans="1:3" x14ac:dyDescent="0.2">
      <c r="A170" t="s">
        <v>860</v>
      </c>
      <c r="B170" t="s">
        <v>1070</v>
      </c>
      <c r="C170" t="s">
        <v>1267</v>
      </c>
    </row>
    <row r="171" spans="1:3" x14ac:dyDescent="0.2">
      <c r="A171" t="s">
        <v>860</v>
      </c>
      <c r="B171" t="s">
        <v>1071</v>
      </c>
      <c r="C171" t="s">
        <v>1266</v>
      </c>
    </row>
    <row r="172" spans="1:3" x14ac:dyDescent="0.2">
      <c r="A172" t="s">
        <v>860</v>
      </c>
      <c r="B172" t="s">
        <v>1072</v>
      </c>
      <c r="C172" t="s">
        <v>1267</v>
      </c>
    </row>
    <row r="173" spans="1:3" x14ac:dyDescent="0.2">
      <c r="A173" t="s">
        <v>861</v>
      </c>
      <c r="B173" t="s">
        <v>1073</v>
      </c>
      <c r="C173" t="s">
        <v>1264</v>
      </c>
    </row>
    <row r="174" spans="1:3" x14ac:dyDescent="0.2">
      <c r="A174" t="s">
        <v>861</v>
      </c>
      <c r="B174" t="s">
        <v>1074</v>
      </c>
      <c r="C174" t="s">
        <v>799</v>
      </c>
    </row>
    <row r="175" spans="1:3" x14ac:dyDescent="0.2">
      <c r="A175" t="s">
        <v>861</v>
      </c>
      <c r="B175" t="s">
        <v>1075</v>
      </c>
      <c r="C175" t="s">
        <v>799</v>
      </c>
    </row>
    <row r="176" spans="1:3" x14ac:dyDescent="0.2">
      <c r="A176" t="s">
        <v>861</v>
      </c>
      <c r="B176" t="s">
        <v>1076</v>
      </c>
      <c r="C176" t="s">
        <v>799</v>
      </c>
    </row>
    <row r="177" spans="1:3" x14ac:dyDescent="0.2">
      <c r="A177" t="s">
        <v>861</v>
      </c>
      <c r="B177" t="s">
        <v>1077</v>
      </c>
      <c r="C177" t="s">
        <v>799</v>
      </c>
    </row>
    <row r="178" spans="1:3" x14ac:dyDescent="0.2">
      <c r="A178" t="s">
        <v>862</v>
      </c>
      <c r="B178" t="s">
        <v>1078</v>
      </c>
      <c r="C178" t="s">
        <v>1268</v>
      </c>
    </row>
    <row r="179" spans="1:3" x14ac:dyDescent="0.2">
      <c r="A179" t="s">
        <v>862</v>
      </c>
      <c r="B179" t="s">
        <v>1079</v>
      </c>
      <c r="C179" t="s">
        <v>1269</v>
      </c>
    </row>
    <row r="180" spans="1:3" x14ac:dyDescent="0.2">
      <c r="A180" t="s">
        <v>862</v>
      </c>
      <c r="B180" t="s">
        <v>1080</v>
      </c>
      <c r="C180" t="s">
        <v>1270</v>
      </c>
    </row>
    <row r="181" spans="1:3" x14ac:dyDescent="0.2">
      <c r="A181" t="s">
        <v>862</v>
      </c>
      <c r="B181" t="s">
        <v>1081</v>
      </c>
      <c r="C181" t="s">
        <v>1268</v>
      </c>
    </row>
    <row r="182" spans="1:3" x14ac:dyDescent="0.2">
      <c r="A182" t="s">
        <v>862</v>
      </c>
      <c r="B182" t="s">
        <v>1082</v>
      </c>
      <c r="C182" t="s">
        <v>1271</v>
      </c>
    </row>
    <row r="183" spans="1:3" x14ac:dyDescent="0.2">
      <c r="A183" t="s">
        <v>862</v>
      </c>
      <c r="B183" t="s">
        <v>1083</v>
      </c>
      <c r="C183" t="s">
        <v>1271</v>
      </c>
    </row>
    <row r="184" spans="1:3" x14ac:dyDescent="0.2">
      <c r="A184" t="s">
        <v>862</v>
      </c>
      <c r="B184" t="s">
        <v>1084</v>
      </c>
      <c r="C184" t="s">
        <v>1268</v>
      </c>
    </row>
    <row r="185" spans="1:3" x14ac:dyDescent="0.2">
      <c r="A185" t="s">
        <v>862</v>
      </c>
      <c r="B185" t="s">
        <v>1085</v>
      </c>
      <c r="C185" t="s">
        <v>1268</v>
      </c>
    </row>
    <row r="186" spans="1:3" x14ac:dyDescent="0.2">
      <c r="A186" t="s">
        <v>862</v>
      </c>
      <c r="B186" t="s">
        <v>1086</v>
      </c>
      <c r="C186" t="s">
        <v>1271</v>
      </c>
    </row>
    <row r="187" spans="1:3" x14ac:dyDescent="0.2">
      <c r="A187" t="s">
        <v>862</v>
      </c>
      <c r="B187" t="s">
        <v>1087</v>
      </c>
      <c r="C187" t="s">
        <v>1268</v>
      </c>
    </row>
    <row r="188" spans="1:3" x14ac:dyDescent="0.2">
      <c r="A188" t="s">
        <v>862</v>
      </c>
      <c r="B188" t="s">
        <v>1088</v>
      </c>
      <c r="C188" t="s">
        <v>1271</v>
      </c>
    </row>
    <row r="189" spans="1:3" x14ac:dyDescent="0.2">
      <c r="A189" t="s">
        <v>862</v>
      </c>
      <c r="B189" t="s">
        <v>1089</v>
      </c>
      <c r="C189" t="s">
        <v>1268</v>
      </c>
    </row>
    <row r="190" spans="1:3" x14ac:dyDescent="0.2">
      <c r="A190" t="s">
        <v>862</v>
      </c>
      <c r="B190" t="s">
        <v>1090</v>
      </c>
      <c r="C190" t="s">
        <v>1271</v>
      </c>
    </row>
    <row r="191" spans="1:3" x14ac:dyDescent="0.2">
      <c r="A191" t="s">
        <v>862</v>
      </c>
      <c r="B191" t="s">
        <v>1091</v>
      </c>
      <c r="C191" t="s">
        <v>1271</v>
      </c>
    </row>
    <row r="192" spans="1:3" x14ac:dyDescent="0.2">
      <c r="A192" t="s">
        <v>862</v>
      </c>
      <c r="B192" t="s">
        <v>1092</v>
      </c>
      <c r="C192" t="s">
        <v>1268</v>
      </c>
    </row>
    <row r="193" spans="1:3" x14ac:dyDescent="0.2">
      <c r="A193" t="s">
        <v>862</v>
      </c>
      <c r="B193" t="s">
        <v>1093</v>
      </c>
      <c r="C193" t="s">
        <v>1268</v>
      </c>
    </row>
    <row r="194" spans="1:3" x14ac:dyDescent="0.2">
      <c r="A194" t="s">
        <v>862</v>
      </c>
      <c r="B194" t="s">
        <v>1094</v>
      </c>
      <c r="C194" t="s">
        <v>1272</v>
      </c>
    </row>
    <row r="195" spans="1:3" x14ac:dyDescent="0.2">
      <c r="A195" t="s">
        <v>862</v>
      </c>
      <c r="B195" t="s">
        <v>1095</v>
      </c>
      <c r="C195" t="s">
        <v>1271</v>
      </c>
    </row>
    <row r="196" spans="1:3" x14ac:dyDescent="0.2">
      <c r="A196" t="s">
        <v>862</v>
      </c>
      <c r="B196" t="s">
        <v>1096</v>
      </c>
      <c r="C196" t="s">
        <v>1271</v>
      </c>
    </row>
    <row r="197" spans="1:3" x14ac:dyDescent="0.2">
      <c r="A197" t="s">
        <v>862</v>
      </c>
      <c r="B197" t="s">
        <v>1097</v>
      </c>
      <c r="C197" t="s">
        <v>1268</v>
      </c>
    </row>
    <row r="198" spans="1:3" x14ac:dyDescent="0.2">
      <c r="A198" t="s">
        <v>862</v>
      </c>
      <c r="B198" t="s">
        <v>1098</v>
      </c>
      <c r="C198" t="s">
        <v>1272</v>
      </c>
    </row>
    <row r="199" spans="1:3" x14ac:dyDescent="0.2">
      <c r="A199" t="s">
        <v>862</v>
      </c>
      <c r="B199" t="s">
        <v>1099</v>
      </c>
      <c r="C199" t="s">
        <v>1269</v>
      </c>
    </row>
    <row r="200" spans="1:3" x14ac:dyDescent="0.2">
      <c r="A200" t="s">
        <v>862</v>
      </c>
      <c r="B200" t="s">
        <v>1100</v>
      </c>
      <c r="C200" t="s">
        <v>1269</v>
      </c>
    </row>
    <row r="201" spans="1:3" x14ac:dyDescent="0.2">
      <c r="A201" t="s">
        <v>862</v>
      </c>
      <c r="B201" t="s">
        <v>1101</v>
      </c>
      <c r="C201" t="s">
        <v>1269</v>
      </c>
    </row>
    <row r="202" spans="1:3" x14ac:dyDescent="0.2">
      <c r="A202" t="s">
        <v>862</v>
      </c>
      <c r="B202" t="s">
        <v>1102</v>
      </c>
      <c r="C202" t="s">
        <v>1269</v>
      </c>
    </row>
    <row r="203" spans="1:3" x14ac:dyDescent="0.2">
      <c r="A203" t="s">
        <v>862</v>
      </c>
      <c r="B203" t="s">
        <v>1103</v>
      </c>
      <c r="C203" t="s">
        <v>1269</v>
      </c>
    </row>
    <row r="204" spans="1:3" x14ac:dyDescent="0.2">
      <c r="A204" t="s">
        <v>863</v>
      </c>
      <c r="B204" t="s">
        <v>1104</v>
      </c>
      <c r="C204" t="s">
        <v>793</v>
      </c>
    </row>
    <row r="205" spans="1:3" x14ac:dyDescent="0.2">
      <c r="A205" t="s">
        <v>863</v>
      </c>
      <c r="B205" t="s">
        <v>1105</v>
      </c>
      <c r="C205" t="s">
        <v>793</v>
      </c>
    </row>
    <row r="206" spans="1:3" x14ac:dyDescent="0.2">
      <c r="A206" t="s">
        <v>863</v>
      </c>
      <c r="B206" t="s">
        <v>1106</v>
      </c>
      <c r="C206" t="s">
        <v>793</v>
      </c>
    </row>
    <row r="207" spans="1:3" x14ac:dyDescent="0.2">
      <c r="A207" t="s">
        <v>863</v>
      </c>
      <c r="B207" t="s">
        <v>1107</v>
      </c>
      <c r="C207" t="s">
        <v>793</v>
      </c>
    </row>
    <row r="208" spans="1:3" x14ac:dyDescent="0.2">
      <c r="A208" t="s">
        <v>863</v>
      </c>
      <c r="B208" t="s">
        <v>1108</v>
      </c>
      <c r="C208" t="s">
        <v>793</v>
      </c>
    </row>
    <row r="209" spans="1:3" x14ac:dyDescent="0.2">
      <c r="A209" t="s">
        <v>863</v>
      </c>
      <c r="B209" t="s">
        <v>1109</v>
      </c>
      <c r="C209" t="s">
        <v>793</v>
      </c>
    </row>
    <row r="210" spans="1:3" x14ac:dyDescent="0.2">
      <c r="A210" t="s">
        <v>863</v>
      </c>
      <c r="B210" t="s">
        <v>1110</v>
      </c>
      <c r="C210" t="s">
        <v>793</v>
      </c>
    </row>
    <row r="211" spans="1:3" x14ac:dyDescent="0.2">
      <c r="A211" t="s">
        <v>863</v>
      </c>
      <c r="B211" t="s">
        <v>1111</v>
      </c>
      <c r="C211" t="s">
        <v>793</v>
      </c>
    </row>
    <row r="212" spans="1:3" x14ac:dyDescent="0.2">
      <c r="A212" t="s">
        <v>863</v>
      </c>
      <c r="B212" t="s">
        <v>1112</v>
      </c>
      <c r="C212" t="s">
        <v>793</v>
      </c>
    </row>
    <row r="213" spans="1:3" x14ac:dyDescent="0.2">
      <c r="A213" t="s">
        <v>863</v>
      </c>
      <c r="B213" t="s">
        <v>1113</v>
      </c>
      <c r="C213" t="s">
        <v>793</v>
      </c>
    </row>
    <row r="214" spans="1:3" x14ac:dyDescent="0.2">
      <c r="A214" t="s">
        <v>863</v>
      </c>
      <c r="B214" t="s">
        <v>1114</v>
      </c>
      <c r="C214" t="s">
        <v>793</v>
      </c>
    </row>
    <row r="215" spans="1:3" x14ac:dyDescent="0.2">
      <c r="A215" t="s">
        <v>863</v>
      </c>
      <c r="B215" t="s">
        <v>1115</v>
      </c>
      <c r="C215" t="s">
        <v>793</v>
      </c>
    </row>
    <row r="216" spans="1:3" x14ac:dyDescent="0.2">
      <c r="A216" t="s">
        <v>863</v>
      </c>
      <c r="B216" t="s">
        <v>1116</v>
      </c>
      <c r="C216" t="s">
        <v>793</v>
      </c>
    </row>
    <row r="217" spans="1:3" x14ac:dyDescent="0.2">
      <c r="A217" t="s">
        <v>863</v>
      </c>
      <c r="B217" t="s">
        <v>1117</v>
      </c>
      <c r="C217" t="s">
        <v>793</v>
      </c>
    </row>
    <row r="218" spans="1:3" x14ac:dyDescent="0.2">
      <c r="A218" t="s">
        <v>863</v>
      </c>
      <c r="B218" t="s">
        <v>1118</v>
      </c>
      <c r="C218" t="s">
        <v>793</v>
      </c>
    </row>
    <row r="219" spans="1:3" x14ac:dyDescent="0.2">
      <c r="A219" t="s">
        <v>864</v>
      </c>
      <c r="B219" t="s">
        <v>1119</v>
      </c>
      <c r="C219" t="s">
        <v>1273</v>
      </c>
    </row>
    <row r="220" spans="1:3" x14ac:dyDescent="0.2">
      <c r="A220" t="s">
        <v>864</v>
      </c>
      <c r="B220" t="s">
        <v>1120</v>
      </c>
      <c r="C220" t="s">
        <v>1273</v>
      </c>
    </row>
    <row r="221" spans="1:3" x14ac:dyDescent="0.2">
      <c r="A221" t="s">
        <v>864</v>
      </c>
      <c r="B221" t="s">
        <v>1121</v>
      </c>
      <c r="C221" t="s">
        <v>1273</v>
      </c>
    </row>
    <row r="222" spans="1:3" x14ac:dyDescent="0.2">
      <c r="A222" t="s">
        <v>864</v>
      </c>
      <c r="B222" t="s">
        <v>1122</v>
      </c>
      <c r="C222" t="s">
        <v>1273</v>
      </c>
    </row>
    <row r="223" spans="1:3" x14ac:dyDescent="0.2">
      <c r="A223" t="s">
        <v>864</v>
      </c>
      <c r="B223" t="s">
        <v>1123</v>
      </c>
      <c r="C223" t="s">
        <v>1273</v>
      </c>
    </row>
    <row r="224" spans="1:3" x14ac:dyDescent="0.2">
      <c r="A224" t="s">
        <v>864</v>
      </c>
      <c r="B224" t="s">
        <v>1124</v>
      </c>
      <c r="C224" t="s">
        <v>1273</v>
      </c>
    </row>
    <row r="225" spans="1:3" x14ac:dyDescent="0.2">
      <c r="A225" t="s">
        <v>864</v>
      </c>
      <c r="B225" t="s">
        <v>1125</v>
      </c>
      <c r="C225" t="s">
        <v>1273</v>
      </c>
    </row>
    <row r="226" spans="1:3" x14ac:dyDescent="0.2">
      <c r="A226" t="s">
        <v>864</v>
      </c>
      <c r="B226" t="s">
        <v>1126</v>
      </c>
      <c r="C226" t="s">
        <v>1274</v>
      </c>
    </row>
    <row r="227" spans="1:3" x14ac:dyDescent="0.2">
      <c r="A227" t="s">
        <v>864</v>
      </c>
      <c r="B227" t="s">
        <v>1127</v>
      </c>
      <c r="C227" t="s">
        <v>803</v>
      </c>
    </row>
    <row r="228" spans="1:3" x14ac:dyDescent="0.2">
      <c r="A228" t="s">
        <v>864</v>
      </c>
      <c r="B228" t="s">
        <v>1128</v>
      </c>
      <c r="C228" t="s">
        <v>803</v>
      </c>
    </row>
    <row r="229" spans="1:3" x14ac:dyDescent="0.2">
      <c r="A229" t="s">
        <v>864</v>
      </c>
      <c r="B229" t="s">
        <v>1129</v>
      </c>
      <c r="C229" t="s">
        <v>803</v>
      </c>
    </row>
    <row r="230" spans="1:3" x14ac:dyDescent="0.2">
      <c r="A230" t="s">
        <v>864</v>
      </c>
      <c r="B230" t="s">
        <v>1130</v>
      </c>
      <c r="C230" t="s">
        <v>803</v>
      </c>
    </row>
    <row r="231" spans="1:3" x14ac:dyDescent="0.2">
      <c r="A231" t="s">
        <v>864</v>
      </c>
      <c r="B231" t="s">
        <v>1131</v>
      </c>
      <c r="C231" t="s">
        <v>803</v>
      </c>
    </row>
    <row r="232" spans="1:3" x14ac:dyDescent="0.2">
      <c r="A232" t="s">
        <v>864</v>
      </c>
      <c r="B232" t="s">
        <v>1132</v>
      </c>
      <c r="C232" t="s">
        <v>803</v>
      </c>
    </row>
    <row r="233" spans="1:3" x14ac:dyDescent="0.2">
      <c r="A233" t="s">
        <v>864</v>
      </c>
      <c r="B233" t="s">
        <v>1133</v>
      </c>
      <c r="C233" t="s">
        <v>803</v>
      </c>
    </row>
    <row r="234" spans="1:3" x14ac:dyDescent="0.2">
      <c r="A234" t="s">
        <v>864</v>
      </c>
      <c r="B234" t="s">
        <v>1134</v>
      </c>
      <c r="C234" t="s">
        <v>803</v>
      </c>
    </row>
    <row r="235" spans="1:3" x14ac:dyDescent="0.2">
      <c r="A235" t="s">
        <v>864</v>
      </c>
      <c r="B235" t="s">
        <v>1135</v>
      </c>
      <c r="C235" t="s">
        <v>1263</v>
      </c>
    </row>
    <row r="236" spans="1:3" x14ac:dyDescent="0.2">
      <c r="A236" t="s">
        <v>864</v>
      </c>
      <c r="B236" t="s">
        <v>1136</v>
      </c>
      <c r="C236" t="s">
        <v>803</v>
      </c>
    </row>
    <row r="237" spans="1:3" x14ac:dyDescent="0.2">
      <c r="A237" t="s">
        <v>864</v>
      </c>
      <c r="B237" t="s">
        <v>1137</v>
      </c>
      <c r="C237" t="s">
        <v>1275</v>
      </c>
    </row>
    <row r="238" spans="1:3" x14ac:dyDescent="0.2">
      <c r="A238" t="s">
        <v>864</v>
      </c>
      <c r="B238" t="s">
        <v>1138</v>
      </c>
      <c r="C238" t="s">
        <v>803</v>
      </c>
    </row>
    <row r="239" spans="1:3" x14ac:dyDescent="0.2">
      <c r="A239" t="s">
        <v>864</v>
      </c>
      <c r="B239" t="s">
        <v>1139</v>
      </c>
      <c r="C239" t="s">
        <v>1251</v>
      </c>
    </row>
    <row r="240" spans="1:3" x14ac:dyDescent="0.2">
      <c r="A240" t="s">
        <v>864</v>
      </c>
      <c r="B240" t="s">
        <v>1140</v>
      </c>
      <c r="C240" t="s">
        <v>1273</v>
      </c>
    </row>
    <row r="241" spans="1:3" x14ac:dyDescent="0.2">
      <c r="A241" t="s">
        <v>864</v>
      </c>
      <c r="B241" t="s">
        <v>1141</v>
      </c>
      <c r="C241" t="s">
        <v>1273</v>
      </c>
    </row>
    <row r="242" spans="1:3" x14ac:dyDescent="0.2">
      <c r="A242" t="s">
        <v>865</v>
      </c>
      <c r="B242" t="s">
        <v>1142</v>
      </c>
      <c r="C242" t="s">
        <v>1263</v>
      </c>
    </row>
    <row r="243" spans="1:3" x14ac:dyDescent="0.2">
      <c r="A243" t="s">
        <v>865</v>
      </c>
      <c r="B243" t="s">
        <v>1143</v>
      </c>
      <c r="C243" t="s">
        <v>28</v>
      </c>
    </row>
    <row r="244" spans="1:3" x14ac:dyDescent="0.2">
      <c r="A244" t="s">
        <v>865</v>
      </c>
      <c r="B244" t="s">
        <v>1144</v>
      </c>
      <c r="C244" t="s">
        <v>28</v>
      </c>
    </row>
    <row r="245" spans="1:3" x14ac:dyDescent="0.2">
      <c r="A245" t="s">
        <v>865</v>
      </c>
      <c r="B245" t="s">
        <v>1145</v>
      </c>
      <c r="C245" t="s">
        <v>28</v>
      </c>
    </row>
    <row r="246" spans="1:3" x14ac:dyDescent="0.2">
      <c r="A246" t="s">
        <v>865</v>
      </c>
      <c r="B246" t="s">
        <v>1146</v>
      </c>
      <c r="C246" t="s">
        <v>28</v>
      </c>
    </row>
    <row r="247" spans="1:3" x14ac:dyDescent="0.2">
      <c r="A247" t="s">
        <v>865</v>
      </c>
      <c r="B247" t="s">
        <v>1147</v>
      </c>
      <c r="C247" t="s">
        <v>28</v>
      </c>
    </row>
    <row r="248" spans="1:3" x14ac:dyDescent="0.2">
      <c r="A248" t="s">
        <v>865</v>
      </c>
      <c r="B248" t="s">
        <v>1148</v>
      </c>
      <c r="C248" t="s">
        <v>28</v>
      </c>
    </row>
    <row r="249" spans="1:3" x14ac:dyDescent="0.2">
      <c r="A249" t="s">
        <v>865</v>
      </c>
      <c r="B249" t="s">
        <v>1149</v>
      </c>
      <c r="C249" t="s">
        <v>28</v>
      </c>
    </row>
    <row r="250" spans="1:3" x14ac:dyDescent="0.2">
      <c r="A250" t="s">
        <v>865</v>
      </c>
      <c r="B250" t="s">
        <v>1150</v>
      </c>
      <c r="C250" t="s">
        <v>28</v>
      </c>
    </row>
    <row r="251" spans="1:3" x14ac:dyDescent="0.2">
      <c r="A251" t="s">
        <v>865</v>
      </c>
      <c r="B251" t="s">
        <v>1151</v>
      </c>
      <c r="C251" t="s">
        <v>28</v>
      </c>
    </row>
    <row r="252" spans="1:3" x14ac:dyDescent="0.2">
      <c r="A252" t="s">
        <v>865</v>
      </c>
      <c r="B252" t="s">
        <v>1152</v>
      </c>
      <c r="C252" t="s">
        <v>28</v>
      </c>
    </row>
    <row r="253" spans="1:3" x14ac:dyDescent="0.2">
      <c r="A253" t="s">
        <v>865</v>
      </c>
      <c r="B253" t="s">
        <v>1153</v>
      </c>
      <c r="C253" t="s">
        <v>28</v>
      </c>
    </row>
    <row r="254" spans="1:3" x14ac:dyDescent="0.2">
      <c r="A254" t="s">
        <v>865</v>
      </c>
      <c r="B254" t="s">
        <v>1154</v>
      </c>
      <c r="C254" t="s">
        <v>28</v>
      </c>
    </row>
    <row r="255" spans="1:3" x14ac:dyDescent="0.2">
      <c r="A255" t="s">
        <v>865</v>
      </c>
      <c r="B255" t="s">
        <v>1155</v>
      </c>
      <c r="C255" t="s">
        <v>28</v>
      </c>
    </row>
    <row r="256" spans="1:3" x14ac:dyDescent="0.2">
      <c r="A256" t="s">
        <v>865</v>
      </c>
      <c r="B256" t="s">
        <v>1156</v>
      </c>
      <c r="C256" t="s">
        <v>28</v>
      </c>
    </row>
    <row r="257" spans="1:3" x14ac:dyDescent="0.2">
      <c r="A257" t="s">
        <v>865</v>
      </c>
      <c r="B257" t="s">
        <v>1157</v>
      </c>
      <c r="C257" t="s">
        <v>1264</v>
      </c>
    </row>
    <row r="258" spans="1:3" x14ac:dyDescent="0.2">
      <c r="A258" t="s">
        <v>865</v>
      </c>
      <c r="B258" t="s">
        <v>1158</v>
      </c>
      <c r="C258" t="s">
        <v>28</v>
      </c>
    </row>
    <row r="259" spans="1:3" x14ac:dyDescent="0.2">
      <c r="A259" t="s">
        <v>865</v>
      </c>
      <c r="B259" t="s">
        <v>1159</v>
      </c>
      <c r="C259" t="s">
        <v>28</v>
      </c>
    </row>
    <row r="260" spans="1:3" x14ac:dyDescent="0.2">
      <c r="A260" t="s">
        <v>865</v>
      </c>
      <c r="B260" t="s">
        <v>1160</v>
      </c>
      <c r="C260" t="s">
        <v>28</v>
      </c>
    </row>
    <row r="261" spans="1:3" x14ac:dyDescent="0.2">
      <c r="A261" t="s">
        <v>865</v>
      </c>
      <c r="B261" t="s">
        <v>1161</v>
      </c>
      <c r="C261" t="s">
        <v>28</v>
      </c>
    </row>
    <row r="262" spans="1:3" x14ac:dyDescent="0.2">
      <c r="A262" t="s">
        <v>865</v>
      </c>
      <c r="B262" t="s">
        <v>1162</v>
      </c>
      <c r="C262" t="s">
        <v>28</v>
      </c>
    </row>
    <row r="263" spans="1:3" x14ac:dyDescent="0.2">
      <c r="A263" t="s">
        <v>865</v>
      </c>
      <c r="B263" t="s">
        <v>1163</v>
      </c>
      <c r="C263" t="s">
        <v>28</v>
      </c>
    </row>
    <row r="264" spans="1:3" x14ac:dyDescent="0.2">
      <c r="A264" t="s">
        <v>865</v>
      </c>
      <c r="B264" t="s">
        <v>1164</v>
      </c>
      <c r="C264" t="s">
        <v>28</v>
      </c>
    </row>
    <row r="265" spans="1:3" x14ac:dyDescent="0.2">
      <c r="A265" t="s">
        <v>865</v>
      </c>
      <c r="B265" t="s">
        <v>1165</v>
      </c>
      <c r="C265" t="s">
        <v>28</v>
      </c>
    </row>
    <row r="266" spans="1:3" x14ac:dyDescent="0.2">
      <c r="A266" t="s">
        <v>865</v>
      </c>
      <c r="B266" t="s">
        <v>1166</v>
      </c>
      <c r="C266" t="s">
        <v>28</v>
      </c>
    </row>
    <row r="267" spans="1:3" x14ac:dyDescent="0.2">
      <c r="A267" t="s">
        <v>865</v>
      </c>
      <c r="B267" t="s">
        <v>1167</v>
      </c>
      <c r="C267" t="s">
        <v>28</v>
      </c>
    </row>
    <row r="268" spans="1:3" x14ac:dyDescent="0.2">
      <c r="A268" t="s">
        <v>865</v>
      </c>
      <c r="B268" t="s">
        <v>1168</v>
      </c>
      <c r="C268" t="s">
        <v>28</v>
      </c>
    </row>
    <row r="269" spans="1:3" x14ac:dyDescent="0.2">
      <c r="A269" t="s">
        <v>865</v>
      </c>
      <c r="B269" t="s">
        <v>1169</v>
      </c>
      <c r="C269" t="s">
        <v>28</v>
      </c>
    </row>
    <row r="270" spans="1:3" x14ac:dyDescent="0.2">
      <c r="A270" t="s">
        <v>865</v>
      </c>
      <c r="B270" t="s">
        <v>1170</v>
      </c>
      <c r="C270" t="s">
        <v>1276</v>
      </c>
    </row>
    <row r="271" spans="1:3" x14ac:dyDescent="0.2">
      <c r="A271" t="s">
        <v>865</v>
      </c>
      <c r="B271" t="s">
        <v>1171</v>
      </c>
      <c r="C271" t="s">
        <v>28</v>
      </c>
    </row>
    <row r="272" spans="1:3" x14ac:dyDescent="0.2">
      <c r="A272" t="s">
        <v>866</v>
      </c>
      <c r="B272" t="s">
        <v>1172</v>
      </c>
      <c r="C272" t="s">
        <v>1277</v>
      </c>
    </row>
    <row r="273" spans="1:3" x14ac:dyDescent="0.2">
      <c r="A273" t="s">
        <v>866</v>
      </c>
      <c r="B273" t="s">
        <v>1173</v>
      </c>
      <c r="C273" t="s">
        <v>1264</v>
      </c>
    </row>
    <row r="274" spans="1:3" x14ac:dyDescent="0.2">
      <c r="A274" t="s">
        <v>866</v>
      </c>
      <c r="B274" t="s">
        <v>1174</v>
      </c>
      <c r="C274" t="s">
        <v>1264</v>
      </c>
    </row>
    <row r="275" spans="1:3" x14ac:dyDescent="0.2">
      <c r="A275" t="s">
        <v>867</v>
      </c>
      <c r="B275" t="s">
        <v>1175</v>
      </c>
      <c r="C275" t="s">
        <v>1278</v>
      </c>
    </row>
    <row r="276" spans="1:3" x14ac:dyDescent="0.2">
      <c r="A276" t="s">
        <v>868</v>
      </c>
      <c r="B276" t="s">
        <v>1176</v>
      </c>
      <c r="C276" t="s">
        <v>1279</v>
      </c>
    </row>
    <row r="277" spans="1:3" x14ac:dyDescent="0.2">
      <c r="A277" t="s">
        <v>869</v>
      </c>
      <c r="B277" t="s">
        <v>1177</v>
      </c>
      <c r="C277" t="s">
        <v>804</v>
      </c>
    </row>
    <row r="278" spans="1:3" x14ac:dyDescent="0.2">
      <c r="A278" t="s">
        <v>870</v>
      </c>
      <c r="B278" t="s">
        <v>1178</v>
      </c>
      <c r="C278" t="s">
        <v>842</v>
      </c>
    </row>
    <row r="279" spans="1:3" x14ac:dyDescent="0.2">
      <c r="A279" t="s">
        <v>870</v>
      </c>
      <c r="B279" t="s">
        <v>1179</v>
      </c>
      <c r="C279" t="s">
        <v>28</v>
      </c>
    </row>
    <row r="280" spans="1:3" x14ac:dyDescent="0.2">
      <c r="A280" t="s">
        <v>870</v>
      </c>
      <c r="B280" t="s">
        <v>1180</v>
      </c>
      <c r="C280" t="s">
        <v>28</v>
      </c>
    </row>
    <row r="281" spans="1:3" x14ac:dyDescent="0.2">
      <c r="A281" t="s">
        <v>870</v>
      </c>
      <c r="B281" t="s">
        <v>1181</v>
      </c>
      <c r="C281" t="s">
        <v>28</v>
      </c>
    </row>
    <row r="282" spans="1:3" x14ac:dyDescent="0.2">
      <c r="A282" t="s">
        <v>870</v>
      </c>
      <c r="B282" t="s">
        <v>1182</v>
      </c>
      <c r="C282" t="s">
        <v>28</v>
      </c>
    </row>
    <row r="283" spans="1:3" x14ac:dyDescent="0.2">
      <c r="A283" t="s">
        <v>870</v>
      </c>
      <c r="B283" t="s">
        <v>1183</v>
      </c>
      <c r="C283" t="s">
        <v>28</v>
      </c>
    </row>
    <row r="284" spans="1:3" x14ac:dyDescent="0.2">
      <c r="A284" t="s">
        <v>870</v>
      </c>
      <c r="B284" t="s">
        <v>1184</v>
      </c>
      <c r="C284" t="s">
        <v>28</v>
      </c>
    </row>
    <row r="285" spans="1:3" x14ac:dyDescent="0.2">
      <c r="A285" t="s">
        <v>870</v>
      </c>
      <c r="B285" t="s">
        <v>1185</v>
      </c>
      <c r="C285" t="s">
        <v>28</v>
      </c>
    </row>
    <row r="286" spans="1:3" x14ac:dyDescent="0.2">
      <c r="A286" t="s">
        <v>870</v>
      </c>
      <c r="B286" t="s">
        <v>1186</v>
      </c>
      <c r="C286" t="s">
        <v>28</v>
      </c>
    </row>
    <row r="287" spans="1:3" x14ac:dyDescent="0.2">
      <c r="A287" t="s">
        <v>870</v>
      </c>
      <c r="B287" t="s">
        <v>1187</v>
      </c>
      <c r="C287" t="s">
        <v>28</v>
      </c>
    </row>
    <row r="288" spans="1:3" x14ac:dyDescent="0.2">
      <c r="A288" t="s">
        <v>870</v>
      </c>
      <c r="B288" t="s">
        <v>1188</v>
      </c>
      <c r="C288" t="s">
        <v>28</v>
      </c>
    </row>
    <row r="289" spans="1:3" x14ac:dyDescent="0.2">
      <c r="A289" t="s">
        <v>870</v>
      </c>
      <c r="B289" t="s">
        <v>1189</v>
      </c>
      <c r="C289" t="s">
        <v>28</v>
      </c>
    </row>
    <row r="290" spans="1:3" x14ac:dyDescent="0.2">
      <c r="A290" t="s">
        <v>871</v>
      </c>
      <c r="B290" t="s">
        <v>1190</v>
      </c>
      <c r="C290" t="s">
        <v>800</v>
      </c>
    </row>
    <row r="291" spans="1:3" x14ac:dyDescent="0.2">
      <c r="A291" t="s">
        <v>871</v>
      </c>
      <c r="B291" t="s">
        <v>1191</v>
      </c>
      <c r="C291" t="s">
        <v>800</v>
      </c>
    </row>
    <row r="292" spans="1:3" x14ac:dyDescent="0.2">
      <c r="A292" t="s">
        <v>872</v>
      </c>
      <c r="B292" t="s">
        <v>1192</v>
      </c>
      <c r="C292" t="s">
        <v>1266</v>
      </c>
    </row>
    <row r="293" spans="1:3" x14ac:dyDescent="0.2">
      <c r="A293" t="s">
        <v>872</v>
      </c>
      <c r="B293" t="s">
        <v>1193</v>
      </c>
      <c r="C293" t="s">
        <v>1266</v>
      </c>
    </row>
    <row r="294" spans="1:3" x14ac:dyDescent="0.2">
      <c r="A294" t="s">
        <v>872</v>
      </c>
      <c r="B294" t="s">
        <v>1194</v>
      </c>
      <c r="C294" t="s">
        <v>1266</v>
      </c>
    </row>
    <row r="295" spans="1:3" x14ac:dyDescent="0.2">
      <c r="A295" t="s">
        <v>872</v>
      </c>
      <c r="B295" t="s">
        <v>1195</v>
      </c>
      <c r="C295" t="s">
        <v>1266</v>
      </c>
    </row>
    <row r="296" spans="1:3" x14ac:dyDescent="0.2">
      <c r="A296" t="s">
        <v>873</v>
      </c>
      <c r="B296" t="s">
        <v>1196</v>
      </c>
      <c r="C296" t="s">
        <v>1276</v>
      </c>
    </row>
    <row r="297" spans="1:3" x14ac:dyDescent="0.2">
      <c r="A297" t="s">
        <v>873</v>
      </c>
      <c r="B297" t="s">
        <v>1197</v>
      </c>
      <c r="C297" t="s">
        <v>1276</v>
      </c>
    </row>
    <row r="298" spans="1:3" x14ac:dyDescent="0.2">
      <c r="A298" t="s">
        <v>873</v>
      </c>
      <c r="B298" t="s">
        <v>1198</v>
      </c>
      <c r="C298" t="s">
        <v>1276</v>
      </c>
    </row>
    <row r="299" spans="1:3" x14ac:dyDescent="0.2">
      <c r="A299" t="s">
        <v>873</v>
      </c>
      <c r="B299" t="s">
        <v>1199</v>
      </c>
      <c r="C299" t="s">
        <v>1276</v>
      </c>
    </row>
    <row r="300" spans="1:3" x14ac:dyDescent="0.2">
      <c r="A300" t="s">
        <v>873</v>
      </c>
      <c r="B300" t="s">
        <v>1200</v>
      </c>
      <c r="C300" t="s">
        <v>1276</v>
      </c>
    </row>
    <row r="301" spans="1:3" x14ac:dyDescent="0.2">
      <c r="A301" t="s">
        <v>873</v>
      </c>
      <c r="B301" t="s">
        <v>1201</v>
      </c>
      <c r="C301" t="s">
        <v>1276</v>
      </c>
    </row>
    <row r="302" spans="1:3" x14ac:dyDescent="0.2">
      <c r="A302" t="s">
        <v>873</v>
      </c>
      <c r="B302" t="s">
        <v>1202</v>
      </c>
      <c r="C302" t="s">
        <v>1276</v>
      </c>
    </row>
    <row r="303" spans="1:3" x14ac:dyDescent="0.2">
      <c r="A303" t="s">
        <v>873</v>
      </c>
      <c r="B303" t="s">
        <v>1203</v>
      </c>
      <c r="C303" t="s">
        <v>1276</v>
      </c>
    </row>
    <row r="304" spans="1:3" x14ac:dyDescent="0.2">
      <c r="A304" t="s">
        <v>873</v>
      </c>
      <c r="B304" t="s">
        <v>1204</v>
      </c>
      <c r="C304" t="s">
        <v>1280</v>
      </c>
    </row>
    <row r="305" spans="1:3" x14ac:dyDescent="0.2">
      <c r="A305" t="s">
        <v>873</v>
      </c>
      <c r="B305" t="s">
        <v>1205</v>
      </c>
      <c r="C305" t="s">
        <v>1276</v>
      </c>
    </row>
    <row r="306" spans="1:3" x14ac:dyDescent="0.2">
      <c r="A306" t="s">
        <v>874</v>
      </c>
      <c r="B306" t="s">
        <v>1206</v>
      </c>
      <c r="C306" t="s">
        <v>797</v>
      </c>
    </row>
    <row r="307" spans="1:3" x14ac:dyDescent="0.2">
      <c r="A307" t="s">
        <v>874</v>
      </c>
      <c r="B307" t="s">
        <v>1207</v>
      </c>
      <c r="C307" t="s">
        <v>797</v>
      </c>
    </row>
    <row r="308" spans="1:3" x14ac:dyDescent="0.2">
      <c r="A308" t="s">
        <v>874</v>
      </c>
      <c r="B308" t="s">
        <v>1208</v>
      </c>
      <c r="C308" t="s">
        <v>797</v>
      </c>
    </row>
    <row r="309" spans="1:3" x14ac:dyDescent="0.2">
      <c r="A309" t="s">
        <v>874</v>
      </c>
      <c r="B309" t="s">
        <v>1209</v>
      </c>
      <c r="C309" t="s">
        <v>797</v>
      </c>
    </row>
    <row r="310" spans="1:3" x14ac:dyDescent="0.2">
      <c r="A310" t="s">
        <v>874</v>
      </c>
      <c r="B310" t="s">
        <v>1210</v>
      </c>
      <c r="C310" t="s">
        <v>797</v>
      </c>
    </row>
    <row r="311" spans="1:3" x14ac:dyDescent="0.2">
      <c r="A311" t="s">
        <v>874</v>
      </c>
      <c r="B311" t="s">
        <v>1211</v>
      </c>
      <c r="C311" t="s">
        <v>797</v>
      </c>
    </row>
    <row r="312" spans="1:3" x14ac:dyDescent="0.2">
      <c r="A312" t="s">
        <v>874</v>
      </c>
      <c r="B312" t="s">
        <v>1212</v>
      </c>
      <c r="C312" t="s">
        <v>797</v>
      </c>
    </row>
    <row r="313" spans="1:3" x14ac:dyDescent="0.2">
      <c r="A313" t="s">
        <v>874</v>
      </c>
      <c r="B313" t="s">
        <v>1213</v>
      </c>
      <c r="C313" t="s">
        <v>797</v>
      </c>
    </row>
    <row r="314" spans="1:3" x14ac:dyDescent="0.2">
      <c r="A314" t="s">
        <v>874</v>
      </c>
      <c r="B314" t="s">
        <v>1214</v>
      </c>
      <c r="C314" t="s">
        <v>797</v>
      </c>
    </row>
    <row r="315" spans="1:3" x14ac:dyDescent="0.2">
      <c r="A315" t="s">
        <v>874</v>
      </c>
      <c r="B315" t="s">
        <v>1215</v>
      </c>
      <c r="C315" t="s">
        <v>797</v>
      </c>
    </row>
    <row r="316" spans="1:3" x14ac:dyDescent="0.2">
      <c r="A316" t="s">
        <v>874</v>
      </c>
      <c r="B316" t="s">
        <v>1216</v>
      </c>
      <c r="C316" t="s">
        <v>797</v>
      </c>
    </row>
    <row r="317" spans="1:3" x14ac:dyDescent="0.2">
      <c r="A317" t="s">
        <v>874</v>
      </c>
      <c r="B317" t="s">
        <v>1217</v>
      </c>
      <c r="C317" t="s">
        <v>797</v>
      </c>
    </row>
    <row r="318" spans="1:3" x14ac:dyDescent="0.2">
      <c r="A318" t="s">
        <v>874</v>
      </c>
      <c r="B318" t="s">
        <v>1218</v>
      </c>
      <c r="C318" t="s">
        <v>797</v>
      </c>
    </row>
    <row r="319" spans="1:3" x14ac:dyDescent="0.2">
      <c r="A319" t="s">
        <v>874</v>
      </c>
      <c r="B319" t="s">
        <v>1219</v>
      </c>
      <c r="C319" t="s">
        <v>797</v>
      </c>
    </row>
    <row r="320" spans="1:3" x14ac:dyDescent="0.2">
      <c r="A320" t="s">
        <v>875</v>
      </c>
      <c r="B320" t="s">
        <v>1220</v>
      </c>
      <c r="C320" t="s">
        <v>1277</v>
      </c>
    </row>
    <row r="321" spans="1:3" x14ac:dyDescent="0.2">
      <c r="A321" t="s">
        <v>875</v>
      </c>
      <c r="B321" t="s">
        <v>1221</v>
      </c>
      <c r="C321" t="s">
        <v>842</v>
      </c>
    </row>
    <row r="322" spans="1:3" x14ac:dyDescent="0.2">
      <c r="A322" t="s">
        <v>876</v>
      </c>
      <c r="B322" t="s">
        <v>1222</v>
      </c>
      <c r="C322" t="s">
        <v>1272</v>
      </c>
    </row>
    <row r="323" spans="1:3" x14ac:dyDescent="0.2">
      <c r="A323" t="s">
        <v>877</v>
      </c>
      <c r="B323" t="s">
        <v>1223</v>
      </c>
      <c r="C323" t="s">
        <v>801</v>
      </c>
    </row>
    <row r="324" spans="1:3" x14ac:dyDescent="0.2">
      <c r="A324" t="s">
        <v>878</v>
      </c>
      <c r="B324" t="s">
        <v>1224</v>
      </c>
      <c r="C324" t="s">
        <v>1264</v>
      </c>
    </row>
    <row r="325" spans="1:3" x14ac:dyDescent="0.2">
      <c r="A325" t="s">
        <v>878</v>
      </c>
      <c r="B325" t="s">
        <v>1225</v>
      </c>
      <c r="C325" t="s">
        <v>1257</v>
      </c>
    </row>
    <row r="326" spans="1:3" x14ac:dyDescent="0.2">
      <c r="A326" t="s">
        <v>879</v>
      </c>
      <c r="B326" t="s">
        <v>1226</v>
      </c>
      <c r="C326" t="s">
        <v>1251</v>
      </c>
    </row>
    <row r="327" spans="1:3" x14ac:dyDescent="0.2">
      <c r="A327" t="s">
        <v>879</v>
      </c>
      <c r="B327" t="s">
        <v>1227</v>
      </c>
      <c r="C327" t="s">
        <v>800</v>
      </c>
    </row>
    <row r="328" spans="1:3" x14ac:dyDescent="0.2">
      <c r="A328" t="s">
        <v>879</v>
      </c>
      <c r="B328" t="s">
        <v>1228</v>
      </c>
      <c r="C328" t="s">
        <v>800</v>
      </c>
    </row>
    <row r="329" spans="1:3" x14ac:dyDescent="0.2">
      <c r="A329" t="s">
        <v>880</v>
      </c>
      <c r="B329" t="s">
        <v>1229</v>
      </c>
      <c r="C329" t="s">
        <v>801</v>
      </c>
    </row>
    <row r="330" spans="1:3" x14ac:dyDescent="0.2">
      <c r="A330" t="s">
        <v>881</v>
      </c>
      <c r="B330" t="s">
        <v>1230</v>
      </c>
      <c r="C330" t="s">
        <v>1277</v>
      </c>
    </row>
    <row r="331" spans="1:3" x14ac:dyDescent="0.2">
      <c r="A331" t="s">
        <v>881</v>
      </c>
      <c r="B331" t="s">
        <v>1231</v>
      </c>
      <c r="C331" t="s">
        <v>1276</v>
      </c>
    </row>
    <row r="332" spans="1:3" x14ac:dyDescent="0.2">
      <c r="A332" t="s">
        <v>881</v>
      </c>
      <c r="B332" t="s">
        <v>1232</v>
      </c>
      <c r="C332" t="s">
        <v>842</v>
      </c>
    </row>
    <row r="333" spans="1:3" x14ac:dyDescent="0.2">
      <c r="A333" t="s">
        <v>882</v>
      </c>
      <c r="B333" t="s">
        <v>1233</v>
      </c>
      <c r="C333" t="s">
        <v>1276</v>
      </c>
    </row>
    <row r="334" spans="1:3" x14ac:dyDescent="0.2">
      <c r="A334" t="s">
        <v>882</v>
      </c>
      <c r="B334" t="s">
        <v>1234</v>
      </c>
      <c r="C334" t="s">
        <v>1276</v>
      </c>
    </row>
    <row r="335" spans="1:3" x14ac:dyDescent="0.2">
      <c r="A335" t="s">
        <v>882</v>
      </c>
      <c r="B335" t="s">
        <v>1235</v>
      </c>
      <c r="C335" t="s">
        <v>1276</v>
      </c>
    </row>
    <row r="336" spans="1:3" x14ac:dyDescent="0.2">
      <c r="A336" t="s">
        <v>882</v>
      </c>
      <c r="B336" t="s">
        <v>1236</v>
      </c>
      <c r="C336" t="s">
        <v>1276</v>
      </c>
    </row>
    <row r="337" spans="1:3" x14ac:dyDescent="0.2">
      <c r="A337" t="s">
        <v>882</v>
      </c>
      <c r="B337" t="s">
        <v>1237</v>
      </c>
      <c r="C337" t="s">
        <v>1251</v>
      </c>
    </row>
    <row r="338" spans="1:3" x14ac:dyDescent="0.2">
      <c r="A338" t="s">
        <v>883</v>
      </c>
      <c r="B338" t="s">
        <v>1238</v>
      </c>
      <c r="C338" t="s">
        <v>1264</v>
      </c>
    </row>
    <row r="339" spans="1:3" x14ac:dyDescent="0.2">
      <c r="A339" t="s">
        <v>883</v>
      </c>
      <c r="B339" t="s">
        <v>1239</v>
      </c>
      <c r="C339" t="s">
        <v>1264</v>
      </c>
    </row>
    <row r="340" spans="1:3" x14ac:dyDescent="0.2">
      <c r="A340" t="s">
        <v>884</v>
      </c>
      <c r="B340" t="s">
        <v>1240</v>
      </c>
      <c r="C340" t="s">
        <v>796</v>
      </c>
    </row>
    <row r="341" spans="1:3" x14ac:dyDescent="0.2">
      <c r="A341" t="s">
        <v>884</v>
      </c>
      <c r="B341" t="s">
        <v>1241</v>
      </c>
      <c r="C341" t="s">
        <v>796</v>
      </c>
    </row>
    <row r="342" spans="1:3" x14ac:dyDescent="0.2">
      <c r="A342" t="s">
        <v>885</v>
      </c>
      <c r="B342" t="s">
        <v>1242</v>
      </c>
      <c r="C342" t="s">
        <v>1281</v>
      </c>
    </row>
    <row r="343" spans="1:3" x14ac:dyDescent="0.2">
      <c r="A343" t="s">
        <v>885</v>
      </c>
      <c r="B343" t="s">
        <v>1243</v>
      </c>
      <c r="C343" t="s">
        <v>1281</v>
      </c>
    </row>
    <row r="344" spans="1:3" x14ac:dyDescent="0.2">
      <c r="A344" t="s">
        <v>885</v>
      </c>
      <c r="B344" t="s">
        <v>1244</v>
      </c>
      <c r="C344" t="s">
        <v>1281</v>
      </c>
    </row>
    <row r="345" spans="1:3" x14ac:dyDescent="0.2">
      <c r="A345" t="s">
        <v>886</v>
      </c>
      <c r="B345" t="s">
        <v>1245</v>
      </c>
      <c r="C345" t="s">
        <v>842</v>
      </c>
    </row>
    <row r="346" spans="1:3" x14ac:dyDescent="0.2">
      <c r="A346" t="s">
        <v>887</v>
      </c>
      <c r="B346" t="s">
        <v>1246</v>
      </c>
      <c r="C346" t="s">
        <v>1277</v>
      </c>
    </row>
    <row r="347" spans="1:3" x14ac:dyDescent="0.2">
      <c r="A347" t="s">
        <v>888</v>
      </c>
      <c r="B347" t="s">
        <v>1247</v>
      </c>
      <c r="C347" t="s">
        <v>1264</v>
      </c>
    </row>
    <row r="348" spans="1:3" x14ac:dyDescent="0.2">
      <c r="A348" t="s">
        <v>889</v>
      </c>
      <c r="B348" t="s">
        <v>1248</v>
      </c>
      <c r="C348" t="s">
        <v>796</v>
      </c>
    </row>
    <row r="349" spans="1:3" x14ac:dyDescent="0.2">
      <c r="A349" t="s">
        <v>890</v>
      </c>
      <c r="B349" t="s">
        <v>1249</v>
      </c>
      <c r="C349" t="s">
        <v>1258</v>
      </c>
    </row>
  </sheetData>
  <phoneticPr fontId="4" type="noConversion"/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48"/>
  <sheetViews>
    <sheetView workbookViewId="0">
      <selection activeCell="F24" sqref="F24"/>
    </sheetView>
  </sheetViews>
  <sheetFormatPr baseColWidth="10" defaultColWidth="11.5" defaultRowHeight="15" x14ac:dyDescent="0.2"/>
  <sheetData>
    <row r="1" spans="1:18" x14ac:dyDescent="0.2">
      <c r="A1" s="6" t="s">
        <v>3137</v>
      </c>
    </row>
    <row r="2" spans="1:18" x14ac:dyDescent="0.2">
      <c r="A2" s="60" t="s">
        <v>891</v>
      </c>
      <c r="B2" s="60" t="s">
        <v>845</v>
      </c>
      <c r="C2" s="58" t="s">
        <v>894</v>
      </c>
      <c r="D2" s="59"/>
      <c r="E2" s="59"/>
      <c r="F2" s="59"/>
      <c r="G2" s="58" t="s">
        <v>893</v>
      </c>
      <c r="H2" s="59"/>
      <c r="I2" s="59"/>
      <c r="J2" s="59"/>
      <c r="K2" s="59"/>
      <c r="L2" s="59"/>
      <c r="M2" s="59"/>
      <c r="N2" s="58" t="s">
        <v>904</v>
      </c>
      <c r="O2" s="59"/>
      <c r="P2" s="59"/>
      <c r="Q2" s="59"/>
      <c r="R2" s="59"/>
    </row>
    <row r="3" spans="1:18" x14ac:dyDescent="0.2">
      <c r="A3" s="60"/>
      <c r="B3" s="60"/>
      <c r="C3" s="14" t="s">
        <v>895</v>
      </c>
      <c r="D3" s="5" t="s">
        <v>898</v>
      </c>
      <c r="E3" s="5" t="s">
        <v>892</v>
      </c>
      <c r="F3" s="5" t="s">
        <v>903</v>
      </c>
      <c r="G3" s="14" t="s">
        <v>895</v>
      </c>
      <c r="H3" s="5" t="s">
        <v>902</v>
      </c>
      <c r="I3" s="5" t="s">
        <v>897</v>
      </c>
      <c r="J3" s="5" t="s">
        <v>892</v>
      </c>
      <c r="K3" s="5" t="s">
        <v>896</v>
      </c>
      <c r="L3" s="5" t="s">
        <v>903</v>
      </c>
      <c r="M3" s="5" t="s">
        <v>899</v>
      </c>
      <c r="N3" s="14" t="s">
        <v>900</v>
      </c>
      <c r="O3" s="5" t="s">
        <v>901</v>
      </c>
      <c r="P3" s="5" t="s">
        <v>892</v>
      </c>
      <c r="Q3" s="5" t="s">
        <v>896</v>
      </c>
      <c r="R3" s="5" t="s">
        <v>899</v>
      </c>
    </row>
    <row r="4" spans="1:18" x14ac:dyDescent="0.2">
      <c r="A4" t="s">
        <v>846</v>
      </c>
      <c r="B4">
        <v>29</v>
      </c>
      <c r="C4" s="3">
        <v>4</v>
      </c>
      <c r="D4">
        <v>3</v>
      </c>
      <c r="E4">
        <v>0</v>
      </c>
      <c r="F4">
        <v>3</v>
      </c>
      <c r="G4" s="3">
        <v>4</v>
      </c>
      <c r="H4">
        <v>0</v>
      </c>
      <c r="I4">
        <v>0</v>
      </c>
      <c r="J4">
        <v>2</v>
      </c>
      <c r="K4">
        <v>0</v>
      </c>
      <c r="L4">
        <v>2</v>
      </c>
      <c r="M4">
        <v>3</v>
      </c>
      <c r="N4" s="3">
        <v>4</v>
      </c>
      <c r="O4">
        <v>1</v>
      </c>
      <c r="P4">
        <v>0</v>
      </c>
      <c r="Q4">
        <v>0</v>
      </c>
      <c r="R4">
        <v>3</v>
      </c>
    </row>
    <row r="5" spans="1:18" x14ac:dyDescent="0.2">
      <c r="A5" t="s">
        <v>847</v>
      </c>
      <c r="B5">
        <v>254</v>
      </c>
      <c r="C5" s="3">
        <v>28</v>
      </c>
      <c r="D5">
        <v>4</v>
      </c>
      <c r="E5">
        <v>7</v>
      </c>
      <c r="F5">
        <v>33</v>
      </c>
      <c r="G5" s="3">
        <v>31</v>
      </c>
      <c r="H5">
        <v>6</v>
      </c>
      <c r="I5">
        <v>18</v>
      </c>
      <c r="J5">
        <v>0</v>
      </c>
      <c r="K5">
        <v>7</v>
      </c>
      <c r="L5">
        <v>21</v>
      </c>
      <c r="M5">
        <v>27</v>
      </c>
      <c r="N5" s="3">
        <v>28</v>
      </c>
      <c r="O5">
        <v>6</v>
      </c>
      <c r="P5">
        <v>0</v>
      </c>
      <c r="Q5">
        <v>1</v>
      </c>
      <c r="R5">
        <v>37</v>
      </c>
    </row>
    <row r="6" spans="1:18" x14ac:dyDescent="0.2">
      <c r="A6" t="s">
        <v>848</v>
      </c>
      <c r="B6">
        <v>16</v>
      </c>
      <c r="C6" s="3">
        <v>2</v>
      </c>
      <c r="D6">
        <v>0</v>
      </c>
      <c r="E6">
        <v>1</v>
      </c>
      <c r="F6">
        <v>2</v>
      </c>
      <c r="G6" s="3">
        <v>2</v>
      </c>
      <c r="H6">
        <v>0</v>
      </c>
      <c r="I6">
        <v>0</v>
      </c>
      <c r="J6">
        <v>2</v>
      </c>
      <c r="K6">
        <v>0</v>
      </c>
      <c r="L6">
        <v>1</v>
      </c>
      <c r="M6">
        <v>1</v>
      </c>
      <c r="N6" s="3">
        <v>2</v>
      </c>
      <c r="O6">
        <v>0</v>
      </c>
      <c r="P6">
        <v>0</v>
      </c>
      <c r="Q6">
        <v>1</v>
      </c>
      <c r="R6">
        <v>2</v>
      </c>
    </row>
    <row r="7" spans="1:18" x14ac:dyDescent="0.2">
      <c r="A7" t="s">
        <v>849</v>
      </c>
      <c r="B7">
        <v>31</v>
      </c>
      <c r="C7" s="3">
        <v>4</v>
      </c>
      <c r="D7">
        <v>1</v>
      </c>
      <c r="E7">
        <v>1</v>
      </c>
      <c r="F7">
        <v>4</v>
      </c>
      <c r="G7" s="3">
        <v>5</v>
      </c>
      <c r="H7">
        <v>0</v>
      </c>
      <c r="I7">
        <v>0</v>
      </c>
      <c r="J7">
        <v>0</v>
      </c>
      <c r="K7">
        <v>0</v>
      </c>
      <c r="L7">
        <v>2</v>
      </c>
      <c r="M7">
        <v>2</v>
      </c>
      <c r="N7" s="3">
        <v>4</v>
      </c>
      <c r="O7">
        <v>0</v>
      </c>
      <c r="P7">
        <v>0</v>
      </c>
      <c r="Q7">
        <v>3</v>
      </c>
      <c r="R7">
        <v>5</v>
      </c>
    </row>
    <row r="8" spans="1:18" x14ac:dyDescent="0.2">
      <c r="A8" t="s">
        <v>850</v>
      </c>
      <c r="B8">
        <v>87</v>
      </c>
      <c r="C8" s="3">
        <v>13</v>
      </c>
      <c r="D8">
        <v>0</v>
      </c>
      <c r="E8">
        <v>0</v>
      </c>
      <c r="F8">
        <v>14</v>
      </c>
      <c r="G8" s="3">
        <v>9</v>
      </c>
      <c r="H8">
        <v>13</v>
      </c>
      <c r="I8">
        <v>0</v>
      </c>
      <c r="J8">
        <v>0</v>
      </c>
      <c r="K8">
        <v>8</v>
      </c>
      <c r="L8">
        <v>3</v>
      </c>
      <c r="M8">
        <v>8</v>
      </c>
      <c r="N8" s="3">
        <v>5</v>
      </c>
      <c r="O8">
        <v>1</v>
      </c>
      <c r="P8">
        <v>0</v>
      </c>
      <c r="Q8">
        <v>1</v>
      </c>
      <c r="R8">
        <v>12</v>
      </c>
    </row>
    <row r="9" spans="1:18" x14ac:dyDescent="0.2">
      <c r="A9" t="s">
        <v>851</v>
      </c>
      <c r="B9">
        <v>25</v>
      </c>
      <c r="C9" s="3">
        <v>3</v>
      </c>
      <c r="D9">
        <v>0</v>
      </c>
      <c r="E9">
        <v>1</v>
      </c>
      <c r="F9">
        <v>3</v>
      </c>
      <c r="G9" s="3">
        <v>2</v>
      </c>
      <c r="H9">
        <v>0</v>
      </c>
      <c r="I9">
        <v>0</v>
      </c>
      <c r="J9">
        <v>1</v>
      </c>
      <c r="K9">
        <v>0</v>
      </c>
      <c r="L9">
        <v>3</v>
      </c>
      <c r="M9">
        <v>3</v>
      </c>
      <c r="N9" s="3">
        <v>3</v>
      </c>
      <c r="O9">
        <v>1</v>
      </c>
      <c r="P9">
        <v>0</v>
      </c>
      <c r="Q9">
        <v>2</v>
      </c>
      <c r="R9">
        <v>3</v>
      </c>
    </row>
    <row r="10" spans="1:18" x14ac:dyDescent="0.2">
      <c r="A10" t="s">
        <v>852</v>
      </c>
      <c r="B10">
        <v>32</v>
      </c>
      <c r="C10" s="3">
        <v>9</v>
      </c>
      <c r="D10">
        <v>1</v>
      </c>
      <c r="E10">
        <v>0</v>
      </c>
      <c r="F10">
        <v>2</v>
      </c>
      <c r="G10" s="3">
        <v>8</v>
      </c>
      <c r="H10">
        <v>2</v>
      </c>
      <c r="I10">
        <v>0</v>
      </c>
      <c r="J10">
        <v>0</v>
      </c>
      <c r="K10">
        <v>1</v>
      </c>
      <c r="L10">
        <v>0</v>
      </c>
      <c r="M10">
        <v>0</v>
      </c>
      <c r="N10" s="3">
        <v>9</v>
      </c>
      <c r="O10">
        <v>0</v>
      </c>
      <c r="P10">
        <v>0</v>
      </c>
      <c r="Q10">
        <v>0</v>
      </c>
      <c r="R10">
        <v>0</v>
      </c>
    </row>
    <row r="11" spans="1:18" x14ac:dyDescent="0.2">
      <c r="A11" t="s">
        <v>853</v>
      </c>
      <c r="B11">
        <v>17</v>
      </c>
      <c r="C11" s="3">
        <v>3</v>
      </c>
      <c r="D11">
        <v>0</v>
      </c>
      <c r="E11">
        <v>0</v>
      </c>
      <c r="F11">
        <v>2</v>
      </c>
      <c r="G11" s="3">
        <v>2</v>
      </c>
      <c r="H11">
        <v>4</v>
      </c>
      <c r="I11">
        <v>0</v>
      </c>
      <c r="J11">
        <v>1</v>
      </c>
      <c r="K11">
        <v>0</v>
      </c>
      <c r="L11">
        <v>0</v>
      </c>
      <c r="M11">
        <v>1</v>
      </c>
      <c r="N11" s="3">
        <v>3</v>
      </c>
      <c r="O11">
        <v>0</v>
      </c>
      <c r="P11">
        <v>0</v>
      </c>
      <c r="Q11">
        <v>0</v>
      </c>
      <c r="R11">
        <v>1</v>
      </c>
    </row>
    <row r="12" spans="1:18" x14ac:dyDescent="0.2">
      <c r="A12" t="s">
        <v>854</v>
      </c>
      <c r="B12">
        <v>174</v>
      </c>
      <c r="C12" s="3">
        <v>23</v>
      </c>
      <c r="D12">
        <v>21</v>
      </c>
      <c r="E12">
        <v>0</v>
      </c>
      <c r="F12">
        <v>19</v>
      </c>
      <c r="G12" s="3">
        <v>19</v>
      </c>
      <c r="H12">
        <v>0</v>
      </c>
      <c r="I12">
        <v>4</v>
      </c>
      <c r="J12">
        <v>13</v>
      </c>
      <c r="K12">
        <v>4</v>
      </c>
      <c r="L12">
        <v>18</v>
      </c>
      <c r="M12">
        <v>12</v>
      </c>
      <c r="N12" s="3">
        <v>20</v>
      </c>
      <c r="O12">
        <v>0</v>
      </c>
      <c r="P12">
        <v>1</v>
      </c>
      <c r="Q12">
        <v>0</v>
      </c>
      <c r="R12">
        <v>20</v>
      </c>
    </row>
    <row r="13" spans="1:18" x14ac:dyDescent="0.2">
      <c r="A13" t="s">
        <v>855</v>
      </c>
      <c r="B13">
        <v>10</v>
      </c>
      <c r="C13" s="3">
        <v>2</v>
      </c>
      <c r="D13">
        <v>0</v>
      </c>
      <c r="E13">
        <v>0</v>
      </c>
      <c r="F13">
        <v>2</v>
      </c>
      <c r="G13" s="3">
        <v>2</v>
      </c>
      <c r="H13">
        <v>0</v>
      </c>
      <c r="I13">
        <v>2</v>
      </c>
      <c r="J13">
        <v>0</v>
      </c>
      <c r="K13">
        <v>0</v>
      </c>
      <c r="L13">
        <v>0</v>
      </c>
      <c r="M13">
        <v>0</v>
      </c>
      <c r="N13" s="3">
        <v>1</v>
      </c>
      <c r="O13">
        <v>0</v>
      </c>
      <c r="P13">
        <v>0</v>
      </c>
      <c r="Q13">
        <v>0</v>
      </c>
      <c r="R13">
        <v>1</v>
      </c>
    </row>
    <row r="14" spans="1:18" x14ac:dyDescent="0.2">
      <c r="A14" t="s">
        <v>856</v>
      </c>
      <c r="B14">
        <v>41</v>
      </c>
      <c r="C14" s="3">
        <v>9</v>
      </c>
      <c r="D14">
        <v>7</v>
      </c>
      <c r="E14">
        <v>0</v>
      </c>
      <c r="F14">
        <v>2</v>
      </c>
      <c r="G14" s="3">
        <v>1</v>
      </c>
      <c r="H14">
        <v>0</v>
      </c>
      <c r="I14">
        <v>0</v>
      </c>
      <c r="J14">
        <v>8</v>
      </c>
      <c r="K14">
        <v>1</v>
      </c>
      <c r="L14">
        <v>4</v>
      </c>
      <c r="M14">
        <v>1</v>
      </c>
      <c r="N14" s="3">
        <v>5</v>
      </c>
      <c r="O14">
        <v>0</v>
      </c>
      <c r="P14">
        <v>0</v>
      </c>
      <c r="Q14">
        <v>1</v>
      </c>
      <c r="R14">
        <v>2</v>
      </c>
    </row>
    <row r="15" spans="1:18" x14ac:dyDescent="0.2">
      <c r="A15" t="s">
        <v>857</v>
      </c>
      <c r="B15">
        <v>14</v>
      </c>
      <c r="C15" s="3">
        <v>1</v>
      </c>
      <c r="D15">
        <v>1</v>
      </c>
      <c r="E15">
        <v>1</v>
      </c>
      <c r="F15">
        <v>2</v>
      </c>
      <c r="G15" s="3">
        <v>1</v>
      </c>
      <c r="H15">
        <v>0</v>
      </c>
      <c r="I15">
        <v>1</v>
      </c>
      <c r="J15">
        <v>1</v>
      </c>
      <c r="K15">
        <v>0</v>
      </c>
      <c r="L15">
        <v>1</v>
      </c>
      <c r="M15">
        <v>2</v>
      </c>
      <c r="N15" s="3">
        <v>1</v>
      </c>
      <c r="O15">
        <v>1</v>
      </c>
      <c r="P15">
        <v>0</v>
      </c>
      <c r="Q15">
        <v>0</v>
      </c>
      <c r="R15">
        <v>1</v>
      </c>
    </row>
    <row r="16" spans="1:18" x14ac:dyDescent="0.2">
      <c r="A16" t="s">
        <v>858</v>
      </c>
      <c r="B16">
        <v>38</v>
      </c>
      <c r="C16" s="3">
        <v>3</v>
      </c>
      <c r="D16">
        <v>0</v>
      </c>
      <c r="E16">
        <v>1</v>
      </c>
      <c r="F16">
        <v>8</v>
      </c>
      <c r="G16" s="3">
        <v>3</v>
      </c>
      <c r="H16">
        <v>5</v>
      </c>
      <c r="I16">
        <v>0</v>
      </c>
      <c r="J16">
        <v>0</v>
      </c>
      <c r="K16">
        <v>0</v>
      </c>
      <c r="L16">
        <v>5</v>
      </c>
      <c r="M16">
        <v>2</v>
      </c>
      <c r="N16" s="3">
        <v>4</v>
      </c>
      <c r="O16">
        <v>0</v>
      </c>
      <c r="P16">
        <v>0</v>
      </c>
      <c r="Q16">
        <v>1</v>
      </c>
      <c r="R16">
        <v>6</v>
      </c>
    </row>
    <row r="17" spans="1:18" x14ac:dyDescent="0.2">
      <c r="A17" t="s">
        <v>859</v>
      </c>
      <c r="B17">
        <v>4</v>
      </c>
      <c r="C17" s="3">
        <v>1</v>
      </c>
      <c r="D17">
        <v>0</v>
      </c>
      <c r="E17">
        <v>0</v>
      </c>
      <c r="F17">
        <v>0</v>
      </c>
      <c r="G17" s="3">
        <v>1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 s="3">
        <v>1</v>
      </c>
      <c r="O17">
        <v>0</v>
      </c>
      <c r="P17">
        <v>0</v>
      </c>
      <c r="Q17">
        <v>0</v>
      </c>
      <c r="R17">
        <v>0</v>
      </c>
    </row>
    <row r="18" spans="1:18" x14ac:dyDescent="0.2">
      <c r="A18" t="s">
        <v>860</v>
      </c>
      <c r="B18">
        <v>13</v>
      </c>
      <c r="C18" s="3">
        <v>3</v>
      </c>
      <c r="D18">
        <v>0</v>
      </c>
      <c r="E18">
        <v>0</v>
      </c>
      <c r="F18">
        <v>1</v>
      </c>
      <c r="G18" s="3">
        <v>4</v>
      </c>
      <c r="H18">
        <v>0</v>
      </c>
      <c r="I18">
        <v>1</v>
      </c>
      <c r="J18">
        <v>0</v>
      </c>
      <c r="K18">
        <v>0</v>
      </c>
      <c r="L18">
        <v>0</v>
      </c>
      <c r="M18">
        <v>1</v>
      </c>
      <c r="N18" s="3">
        <v>3</v>
      </c>
      <c r="O18">
        <v>0</v>
      </c>
      <c r="P18">
        <v>0</v>
      </c>
      <c r="Q18">
        <v>0</v>
      </c>
      <c r="R18">
        <v>0</v>
      </c>
    </row>
    <row r="19" spans="1:18" x14ac:dyDescent="0.2">
      <c r="A19" t="s">
        <v>861</v>
      </c>
      <c r="B19">
        <v>17</v>
      </c>
      <c r="C19" s="3">
        <v>4</v>
      </c>
      <c r="D19">
        <v>0</v>
      </c>
      <c r="E19">
        <v>1</v>
      </c>
      <c r="F19">
        <v>0</v>
      </c>
      <c r="G19" s="3">
        <v>5</v>
      </c>
      <c r="H19">
        <v>3</v>
      </c>
      <c r="I19">
        <v>0</v>
      </c>
      <c r="J19">
        <v>0</v>
      </c>
      <c r="K19">
        <v>0</v>
      </c>
      <c r="L19">
        <v>0</v>
      </c>
      <c r="M19">
        <v>0</v>
      </c>
      <c r="N19" s="3">
        <v>3</v>
      </c>
      <c r="O19">
        <v>0</v>
      </c>
      <c r="P19">
        <v>0</v>
      </c>
      <c r="Q19">
        <v>0</v>
      </c>
      <c r="R19">
        <v>1</v>
      </c>
    </row>
    <row r="20" spans="1:18" x14ac:dyDescent="0.2">
      <c r="A20" t="s">
        <v>862</v>
      </c>
      <c r="B20">
        <v>93</v>
      </c>
      <c r="C20" s="3">
        <v>5</v>
      </c>
      <c r="D20">
        <v>1</v>
      </c>
      <c r="E20">
        <v>12</v>
      </c>
      <c r="F20">
        <v>10</v>
      </c>
      <c r="G20" s="3">
        <v>11</v>
      </c>
      <c r="H20">
        <v>15</v>
      </c>
      <c r="I20">
        <v>0</v>
      </c>
      <c r="J20">
        <v>1</v>
      </c>
      <c r="K20">
        <v>5</v>
      </c>
      <c r="L20">
        <v>2</v>
      </c>
      <c r="M20">
        <v>4</v>
      </c>
      <c r="N20" s="3">
        <v>16</v>
      </c>
      <c r="O20">
        <v>5</v>
      </c>
      <c r="P20">
        <v>1</v>
      </c>
      <c r="Q20">
        <v>0</v>
      </c>
      <c r="R20">
        <v>5</v>
      </c>
    </row>
    <row r="21" spans="1:18" x14ac:dyDescent="0.2">
      <c r="A21" t="s">
        <v>863</v>
      </c>
      <c r="B21">
        <v>24</v>
      </c>
      <c r="C21" s="3">
        <v>1</v>
      </c>
      <c r="D21">
        <v>0</v>
      </c>
      <c r="E21">
        <v>2</v>
      </c>
      <c r="F21">
        <v>3</v>
      </c>
      <c r="G21" s="3">
        <v>1</v>
      </c>
      <c r="H21">
        <v>6</v>
      </c>
      <c r="I21">
        <v>6</v>
      </c>
      <c r="J21">
        <v>0</v>
      </c>
      <c r="K21">
        <v>0</v>
      </c>
      <c r="L21">
        <v>1</v>
      </c>
      <c r="M21">
        <v>3</v>
      </c>
      <c r="N21" s="3">
        <v>0</v>
      </c>
      <c r="O21">
        <v>0</v>
      </c>
      <c r="P21">
        <v>0</v>
      </c>
      <c r="Q21">
        <v>0</v>
      </c>
      <c r="R21">
        <v>1</v>
      </c>
    </row>
    <row r="22" spans="1:18" x14ac:dyDescent="0.2">
      <c r="A22" t="s">
        <v>864</v>
      </c>
      <c r="B22">
        <v>46</v>
      </c>
      <c r="C22" s="3">
        <v>2</v>
      </c>
      <c r="D22">
        <v>2</v>
      </c>
      <c r="E22">
        <v>2</v>
      </c>
      <c r="F22">
        <v>8</v>
      </c>
      <c r="G22" s="3">
        <v>5</v>
      </c>
      <c r="H22">
        <v>4</v>
      </c>
      <c r="I22">
        <v>0</v>
      </c>
      <c r="J22">
        <v>1</v>
      </c>
      <c r="K22">
        <v>0</v>
      </c>
      <c r="L22">
        <v>6</v>
      </c>
      <c r="M22">
        <v>6</v>
      </c>
      <c r="N22" s="3">
        <v>2</v>
      </c>
      <c r="O22">
        <v>0</v>
      </c>
      <c r="P22">
        <v>0</v>
      </c>
      <c r="Q22">
        <v>0</v>
      </c>
      <c r="R22">
        <v>8</v>
      </c>
    </row>
    <row r="23" spans="1:18" x14ac:dyDescent="0.2">
      <c r="A23" t="s">
        <v>865</v>
      </c>
      <c r="B23">
        <v>85</v>
      </c>
      <c r="C23" s="3">
        <v>3</v>
      </c>
      <c r="D23">
        <v>15</v>
      </c>
      <c r="E23">
        <v>3</v>
      </c>
      <c r="F23">
        <v>1</v>
      </c>
      <c r="G23" s="3">
        <v>8</v>
      </c>
      <c r="H23">
        <v>3</v>
      </c>
      <c r="I23">
        <v>0</v>
      </c>
      <c r="J23">
        <v>2</v>
      </c>
      <c r="K23">
        <v>0</v>
      </c>
      <c r="L23">
        <v>10</v>
      </c>
      <c r="M23">
        <v>0</v>
      </c>
      <c r="N23" s="3">
        <v>10</v>
      </c>
      <c r="O23">
        <v>2</v>
      </c>
      <c r="P23">
        <v>1</v>
      </c>
      <c r="Q23">
        <v>0</v>
      </c>
      <c r="R23">
        <v>27</v>
      </c>
    </row>
    <row r="24" spans="1:18" x14ac:dyDescent="0.2">
      <c r="A24" t="s">
        <v>866</v>
      </c>
      <c r="B24">
        <v>5</v>
      </c>
      <c r="C24" s="3">
        <v>1</v>
      </c>
      <c r="D24">
        <v>0</v>
      </c>
      <c r="E24">
        <v>0</v>
      </c>
      <c r="F24">
        <v>0</v>
      </c>
      <c r="G24" s="3">
        <v>0</v>
      </c>
      <c r="H24">
        <v>1</v>
      </c>
      <c r="I24">
        <v>0</v>
      </c>
      <c r="J24">
        <v>0</v>
      </c>
      <c r="K24">
        <v>0</v>
      </c>
      <c r="L24">
        <v>0</v>
      </c>
      <c r="M24">
        <v>0</v>
      </c>
      <c r="N24" s="3">
        <v>2</v>
      </c>
      <c r="O24">
        <v>1</v>
      </c>
      <c r="P24">
        <v>0</v>
      </c>
      <c r="Q24">
        <v>0</v>
      </c>
      <c r="R24">
        <v>0</v>
      </c>
    </row>
    <row r="25" spans="1:18" x14ac:dyDescent="0.2">
      <c r="A25" t="s">
        <v>867</v>
      </c>
      <c r="B25">
        <v>5</v>
      </c>
      <c r="C25" s="3">
        <v>1</v>
      </c>
      <c r="D25">
        <v>0</v>
      </c>
      <c r="E25">
        <v>0</v>
      </c>
      <c r="F25">
        <v>1</v>
      </c>
      <c r="G25" s="3">
        <v>1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 s="3">
        <v>1</v>
      </c>
      <c r="O25">
        <v>0</v>
      </c>
      <c r="P25">
        <v>0</v>
      </c>
      <c r="Q25">
        <v>0</v>
      </c>
      <c r="R25">
        <v>1</v>
      </c>
    </row>
    <row r="26" spans="1:18" x14ac:dyDescent="0.2">
      <c r="A26" t="s">
        <v>868</v>
      </c>
      <c r="B26">
        <v>2</v>
      </c>
      <c r="C26" s="3">
        <v>1</v>
      </c>
      <c r="D26">
        <v>0</v>
      </c>
      <c r="E26">
        <v>0</v>
      </c>
      <c r="F26">
        <v>0</v>
      </c>
      <c r="G26" s="3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 s="3">
        <v>0</v>
      </c>
      <c r="O26">
        <v>1</v>
      </c>
      <c r="P26">
        <v>0</v>
      </c>
      <c r="Q26">
        <v>0</v>
      </c>
      <c r="R26">
        <v>0</v>
      </c>
    </row>
    <row r="27" spans="1:18" x14ac:dyDescent="0.2">
      <c r="A27" t="s">
        <v>869</v>
      </c>
      <c r="B27">
        <v>2</v>
      </c>
      <c r="C27" s="3">
        <v>1</v>
      </c>
      <c r="D27">
        <v>0</v>
      </c>
      <c r="E27">
        <v>0</v>
      </c>
      <c r="F27">
        <v>0</v>
      </c>
      <c r="G27" s="3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 s="3">
        <v>1</v>
      </c>
      <c r="O27">
        <v>0</v>
      </c>
      <c r="P27">
        <v>0</v>
      </c>
      <c r="Q27">
        <v>0</v>
      </c>
      <c r="R27">
        <v>0</v>
      </c>
    </row>
    <row r="28" spans="1:18" x14ac:dyDescent="0.2">
      <c r="A28" t="s">
        <v>870</v>
      </c>
      <c r="B28">
        <v>20</v>
      </c>
      <c r="C28" s="3">
        <v>0</v>
      </c>
      <c r="D28">
        <v>2</v>
      </c>
      <c r="E28">
        <v>1</v>
      </c>
      <c r="F28">
        <v>1</v>
      </c>
      <c r="G28" s="3">
        <v>1</v>
      </c>
      <c r="H28">
        <v>8</v>
      </c>
      <c r="I28">
        <v>0</v>
      </c>
      <c r="J28">
        <v>3</v>
      </c>
      <c r="K28">
        <v>0</v>
      </c>
      <c r="L28">
        <v>1</v>
      </c>
      <c r="M28">
        <v>1</v>
      </c>
      <c r="N28" s="3">
        <v>0</v>
      </c>
      <c r="O28">
        <v>0</v>
      </c>
      <c r="P28">
        <v>1</v>
      </c>
      <c r="Q28">
        <v>0</v>
      </c>
      <c r="R28">
        <v>1</v>
      </c>
    </row>
    <row r="29" spans="1:18" x14ac:dyDescent="0.2">
      <c r="A29" t="s">
        <v>871</v>
      </c>
      <c r="B29">
        <v>6</v>
      </c>
      <c r="C29" s="3">
        <v>0</v>
      </c>
      <c r="D29">
        <v>1</v>
      </c>
      <c r="E29">
        <v>0</v>
      </c>
      <c r="F29">
        <v>0</v>
      </c>
      <c r="G29" s="3">
        <v>1</v>
      </c>
      <c r="H29">
        <v>1</v>
      </c>
      <c r="I29">
        <v>0</v>
      </c>
      <c r="J29">
        <v>0</v>
      </c>
      <c r="K29">
        <v>0</v>
      </c>
      <c r="L29">
        <v>1</v>
      </c>
      <c r="M29">
        <v>0</v>
      </c>
      <c r="N29" s="3">
        <v>0</v>
      </c>
      <c r="O29">
        <v>0</v>
      </c>
      <c r="P29">
        <v>0</v>
      </c>
      <c r="Q29">
        <v>0</v>
      </c>
      <c r="R29">
        <v>2</v>
      </c>
    </row>
    <row r="30" spans="1:18" x14ac:dyDescent="0.2">
      <c r="A30" t="s">
        <v>872</v>
      </c>
      <c r="B30">
        <v>7</v>
      </c>
      <c r="C30" s="3">
        <v>0</v>
      </c>
      <c r="D30">
        <v>0</v>
      </c>
      <c r="E30">
        <v>0</v>
      </c>
      <c r="F30">
        <v>1</v>
      </c>
      <c r="G30" s="3">
        <v>2</v>
      </c>
      <c r="H30">
        <v>1</v>
      </c>
      <c r="I30">
        <v>0</v>
      </c>
      <c r="J30">
        <v>2</v>
      </c>
      <c r="K30">
        <v>0</v>
      </c>
      <c r="L30">
        <v>0</v>
      </c>
      <c r="M30">
        <v>0</v>
      </c>
      <c r="N30" s="3">
        <v>1</v>
      </c>
      <c r="O30">
        <v>0</v>
      </c>
      <c r="P30">
        <v>0</v>
      </c>
      <c r="Q30">
        <v>0</v>
      </c>
      <c r="R30">
        <v>0</v>
      </c>
    </row>
    <row r="31" spans="1:18" x14ac:dyDescent="0.2">
      <c r="A31" t="s">
        <v>873</v>
      </c>
      <c r="B31">
        <v>17</v>
      </c>
      <c r="C31" s="3">
        <v>0</v>
      </c>
      <c r="D31">
        <v>0</v>
      </c>
      <c r="E31">
        <v>0</v>
      </c>
      <c r="F31">
        <v>6</v>
      </c>
      <c r="G31" s="3">
        <v>0</v>
      </c>
      <c r="H31">
        <v>3</v>
      </c>
      <c r="I31">
        <v>5</v>
      </c>
      <c r="J31">
        <v>0</v>
      </c>
      <c r="K31">
        <v>0</v>
      </c>
      <c r="L31">
        <v>0</v>
      </c>
      <c r="M31">
        <v>0</v>
      </c>
      <c r="N31" s="3">
        <v>0</v>
      </c>
      <c r="O31">
        <v>0</v>
      </c>
      <c r="P31">
        <v>0</v>
      </c>
      <c r="Q31">
        <v>0</v>
      </c>
      <c r="R31">
        <v>3</v>
      </c>
    </row>
    <row r="32" spans="1:18" x14ac:dyDescent="0.2">
      <c r="A32" t="s">
        <v>874</v>
      </c>
      <c r="B32">
        <v>15</v>
      </c>
      <c r="C32" s="3">
        <v>0</v>
      </c>
      <c r="D32">
        <v>0</v>
      </c>
      <c r="E32">
        <v>1</v>
      </c>
      <c r="F32">
        <v>1</v>
      </c>
      <c r="G32" s="3">
        <v>0</v>
      </c>
      <c r="H32">
        <v>9</v>
      </c>
      <c r="I32">
        <v>0</v>
      </c>
      <c r="J32">
        <v>1</v>
      </c>
      <c r="K32">
        <v>0</v>
      </c>
      <c r="L32">
        <v>0</v>
      </c>
      <c r="M32">
        <v>0</v>
      </c>
      <c r="N32" s="3">
        <v>0</v>
      </c>
      <c r="O32">
        <v>0</v>
      </c>
      <c r="P32">
        <v>0</v>
      </c>
      <c r="Q32">
        <v>0</v>
      </c>
      <c r="R32">
        <v>3</v>
      </c>
    </row>
    <row r="33" spans="1:18" x14ac:dyDescent="0.2">
      <c r="A33" t="s">
        <v>875</v>
      </c>
      <c r="B33">
        <v>5</v>
      </c>
      <c r="C33" s="3">
        <v>0</v>
      </c>
      <c r="D33">
        <v>0</v>
      </c>
      <c r="E33">
        <v>0</v>
      </c>
      <c r="F33">
        <v>1</v>
      </c>
      <c r="G33" s="3">
        <v>0</v>
      </c>
      <c r="H33">
        <v>2</v>
      </c>
      <c r="I33">
        <v>0</v>
      </c>
      <c r="J33">
        <v>0</v>
      </c>
      <c r="K33">
        <v>0</v>
      </c>
      <c r="L33">
        <v>0</v>
      </c>
      <c r="M33">
        <v>0</v>
      </c>
      <c r="N33" s="3">
        <v>0</v>
      </c>
      <c r="O33">
        <v>1</v>
      </c>
      <c r="P33">
        <v>0</v>
      </c>
      <c r="Q33">
        <v>0</v>
      </c>
      <c r="R33">
        <v>1</v>
      </c>
    </row>
    <row r="34" spans="1:18" x14ac:dyDescent="0.2">
      <c r="A34" t="s">
        <v>876</v>
      </c>
      <c r="B34">
        <v>3</v>
      </c>
      <c r="C34" s="3">
        <v>0</v>
      </c>
      <c r="D34">
        <v>0</v>
      </c>
      <c r="E34">
        <v>0</v>
      </c>
      <c r="F34">
        <v>1</v>
      </c>
      <c r="G34" s="3">
        <v>0</v>
      </c>
      <c r="H34">
        <v>0</v>
      </c>
      <c r="I34">
        <v>0</v>
      </c>
      <c r="J34">
        <v>0</v>
      </c>
      <c r="K34">
        <v>0</v>
      </c>
      <c r="L34">
        <v>1</v>
      </c>
      <c r="M34">
        <v>0</v>
      </c>
      <c r="N34" s="3">
        <v>0</v>
      </c>
      <c r="O34">
        <v>0</v>
      </c>
      <c r="P34">
        <v>0</v>
      </c>
      <c r="Q34">
        <v>0</v>
      </c>
      <c r="R34">
        <v>1</v>
      </c>
    </row>
    <row r="35" spans="1:18" x14ac:dyDescent="0.2">
      <c r="A35" t="s">
        <v>877</v>
      </c>
      <c r="B35">
        <v>3</v>
      </c>
      <c r="C35" s="3">
        <v>0</v>
      </c>
      <c r="D35">
        <v>0</v>
      </c>
      <c r="E35">
        <v>0</v>
      </c>
      <c r="F35">
        <v>1</v>
      </c>
      <c r="G35" s="3">
        <v>0</v>
      </c>
      <c r="H35">
        <v>1</v>
      </c>
      <c r="I35">
        <v>0</v>
      </c>
      <c r="J35">
        <v>0</v>
      </c>
      <c r="K35">
        <v>0</v>
      </c>
      <c r="L35">
        <v>0</v>
      </c>
      <c r="M35">
        <v>0</v>
      </c>
      <c r="N35" s="3">
        <v>0</v>
      </c>
      <c r="O35">
        <v>0</v>
      </c>
      <c r="P35">
        <v>1</v>
      </c>
      <c r="Q35">
        <v>0</v>
      </c>
      <c r="R35">
        <v>0</v>
      </c>
    </row>
    <row r="36" spans="1:18" x14ac:dyDescent="0.2">
      <c r="A36" t="s">
        <v>878</v>
      </c>
      <c r="B36">
        <v>3</v>
      </c>
      <c r="C36" s="3">
        <v>0</v>
      </c>
      <c r="D36">
        <v>0</v>
      </c>
      <c r="E36">
        <v>0</v>
      </c>
      <c r="F36">
        <v>2</v>
      </c>
      <c r="G36" s="3">
        <v>0</v>
      </c>
      <c r="H36">
        <v>1</v>
      </c>
      <c r="I36">
        <v>0</v>
      </c>
      <c r="J36">
        <v>0</v>
      </c>
      <c r="K36">
        <v>0</v>
      </c>
      <c r="L36">
        <v>0</v>
      </c>
      <c r="M36">
        <v>0</v>
      </c>
      <c r="N36" s="3">
        <v>0</v>
      </c>
      <c r="O36">
        <v>0</v>
      </c>
      <c r="P36">
        <v>0</v>
      </c>
      <c r="Q36">
        <v>0</v>
      </c>
      <c r="R36">
        <v>0</v>
      </c>
    </row>
    <row r="37" spans="1:18" x14ac:dyDescent="0.2">
      <c r="A37" t="s">
        <v>879</v>
      </c>
      <c r="B37">
        <v>6</v>
      </c>
      <c r="C37" s="3">
        <v>1</v>
      </c>
      <c r="D37">
        <v>0</v>
      </c>
      <c r="E37">
        <v>2</v>
      </c>
      <c r="F37">
        <v>0</v>
      </c>
      <c r="G37" s="3">
        <v>0</v>
      </c>
      <c r="H37">
        <v>2</v>
      </c>
      <c r="I37">
        <v>0</v>
      </c>
      <c r="J37">
        <v>0</v>
      </c>
      <c r="K37">
        <v>0</v>
      </c>
      <c r="L37">
        <v>0</v>
      </c>
      <c r="M37">
        <v>0</v>
      </c>
      <c r="N37" s="3">
        <v>0</v>
      </c>
      <c r="O37">
        <v>0</v>
      </c>
      <c r="P37">
        <v>0</v>
      </c>
      <c r="Q37">
        <v>0</v>
      </c>
      <c r="R37">
        <v>1</v>
      </c>
    </row>
    <row r="38" spans="1:18" x14ac:dyDescent="0.2">
      <c r="A38" t="s">
        <v>880</v>
      </c>
      <c r="B38">
        <v>2</v>
      </c>
      <c r="C38" s="3">
        <v>0</v>
      </c>
      <c r="D38">
        <v>0</v>
      </c>
      <c r="E38">
        <v>0</v>
      </c>
      <c r="F38">
        <v>0</v>
      </c>
      <c r="G38" s="3">
        <v>0</v>
      </c>
      <c r="H38">
        <v>1</v>
      </c>
      <c r="I38">
        <v>0</v>
      </c>
      <c r="J38">
        <v>0</v>
      </c>
      <c r="K38">
        <v>0</v>
      </c>
      <c r="L38">
        <v>0</v>
      </c>
      <c r="M38">
        <v>0</v>
      </c>
      <c r="N38" s="3">
        <v>0</v>
      </c>
      <c r="O38">
        <v>0</v>
      </c>
      <c r="P38">
        <v>1</v>
      </c>
      <c r="Q38">
        <v>0</v>
      </c>
      <c r="R38">
        <v>0</v>
      </c>
    </row>
    <row r="39" spans="1:18" x14ac:dyDescent="0.2">
      <c r="A39" t="s">
        <v>881</v>
      </c>
      <c r="B39">
        <v>4</v>
      </c>
      <c r="C39" s="3">
        <v>0</v>
      </c>
      <c r="D39">
        <v>0</v>
      </c>
      <c r="E39">
        <v>0</v>
      </c>
      <c r="F39">
        <v>0</v>
      </c>
      <c r="G39" s="3">
        <v>1</v>
      </c>
      <c r="H39">
        <v>1</v>
      </c>
      <c r="I39">
        <v>2</v>
      </c>
      <c r="J39">
        <v>0</v>
      </c>
      <c r="K39">
        <v>0</v>
      </c>
      <c r="L39">
        <v>0</v>
      </c>
      <c r="M39">
        <v>0</v>
      </c>
      <c r="N39" s="3">
        <v>0</v>
      </c>
      <c r="O39">
        <v>0</v>
      </c>
      <c r="P39">
        <v>0</v>
      </c>
      <c r="Q39">
        <v>0</v>
      </c>
      <c r="R39">
        <v>0</v>
      </c>
    </row>
    <row r="40" spans="1:18" x14ac:dyDescent="0.2">
      <c r="A40" t="s">
        <v>882</v>
      </c>
      <c r="B40">
        <v>5</v>
      </c>
      <c r="C40" s="3">
        <v>0</v>
      </c>
      <c r="D40">
        <v>0</v>
      </c>
      <c r="E40">
        <v>0</v>
      </c>
      <c r="F40">
        <v>5</v>
      </c>
      <c r="G40" s="3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 s="3">
        <v>0</v>
      </c>
      <c r="O40">
        <v>0</v>
      </c>
      <c r="P40">
        <v>0</v>
      </c>
      <c r="Q40">
        <v>0</v>
      </c>
      <c r="R40">
        <v>0</v>
      </c>
    </row>
    <row r="41" spans="1:18" x14ac:dyDescent="0.2">
      <c r="A41" t="s">
        <v>883</v>
      </c>
      <c r="B41">
        <v>2</v>
      </c>
      <c r="C41" s="3">
        <v>0</v>
      </c>
      <c r="D41">
        <v>0</v>
      </c>
      <c r="E41">
        <v>0</v>
      </c>
      <c r="F41">
        <v>0</v>
      </c>
      <c r="G41" s="3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 s="3">
        <v>0</v>
      </c>
      <c r="O41">
        <v>0</v>
      </c>
      <c r="P41">
        <v>0</v>
      </c>
      <c r="Q41">
        <v>0</v>
      </c>
      <c r="R41">
        <v>2</v>
      </c>
    </row>
    <row r="42" spans="1:18" x14ac:dyDescent="0.2">
      <c r="A42" t="s">
        <v>884</v>
      </c>
      <c r="B42">
        <v>2</v>
      </c>
      <c r="C42" s="3">
        <v>0</v>
      </c>
      <c r="D42">
        <v>0</v>
      </c>
      <c r="E42">
        <v>0</v>
      </c>
      <c r="F42">
        <v>0</v>
      </c>
      <c r="G42" s="3">
        <v>0</v>
      </c>
      <c r="H42">
        <v>2</v>
      </c>
      <c r="I42">
        <v>0</v>
      </c>
      <c r="J42">
        <v>0</v>
      </c>
      <c r="K42">
        <v>0</v>
      </c>
      <c r="L42">
        <v>0</v>
      </c>
      <c r="M42">
        <v>0</v>
      </c>
      <c r="N42" s="3">
        <v>0</v>
      </c>
      <c r="O42">
        <v>0</v>
      </c>
      <c r="P42">
        <v>0</v>
      </c>
      <c r="Q42">
        <v>0</v>
      </c>
      <c r="R42">
        <v>0</v>
      </c>
    </row>
    <row r="43" spans="1:18" x14ac:dyDescent="0.2">
      <c r="A43" t="s">
        <v>885</v>
      </c>
      <c r="B43">
        <v>3</v>
      </c>
      <c r="C43" s="3">
        <v>0</v>
      </c>
      <c r="D43">
        <v>0</v>
      </c>
      <c r="E43">
        <v>0</v>
      </c>
      <c r="F43">
        <v>0</v>
      </c>
      <c r="G43" s="3">
        <v>0</v>
      </c>
      <c r="H43">
        <v>3</v>
      </c>
      <c r="I43">
        <v>0</v>
      </c>
      <c r="J43">
        <v>0</v>
      </c>
      <c r="K43">
        <v>0</v>
      </c>
      <c r="L43">
        <v>0</v>
      </c>
      <c r="M43">
        <v>0</v>
      </c>
      <c r="N43" s="3">
        <v>0</v>
      </c>
      <c r="O43">
        <v>0</v>
      </c>
      <c r="P43">
        <v>0</v>
      </c>
      <c r="Q43">
        <v>0</v>
      </c>
      <c r="R43">
        <v>0</v>
      </c>
    </row>
    <row r="44" spans="1:18" x14ac:dyDescent="0.2">
      <c r="A44" t="s">
        <v>886</v>
      </c>
      <c r="B44">
        <v>1</v>
      </c>
      <c r="C44" s="3">
        <v>0</v>
      </c>
      <c r="D44">
        <v>0</v>
      </c>
      <c r="E44">
        <v>0</v>
      </c>
      <c r="F44">
        <v>1</v>
      </c>
      <c r="G44" s="3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 s="3">
        <v>0</v>
      </c>
      <c r="O44">
        <v>0</v>
      </c>
      <c r="P44">
        <v>0</v>
      </c>
      <c r="Q44">
        <v>0</v>
      </c>
      <c r="R44">
        <v>0</v>
      </c>
    </row>
    <row r="45" spans="1:18" x14ac:dyDescent="0.2">
      <c r="A45" t="s">
        <v>887</v>
      </c>
      <c r="B45">
        <v>1</v>
      </c>
      <c r="C45" s="3">
        <v>0</v>
      </c>
      <c r="D45">
        <v>1</v>
      </c>
      <c r="E45">
        <v>0</v>
      </c>
      <c r="F45">
        <v>0</v>
      </c>
      <c r="G45" s="3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 s="3">
        <v>0</v>
      </c>
      <c r="O45">
        <v>0</v>
      </c>
      <c r="P45">
        <v>0</v>
      </c>
      <c r="Q45">
        <v>0</v>
      </c>
      <c r="R45">
        <v>0</v>
      </c>
    </row>
    <row r="46" spans="1:18" x14ac:dyDescent="0.2">
      <c r="A46" t="s">
        <v>888</v>
      </c>
      <c r="B46">
        <v>1</v>
      </c>
      <c r="C46" s="3">
        <v>1</v>
      </c>
      <c r="D46">
        <v>0</v>
      </c>
      <c r="E46">
        <v>0</v>
      </c>
      <c r="F46">
        <v>0</v>
      </c>
      <c r="G46" s="3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 s="3">
        <v>0</v>
      </c>
      <c r="O46">
        <v>0</v>
      </c>
      <c r="P46">
        <v>0</v>
      </c>
      <c r="Q46">
        <v>0</v>
      </c>
      <c r="R46">
        <v>0</v>
      </c>
    </row>
    <row r="47" spans="1:18" x14ac:dyDescent="0.2">
      <c r="A47" t="s">
        <v>889</v>
      </c>
      <c r="B47">
        <v>1</v>
      </c>
      <c r="C47" s="3">
        <v>0</v>
      </c>
      <c r="D47">
        <v>0</v>
      </c>
      <c r="E47">
        <v>0</v>
      </c>
      <c r="F47">
        <v>0</v>
      </c>
      <c r="G47" s="3">
        <v>0</v>
      </c>
      <c r="H47">
        <v>1</v>
      </c>
      <c r="I47">
        <v>0</v>
      </c>
      <c r="J47">
        <v>0</v>
      </c>
      <c r="K47">
        <v>0</v>
      </c>
      <c r="L47">
        <v>0</v>
      </c>
      <c r="M47">
        <v>0</v>
      </c>
      <c r="N47" s="3">
        <v>0</v>
      </c>
      <c r="O47">
        <v>0</v>
      </c>
      <c r="P47">
        <v>0</v>
      </c>
      <c r="Q47">
        <v>0</v>
      </c>
      <c r="R47">
        <v>0</v>
      </c>
    </row>
    <row r="48" spans="1:18" x14ac:dyDescent="0.2">
      <c r="A48" t="s">
        <v>890</v>
      </c>
      <c r="B48">
        <v>1</v>
      </c>
      <c r="C48" s="3">
        <v>0</v>
      </c>
      <c r="D48">
        <v>0</v>
      </c>
      <c r="E48">
        <v>0</v>
      </c>
      <c r="F48">
        <v>0</v>
      </c>
      <c r="G48" s="3">
        <v>0</v>
      </c>
      <c r="H48">
        <v>1</v>
      </c>
      <c r="I48">
        <v>0</v>
      </c>
      <c r="J48">
        <v>0</v>
      </c>
      <c r="K48">
        <v>0</v>
      </c>
      <c r="L48">
        <v>0</v>
      </c>
      <c r="M48">
        <v>0</v>
      </c>
      <c r="N48" s="3">
        <v>0</v>
      </c>
      <c r="O48">
        <v>0</v>
      </c>
      <c r="P48">
        <v>0</v>
      </c>
      <c r="Q48">
        <v>0</v>
      </c>
      <c r="R48">
        <v>0</v>
      </c>
    </row>
  </sheetData>
  <mergeCells count="5">
    <mergeCell ref="C2:F2"/>
    <mergeCell ref="G2:M2"/>
    <mergeCell ref="N2:R2"/>
    <mergeCell ref="B2:B3"/>
    <mergeCell ref="A2:A3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60"/>
  <sheetViews>
    <sheetView topLeftCell="C1" workbookViewId="0">
      <selection activeCell="Q12" sqref="Q12"/>
    </sheetView>
  </sheetViews>
  <sheetFormatPr baseColWidth="10" defaultColWidth="11.5" defaultRowHeight="15" x14ac:dyDescent="0.2"/>
  <cols>
    <col min="2" max="2" width="10.1640625" customWidth="1"/>
    <col min="3" max="3" width="29.1640625" bestFit="1" customWidth="1"/>
    <col min="4" max="4" width="6.5" bestFit="1" customWidth="1"/>
    <col min="5" max="5" width="6.6640625" bestFit="1" customWidth="1"/>
    <col min="6" max="6" width="9.5" bestFit="1" customWidth="1"/>
    <col min="7" max="7" width="8.33203125" bestFit="1" customWidth="1"/>
    <col min="8" max="11" width="6.6640625" bestFit="1" customWidth="1"/>
    <col min="12" max="12" width="9.33203125" bestFit="1" customWidth="1"/>
    <col min="13" max="13" width="7.83203125" bestFit="1" customWidth="1"/>
    <col min="14" max="14" width="10.1640625" bestFit="1" customWidth="1"/>
    <col min="15" max="27" width="7.5" customWidth="1"/>
  </cols>
  <sheetData>
    <row r="1" spans="1:29" x14ac:dyDescent="0.2">
      <c r="A1" s="6" t="s">
        <v>3139</v>
      </c>
    </row>
    <row r="2" spans="1:29" x14ac:dyDescent="0.2">
      <c r="A2" s="59" t="s">
        <v>1277</v>
      </c>
      <c r="B2" s="61"/>
      <c r="C2" s="58" t="s">
        <v>1394</v>
      </c>
      <c r="D2" s="59"/>
      <c r="E2" s="59"/>
      <c r="F2" s="59"/>
      <c r="G2" s="59"/>
      <c r="H2" s="59"/>
      <c r="I2" s="59"/>
      <c r="J2" s="59"/>
      <c r="K2" s="59"/>
      <c r="L2" s="59"/>
      <c r="M2" s="59"/>
      <c r="N2" s="61"/>
      <c r="O2" s="58" t="s">
        <v>1395</v>
      </c>
      <c r="P2" s="59"/>
      <c r="Q2" s="59"/>
      <c r="R2" s="59"/>
      <c r="S2" s="59"/>
      <c r="T2" s="59"/>
      <c r="U2" s="59"/>
      <c r="V2" s="59"/>
      <c r="W2" s="59"/>
      <c r="X2" s="59"/>
      <c r="Y2" s="59"/>
      <c r="Z2" s="59"/>
      <c r="AA2" s="61"/>
      <c r="AB2" s="14"/>
      <c r="AC2" s="9"/>
    </row>
    <row r="3" spans="1:29" x14ac:dyDescent="0.2">
      <c r="A3" s="5" t="s">
        <v>1655</v>
      </c>
      <c r="B3" s="5" t="s">
        <v>1392</v>
      </c>
      <c r="C3" s="14" t="s">
        <v>3138</v>
      </c>
      <c r="D3" s="5" t="s">
        <v>1346</v>
      </c>
      <c r="E3" s="5" t="s">
        <v>1347</v>
      </c>
      <c r="F3" s="5" t="s">
        <v>1348</v>
      </c>
      <c r="G3" s="5" t="s">
        <v>1349</v>
      </c>
      <c r="H3" s="5" t="s">
        <v>1350</v>
      </c>
      <c r="I3" s="5" t="s">
        <v>1351</v>
      </c>
      <c r="J3" s="5" t="s">
        <v>1352</v>
      </c>
      <c r="K3" s="5" t="s">
        <v>1353</v>
      </c>
      <c r="L3" s="5" t="s">
        <v>1354</v>
      </c>
      <c r="M3" s="5" t="s">
        <v>1355</v>
      </c>
      <c r="N3" s="5" t="s">
        <v>1363</v>
      </c>
      <c r="O3" s="14" t="s">
        <v>785</v>
      </c>
      <c r="P3" s="5" t="s">
        <v>786</v>
      </c>
      <c r="Q3" s="5" t="s">
        <v>787</v>
      </c>
      <c r="R3" s="5" t="s">
        <v>788</v>
      </c>
      <c r="S3" s="14" t="s">
        <v>780</v>
      </c>
      <c r="T3" s="5" t="s">
        <v>781</v>
      </c>
      <c r="U3" s="5" t="s">
        <v>782</v>
      </c>
      <c r="V3" s="5" t="s">
        <v>783</v>
      </c>
      <c r="W3" s="5" t="s">
        <v>784</v>
      </c>
      <c r="X3" s="14" t="s">
        <v>789</v>
      </c>
      <c r="Y3" s="5" t="s">
        <v>790</v>
      </c>
      <c r="Z3" s="5" t="s">
        <v>791</v>
      </c>
      <c r="AA3" s="5" t="s">
        <v>792</v>
      </c>
      <c r="AB3" s="14" t="s">
        <v>1433</v>
      </c>
      <c r="AC3" s="5" t="s">
        <v>806</v>
      </c>
    </row>
    <row r="4" spans="1:29" x14ac:dyDescent="0.2">
      <c r="A4" t="s">
        <v>1396</v>
      </c>
      <c r="B4" t="s">
        <v>1414</v>
      </c>
      <c r="C4" s="3" t="s">
        <v>22</v>
      </c>
      <c r="D4" s="11">
        <v>70.77</v>
      </c>
      <c r="E4" s="16">
        <v>130</v>
      </c>
      <c r="F4" s="16">
        <v>36</v>
      </c>
      <c r="G4" s="16">
        <v>1</v>
      </c>
      <c r="H4" s="16">
        <v>8</v>
      </c>
      <c r="I4" s="16">
        <v>135</v>
      </c>
      <c r="J4" s="16">
        <v>16</v>
      </c>
      <c r="K4" s="16">
        <v>145</v>
      </c>
      <c r="L4" s="2">
        <v>0</v>
      </c>
      <c r="M4" s="16">
        <v>204</v>
      </c>
      <c r="N4" t="s">
        <v>1396</v>
      </c>
      <c r="O4" s="4">
        <v>0</v>
      </c>
      <c r="P4" s="1">
        <v>0</v>
      </c>
      <c r="Q4" s="1">
        <v>0</v>
      </c>
      <c r="R4" s="1">
        <v>0</v>
      </c>
      <c r="S4" s="4">
        <v>0</v>
      </c>
      <c r="T4" s="1">
        <v>0</v>
      </c>
      <c r="U4" s="1">
        <v>0</v>
      </c>
      <c r="V4" s="1">
        <v>0</v>
      </c>
      <c r="W4" s="1">
        <v>0</v>
      </c>
      <c r="X4" s="4">
        <v>0</v>
      </c>
      <c r="Y4" s="1">
        <v>0</v>
      </c>
      <c r="Z4" s="1">
        <v>0</v>
      </c>
      <c r="AA4" s="1">
        <v>0</v>
      </c>
      <c r="AB4" s="3" t="s">
        <v>1297</v>
      </c>
      <c r="AC4" s="6" t="s">
        <v>793</v>
      </c>
    </row>
    <row r="5" spans="1:29" x14ac:dyDescent="0.2">
      <c r="A5" t="s">
        <v>1397</v>
      </c>
      <c r="B5" t="s">
        <v>1415</v>
      </c>
      <c r="C5" s="3" t="s">
        <v>40</v>
      </c>
      <c r="D5" s="11">
        <v>60</v>
      </c>
      <c r="E5" s="16">
        <v>300</v>
      </c>
      <c r="F5" s="16">
        <v>84</v>
      </c>
      <c r="G5" s="16">
        <v>8</v>
      </c>
      <c r="H5" s="16">
        <v>5</v>
      </c>
      <c r="I5" s="16">
        <v>290</v>
      </c>
      <c r="J5" s="16">
        <v>17</v>
      </c>
      <c r="K5" s="16">
        <v>294</v>
      </c>
      <c r="L5" s="2">
        <v>0</v>
      </c>
      <c r="M5" s="16">
        <v>329</v>
      </c>
      <c r="N5" t="s">
        <v>1397</v>
      </c>
      <c r="O5" s="4">
        <v>0</v>
      </c>
      <c r="P5" s="1">
        <v>8.8043101779325394E-2</v>
      </c>
      <c r="Q5" s="1">
        <v>54.0951343278482</v>
      </c>
      <c r="R5" s="1">
        <v>105.500551361476</v>
      </c>
      <c r="S5" s="4">
        <v>0.61088964069720997</v>
      </c>
      <c r="T5" s="1">
        <v>1.44809164850692</v>
      </c>
      <c r="U5" s="1">
        <v>3.0541154747319901</v>
      </c>
      <c r="V5" s="1">
        <v>31.2525532888131</v>
      </c>
      <c r="W5" s="1">
        <v>101.529072877733</v>
      </c>
      <c r="X5" s="4">
        <v>26.599856008723201</v>
      </c>
      <c r="Y5" s="1">
        <v>35.063879391821601</v>
      </c>
      <c r="Z5" s="1">
        <v>79.978747548341104</v>
      </c>
      <c r="AA5" s="1">
        <v>86.501550685112207</v>
      </c>
      <c r="AB5" s="3" t="s">
        <v>1312</v>
      </c>
      <c r="AC5" s="6" t="s">
        <v>793</v>
      </c>
    </row>
    <row r="6" spans="1:29" x14ac:dyDescent="0.2">
      <c r="A6" t="s">
        <v>1398</v>
      </c>
      <c r="B6" t="s">
        <v>1416</v>
      </c>
      <c r="C6" s="3" t="s">
        <v>46</v>
      </c>
      <c r="D6" s="11">
        <v>52.7</v>
      </c>
      <c r="E6" s="16">
        <v>315</v>
      </c>
      <c r="F6" s="16">
        <v>108</v>
      </c>
      <c r="G6" s="16">
        <v>9</v>
      </c>
      <c r="H6" s="16">
        <v>14</v>
      </c>
      <c r="I6" s="16">
        <v>298</v>
      </c>
      <c r="J6" s="16">
        <v>29</v>
      </c>
      <c r="K6" s="16">
        <v>332</v>
      </c>
      <c r="L6" s="2">
        <v>0</v>
      </c>
      <c r="M6" s="16">
        <v>251</v>
      </c>
      <c r="N6" t="s">
        <v>1398</v>
      </c>
      <c r="O6" s="4">
        <v>25.056345981751399</v>
      </c>
      <c r="P6" s="1">
        <v>30.164762688901899</v>
      </c>
      <c r="Q6" s="1">
        <v>23.375051629727</v>
      </c>
      <c r="R6" s="1">
        <v>12.0074751615611</v>
      </c>
      <c r="S6" s="4">
        <v>5.1542807622379696</v>
      </c>
      <c r="T6" s="1">
        <v>26.752873303918498</v>
      </c>
      <c r="U6" s="1">
        <v>18.2444361868233</v>
      </c>
      <c r="V6" s="1">
        <v>19.632389417938398</v>
      </c>
      <c r="W6" s="1">
        <v>14.4307707234641</v>
      </c>
      <c r="X6" s="4">
        <v>17.229105845340101</v>
      </c>
      <c r="Y6" s="1">
        <v>16.073030947678401</v>
      </c>
      <c r="Z6" s="1">
        <v>16.885732193072599</v>
      </c>
      <c r="AA6" s="1">
        <v>16.6240645352249</v>
      </c>
      <c r="AB6" s="3" t="s">
        <v>1303</v>
      </c>
      <c r="AC6" s="6" t="s">
        <v>800</v>
      </c>
    </row>
    <row r="7" spans="1:29" x14ac:dyDescent="0.2">
      <c r="A7" t="s">
        <v>1399</v>
      </c>
      <c r="B7" t="s">
        <v>1417</v>
      </c>
      <c r="C7" s="3" t="s">
        <v>57</v>
      </c>
      <c r="D7" s="11">
        <v>50</v>
      </c>
      <c r="E7" s="16">
        <v>432</v>
      </c>
      <c r="F7" s="16">
        <v>186</v>
      </c>
      <c r="G7" s="16">
        <v>6</v>
      </c>
      <c r="H7" s="16">
        <v>78</v>
      </c>
      <c r="I7" s="16">
        <v>482</v>
      </c>
      <c r="J7" s="16">
        <v>123</v>
      </c>
      <c r="K7" s="16">
        <v>551</v>
      </c>
      <c r="L7" s="2">
        <v>0</v>
      </c>
      <c r="M7" s="16">
        <v>401</v>
      </c>
      <c r="N7" t="s">
        <v>1399</v>
      </c>
      <c r="O7" s="4">
        <v>0.35166206650911203</v>
      </c>
      <c r="P7" s="1">
        <v>0.25081365171133901</v>
      </c>
      <c r="Q7" s="1">
        <v>0.16096378570549699</v>
      </c>
      <c r="R7" s="1">
        <v>6.37393128991606E-2</v>
      </c>
      <c r="S7" s="4">
        <v>0</v>
      </c>
      <c r="T7" s="1">
        <v>0</v>
      </c>
      <c r="U7" s="1">
        <v>1.26056816610605E-2</v>
      </c>
      <c r="V7" s="1">
        <v>4.1258813525643E-2</v>
      </c>
      <c r="W7" s="1">
        <v>0</v>
      </c>
      <c r="X7" s="4">
        <v>9.2134087126045597E-3</v>
      </c>
      <c r="Y7" s="1">
        <v>1.0381269083019199E-2</v>
      </c>
      <c r="Z7" s="1">
        <v>3.79210936251049</v>
      </c>
      <c r="AA7" s="1">
        <v>4.5154079265304601</v>
      </c>
      <c r="AB7" s="3" t="s">
        <v>1343</v>
      </c>
      <c r="AC7" s="6" t="s">
        <v>800</v>
      </c>
    </row>
    <row r="8" spans="1:29" x14ac:dyDescent="0.2">
      <c r="A8" t="s">
        <v>1400</v>
      </c>
      <c r="B8" t="s">
        <v>1418</v>
      </c>
      <c r="C8" s="3" t="s">
        <v>70</v>
      </c>
      <c r="D8" s="11">
        <v>39.18</v>
      </c>
      <c r="E8" s="16">
        <v>416</v>
      </c>
      <c r="F8" s="16">
        <v>188</v>
      </c>
      <c r="G8" s="16">
        <v>15</v>
      </c>
      <c r="H8" s="16">
        <v>2</v>
      </c>
      <c r="I8" s="16">
        <v>383</v>
      </c>
      <c r="J8" s="16">
        <v>22</v>
      </c>
      <c r="K8" s="16">
        <v>406</v>
      </c>
      <c r="L8" s="2">
        <v>0</v>
      </c>
      <c r="M8" s="16">
        <v>208</v>
      </c>
      <c r="N8" t="s">
        <v>1400</v>
      </c>
      <c r="O8" s="4">
        <v>12.461675610818901</v>
      </c>
      <c r="P8" s="1">
        <v>48.855970140074298</v>
      </c>
      <c r="Q8" s="1">
        <v>83.721289040071397</v>
      </c>
      <c r="R8" s="1">
        <v>61.8643147780436</v>
      </c>
      <c r="S8" s="4">
        <v>0.58777969407742803</v>
      </c>
      <c r="T8" s="1">
        <v>9.9127698996355793</v>
      </c>
      <c r="U8" s="1">
        <v>22.000516121882299</v>
      </c>
      <c r="V8" s="1">
        <v>19.168648293473101</v>
      </c>
      <c r="W8" s="1">
        <v>13.2428263519318</v>
      </c>
      <c r="X8" s="4">
        <v>27.0209534522022</v>
      </c>
      <c r="Y8" s="1">
        <v>37.377759333410602</v>
      </c>
      <c r="Z8" s="1">
        <v>34.217226386570303</v>
      </c>
      <c r="AA8" s="1">
        <v>27.5762412655967</v>
      </c>
      <c r="AB8" s="3" t="s">
        <v>926</v>
      </c>
      <c r="AC8" s="6" t="s">
        <v>800</v>
      </c>
    </row>
    <row r="9" spans="1:29" x14ac:dyDescent="0.2">
      <c r="A9" t="s">
        <v>1401</v>
      </c>
      <c r="B9" t="s">
        <v>1419</v>
      </c>
      <c r="C9" s="3" t="s">
        <v>80</v>
      </c>
      <c r="D9" s="11">
        <v>71.81</v>
      </c>
      <c r="E9" s="16">
        <v>337</v>
      </c>
      <c r="F9" s="16">
        <v>89</v>
      </c>
      <c r="G9" s="16">
        <v>2</v>
      </c>
      <c r="H9" s="16">
        <v>1</v>
      </c>
      <c r="I9" s="16">
        <v>331</v>
      </c>
      <c r="J9" s="16">
        <v>1</v>
      </c>
      <c r="K9" s="16">
        <v>337</v>
      </c>
      <c r="L9" s="2">
        <v>0</v>
      </c>
      <c r="M9" s="16">
        <v>471</v>
      </c>
      <c r="N9" t="s">
        <v>1401</v>
      </c>
      <c r="O9" s="4">
        <v>56.178440305474197</v>
      </c>
      <c r="P9" s="1">
        <v>75.085291575633704</v>
      </c>
      <c r="Q9" s="1">
        <v>78.575868785319898</v>
      </c>
      <c r="R9" s="1">
        <v>63.690727037234502</v>
      </c>
      <c r="S9" s="4">
        <v>29.359176191962899</v>
      </c>
      <c r="T9" s="1">
        <v>40.045837607999303</v>
      </c>
      <c r="U9" s="1">
        <v>33.121376474842798</v>
      </c>
      <c r="V9" s="1">
        <v>40.006136843470003</v>
      </c>
      <c r="W9" s="1">
        <v>39.725919675098403</v>
      </c>
      <c r="X9" s="4">
        <v>62.219671913691798</v>
      </c>
      <c r="Y9" s="1">
        <v>66.192189971024305</v>
      </c>
      <c r="Z9" s="1">
        <v>93.747250454325894</v>
      </c>
      <c r="AA9" s="1">
        <v>100.40331486644</v>
      </c>
      <c r="AB9" s="3" t="s">
        <v>1340</v>
      </c>
      <c r="AC9" s="6" t="s">
        <v>800</v>
      </c>
    </row>
    <row r="10" spans="1:29" x14ac:dyDescent="0.2">
      <c r="A10" t="s">
        <v>1396</v>
      </c>
      <c r="B10" t="s">
        <v>1414</v>
      </c>
      <c r="C10" s="3" t="s">
        <v>82</v>
      </c>
      <c r="D10" s="11">
        <v>65.260000000000005</v>
      </c>
      <c r="E10" s="16">
        <v>95</v>
      </c>
      <c r="F10" s="16">
        <v>23</v>
      </c>
      <c r="G10" s="16">
        <v>2</v>
      </c>
      <c r="H10" s="16">
        <v>80</v>
      </c>
      <c r="I10" s="16">
        <v>164</v>
      </c>
      <c r="J10" s="16">
        <v>1</v>
      </c>
      <c r="K10" s="16">
        <v>95</v>
      </c>
      <c r="L10" s="2">
        <v>0</v>
      </c>
      <c r="M10" s="16">
        <v>120</v>
      </c>
      <c r="N10" t="s">
        <v>1396</v>
      </c>
      <c r="O10" s="4">
        <v>5.3556052693897301E-2</v>
      </c>
      <c r="P10" s="1">
        <v>3.0333257702578501E-2</v>
      </c>
      <c r="Q10" s="1">
        <v>0.165468369260688</v>
      </c>
      <c r="R10" s="1">
        <v>0</v>
      </c>
      <c r="S10" s="4">
        <v>2.0237326644796098E-2</v>
      </c>
      <c r="T10" s="1">
        <v>0</v>
      </c>
      <c r="U10" s="1">
        <v>0</v>
      </c>
      <c r="V10" s="1">
        <v>0</v>
      </c>
      <c r="W10" s="1">
        <v>4.9211513456794698E-2</v>
      </c>
      <c r="X10" s="4">
        <v>1.36385951659122</v>
      </c>
      <c r="Y10" s="1">
        <v>5.2291769397842298</v>
      </c>
      <c r="Z10" s="1">
        <v>14.753647930748301</v>
      </c>
      <c r="AA10" s="1">
        <v>6.5972418414663903</v>
      </c>
      <c r="AB10" s="3" t="s">
        <v>1330</v>
      </c>
      <c r="AC10" s="6" t="s">
        <v>793</v>
      </c>
    </row>
    <row r="11" spans="1:29" x14ac:dyDescent="0.2">
      <c r="A11" t="s">
        <v>1396</v>
      </c>
      <c r="B11" t="s">
        <v>1414</v>
      </c>
      <c r="C11" s="3" t="s">
        <v>83</v>
      </c>
      <c r="D11" s="11">
        <v>67.459999999999994</v>
      </c>
      <c r="E11" s="16">
        <v>169</v>
      </c>
      <c r="F11" s="16">
        <v>45</v>
      </c>
      <c r="G11" s="16">
        <v>2</v>
      </c>
      <c r="H11" s="16">
        <v>6</v>
      </c>
      <c r="I11" s="16">
        <v>164</v>
      </c>
      <c r="J11" s="16">
        <v>10</v>
      </c>
      <c r="K11" s="16">
        <v>178</v>
      </c>
      <c r="L11" s="2">
        <v>0</v>
      </c>
      <c r="M11" s="16">
        <v>248</v>
      </c>
      <c r="N11" t="s">
        <v>1396</v>
      </c>
      <c r="O11" s="4">
        <v>6.0306815638506303E-2</v>
      </c>
      <c r="P11" s="1">
        <v>0</v>
      </c>
      <c r="Q11" s="1">
        <v>0</v>
      </c>
      <c r="R11" s="1">
        <v>3.27921208286064E-2</v>
      </c>
      <c r="S11" s="4">
        <v>0</v>
      </c>
      <c r="T11" s="1">
        <v>0</v>
      </c>
      <c r="U11" s="1">
        <v>0.29183741996825002</v>
      </c>
      <c r="V11" s="1">
        <v>0.16981218489358901</v>
      </c>
      <c r="W11" s="1">
        <v>0.27091604420285897</v>
      </c>
      <c r="X11" s="4">
        <v>8.2476783091713308</v>
      </c>
      <c r="Y11" s="1">
        <v>26.7257484974573</v>
      </c>
      <c r="Z11" s="1">
        <v>79.568336941533502</v>
      </c>
      <c r="AA11" s="1">
        <v>44.721241664194203</v>
      </c>
      <c r="AB11" s="3" t="s">
        <v>1331</v>
      </c>
      <c r="AC11" s="6" t="s">
        <v>793</v>
      </c>
    </row>
    <row r="12" spans="1:29" x14ac:dyDescent="0.2">
      <c r="A12" t="s">
        <v>1402</v>
      </c>
      <c r="B12" t="s">
        <v>1420</v>
      </c>
      <c r="C12" s="3" t="s">
        <v>91</v>
      </c>
      <c r="D12" s="11">
        <v>27.11</v>
      </c>
      <c r="E12" s="16">
        <v>166</v>
      </c>
      <c r="F12" s="16">
        <v>94</v>
      </c>
      <c r="G12" s="16">
        <v>8</v>
      </c>
      <c r="H12" s="16">
        <v>19</v>
      </c>
      <c r="I12" s="16">
        <v>165</v>
      </c>
      <c r="J12" s="16">
        <v>9</v>
      </c>
      <c r="K12" s="16">
        <v>166</v>
      </c>
      <c r="L12" s="2">
        <v>0</v>
      </c>
      <c r="M12" s="16">
        <v>47</v>
      </c>
      <c r="N12" t="s">
        <v>1402</v>
      </c>
      <c r="O12" s="4">
        <v>2.41362479629448E-2</v>
      </c>
      <c r="P12" s="1">
        <v>4.4565404578905001</v>
      </c>
      <c r="Q12" s="1">
        <v>0.72086332168949796</v>
      </c>
      <c r="R12" s="1">
        <v>0.13780410866147</v>
      </c>
      <c r="S12" s="4">
        <v>6.4207683173659804</v>
      </c>
      <c r="T12" s="1">
        <v>16.008880453202298</v>
      </c>
      <c r="U12" s="1">
        <v>10.255075329525599</v>
      </c>
      <c r="V12" s="1">
        <v>9.5572896241434808</v>
      </c>
      <c r="W12" s="1">
        <v>11.8727741501749</v>
      </c>
      <c r="X12" s="4">
        <v>0</v>
      </c>
      <c r="Y12" s="1">
        <v>0</v>
      </c>
      <c r="Z12" s="1">
        <v>9.9536909390201794E-2</v>
      </c>
      <c r="AA12" s="1">
        <v>0.69433928728088701</v>
      </c>
      <c r="AB12" s="3" t="s">
        <v>1299</v>
      </c>
      <c r="AC12" s="6" t="s">
        <v>793</v>
      </c>
    </row>
    <row r="13" spans="1:29" x14ac:dyDescent="0.2">
      <c r="A13" t="s">
        <v>1403</v>
      </c>
      <c r="B13" t="s">
        <v>1421</v>
      </c>
      <c r="C13" s="3" t="s">
        <v>105</v>
      </c>
      <c r="D13" s="11">
        <v>55.15</v>
      </c>
      <c r="E13" s="16">
        <v>359</v>
      </c>
      <c r="F13" s="16">
        <v>137</v>
      </c>
      <c r="G13" s="16">
        <v>10</v>
      </c>
      <c r="H13" s="16">
        <v>23</v>
      </c>
      <c r="I13" s="16">
        <v>362</v>
      </c>
      <c r="J13" s="16">
        <v>66</v>
      </c>
      <c r="K13" s="16">
        <v>419</v>
      </c>
      <c r="L13" s="2">
        <v>0</v>
      </c>
      <c r="M13" s="16">
        <v>347</v>
      </c>
      <c r="N13" t="s">
        <v>1403</v>
      </c>
      <c r="O13" s="4">
        <v>1.86183069978313</v>
      </c>
      <c r="P13" s="1">
        <v>8.1101401561205506</v>
      </c>
      <c r="Q13" s="1">
        <v>6.8679780058862203</v>
      </c>
      <c r="R13" s="1">
        <v>3.23041060115581</v>
      </c>
      <c r="S13" s="4">
        <v>0.14070669563410099</v>
      </c>
      <c r="T13" s="1">
        <v>4.5094621296389601</v>
      </c>
      <c r="U13" s="1">
        <v>0.86821632440554197</v>
      </c>
      <c r="V13" s="1">
        <v>2.21616916299216</v>
      </c>
      <c r="W13" s="1">
        <v>1.1405309879766601</v>
      </c>
      <c r="X13" s="4">
        <v>19.2407482038601</v>
      </c>
      <c r="Y13" s="1">
        <v>39.730267534598603</v>
      </c>
      <c r="Z13" s="1">
        <v>38.083447550989298</v>
      </c>
      <c r="AA13" s="1">
        <v>54.896080930238298</v>
      </c>
      <c r="AB13" s="3" t="s">
        <v>918</v>
      </c>
      <c r="AC13" s="6" t="s">
        <v>800</v>
      </c>
    </row>
    <row r="14" spans="1:29" x14ac:dyDescent="0.2">
      <c r="A14" t="s">
        <v>1404</v>
      </c>
      <c r="B14" t="s">
        <v>1422</v>
      </c>
      <c r="C14" s="3" t="s">
        <v>115</v>
      </c>
      <c r="D14" s="11">
        <v>70.13</v>
      </c>
      <c r="E14" s="16">
        <v>77</v>
      </c>
      <c r="F14" s="16">
        <v>23</v>
      </c>
      <c r="G14" s="16">
        <v>0</v>
      </c>
      <c r="H14" s="16">
        <v>78</v>
      </c>
      <c r="I14" s="16">
        <v>154</v>
      </c>
      <c r="J14" s="16">
        <v>32</v>
      </c>
      <c r="K14" s="16">
        <v>108</v>
      </c>
      <c r="L14" s="2">
        <v>0</v>
      </c>
      <c r="M14" s="16">
        <v>107</v>
      </c>
      <c r="N14" t="s">
        <v>1404</v>
      </c>
      <c r="O14" s="4">
        <v>36.784127046240599</v>
      </c>
      <c r="P14" s="1">
        <v>34.017060912959501</v>
      </c>
      <c r="Q14" s="1">
        <v>26.693267052062598</v>
      </c>
      <c r="R14" s="1">
        <v>29.535896187231199</v>
      </c>
      <c r="S14" s="4">
        <v>7.8842765040422398</v>
      </c>
      <c r="T14" s="1">
        <v>14.152990777587799</v>
      </c>
      <c r="U14" s="1">
        <v>16.200056499604401</v>
      </c>
      <c r="V14" s="1">
        <v>12.4194360073589</v>
      </c>
      <c r="W14" s="1">
        <v>17.591226027803401</v>
      </c>
      <c r="X14" s="4">
        <v>34.504764597062398</v>
      </c>
      <c r="Y14" s="1">
        <v>27.803773655117499</v>
      </c>
      <c r="Z14" s="1">
        <v>40.511822233096701</v>
      </c>
      <c r="AA14" s="1">
        <v>41.030113363007899</v>
      </c>
      <c r="AB14" s="3" t="s">
        <v>1328</v>
      </c>
      <c r="AC14" s="6" t="s">
        <v>800</v>
      </c>
    </row>
    <row r="15" spans="1:29" x14ac:dyDescent="0.2">
      <c r="A15" t="s">
        <v>1288</v>
      </c>
      <c r="B15" t="s">
        <v>1423</v>
      </c>
      <c r="C15" s="3" t="s">
        <v>116</v>
      </c>
      <c r="D15" s="11">
        <v>61.92</v>
      </c>
      <c r="E15" s="16">
        <v>344</v>
      </c>
      <c r="F15" s="16">
        <v>93</v>
      </c>
      <c r="G15" s="16">
        <v>10</v>
      </c>
      <c r="H15" s="16">
        <v>7</v>
      </c>
      <c r="I15" s="16">
        <v>326</v>
      </c>
      <c r="J15" s="16">
        <v>20</v>
      </c>
      <c r="K15" s="16">
        <v>349</v>
      </c>
      <c r="L15" s="2">
        <v>0</v>
      </c>
      <c r="M15" s="16">
        <v>294</v>
      </c>
      <c r="N15" t="s">
        <v>1288</v>
      </c>
      <c r="O15" s="4">
        <v>25.1647748299639</v>
      </c>
      <c r="P15" s="1">
        <v>32.774969969746799</v>
      </c>
      <c r="Q15" s="1">
        <v>26.3444802158008</v>
      </c>
      <c r="R15" s="1">
        <v>19.992707458679099</v>
      </c>
      <c r="S15" s="4">
        <v>6.8066037545186404</v>
      </c>
      <c r="T15" s="1">
        <v>17.1948657813819</v>
      </c>
      <c r="U15" s="1">
        <v>9.8657138227419594</v>
      </c>
      <c r="V15" s="1">
        <v>9.5415342576507491</v>
      </c>
      <c r="W15" s="1">
        <v>10.825447661783199</v>
      </c>
      <c r="X15" s="4">
        <v>51.902953795017403</v>
      </c>
      <c r="Y15" s="1">
        <v>57.133775867628202</v>
      </c>
      <c r="Z15" s="1">
        <v>44.081391768458801</v>
      </c>
      <c r="AA15" s="1">
        <v>34.705700629648597</v>
      </c>
      <c r="AB15" s="3" t="s">
        <v>1309</v>
      </c>
      <c r="AC15" s="6" t="s">
        <v>802</v>
      </c>
    </row>
    <row r="16" spans="1:29" x14ac:dyDescent="0.2">
      <c r="A16" t="s">
        <v>1401</v>
      </c>
      <c r="B16" t="s">
        <v>1419</v>
      </c>
      <c r="C16" s="3" t="s">
        <v>121</v>
      </c>
      <c r="D16" s="11">
        <v>73.27</v>
      </c>
      <c r="E16" s="16">
        <v>333</v>
      </c>
      <c r="F16" s="16">
        <v>86</v>
      </c>
      <c r="G16" s="16">
        <v>2</v>
      </c>
      <c r="H16" s="16">
        <v>1</v>
      </c>
      <c r="I16" s="16">
        <v>331</v>
      </c>
      <c r="J16" s="16">
        <v>1</v>
      </c>
      <c r="K16" s="16">
        <v>332</v>
      </c>
      <c r="L16" s="2">
        <v>0</v>
      </c>
      <c r="M16" s="16">
        <v>475</v>
      </c>
      <c r="N16" t="s">
        <v>1401</v>
      </c>
      <c r="O16" s="4">
        <v>62.967399760967702</v>
      </c>
      <c r="P16" s="1">
        <v>53.501653751433601</v>
      </c>
      <c r="Q16" s="1">
        <v>58.014273513362603</v>
      </c>
      <c r="R16" s="1">
        <v>64.299175729379797</v>
      </c>
      <c r="S16" s="4">
        <v>11.7620317752405</v>
      </c>
      <c r="T16" s="1">
        <v>19.0291019262758</v>
      </c>
      <c r="U16" s="1">
        <v>17.971031871430402</v>
      </c>
      <c r="V16" s="1">
        <v>18.100150359774101</v>
      </c>
      <c r="W16" s="1">
        <v>25.821221819800101</v>
      </c>
      <c r="X16" s="4">
        <v>42.799308354234</v>
      </c>
      <c r="Y16" s="1">
        <v>44.451218382645798</v>
      </c>
      <c r="Z16" s="1">
        <v>60.332318881081797</v>
      </c>
      <c r="AA16" s="1">
        <v>61.067680143521102</v>
      </c>
      <c r="AB16" s="3" t="s">
        <v>1341</v>
      </c>
      <c r="AC16" s="6" t="s">
        <v>800</v>
      </c>
    </row>
    <row r="17" spans="1:29" x14ac:dyDescent="0.2">
      <c r="A17" t="s">
        <v>1405</v>
      </c>
      <c r="B17" t="s">
        <v>1424</v>
      </c>
      <c r="C17" s="3" t="s">
        <v>122</v>
      </c>
      <c r="D17" s="11">
        <v>38.14</v>
      </c>
      <c r="E17" s="16">
        <v>118</v>
      </c>
      <c r="F17" s="16">
        <v>69</v>
      </c>
      <c r="G17" s="16">
        <v>2</v>
      </c>
      <c r="H17" s="16">
        <v>8</v>
      </c>
      <c r="I17" s="16">
        <v>124</v>
      </c>
      <c r="J17" s="16">
        <v>1</v>
      </c>
      <c r="K17" s="16">
        <v>115</v>
      </c>
      <c r="L17" s="2">
        <v>0</v>
      </c>
      <c r="M17" s="16">
        <v>65.099999999999994</v>
      </c>
      <c r="N17" t="s">
        <v>1405</v>
      </c>
      <c r="O17" s="4">
        <v>9.2006552063874897E-2</v>
      </c>
      <c r="P17" s="1">
        <v>0.521109811813529</v>
      </c>
      <c r="Q17" s="1">
        <v>2.0846186007714</v>
      </c>
      <c r="R17" s="1">
        <v>7.6919594962870601</v>
      </c>
      <c r="S17" s="4">
        <v>0.34766689364136899</v>
      </c>
      <c r="T17" s="1">
        <v>3.6426621649674602</v>
      </c>
      <c r="U17" s="1">
        <v>3.5173892116942498</v>
      </c>
      <c r="V17" s="1">
        <v>4.1289669475929296</v>
      </c>
      <c r="W17" s="1">
        <v>9.6378856354614904</v>
      </c>
      <c r="X17" s="4">
        <v>6.7036998034159803</v>
      </c>
      <c r="Y17" s="1">
        <v>5.9034151386135596</v>
      </c>
      <c r="Z17" s="1">
        <v>4.8567205839896097</v>
      </c>
      <c r="AA17" s="1">
        <v>10.0781909568048</v>
      </c>
      <c r="AB17" s="3" t="s">
        <v>1324</v>
      </c>
      <c r="AC17" s="6" t="s">
        <v>800</v>
      </c>
    </row>
    <row r="18" spans="1:29" x14ac:dyDescent="0.2">
      <c r="A18" t="s">
        <v>1401</v>
      </c>
      <c r="B18" t="s">
        <v>1419</v>
      </c>
      <c r="C18" s="3" t="s">
        <v>130</v>
      </c>
      <c r="D18" s="11">
        <v>77.91</v>
      </c>
      <c r="E18" s="16">
        <v>335</v>
      </c>
      <c r="F18" s="16">
        <v>70</v>
      </c>
      <c r="G18" s="16">
        <v>3</v>
      </c>
      <c r="H18" s="16">
        <v>1</v>
      </c>
      <c r="I18" s="16">
        <v>331</v>
      </c>
      <c r="J18" s="16">
        <v>143</v>
      </c>
      <c r="K18" s="16">
        <v>477</v>
      </c>
      <c r="L18" s="2">
        <v>0</v>
      </c>
      <c r="M18" s="16">
        <v>519</v>
      </c>
      <c r="N18" t="s">
        <v>1401</v>
      </c>
      <c r="O18" s="4">
        <v>0</v>
      </c>
      <c r="P18" s="1">
        <v>0</v>
      </c>
      <c r="Q18" s="1">
        <v>0</v>
      </c>
      <c r="R18" s="1">
        <v>0</v>
      </c>
      <c r="S18" s="4">
        <v>0</v>
      </c>
      <c r="T18" s="1">
        <v>0</v>
      </c>
      <c r="U18" s="1">
        <v>0</v>
      </c>
      <c r="V18" s="1">
        <v>0</v>
      </c>
      <c r="W18" s="1">
        <v>0</v>
      </c>
      <c r="X18" s="4">
        <v>0</v>
      </c>
      <c r="Y18" s="1">
        <v>0</v>
      </c>
      <c r="Z18" s="1">
        <v>0</v>
      </c>
      <c r="AA18" s="1">
        <v>0</v>
      </c>
      <c r="AB18" s="3" t="s">
        <v>1298</v>
      </c>
      <c r="AC18" s="6" t="s">
        <v>800</v>
      </c>
    </row>
    <row r="19" spans="1:29" x14ac:dyDescent="0.2">
      <c r="A19" t="s">
        <v>1396</v>
      </c>
      <c r="B19" t="s">
        <v>1414</v>
      </c>
      <c r="C19" s="3" t="s">
        <v>131</v>
      </c>
      <c r="D19" s="11">
        <v>33</v>
      </c>
      <c r="E19" s="16">
        <v>197</v>
      </c>
      <c r="F19" s="16">
        <v>95</v>
      </c>
      <c r="G19" s="16">
        <v>7</v>
      </c>
      <c r="H19" s="16">
        <v>1</v>
      </c>
      <c r="I19" s="16">
        <v>162</v>
      </c>
      <c r="J19" s="16">
        <v>80</v>
      </c>
      <c r="K19" s="16">
        <v>274</v>
      </c>
      <c r="L19" s="2">
        <v>0</v>
      </c>
      <c r="M19" s="16">
        <v>89.4</v>
      </c>
      <c r="N19" t="s">
        <v>1396</v>
      </c>
      <c r="O19" s="4">
        <v>0</v>
      </c>
      <c r="P19" s="1">
        <v>0</v>
      </c>
      <c r="Q19" s="1">
        <v>0</v>
      </c>
      <c r="R19" s="1">
        <v>0</v>
      </c>
      <c r="S19" s="4">
        <v>0</v>
      </c>
      <c r="T19" s="1">
        <v>0</v>
      </c>
      <c r="U19" s="1">
        <v>0</v>
      </c>
      <c r="V19" s="1">
        <v>0</v>
      </c>
      <c r="W19" s="1">
        <v>0</v>
      </c>
      <c r="X19" s="4">
        <v>1.0510534576905E-2</v>
      </c>
      <c r="Y19" s="1">
        <v>0</v>
      </c>
      <c r="Z19" s="1">
        <v>0</v>
      </c>
      <c r="AA19" s="1">
        <v>0</v>
      </c>
      <c r="AB19" s="3" t="s">
        <v>1332</v>
      </c>
      <c r="AC19" s="6" t="s">
        <v>793</v>
      </c>
    </row>
    <row r="20" spans="1:29" x14ac:dyDescent="0.2">
      <c r="A20" t="s">
        <v>1398</v>
      </c>
      <c r="B20" t="s">
        <v>1416</v>
      </c>
      <c r="C20" s="3" t="s">
        <v>132</v>
      </c>
      <c r="D20" s="11">
        <v>51.2</v>
      </c>
      <c r="E20" s="16">
        <v>334</v>
      </c>
      <c r="F20" s="16">
        <v>108</v>
      </c>
      <c r="G20" s="16">
        <v>10</v>
      </c>
      <c r="H20" s="16">
        <v>3</v>
      </c>
      <c r="I20" s="16">
        <v>298</v>
      </c>
      <c r="J20" s="16">
        <v>21</v>
      </c>
      <c r="K20" s="16">
        <v>337</v>
      </c>
      <c r="L20" s="2">
        <v>0</v>
      </c>
      <c r="M20" s="16">
        <v>258</v>
      </c>
      <c r="N20" t="s">
        <v>1398</v>
      </c>
      <c r="O20" s="4">
        <v>9.4617914497452507</v>
      </c>
      <c r="P20" s="1">
        <v>8.8144191992341305</v>
      </c>
      <c r="Q20" s="1">
        <v>6.5966473636709901</v>
      </c>
      <c r="R20" s="1">
        <v>5.2640813195537</v>
      </c>
      <c r="S20" s="4">
        <v>1.2147890283704299</v>
      </c>
      <c r="T20" s="1">
        <v>6.8744219542326999</v>
      </c>
      <c r="U20" s="1">
        <v>3.6653657496396899</v>
      </c>
      <c r="V20" s="1">
        <v>2.6745419120740301</v>
      </c>
      <c r="W20" s="1">
        <v>1.9022142701568701</v>
      </c>
      <c r="X20" s="4">
        <v>6.2452371812234899</v>
      </c>
      <c r="Y20" s="1">
        <v>4.5327098698561903</v>
      </c>
      <c r="Z20" s="1">
        <v>3.4550567389779001</v>
      </c>
      <c r="AA20" s="1">
        <v>4.36541961230584</v>
      </c>
      <c r="AB20" s="3" t="s">
        <v>1304</v>
      </c>
      <c r="AC20" s="6" t="s">
        <v>800</v>
      </c>
    </row>
    <row r="21" spans="1:29" x14ac:dyDescent="0.2">
      <c r="A21" t="s">
        <v>1399</v>
      </c>
      <c r="B21" t="s">
        <v>1417</v>
      </c>
      <c r="C21" s="3" t="s">
        <v>135</v>
      </c>
      <c r="D21" s="11">
        <v>51.96</v>
      </c>
      <c r="E21" s="16">
        <v>433</v>
      </c>
      <c r="F21" s="16">
        <v>164</v>
      </c>
      <c r="G21" s="16">
        <v>8</v>
      </c>
      <c r="H21" s="16">
        <v>78</v>
      </c>
      <c r="I21" s="16">
        <v>468</v>
      </c>
      <c r="J21" s="16">
        <v>120</v>
      </c>
      <c r="K21" s="16">
        <v>550</v>
      </c>
      <c r="L21" s="2">
        <v>0</v>
      </c>
      <c r="M21" s="16">
        <v>414</v>
      </c>
      <c r="N21" t="s">
        <v>1399</v>
      </c>
      <c r="O21" s="4">
        <v>9.6737792634308803E-2</v>
      </c>
      <c r="P21" s="1">
        <v>0.340919769046654</v>
      </c>
      <c r="Q21" s="1">
        <v>0.11069776076351601</v>
      </c>
      <c r="R21" s="1">
        <v>6.1368579593625197E-2</v>
      </c>
      <c r="S21" s="4">
        <v>0</v>
      </c>
      <c r="T21" s="1">
        <v>2.0026030286391199E-2</v>
      </c>
      <c r="U21" s="1">
        <v>0</v>
      </c>
      <c r="V21" s="1">
        <v>0</v>
      </c>
      <c r="W21" s="1">
        <v>6.5844661040544098E-3</v>
      </c>
      <c r="X21" s="4">
        <v>7.6034770853396598E-3</v>
      </c>
      <c r="Y21" s="1">
        <v>8.5672679951226696E-2</v>
      </c>
      <c r="Z21" s="1">
        <v>0.38121195172946398</v>
      </c>
      <c r="AA21" s="1">
        <v>0.42813900674303601</v>
      </c>
      <c r="AB21" s="3" t="s">
        <v>1344</v>
      </c>
      <c r="AC21" s="6" t="s">
        <v>800</v>
      </c>
    </row>
    <row r="22" spans="1:29" x14ac:dyDescent="0.2">
      <c r="A22" t="s">
        <v>1406</v>
      </c>
      <c r="B22" t="s">
        <v>1425</v>
      </c>
      <c r="C22" s="3" t="s">
        <v>136</v>
      </c>
      <c r="D22" s="11">
        <v>38.71</v>
      </c>
      <c r="E22" s="16">
        <v>403</v>
      </c>
      <c r="F22" s="16">
        <v>171</v>
      </c>
      <c r="G22" s="16">
        <v>8</v>
      </c>
      <c r="H22" s="16">
        <v>38</v>
      </c>
      <c r="I22" s="16">
        <v>421</v>
      </c>
      <c r="J22" s="16">
        <v>33</v>
      </c>
      <c r="K22" s="16">
        <v>378</v>
      </c>
      <c r="L22" s="2">
        <v>0</v>
      </c>
      <c r="M22" s="16">
        <v>194</v>
      </c>
      <c r="N22" t="s">
        <v>1406</v>
      </c>
      <c r="O22" s="4">
        <v>6.89889775781492</v>
      </c>
      <c r="P22" s="1">
        <v>18.966832617090098</v>
      </c>
      <c r="Q22" s="1">
        <v>81.7780602426066</v>
      </c>
      <c r="R22" s="1">
        <v>201.97249411015099</v>
      </c>
      <c r="S22" s="4">
        <v>34.429861969488996</v>
      </c>
      <c r="T22" s="1">
        <v>144.45696588595001</v>
      </c>
      <c r="U22" s="1">
        <v>122.25608714008</v>
      </c>
      <c r="V22" s="1">
        <v>136.97916561919101</v>
      </c>
      <c r="W22" s="1">
        <v>188.738314919602</v>
      </c>
      <c r="X22" s="4">
        <v>4.39658331464646E-2</v>
      </c>
      <c r="Y22" s="1">
        <v>1.5059792983389499</v>
      </c>
      <c r="Z22" s="1">
        <v>8.1917727041191597</v>
      </c>
      <c r="AA22" s="1">
        <v>18.503132588761801</v>
      </c>
      <c r="AB22" s="3" t="s">
        <v>924</v>
      </c>
      <c r="AC22" s="6" t="s">
        <v>800</v>
      </c>
    </row>
    <row r="23" spans="1:29" x14ac:dyDescent="0.2">
      <c r="A23" t="s">
        <v>1397</v>
      </c>
      <c r="B23" t="s">
        <v>1415</v>
      </c>
      <c r="C23" s="3" t="s">
        <v>142</v>
      </c>
      <c r="D23" s="11">
        <v>61.04</v>
      </c>
      <c r="E23" s="16">
        <v>308</v>
      </c>
      <c r="F23" s="16">
        <v>89</v>
      </c>
      <c r="G23" s="16">
        <v>10</v>
      </c>
      <c r="H23" s="16">
        <v>5</v>
      </c>
      <c r="I23" s="16">
        <v>290</v>
      </c>
      <c r="J23" s="16">
        <v>7</v>
      </c>
      <c r="K23" s="16">
        <v>305</v>
      </c>
      <c r="L23" s="2">
        <v>0</v>
      </c>
      <c r="M23" s="16">
        <v>335</v>
      </c>
      <c r="N23" t="s">
        <v>1397</v>
      </c>
      <c r="O23" s="4">
        <v>79.663307042958394</v>
      </c>
      <c r="P23" s="1">
        <v>31.151365177654998</v>
      </c>
      <c r="Q23" s="1">
        <v>95.934240336300505</v>
      </c>
      <c r="R23" s="1">
        <v>80.605726415758397</v>
      </c>
      <c r="S23" s="4">
        <v>10.2340451572598</v>
      </c>
      <c r="T23" s="1">
        <v>27.685142550483501</v>
      </c>
      <c r="U23" s="1">
        <v>18.4684416889164</v>
      </c>
      <c r="V23" s="1">
        <v>43.351467763446102</v>
      </c>
      <c r="W23" s="1">
        <v>115.716094137037</v>
      </c>
      <c r="X23" s="4">
        <v>43.273078809621403</v>
      </c>
      <c r="Y23" s="1">
        <v>42.112788440682401</v>
      </c>
      <c r="Z23" s="1">
        <v>199.92308435333899</v>
      </c>
      <c r="AA23" s="1">
        <v>291.924749922508</v>
      </c>
      <c r="AB23" s="3" t="s">
        <v>1313</v>
      </c>
      <c r="AC23" s="6" t="s">
        <v>793</v>
      </c>
    </row>
    <row r="24" spans="1:29" x14ac:dyDescent="0.2">
      <c r="A24" t="s">
        <v>1405</v>
      </c>
      <c r="B24" t="s">
        <v>1424</v>
      </c>
      <c r="C24" s="3" t="s">
        <v>154</v>
      </c>
      <c r="D24" s="11">
        <v>45.31</v>
      </c>
      <c r="E24" s="16">
        <v>64</v>
      </c>
      <c r="F24" s="16">
        <v>35</v>
      </c>
      <c r="G24" s="16">
        <v>0</v>
      </c>
      <c r="H24" s="16">
        <v>47</v>
      </c>
      <c r="I24" s="16">
        <v>110</v>
      </c>
      <c r="J24" s="16">
        <v>53</v>
      </c>
      <c r="K24" s="16">
        <v>116</v>
      </c>
      <c r="L24" s="2">
        <v>1.2</v>
      </c>
      <c r="M24" s="16">
        <v>29.6</v>
      </c>
      <c r="N24" t="s">
        <v>1405</v>
      </c>
      <c r="O24" s="4">
        <v>9.14205230698375E-2</v>
      </c>
      <c r="P24" s="1">
        <v>0</v>
      </c>
      <c r="Q24" s="1">
        <v>0</v>
      </c>
      <c r="R24" s="1">
        <v>0</v>
      </c>
      <c r="S24" s="4">
        <v>0</v>
      </c>
      <c r="T24" s="1">
        <v>0</v>
      </c>
      <c r="U24" s="1">
        <v>0</v>
      </c>
      <c r="V24" s="1">
        <v>0</v>
      </c>
      <c r="W24" s="1">
        <v>0</v>
      </c>
      <c r="X24" s="4">
        <v>1.0347186141442299</v>
      </c>
      <c r="Y24" s="1">
        <v>1.3480441579332001</v>
      </c>
      <c r="Z24" s="1">
        <v>0.86713343229273099</v>
      </c>
      <c r="AA24" s="1">
        <v>0.43832317357009998</v>
      </c>
      <c r="AB24" s="3" t="s">
        <v>1325</v>
      </c>
      <c r="AC24" s="6" t="s">
        <v>800</v>
      </c>
    </row>
    <row r="25" spans="1:29" x14ac:dyDescent="0.2">
      <c r="A25" t="s">
        <v>1407</v>
      </c>
      <c r="B25" t="s">
        <v>1426</v>
      </c>
      <c r="C25" s="3" t="s">
        <v>158</v>
      </c>
      <c r="D25" s="11">
        <v>69.84</v>
      </c>
      <c r="E25" s="16">
        <v>126</v>
      </c>
      <c r="F25" s="16">
        <v>38</v>
      </c>
      <c r="G25" s="16">
        <v>0</v>
      </c>
      <c r="H25" s="16">
        <v>184</v>
      </c>
      <c r="I25" s="16">
        <v>309</v>
      </c>
      <c r="J25" s="16">
        <v>116</v>
      </c>
      <c r="K25" s="16">
        <v>241</v>
      </c>
      <c r="L25" s="2">
        <v>0</v>
      </c>
      <c r="M25" s="16">
        <v>184</v>
      </c>
      <c r="N25" t="s">
        <v>1407</v>
      </c>
      <c r="O25" s="4">
        <v>0.89183826777255004</v>
      </c>
      <c r="P25" s="1">
        <v>0.53669251298232201</v>
      </c>
      <c r="Q25" s="1">
        <v>0.14351301929405899</v>
      </c>
      <c r="R25" s="1">
        <v>0.30687694433683299</v>
      </c>
      <c r="S25" s="4">
        <v>0.18956284220290601</v>
      </c>
      <c r="T25" s="1">
        <v>1.29812746484277E-2</v>
      </c>
      <c r="U25" s="1">
        <v>0</v>
      </c>
      <c r="V25" s="1">
        <v>0</v>
      </c>
      <c r="W25" s="1">
        <v>0</v>
      </c>
      <c r="X25" s="4">
        <v>5.9144716900719797E-2</v>
      </c>
      <c r="Y25" s="1">
        <v>0</v>
      </c>
      <c r="Z25" s="1">
        <v>5.7467264191624602E-2</v>
      </c>
      <c r="AA25" s="1">
        <v>6.1672954369385302E-2</v>
      </c>
      <c r="AB25" s="3" t="s">
        <v>937</v>
      </c>
      <c r="AC25" s="6" t="s">
        <v>796</v>
      </c>
    </row>
    <row r="26" spans="1:29" x14ac:dyDescent="0.2">
      <c r="A26" t="s">
        <v>1397</v>
      </c>
      <c r="B26" t="s">
        <v>1415</v>
      </c>
      <c r="C26" s="3" t="s">
        <v>160</v>
      </c>
      <c r="D26" s="11">
        <v>49.85</v>
      </c>
      <c r="E26" s="16">
        <v>329</v>
      </c>
      <c r="F26" s="16">
        <v>118</v>
      </c>
      <c r="G26" s="16">
        <v>7</v>
      </c>
      <c r="H26" s="16">
        <v>5</v>
      </c>
      <c r="I26" s="16">
        <v>290</v>
      </c>
      <c r="J26" s="16">
        <v>9</v>
      </c>
      <c r="K26" s="16">
        <v>333</v>
      </c>
      <c r="L26" s="2">
        <v>0</v>
      </c>
      <c r="M26" s="16">
        <v>273</v>
      </c>
      <c r="N26" t="s">
        <v>1397</v>
      </c>
      <c r="O26" s="4">
        <v>26.969988757285901</v>
      </c>
      <c r="P26" s="1">
        <v>19.9978331598574</v>
      </c>
      <c r="Q26" s="1">
        <v>31.250876772103101</v>
      </c>
      <c r="R26" s="1">
        <v>33.9536713777185</v>
      </c>
      <c r="S26" s="4">
        <v>7.9737135531772099</v>
      </c>
      <c r="T26" s="1">
        <v>14.7487846591187</v>
      </c>
      <c r="U26" s="1">
        <v>8.9099406102538108</v>
      </c>
      <c r="V26" s="1">
        <v>21.171558349978401</v>
      </c>
      <c r="W26" s="1">
        <v>33.784304810088102</v>
      </c>
      <c r="X26" s="4">
        <v>62.475763477785897</v>
      </c>
      <c r="Y26" s="1">
        <v>26.612498248747301</v>
      </c>
      <c r="Z26" s="1">
        <v>106.887153397642</v>
      </c>
      <c r="AA26" s="1">
        <v>70.169445724962003</v>
      </c>
      <c r="AB26" s="3" t="s">
        <v>1314</v>
      </c>
      <c r="AC26" s="6" t="s">
        <v>793</v>
      </c>
    </row>
    <row r="27" spans="1:29" x14ac:dyDescent="0.2">
      <c r="A27" t="s">
        <v>1399</v>
      </c>
      <c r="B27" t="s">
        <v>1417</v>
      </c>
      <c r="C27" s="3" t="s">
        <v>162</v>
      </c>
      <c r="D27" s="11">
        <v>56.33</v>
      </c>
      <c r="E27" s="16">
        <v>403</v>
      </c>
      <c r="F27" s="16">
        <v>139</v>
      </c>
      <c r="G27" s="16">
        <v>7</v>
      </c>
      <c r="H27" s="16">
        <v>79</v>
      </c>
      <c r="I27" s="16">
        <v>462</v>
      </c>
      <c r="J27" s="16">
        <v>166</v>
      </c>
      <c r="K27" s="16">
        <v>550</v>
      </c>
      <c r="L27" s="2">
        <v>0</v>
      </c>
      <c r="M27" s="16">
        <v>423</v>
      </c>
      <c r="N27" t="s">
        <v>1399</v>
      </c>
      <c r="O27" s="4">
        <v>8.4399813181974306</v>
      </c>
      <c r="P27" s="1">
        <v>7.3278314945722096</v>
      </c>
      <c r="Q27" s="1">
        <v>4.6843862283659501</v>
      </c>
      <c r="R27" s="1">
        <v>7.7186475041580698</v>
      </c>
      <c r="S27" s="4">
        <v>4.0486054600378001</v>
      </c>
      <c r="T27" s="1">
        <v>5.50835707000713</v>
      </c>
      <c r="U27" s="1">
        <v>1.1861546967230601</v>
      </c>
      <c r="V27" s="1">
        <v>1.0806467760932901</v>
      </c>
      <c r="W27" s="1">
        <v>0.14705694044718201</v>
      </c>
      <c r="X27" s="4">
        <v>0.56307228281803201</v>
      </c>
      <c r="Y27" s="1">
        <v>0.69486878392131401</v>
      </c>
      <c r="Z27" s="1">
        <v>1.4693610525615599</v>
      </c>
      <c r="AA27" s="1">
        <v>1.2954396826679699</v>
      </c>
      <c r="AB27" s="3" t="s">
        <v>1345</v>
      </c>
      <c r="AC27" s="6" t="s">
        <v>800</v>
      </c>
    </row>
    <row r="28" spans="1:29" x14ac:dyDescent="0.2">
      <c r="A28" t="s">
        <v>1396</v>
      </c>
      <c r="B28" t="s">
        <v>1414</v>
      </c>
      <c r="C28" s="3" t="s">
        <v>165</v>
      </c>
      <c r="D28" s="11">
        <v>67.650000000000006</v>
      </c>
      <c r="E28" s="16">
        <v>170</v>
      </c>
      <c r="F28" s="16">
        <v>46</v>
      </c>
      <c r="G28" s="16">
        <v>2</v>
      </c>
      <c r="H28" s="16">
        <v>2</v>
      </c>
      <c r="I28" s="16">
        <v>162</v>
      </c>
      <c r="J28" s="16">
        <v>1</v>
      </c>
      <c r="K28" s="16">
        <v>170</v>
      </c>
      <c r="L28" s="2">
        <v>0</v>
      </c>
      <c r="M28" s="16">
        <v>250</v>
      </c>
      <c r="N28" t="s">
        <v>1396</v>
      </c>
      <c r="O28" s="4">
        <v>4.11392353814269E-2</v>
      </c>
      <c r="P28" s="1">
        <v>9.3202315386776299E-2</v>
      </c>
      <c r="Q28" s="1">
        <v>0.14122778013332599</v>
      </c>
      <c r="R28" s="1">
        <v>0.19014208405300601</v>
      </c>
      <c r="S28" s="4">
        <v>0.165817178317616</v>
      </c>
      <c r="T28" s="1">
        <v>0.89421965173723394</v>
      </c>
      <c r="U28" s="1">
        <v>1.77846095496065</v>
      </c>
      <c r="V28" s="1">
        <v>1.6796804619777099</v>
      </c>
      <c r="W28" s="1">
        <v>2.2093148499928201</v>
      </c>
      <c r="X28" s="4">
        <v>15.171561679889701</v>
      </c>
      <c r="Y28" s="1">
        <v>70.247674078675601</v>
      </c>
      <c r="Z28" s="1">
        <v>241.20635970097501</v>
      </c>
      <c r="AA28" s="1">
        <v>303.68715323296402</v>
      </c>
      <c r="AB28" s="3" t="s">
        <v>1333</v>
      </c>
      <c r="AC28" s="6" t="s">
        <v>793</v>
      </c>
    </row>
    <row r="29" spans="1:29" x14ac:dyDescent="0.2">
      <c r="A29" t="s">
        <v>1408</v>
      </c>
      <c r="B29" t="s">
        <v>1427</v>
      </c>
      <c r="C29" s="3" t="s">
        <v>166</v>
      </c>
      <c r="D29" s="11">
        <v>47.83</v>
      </c>
      <c r="E29" s="16">
        <v>322</v>
      </c>
      <c r="F29" s="16">
        <v>139</v>
      </c>
      <c r="G29" s="16">
        <v>6</v>
      </c>
      <c r="H29" s="16">
        <v>8</v>
      </c>
      <c r="I29" s="16">
        <v>308</v>
      </c>
      <c r="J29" s="16">
        <v>6</v>
      </c>
      <c r="K29" s="16">
        <v>319</v>
      </c>
      <c r="L29" s="2">
        <v>0</v>
      </c>
      <c r="M29" s="16">
        <v>273</v>
      </c>
      <c r="N29" t="s">
        <v>1408</v>
      </c>
      <c r="O29" s="4">
        <v>2.6582919944714201</v>
      </c>
      <c r="P29" s="1">
        <v>5.6795873059197204</v>
      </c>
      <c r="Q29" s="1">
        <v>5.78714495865405</v>
      </c>
      <c r="R29" s="1">
        <v>5.0447951899436498</v>
      </c>
      <c r="S29" s="4">
        <v>1.9692056865760299</v>
      </c>
      <c r="T29" s="1">
        <v>3.1628764594191798</v>
      </c>
      <c r="U29" s="1">
        <v>1.98692048812613</v>
      </c>
      <c r="V29" s="1">
        <v>1.9732103226609801</v>
      </c>
      <c r="W29" s="1">
        <v>4.6998800174470903</v>
      </c>
      <c r="X29" s="4">
        <v>32.647178764662101</v>
      </c>
      <c r="Y29" s="1">
        <v>20.044752093383199</v>
      </c>
      <c r="Z29" s="1">
        <v>102.039836769944</v>
      </c>
      <c r="AA29" s="1">
        <v>128.337327874262</v>
      </c>
      <c r="AB29" s="3" t="s">
        <v>1302</v>
      </c>
      <c r="AC29" s="6" t="s">
        <v>793</v>
      </c>
    </row>
    <row r="30" spans="1:29" x14ac:dyDescent="0.2">
      <c r="A30" t="s">
        <v>1398</v>
      </c>
      <c r="B30" t="s">
        <v>1416</v>
      </c>
      <c r="C30" s="3" t="s">
        <v>167</v>
      </c>
      <c r="D30" s="11">
        <v>37.979999999999997</v>
      </c>
      <c r="E30" s="16">
        <v>287</v>
      </c>
      <c r="F30" s="16">
        <v>98</v>
      </c>
      <c r="G30" s="16">
        <v>8</v>
      </c>
      <c r="H30" s="16">
        <v>15</v>
      </c>
      <c r="I30" s="16">
        <v>298</v>
      </c>
      <c r="J30" s="16">
        <v>11</v>
      </c>
      <c r="K30" s="16">
        <v>220</v>
      </c>
      <c r="L30" s="2">
        <v>0</v>
      </c>
      <c r="M30" s="16">
        <v>135</v>
      </c>
      <c r="N30" t="s">
        <v>1398</v>
      </c>
      <c r="O30" s="4">
        <v>11.2690932976975</v>
      </c>
      <c r="P30" s="1">
        <v>8.25407635041506</v>
      </c>
      <c r="Q30" s="1">
        <v>1.14624938188987</v>
      </c>
      <c r="R30" s="1">
        <v>0.60992550101769505</v>
      </c>
      <c r="S30" s="4">
        <v>7.8856917394585099E-2</v>
      </c>
      <c r="T30" s="1">
        <v>4.8601137314590002E-2</v>
      </c>
      <c r="U30" s="1">
        <v>3.3662668474528298E-2</v>
      </c>
      <c r="V30" s="1">
        <v>0</v>
      </c>
      <c r="W30" s="1">
        <v>8.5225755130345596E-2</v>
      </c>
      <c r="X30" s="4">
        <v>0.27064202038980401</v>
      </c>
      <c r="Y30" s="1">
        <v>0.457421524401949</v>
      </c>
      <c r="Z30" s="1">
        <v>2.8543776594565302</v>
      </c>
      <c r="AA30" s="1">
        <v>3.3352215630293598</v>
      </c>
      <c r="AB30" s="3" t="s">
        <v>1305</v>
      </c>
      <c r="AC30" s="6" t="s">
        <v>800</v>
      </c>
    </row>
    <row r="31" spans="1:29" x14ac:dyDescent="0.2">
      <c r="A31" t="s">
        <v>1401</v>
      </c>
      <c r="B31" t="s">
        <v>1419</v>
      </c>
      <c r="C31" s="3" t="s">
        <v>168</v>
      </c>
      <c r="D31" s="11">
        <v>72.239999999999995</v>
      </c>
      <c r="E31" s="16">
        <v>335</v>
      </c>
      <c r="F31" s="16">
        <v>89</v>
      </c>
      <c r="G31" s="16">
        <v>1</v>
      </c>
      <c r="H31" s="16">
        <v>1</v>
      </c>
      <c r="I31" s="16">
        <v>331</v>
      </c>
      <c r="J31" s="16">
        <v>1</v>
      </c>
      <c r="K31" s="16">
        <v>335</v>
      </c>
      <c r="L31" s="2">
        <v>0</v>
      </c>
      <c r="M31" s="16">
        <v>491</v>
      </c>
      <c r="N31" t="s">
        <v>1401</v>
      </c>
      <c r="O31" s="4">
        <v>26.875165258166302</v>
      </c>
      <c r="P31" s="1">
        <v>32.925988668217897</v>
      </c>
      <c r="Q31" s="1">
        <v>47.098193536778297</v>
      </c>
      <c r="R31" s="1">
        <v>60.822972269863797</v>
      </c>
      <c r="S31" s="4">
        <v>12.0591855264834</v>
      </c>
      <c r="T31" s="1">
        <v>19.495843931490601</v>
      </c>
      <c r="U31" s="1">
        <v>23.3205814957645</v>
      </c>
      <c r="V31" s="1">
        <v>39.681502658220701</v>
      </c>
      <c r="W31" s="1">
        <v>68.0555825240085</v>
      </c>
      <c r="X31" s="4">
        <v>40.631612823785296</v>
      </c>
      <c r="Y31" s="1">
        <v>59.948987154519202</v>
      </c>
      <c r="Z31" s="1">
        <v>99.589056597852505</v>
      </c>
      <c r="AA31" s="1">
        <v>118.834805845845</v>
      </c>
      <c r="AB31" s="3" t="s">
        <v>1342</v>
      </c>
      <c r="AC31" s="6" t="s">
        <v>800</v>
      </c>
    </row>
    <row r="32" spans="1:29" x14ac:dyDescent="0.2">
      <c r="A32" t="s">
        <v>1409</v>
      </c>
      <c r="B32" t="s">
        <v>1428</v>
      </c>
      <c r="C32" s="3" t="s">
        <v>176</v>
      </c>
      <c r="D32" s="11">
        <v>43.89</v>
      </c>
      <c r="E32" s="16">
        <v>360</v>
      </c>
      <c r="F32" s="16">
        <v>154</v>
      </c>
      <c r="G32" s="16">
        <v>11</v>
      </c>
      <c r="H32" s="16">
        <v>40</v>
      </c>
      <c r="I32" s="16">
        <v>372</v>
      </c>
      <c r="J32" s="16">
        <v>31</v>
      </c>
      <c r="K32" s="16">
        <v>369</v>
      </c>
      <c r="L32" s="2">
        <v>0</v>
      </c>
      <c r="M32" s="16">
        <v>241</v>
      </c>
      <c r="N32" t="s">
        <v>1409</v>
      </c>
      <c r="O32" s="4">
        <v>13.8457818113715</v>
      </c>
      <c r="P32" s="1">
        <v>22.579060631447099</v>
      </c>
      <c r="Q32" s="1">
        <v>19.038392056926</v>
      </c>
      <c r="R32" s="1">
        <v>18.3110086744711</v>
      </c>
      <c r="S32" s="4">
        <v>4.4155515737970301</v>
      </c>
      <c r="T32" s="1">
        <v>28.4040144201965</v>
      </c>
      <c r="U32" s="1">
        <v>17.364326488110802</v>
      </c>
      <c r="V32" s="1">
        <v>21.384666265562299</v>
      </c>
      <c r="W32" s="1">
        <v>20.6691791877243</v>
      </c>
      <c r="X32" s="4">
        <v>32.413085396265501</v>
      </c>
      <c r="Y32" s="1">
        <v>28.825006766050699</v>
      </c>
      <c r="Z32" s="1">
        <v>40.597162080502102</v>
      </c>
      <c r="AA32" s="1">
        <v>47.226629874692598</v>
      </c>
      <c r="AB32" s="3" t="s">
        <v>1318</v>
      </c>
      <c r="AC32" s="6" t="s">
        <v>800</v>
      </c>
    </row>
    <row r="33" spans="1:29" x14ac:dyDescent="0.2">
      <c r="A33" t="s">
        <v>1409</v>
      </c>
      <c r="B33" t="s">
        <v>1428</v>
      </c>
      <c r="C33" s="3" t="s">
        <v>192</v>
      </c>
      <c r="D33" s="11">
        <v>55.1</v>
      </c>
      <c r="E33" s="16">
        <v>343</v>
      </c>
      <c r="F33" s="16">
        <v>124</v>
      </c>
      <c r="G33" s="16">
        <v>11</v>
      </c>
      <c r="H33" s="16">
        <v>42</v>
      </c>
      <c r="I33" s="16">
        <v>372</v>
      </c>
      <c r="J33" s="16">
        <v>35</v>
      </c>
      <c r="K33" s="16">
        <v>359</v>
      </c>
      <c r="L33" s="2">
        <v>0</v>
      </c>
      <c r="M33" s="16">
        <v>313</v>
      </c>
      <c r="N33" t="s">
        <v>1409</v>
      </c>
      <c r="O33" s="4">
        <v>31.3221512496395</v>
      </c>
      <c r="P33" s="1">
        <v>38.6500490072075</v>
      </c>
      <c r="Q33" s="1">
        <v>63.783318268937002</v>
      </c>
      <c r="R33" s="1">
        <v>68.780597657241998</v>
      </c>
      <c r="S33" s="4">
        <v>4.0587429581247099</v>
      </c>
      <c r="T33" s="1">
        <v>38.267775459669103</v>
      </c>
      <c r="U33" s="1">
        <v>37.233858669991001</v>
      </c>
      <c r="V33" s="1">
        <v>67.387115890915993</v>
      </c>
      <c r="W33" s="1">
        <v>76.822641158987494</v>
      </c>
      <c r="X33" s="4">
        <v>53.857680767416703</v>
      </c>
      <c r="Y33" s="1">
        <v>49.193941606148201</v>
      </c>
      <c r="Z33" s="1">
        <v>74.491055149253896</v>
      </c>
      <c r="AA33" s="1">
        <v>81.826273273040698</v>
      </c>
      <c r="AB33" s="3" t="s">
        <v>1319</v>
      </c>
      <c r="AC33" s="6" t="s">
        <v>800</v>
      </c>
    </row>
    <row r="34" spans="1:29" x14ac:dyDescent="0.2">
      <c r="A34" t="s">
        <v>1398</v>
      </c>
      <c r="B34" t="s">
        <v>1416</v>
      </c>
      <c r="C34" s="3" t="s">
        <v>193</v>
      </c>
      <c r="D34" s="11">
        <v>47.56</v>
      </c>
      <c r="E34" s="16">
        <v>307</v>
      </c>
      <c r="F34" s="16">
        <v>136</v>
      </c>
      <c r="G34" s="16">
        <v>12</v>
      </c>
      <c r="H34" s="16">
        <v>9</v>
      </c>
      <c r="I34" s="16">
        <v>298</v>
      </c>
      <c r="J34" s="16">
        <v>16</v>
      </c>
      <c r="K34" s="16">
        <v>314</v>
      </c>
      <c r="L34" s="2">
        <v>0</v>
      </c>
      <c r="M34" s="16">
        <v>218</v>
      </c>
      <c r="N34" t="s">
        <v>1398</v>
      </c>
      <c r="O34" s="4">
        <v>18.608162442366801</v>
      </c>
      <c r="P34" s="1">
        <v>34.221532680932</v>
      </c>
      <c r="Q34" s="1">
        <v>16.640265368648102</v>
      </c>
      <c r="R34" s="1">
        <v>14.3982189049784</v>
      </c>
      <c r="S34" s="4">
        <v>4.9387926776722697</v>
      </c>
      <c r="T34" s="1">
        <v>41.234246722720997</v>
      </c>
      <c r="U34" s="1">
        <v>34.478517340637303</v>
      </c>
      <c r="V34" s="1">
        <v>31.987865260934299</v>
      </c>
      <c r="W34" s="1">
        <v>21.3054522465142</v>
      </c>
      <c r="X34" s="4">
        <v>36.522052862133101</v>
      </c>
      <c r="Y34" s="1">
        <v>36.582757741398602</v>
      </c>
      <c r="Z34" s="1">
        <v>48.1904586241766</v>
      </c>
      <c r="AA34" s="1">
        <v>48.929160468687499</v>
      </c>
      <c r="AB34" s="3" t="s">
        <v>1306</v>
      </c>
      <c r="AC34" s="6" t="s">
        <v>800</v>
      </c>
    </row>
    <row r="35" spans="1:29" x14ac:dyDescent="0.2">
      <c r="A35" t="s">
        <v>1396</v>
      </c>
      <c r="B35" t="s">
        <v>1414</v>
      </c>
      <c r="C35" s="3" t="s">
        <v>194</v>
      </c>
      <c r="D35" s="11">
        <v>54.66</v>
      </c>
      <c r="E35" s="16">
        <v>236</v>
      </c>
      <c r="F35" s="16">
        <v>91</v>
      </c>
      <c r="G35" s="16">
        <v>4</v>
      </c>
      <c r="H35" s="16">
        <v>10</v>
      </c>
      <c r="I35" s="16">
        <v>229</v>
      </c>
      <c r="J35" s="16">
        <v>15</v>
      </c>
      <c r="K35" s="16">
        <v>250</v>
      </c>
      <c r="L35" s="2">
        <v>0</v>
      </c>
      <c r="M35" s="16">
        <v>247</v>
      </c>
      <c r="N35" t="s">
        <v>1396</v>
      </c>
      <c r="O35" s="4">
        <v>0.65638820679715604</v>
      </c>
      <c r="P35" s="1">
        <v>0</v>
      </c>
      <c r="Q35" s="1">
        <v>0.22533294187939201</v>
      </c>
      <c r="R35" s="1">
        <v>0.27363425215821902</v>
      </c>
      <c r="S35" s="4">
        <v>4.4094337730124798E-2</v>
      </c>
      <c r="T35" s="1">
        <v>2.71762457070743E-2</v>
      </c>
      <c r="U35" s="1">
        <v>0.15529072469042199</v>
      </c>
      <c r="V35" s="1">
        <v>0.33884778967333601</v>
      </c>
      <c r="W35" s="1">
        <v>1.04544459075288</v>
      </c>
      <c r="X35" s="4">
        <v>5.8607766218829802</v>
      </c>
      <c r="Y35" s="1">
        <v>7.9755576740123697</v>
      </c>
      <c r="Z35" s="1">
        <v>12.042779146238001</v>
      </c>
      <c r="AA35" s="1">
        <v>11.8137552531356</v>
      </c>
      <c r="AB35" s="3" t="s">
        <v>1334</v>
      </c>
      <c r="AC35" s="6" t="s">
        <v>793</v>
      </c>
    </row>
    <row r="36" spans="1:29" x14ac:dyDescent="0.2">
      <c r="A36" t="s">
        <v>1410</v>
      </c>
      <c r="B36" t="s">
        <v>1429</v>
      </c>
      <c r="C36" s="3" t="s">
        <v>196</v>
      </c>
      <c r="D36" s="11">
        <v>44.32</v>
      </c>
      <c r="E36" s="16">
        <v>440</v>
      </c>
      <c r="F36" s="16">
        <v>172</v>
      </c>
      <c r="G36" s="16">
        <v>12</v>
      </c>
      <c r="H36" s="16">
        <v>30</v>
      </c>
      <c r="I36" s="16">
        <v>416</v>
      </c>
      <c r="J36" s="16">
        <v>42</v>
      </c>
      <c r="K36" s="16">
        <v>461</v>
      </c>
      <c r="L36" s="2">
        <v>0</v>
      </c>
      <c r="M36" s="16">
        <v>339</v>
      </c>
      <c r="N36" t="s">
        <v>1410</v>
      </c>
      <c r="O36" s="4">
        <v>4.6101784117659E-2</v>
      </c>
      <c r="P36" s="1">
        <v>5.2222567864824702E-2</v>
      </c>
      <c r="Q36" s="1">
        <v>0.23739573320055801</v>
      </c>
      <c r="R36" s="1">
        <v>0.28201575005972301</v>
      </c>
      <c r="S36" s="4">
        <v>5.7923388993076497</v>
      </c>
      <c r="T36" s="1">
        <v>23.4273786306387</v>
      </c>
      <c r="U36" s="1">
        <v>4.8077246572007102</v>
      </c>
      <c r="V36" s="1">
        <v>3.6266673786314398</v>
      </c>
      <c r="W36" s="1">
        <v>2.4358118491516301</v>
      </c>
      <c r="X36" s="4">
        <v>0.122294683634384</v>
      </c>
      <c r="Y36" s="1">
        <v>1.5984375675568201</v>
      </c>
      <c r="Z36" s="1">
        <v>5.9413090990404198</v>
      </c>
      <c r="AA36" s="1">
        <v>8.3229599835997092</v>
      </c>
      <c r="AB36" s="3" t="s">
        <v>1337</v>
      </c>
      <c r="AC36" s="6" t="s">
        <v>800</v>
      </c>
    </row>
    <row r="37" spans="1:29" x14ac:dyDescent="0.2">
      <c r="A37" t="s">
        <v>1405</v>
      </c>
      <c r="B37" t="s">
        <v>1424</v>
      </c>
      <c r="C37" s="3" t="s">
        <v>197</v>
      </c>
      <c r="D37" s="11">
        <v>36.81</v>
      </c>
      <c r="E37" s="16">
        <v>144</v>
      </c>
      <c r="F37" s="16">
        <v>78</v>
      </c>
      <c r="G37" s="16">
        <v>4</v>
      </c>
      <c r="H37" s="16">
        <v>31</v>
      </c>
      <c r="I37" s="16">
        <v>174</v>
      </c>
      <c r="J37" s="16">
        <v>23</v>
      </c>
      <c r="K37" s="16">
        <v>153</v>
      </c>
      <c r="L37" s="2">
        <v>0</v>
      </c>
      <c r="M37" s="16">
        <v>91.7</v>
      </c>
      <c r="N37" t="s">
        <v>1405</v>
      </c>
      <c r="O37" s="4">
        <v>1.29070748995416</v>
      </c>
      <c r="P37" s="1">
        <v>5.9236465406669598</v>
      </c>
      <c r="Q37" s="1">
        <v>3.9878081526274798</v>
      </c>
      <c r="R37" s="1">
        <v>18.157096611447098</v>
      </c>
      <c r="S37" s="4">
        <v>0.100561252301706</v>
      </c>
      <c r="T37" s="1">
        <v>0.75613116763972199</v>
      </c>
      <c r="U37" s="1">
        <v>0.167418722629499</v>
      </c>
      <c r="V37" s="1">
        <v>0.25290785695137702</v>
      </c>
      <c r="W37" s="1">
        <v>1.04335708134851</v>
      </c>
      <c r="X37" s="4">
        <v>58.537642805584603</v>
      </c>
      <c r="Y37" s="1">
        <v>30.4281348774091</v>
      </c>
      <c r="Z37" s="1">
        <v>72.192877707308099</v>
      </c>
      <c r="AA37" s="1">
        <v>52.451742304464602</v>
      </c>
      <c r="AB37" s="3" t="s">
        <v>1326</v>
      </c>
      <c r="AC37" s="6" t="s">
        <v>800</v>
      </c>
    </row>
    <row r="38" spans="1:29" x14ac:dyDescent="0.2">
      <c r="A38" t="s">
        <v>1398</v>
      </c>
      <c r="B38" t="s">
        <v>1416</v>
      </c>
      <c r="C38" s="3" t="s">
        <v>199</v>
      </c>
      <c r="D38" s="11">
        <v>38.01</v>
      </c>
      <c r="E38" s="16">
        <v>342</v>
      </c>
      <c r="F38" s="16">
        <v>153</v>
      </c>
      <c r="G38" s="16">
        <v>10</v>
      </c>
      <c r="H38" s="16">
        <v>11</v>
      </c>
      <c r="I38" s="16">
        <v>298</v>
      </c>
      <c r="J38" s="16">
        <v>31</v>
      </c>
      <c r="K38" s="16">
        <v>367</v>
      </c>
      <c r="L38" s="2">
        <v>0</v>
      </c>
      <c r="M38" s="16">
        <v>145</v>
      </c>
      <c r="N38" t="s">
        <v>1398</v>
      </c>
      <c r="O38" s="4">
        <v>0</v>
      </c>
      <c r="P38" s="1">
        <v>0</v>
      </c>
      <c r="Q38" s="1">
        <v>0</v>
      </c>
      <c r="R38" s="1">
        <v>0</v>
      </c>
      <c r="S38" s="4">
        <v>0</v>
      </c>
      <c r="T38" s="1">
        <v>0</v>
      </c>
      <c r="U38" s="1">
        <v>0</v>
      </c>
      <c r="V38" s="1">
        <v>0</v>
      </c>
      <c r="W38" s="1">
        <v>0</v>
      </c>
      <c r="X38" s="4">
        <v>0</v>
      </c>
      <c r="Y38" s="1">
        <v>0</v>
      </c>
      <c r="Z38" s="1">
        <v>0</v>
      </c>
      <c r="AA38" s="1">
        <v>0</v>
      </c>
      <c r="AB38" s="3" t="s">
        <v>1294</v>
      </c>
      <c r="AC38" s="6" t="s">
        <v>800</v>
      </c>
    </row>
    <row r="39" spans="1:29" x14ac:dyDescent="0.2">
      <c r="A39" t="s">
        <v>1411</v>
      </c>
      <c r="B39" t="s">
        <v>1430</v>
      </c>
      <c r="C39" s="3" t="s">
        <v>203</v>
      </c>
      <c r="D39" s="11">
        <v>36.31</v>
      </c>
      <c r="E39" s="16">
        <v>157</v>
      </c>
      <c r="F39" s="16">
        <v>84</v>
      </c>
      <c r="G39" s="16">
        <v>3</v>
      </c>
      <c r="H39" s="16">
        <v>10</v>
      </c>
      <c r="I39" s="16">
        <v>150</v>
      </c>
      <c r="J39" s="16">
        <v>2</v>
      </c>
      <c r="K39" s="16">
        <v>158</v>
      </c>
      <c r="L39" s="2">
        <v>0</v>
      </c>
      <c r="M39" s="16">
        <v>71.2</v>
      </c>
      <c r="N39" t="s">
        <v>1411</v>
      </c>
      <c r="O39" s="4">
        <v>0</v>
      </c>
      <c r="P39" s="1">
        <v>0.16848317231691301</v>
      </c>
      <c r="Q39" s="1">
        <v>0.30635939870027201</v>
      </c>
      <c r="R39" s="1">
        <v>0.272956176741742</v>
      </c>
      <c r="S39" s="4">
        <v>0</v>
      </c>
      <c r="T39" s="1">
        <v>3.4639152559276E-2</v>
      </c>
      <c r="U39" s="1">
        <v>0</v>
      </c>
      <c r="V39" s="1">
        <v>3.92635686573908E-2</v>
      </c>
      <c r="W39" s="1">
        <v>0</v>
      </c>
      <c r="X39" s="4">
        <v>0</v>
      </c>
      <c r="Y39" s="1">
        <v>0</v>
      </c>
      <c r="Z39" s="1">
        <v>0.39869775519474299</v>
      </c>
      <c r="AA39" s="1">
        <v>0.32913545596096799</v>
      </c>
      <c r="AB39" s="3" t="s">
        <v>1321</v>
      </c>
      <c r="AC39" s="6" t="s">
        <v>800</v>
      </c>
    </row>
    <row r="40" spans="1:29" x14ac:dyDescent="0.2">
      <c r="A40" t="s">
        <v>1412</v>
      </c>
      <c r="B40" t="s">
        <v>1431</v>
      </c>
      <c r="C40" s="3" t="s">
        <v>204</v>
      </c>
      <c r="D40" s="11">
        <v>47.06</v>
      </c>
      <c r="E40" s="16">
        <v>238</v>
      </c>
      <c r="F40" s="16">
        <v>110</v>
      </c>
      <c r="G40" s="16">
        <v>4</v>
      </c>
      <c r="H40" s="16">
        <v>48</v>
      </c>
      <c r="I40" s="16">
        <v>272</v>
      </c>
      <c r="J40" s="16">
        <v>229</v>
      </c>
      <c r="K40" s="16">
        <v>463</v>
      </c>
      <c r="L40" s="2">
        <v>0</v>
      </c>
      <c r="M40" s="16">
        <v>194</v>
      </c>
      <c r="N40" t="s">
        <v>1412</v>
      </c>
      <c r="O40" s="4">
        <v>16.5928249371755</v>
      </c>
      <c r="P40" s="1">
        <v>25.744550672391799</v>
      </c>
      <c r="Q40" s="1">
        <v>23.754512618425402</v>
      </c>
      <c r="R40" s="1">
        <v>15.8600867757154</v>
      </c>
      <c r="S40" s="4">
        <v>7.6414083008034703</v>
      </c>
      <c r="T40" s="1">
        <v>22.3640076710664</v>
      </c>
      <c r="U40" s="1">
        <v>11.644052819543401</v>
      </c>
      <c r="V40" s="1">
        <v>9.8753627161103008</v>
      </c>
      <c r="W40" s="1">
        <v>6.9891633277339196</v>
      </c>
      <c r="X40" s="4">
        <v>84.381302983461694</v>
      </c>
      <c r="Y40" s="1">
        <v>127.095060554977</v>
      </c>
      <c r="Z40" s="1">
        <v>138.937396725442</v>
      </c>
      <c r="AA40" s="1">
        <v>96.990803160903795</v>
      </c>
      <c r="AB40" s="3" t="s">
        <v>1315</v>
      </c>
      <c r="AC40" s="6" t="s">
        <v>796</v>
      </c>
    </row>
    <row r="41" spans="1:29" x14ac:dyDescent="0.2">
      <c r="A41" t="s">
        <v>1410</v>
      </c>
      <c r="B41" t="s">
        <v>1429</v>
      </c>
      <c r="C41" s="3" t="s">
        <v>206</v>
      </c>
      <c r="D41" s="11">
        <v>59.38</v>
      </c>
      <c r="E41" s="16">
        <v>320</v>
      </c>
      <c r="F41" s="16">
        <v>120</v>
      </c>
      <c r="G41" s="16">
        <v>3</v>
      </c>
      <c r="H41" s="16">
        <v>96</v>
      </c>
      <c r="I41" s="16">
        <v>414</v>
      </c>
      <c r="J41" s="16">
        <v>201</v>
      </c>
      <c r="K41" s="16">
        <v>511</v>
      </c>
      <c r="L41" s="2">
        <v>0</v>
      </c>
      <c r="M41" s="16">
        <v>387</v>
      </c>
      <c r="N41" t="s">
        <v>1410</v>
      </c>
      <c r="O41" s="4">
        <v>16.157808071954101</v>
      </c>
      <c r="P41" s="1">
        <v>10.419203724480001</v>
      </c>
      <c r="Q41" s="1">
        <v>2.8429431799809102</v>
      </c>
      <c r="R41" s="1">
        <v>4.6334536213277699</v>
      </c>
      <c r="S41" s="4">
        <v>4.4140614955861404</v>
      </c>
      <c r="T41" s="1">
        <v>28.634506907411499</v>
      </c>
      <c r="U41" s="1">
        <v>33.133198027611101</v>
      </c>
      <c r="V41" s="1">
        <v>43.205106140516797</v>
      </c>
      <c r="W41" s="1">
        <v>58.559069902965298</v>
      </c>
      <c r="X41" s="4">
        <v>1.5078974853401299E-2</v>
      </c>
      <c r="Y41" s="1">
        <v>1.2402944148305399</v>
      </c>
      <c r="Z41" s="1">
        <v>7.7622626895505897</v>
      </c>
      <c r="AA41" s="1">
        <v>10.3225107375759</v>
      </c>
      <c r="AB41" s="3" t="s">
        <v>1338</v>
      </c>
      <c r="AC41" s="6" t="s">
        <v>800</v>
      </c>
    </row>
    <row r="42" spans="1:29" x14ac:dyDescent="0.2">
      <c r="A42" t="s">
        <v>1402</v>
      </c>
      <c r="B42" t="s">
        <v>1420</v>
      </c>
      <c r="C42" s="3" t="s">
        <v>207</v>
      </c>
      <c r="D42" s="11">
        <v>55.78</v>
      </c>
      <c r="E42" s="16">
        <v>251</v>
      </c>
      <c r="F42" s="16">
        <v>74</v>
      </c>
      <c r="G42" s="16">
        <v>5</v>
      </c>
      <c r="H42" s="16">
        <v>16</v>
      </c>
      <c r="I42" s="16">
        <v>235</v>
      </c>
      <c r="J42" s="16">
        <v>26</v>
      </c>
      <c r="K42" s="16">
        <v>270</v>
      </c>
      <c r="L42" s="2">
        <v>0</v>
      </c>
      <c r="M42" s="16">
        <v>265</v>
      </c>
      <c r="N42" t="s">
        <v>1402</v>
      </c>
      <c r="O42" s="4">
        <v>1.06464724531055</v>
      </c>
      <c r="P42" s="1">
        <v>4.2433227533387301</v>
      </c>
      <c r="Q42" s="1">
        <v>0.44670398587958599</v>
      </c>
      <c r="R42" s="1">
        <v>9.6484509361092E-2</v>
      </c>
      <c r="S42" s="4">
        <v>7.45000486374362E-2</v>
      </c>
      <c r="T42" s="1">
        <v>0.128564546998851</v>
      </c>
      <c r="U42" s="1">
        <v>0.209898452054087</v>
      </c>
      <c r="V42" s="1">
        <v>0.27063816967415799</v>
      </c>
      <c r="W42" s="1">
        <v>0.338171425805666</v>
      </c>
      <c r="X42" s="4">
        <v>0.37656011378411602</v>
      </c>
      <c r="Y42" s="1">
        <v>0.42429159381339698</v>
      </c>
      <c r="Z42" s="1">
        <v>0.86185108577494196</v>
      </c>
      <c r="AA42" s="1">
        <v>16.200728320174001</v>
      </c>
      <c r="AB42" s="3" t="s">
        <v>1300</v>
      </c>
      <c r="AC42" s="6" t="s">
        <v>793</v>
      </c>
    </row>
    <row r="43" spans="1:29" x14ac:dyDescent="0.2">
      <c r="A43" t="s">
        <v>1396</v>
      </c>
      <c r="B43" t="s">
        <v>1414</v>
      </c>
      <c r="C43" s="3" t="s">
        <v>231</v>
      </c>
      <c r="D43" s="11">
        <v>39.49</v>
      </c>
      <c r="E43" s="16">
        <v>157</v>
      </c>
      <c r="F43" s="16">
        <v>87</v>
      </c>
      <c r="G43" s="16">
        <v>5</v>
      </c>
      <c r="H43" s="16">
        <v>12</v>
      </c>
      <c r="I43" s="16">
        <v>163</v>
      </c>
      <c r="J43" s="16">
        <v>288</v>
      </c>
      <c r="K43" s="16">
        <v>441</v>
      </c>
      <c r="L43" s="2">
        <v>0</v>
      </c>
      <c r="M43" s="16">
        <v>107</v>
      </c>
      <c r="N43" t="s">
        <v>1396</v>
      </c>
      <c r="O43" s="4">
        <v>0</v>
      </c>
      <c r="P43" s="1">
        <v>0</v>
      </c>
      <c r="Q43" s="1">
        <v>0</v>
      </c>
      <c r="R43" s="1">
        <v>0</v>
      </c>
      <c r="S43" s="4">
        <v>0</v>
      </c>
      <c r="T43" s="1">
        <v>0.25053604030545401</v>
      </c>
      <c r="U43" s="1">
        <v>0</v>
      </c>
      <c r="V43" s="1">
        <v>0</v>
      </c>
      <c r="W43" s="1">
        <v>0</v>
      </c>
      <c r="X43" s="4">
        <v>0.14018192270026</v>
      </c>
      <c r="Y43" s="1">
        <v>0.66565024974333498</v>
      </c>
      <c r="Z43" s="1">
        <v>0</v>
      </c>
      <c r="AA43" s="1">
        <v>0</v>
      </c>
      <c r="AB43" s="3" t="s">
        <v>1335</v>
      </c>
      <c r="AC43" s="6" t="s">
        <v>793</v>
      </c>
    </row>
    <row r="44" spans="1:29" x14ac:dyDescent="0.2">
      <c r="A44" t="s">
        <v>1409</v>
      </c>
      <c r="B44" t="s">
        <v>1428</v>
      </c>
      <c r="C44" s="3" t="s">
        <v>260</v>
      </c>
      <c r="D44" s="11">
        <v>43.56</v>
      </c>
      <c r="E44" s="16">
        <v>365</v>
      </c>
      <c r="F44" s="16">
        <v>142</v>
      </c>
      <c r="G44" s="16">
        <v>16</v>
      </c>
      <c r="H44" s="16">
        <v>19</v>
      </c>
      <c r="I44" s="16">
        <v>372</v>
      </c>
      <c r="J44" s="16">
        <v>9</v>
      </c>
      <c r="K44" s="16">
        <v>320</v>
      </c>
      <c r="L44" s="2">
        <v>0</v>
      </c>
      <c r="M44" s="16">
        <v>194</v>
      </c>
      <c r="N44" t="s">
        <v>1409</v>
      </c>
      <c r="O44" s="4">
        <v>42.467819715982998</v>
      </c>
      <c r="P44" s="1">
        <v>34.595769802011297</v>
      </c>
      <c r="Q44" s="1">
        <v>12.682147665230101</v>
      </c>
      <c r="R44" s="1">
        <v>5.2048641669166402</v>
      </c>
      <c r="S44" s="4">
        <v>5.8396185851284903</v>
      </c>
      <c r="T44" s="1">
        <v>24.9181467455956</v>
      </c>
      <c r="U44" s="1">
        <v>14.917535028422501</v>
      </c>
      <c r="V44" s="1">
        <v>16.404363602749498</v>
      </c>
      <c r="W44" s="1">
        <v>6.6692785168833399</v>
      </c>
      <c r="X44" s="4">
        <v>46.7421089724171</v>
      </c>
      <c r="Y44" s="1">
        <v>50.570700772392001</v>
      </c>
      <c r="Z44" s="1">
        <v>62.773027313680302</v>
      </c>
      <c r="AA44" s="1">
        <v>51.868210276659603</v>
      </c>
      <c r="AB44" s="3" t="s">
        <v>1320</v>
      </c>
      <c r="AC44" s="6" t="s">
        <v>800</v>
      </c>
    </row>
    <row r="45" spans="1:29" x14ac:dyDescent="0.2">
      <c r="A45" t="s">
        <v>1405</v>
      </c>
      <c r="B45" t="s">
        <v>1424</v>
      </c>
      <c r="C45" s="3" t="s">
        <v>261</v>
      </c>
      <c r="D45" s="11">
        <v>53.47</v>
      </c>
      <c r="E45" s="16">
        <v>101</v>
      </c>
      <c r="F45" s="16">
        <v>45</v>
      </c>
      <c r="G45" s="16">
        <v>1</v>
      </c>
      <c r="H45" s="16">
        <v>27</v>
      </c>
      <c r="I45" s="16">
        <v>127</v>
      </c>
      <c r="J45" s="16">
        <v>25</v>
      </c>
      <c r="K45" s="16">
        <v>123</v>
      </c>
      <c r="L45" s="2">
        <v>0</v>
      </c>
      <c r="M45" s="16">
        <v>111</v>
      </c>
      <c r="N45" t="s">
        <v>1405</v>
      </c>
      <c r="O45" s="4">
        <v>16.933340705688401</v>
      </c>
      <c r="P45" s="1">
        <v>52.612183427321803</v>
      </c>
      <c r="Q45" s="1">
        <v>27.7855623052527</v>
      </c>
      <c r="R45" s="1">
        <v>16.051374694806999</v>
      </c>
      <c r="S45" s="4">
        <v>3.51655986353606</v>
      </c>
      <c r="T45" s="1">
        <v>0.47720984530439498</v>
      </c>
      <c r="U45" s="1">
        <v>0.92273089864118496</v>
      </c>
      <c r="V45" s="1">
        <v>1.9833681595155801</v>
      </c>
      <c r="W45" s="1">
        <v>3.57393331039829</v>
      </c>
      <c r="X45" s="4">
        <v>69.746886270198303</v>
      </c>
      <c r="Y45" s="1">
        <v>120.110322697226</v>
      </c>
      <c r="Z45" s="1">
        <v>320.94741588533202</v>
      </c>
      <c r="AA45" s="1">
        <v>510.32637354307599</v>
      </c>
      <c r="AB45" s="3" t="s">
        <v>1327</v>
      </c>
      <c r="AC45" s="6" t="s">
        <v>800</v>
      </c>
    </row>
    <row r="46" spans="1:29" x14ac:dyDescent="0.2">
      <c r="A46" t="s">
        <v>1410</v>
      </c>
      <c r="B46" t="s">
        <v>1429</v>
      </c>
      <c r="C46" s="3" t="s">
        <v>272</v>
      </c>
      <c r="D46" s="11">
        <v>45.42</v>
      </c>
      <c r="E46" s="16">
        <v>458</v>
      </c>
      <c r="F46" s="16">
        <v>161</v>
      </c>
      <c r="G46" s="16">
        <v>13</v>
      </c>
      <c r="H46" s="16">
        <v>13</v>
      </c>
      <c r="I46" s="16">
        <v>416</v>
      </c>
      <c r="J46" s="16">
        <v>24</v>
      </c>
      <c r="K46" s="16">
        <v>446</v>
      </c>
      <c r="L46" s="2">
        <v>0</v>
      </c>
      <c r="M46" s="16">
        <v>333</v>
      </c>
      <c r="N46" t="s">
        <v>1410</v>
      </c>
      <c r="O46" s="4">
        <v>1.16754518345698E-2</v>
      </c>
      <c r="P46" s="1">
        <v>0</v>
      </c>
      <c r="Q46" s="1">
        <v>3.6072822365941698E-2</v>
      </c>
      <c r="R46" s="1">
        <v>0</v>
      </c>
      <c r="S46" s="4">
        <v>4.41182500607811E-2</v>
      </c>
      <c r="T46" s="1">
        <v>3.2629180040923203E-2</v>
      </c>
      <c r="U46" s="1">
        <v>2.2599991090816701E-2</v>
      </c>
      <c r="V46" s="1">
        <v>9.8627359013576096E-2</v>
      </c>
      <c r="W46" s="1">
        <v>6.4369940595330202E-2</v>
      </c>
      <c r="X46" s="4">
        <v>4.9554548596318901E-2</v>
      </c>
      <c r="Y46" s="1">
        <v>1.5540996267009399</v>
      </c>
      <c r="Z46" s="1">
        <v>4.6512021577046596</v>
      </c>
      <c r="AA46" s="1">
        <v>5.7529093715173296</v>
      </c>
      <c r="AB46" s="3" t="s">
        <v>1339</v>
      </c>
      <c r="AC46" s="6" t="s">
        <v>800</v>
      </c>
    </row>
    <row r="47" spans="1:29" x14ac:dyDescent="0.2">
      <c r="A47" t="s">
        <v>1411</v>
      </c>
      <c r="B47" t="s">
        <v>1430</v>
      </c>
      <c r="C47" s="3" t="s">
        <v>274</v>
      </c>
      <c r="D47" s="11">
        <v>40.65</v>
      </c>
      <c r="E47" s="16">
        <v>123</v>
      </c>
      <c r="F47" s="16">
        <v>59</v>
      </c>
      <c r="G47" s="16">
        <v>3</v>
      </c>
      <c r="H47" s="16">
        <v>36</v>
      </c>
      <c r="I47" s="16">
        <v>158</v>
      </c>
      <c r="J47" s="16">
        <v>57</v>
      </c>
      <c r="K47" s="16">
        <v>165</v>
      </c>
      <c r="L47" s="2">
        <v>0</v>
      </c>
      <c r="M47" s="16">
        <v>67.8</v>
      </c>
      <c r="N47" t="s">
        <v>1411</v>
      </c>
      <c r="O47" s="4">
        <v>0</v>
      </c>
      <c r="P47" s="1">
        <v>0</v>
      </c>
      <c r="Q47" s="1">
        <v>0</v>
      </c>
      <c r="R47" s="1">
        <v>0</v>
      </c>
      <c r="S47" s="4">
        <v>0</v>
      </c>
      <c r="T47" s="1">
        <v>0</v>
      </c>
      <c r="U47" s="1">
        <v>0</v>
      </c>
      <c r="V47" s="1">
        <v>0</v>
      </c>
      <c r="W47" s="1">
        <v>0</v>
      </c>
      <c r="X47" s="4">
        <v>0</v>
      </c>
      <c r="Y47" s="1">
        <v>0</v>
      </c>
      <c r="Z47" s="1">
        <v>0</v>
      </c>
      <c r="AA47" s="1">
        <v>0</v>
      </c>
      <c r="AB47" s="3" t="s">
        <v>1295</v>
      </c>
      <c r="AC47" s="6" t="s">
        <v>800</v>
      </c>
    </row>
    <row r="48" spans="1:29" x14ac:dyDescent="0.2">
      <c r="A48" t="s">
        <v>1404</v>
      </c>
      <c r="B48" t="s">
        <v>1422</v>
      </c>
      <c r="C48" s="3" t="s">
        <v>275</v>
      </c>
      <c r="D48" s="11">
        <v>69.7</v>
      </c>
      <c r="E48" s="16">
        <v>132</v>
      </c>
      <c r="F48" s="16">
        <v>37</v>
      </c>
      <c r="G48" s="16">
        <v>2</v>
      </c>
      <c r="H48" s="16">
        <v>27</v>
      </c>
      <c r="I48" s="16">
        <v>157</v>
      </c>
      <c r="J48" s="16">
        <v>22</v>
      </c>
      <c r="K48" s="16">
        <v>151</v>
      </c>
      <c r="L48" s="2">
        <v>0</v>
      </c>
      <c r="M48" s="16">
        <v>164</v>
      </c>
      <c r="N48" t="s">
        <v>1404</v>
      </c>
      <c r="O48" s="4">
        <v>0</v>
      </c>
      <c r="P48" s="1">
        <v>0</v>
      </c>
      <c r="Q48" s="1">
        <v>0</v>
      </c>
      <c r="R48" s="1">
        <v>0</v>
      </c>
      <c r="S48" s="4">
        <v>0</v>
      </c>
      <c r="T48" s="1">
        <v>0</v>
      </c>
      <c r="U48" s="1">
        <v>0</v>
      </c>
      <c r="V48" s="1">
        <v>0</v>
      </c>
      <c r="W48" s="1">
        <v>0</v>
      </c>
      <c r="X48" s="4">
        <v>0</v>
      </c>
      <c r="Y48" s="1">
        <v>0</v>
      </c>
      <c r="Z48" s="1">
        <v>0</v>
      </c>
      <c r="AA48" s="1">
        <v>0</v>
      </c>
      <c r="AB48" s="3" t="s">
        <v>1296</v>
      </c>
      <c r="AC48" s="6" t="s">
        <v>800</v>
      </c>
    </row>
    <row r="49" spans="1:29" x14ac:dyDescent="0.2">
      <c r="A49" t="s">
        <v>1412</v>
      </c>
      <c r="B49" t="s">
        <v>1431</v>
      </c>
      <c r="C49" s="3" t="s">
        <v>282</v>
      </c>
      <c r="D49" s="11">
        <v>37.72</v>
      </c>
      <c r="E49" s="16">
        <v>228</v>
      </c>
      <c r="F49" s="16">
        <v>137</v>
      </c>
      <c r="G49" s="16">
        <v>3</v>
      </c>
      <c r="H49" s="16">
        <v>45</v>
      </c>
      <c r="I49" s="16">
        <v>271</v>
      </c>
      <c r="J49" s="16">
        <v>155</v>
      </c>
      <c r="K49" s="16">
        <v>378</v>
      </c>
      <c r="L49" s="2">
        <v>0</v>
      </c>
      <c r="M49" s="16">
        <v>129</v>
      </c>
      <c r="N49" t="s">
        <v>1412</v>
      </c>
      <c r="O49" s="4">
        <v>3.7817398973313301</v>
      </c>
      <c r="P49" s="1">
        <v>14.126673927897899</v>
      </c>
      <c r="Q49" s="1">
        <v>3.6773452456121101</v>
      </c>
      <c r="R49" s="1">
        <v>2.0515570593396899</v>
      </c>
      <c r="S49" s="4">
        <v>5.3172583733385799E-2</v>
      </c>
      <c r="T49" s="1">
        <v>2.2120664704214099</v>
      </c>
      <c r="U49" s="1">
        <v>1.56619415382961</v>
      </c>
      <c r="V49" s="1">
        <v>1.74588152593722</v>
      </c>
      <c r="W49" s="1">
        <v>1.72401119038183</v>
      </c>
      <c r="X49" s="4">
        <v>37.912657469033498</v>
      </c>
      <c r="Y49" s="1">
        <v>36.605703333934898</v>
      </c>
      <c r="Z49" s="1">
        <v>14.8993741996428</v>
      </c>
      <c r="AA49" s="1">
        <v>6.4353510882825899</v>
      </c>
      <c r="AB49" s="3" t="s">
        <v>1316</v>
      </c>
      <c r="AC49" s="6" t="s">
        <v>796</v>
      </c>
    </row>
    <row r="50" spans="1:29" x14ac:dyDescent="0.2">
      <c r="A50" t="s">
        <v>1411</v>
      </c>
      <c r="B50" t="s">
        <v>1430</v>
      </c>
      <c r="C50" s="3" t="s">
        <v>283</v>
      </c>
      <c r="D50" s="11">
        <v>49.46</v>
      </c>
      <c r="E50" s="16">
        <v>93</v>
      </c>
      <c r="F50" s="16">
        <v>46</v>
      </c>
      <c r="G50" s="16">
        <v>1</v>
      </c>
      <c r="H50" s="16">
        <v>60</v>
      </c>
      <c r="I50" s="16">
        <v>151</v>
      </c>
      <c r="J50" s="16">
        <v>79</v>
      </c>
      <c r="K50" s="16">
        <v>171</v>
      </c>
      <c r="L50" s="2">
        <v>0</v>
      </c>
      <c r="M50" s="16">
        <v>83.6</v>
      </c>
      <c r="N50" t="s">
        <v>1411</v>
      </c>
      <c r="O50" s="4">
        <v>0</v>
      </c>
      <c r="P50" s="1">
        <v>0.33012438839760599</v>
      </c>
      <c r="Q50" s="1">
        <v>0.262621540383291</v>
      </c>
      <c r="R50" s="1">
        <v>5.9425315410215701E-2</v>
      </c>
      <c r="S50" s="4">
        <v>0.11012392976254499</v>
      </c>
      <c r="T50" s="1">
        <v>0</v>
      </c>
      <c r="U50" s="1">
        <v>0</v>
      </c>
      <c r="V50" s="1">
        <v>0</v>
      </c>
      <c r="W50" s="1">
        <v>0</v>
      </c>
      <c r="X50" s="4">
        <v>5.1538966504011297E-2</v>
      </c>
      <c r="Y50" s="1">
        <v>0.29035935354028303</v>
      </c>
      <c r="Z50" s="1">
        <v>0.991529091306254</v>
      </c>
      <c r="AA50" s="1">
        <v>0.16122625127022</v>
      </c>
      <c r="AB50" s="3" t="s">
        <v>1322</v>
      </c>
      <c r="AC50" s="6" t="s">
        <v>800</v>
      </c>
    </row>
    <row r="51" spans="1:29" x14ac:dyDescent="0.2">
      <c r="A51" t="s">
        <v>1398</v>
      </c>
      <c r="B51" t="s">
        <v>1416</v>
      </c>
      <c r="C51" s="3" t="s">
        <v>285</v>
      </c>
      <c r="D51" s="11">
        <v>45.87</v>
      </c>
      <c r="E51" s="16">
        <v>133</v>
      </c>
      <c r="F51" s="16">
        <v>54</v>
      </c>
      <c r="G51" s="16">
        <v>3</v>
      </c>
      <c r="H51" s="16">
        <v>20</v>
      </c>
      <c r="I51" s="16">
        <v>138</v>
      </c>
      <c r="J51" s="16">
        <v>35</v>
      </c>
      <c r="K51" s="16">
        <v>163</v>
      </c>
      <c r="L51" s="2">
        <v>0</v>
      </c>
      <c r="M51" s="16">
        <v>107</v>
      </c>
      <c r="N51" t="s">
        <v>1398</v>
      </c>
      <c r="O51" s="4">
        <v>0.72429926359011398</v>
      </c>
      <c r="P51" s="1">
        <v>2.36626031174147</v>
      </c>
      <c r="Q51" s="1">
        <v>14.8863444949993</v>
      </c>
      <c r="R51" s="1">
        <v>22.8256663852336</v>
      </c>
      <c r="S51" s="4">
        <v>4.1331508211988197</v>
      </c>
      <c r="T51" s="1">
        <v>5.20225689153032</v>
      </c>
      <c r="U51" s="1">
        <v>6.8983194649013697</v>
      </c>
      <c r="V51" s="1">
        <v>5.2317221605270703</v>
      </c>
      <c r="W51" s="1">
        <v>7.4335058805571199</v>
      </c>
      <c r="X51" s="4">
        <v>26.843295483177101</v>
      </c>
      <c r="Y51" s="1">
        <v>21.167918878305102</v>
      </c>
      <c r="Z51" s="1">
        <v>35.7312171572501</v>
      </c>
      <c r="AA51" s="1">
        <v>27.773953430360098</v>
      </c>
      <c r="AB51" s="3" t="s">
        <v>1307</v>
      </c>
      <c r="AC51" s="6" t="s">
        <v>800</v>
      </c>
    </row>
    <row r="52" spans="1:29" x14ac:dyDescent="0.2">
      <c r="A52" t="s">
        <v>1288</v>
      </c>
      <c r="B52" t="s">
        <v>1423</v>
      </c>
      <c r="C52" s="3" t="s">
        <v>286</v>
      </c>
      <c r="D52" s="11">
        <v>51.17</v>
      </c>
      <c r="E52" s="16">
        <v>342</v>
      </c>
      <c r="F52" s="16">
        <v>120</v>
      </c>
      <c r="G52" s="16">
        <v>14</v>
      </c>
      <c r="H52" s="16">
        <v>6</v>
      </c>
      <c r="I52" s="16">
        <v>314</v>
      </c>
      <c r="J52" s="16">
        <v>3</v>
      </c>
      <c r="K52" s="16">
        <v>330</v>
      </c>
      <c r="L52" s="2">
        <v>0</v>
      </c>
      <c r="M52" s="16">
        <v>233</v>
      </c>
      <c r="N52" t="s">
        <v>1288</v>
      </c>
      <c r="O52" s="4">
        <v>1.75381028737487</v>
      </c>
      <c r="P52" s="1">
        <v>2.1921743094717399</v>
      </c>
      <c r="Q52" s="1">
        <v>0.95500658063940003</v>
      </c>
      <c r="R52" s="1">
        <v>1.3318114578663101</v>
      </c>
      <c r="S52" s="4">
        <v>0.48751492501621202</v>
      </c>
      <c r="T52" s="1">
        <v>1.14552455921448</v>
      </c>
      <c r="U52" s="1">
        <v>0.468251500802989</v>
      </c>
      <c r="V52" s="1">
        <v>0.19157533358957299</v>
      </c>
      <c r="W52" s="1">
        <v>4.9395826241277099E-2</v>
      </c>
      <c r="X52" s="4">
        <v>0</v>
      </c>
      <c r="Y52" s="1">
        <v>0</v>
      </c>
      <c r="Z52" s="1">
        <v>0</v>
      </c>
      <c r="AA52" s="1">
        <v>0</v>
      </c>
      <c r="AB52" s="3" t="s">
        <v>1310</v>
      </c>
      <c r="AC52" s="6" t="s">
        <v>802</v>
      </c>
    </row>
    <row r="53" spans="1:29" x14ac:dyDescent="0.2">
      <c r="A53" t="s">
        <v>1398</v>
      </c>
      <c r="B53" t="s">
        <v>1416</v>
      </c>
      <c r="C53" s="3" t="s">
        <v>310</v>
      </c>
      <c r="D53" s="11">
        <v>36.119999999999997</v>
      </c>
      <c r="E53" s="16">
        <v>335</v>
      </c>
      <c r="F53" s="16">
        <v>151</v>
      </c>
      <c r="G53" s="16">
        <v>8</v>
      </c>
      <c r="H53" s="16">
        <v>15</v>
      </c>
      <c r="I53" s="16">
        <v>298</v>
      </c>
      <c r="J53" s="16">
        <v>11</v>
      </c>
      <c r="K53" s="16">
        <v>333</v>
      </c>
      <c r="L53" s="2">
        <v>0</v>
      </c>
      <c r="M53" s="16">
        <v>157</v>
      </c>
      <c r="N53" t="s">
        <v>1398</v>
      </c>
      <c r="O53" s="4">
        <v>14.337588764844099</v>
      </c>
      <c r="P53" s="1">
        <v>38.426301323251003</v>
      </c>
      <c r="Q53" s="1">
        <v>33.8551841966921</v>
      </c>
      <c r="R53" s="1">
        <v>26.069630277707201</v>
      </c>
      <c r="S53" s="4">
        <v>4.4671831314590298</v>
      </c>
      <c r="T53" s="1">
        <v>29.530585238394199</v>
      </c>
      <c r="U53" s="1">
        <v>50.815861258110203</v>
      </c>
      <c r="V53" s="1">
        <v>32.006310164992101</v>
      </c>
      <c r="W53" s="1">
        <v>35.982894206479102</v>
      </c>
      <c r="X53" s="4">
        <v>29.509715927620999</v>
      </c>
      <c r="Y53" s="1">
        <v>23.052534499203102</v>
      </c>
      <c r="Z53" s="1">
        <v>10.8708290168251</v>
      </c>
      <c r="AA53" s="1">
        <v>16.677671056574201</v>
      </c>
      <c r="AB53" s="3" t="s">
        <v>1308</v>
      </c>
      <c r="AC53" s="6" t="s">
        <v>800</v>
      </c>
    </row>
    <row r="54" spans="1:29" x14ac:dyDescent="0.2">
      <c r="A54" t="s">
        <v>1411</v>
      </c>
      <c r="B54" t="s">
        <v>1430</v>
      </c>
      <c r="C54" s="3" t="s">
        <v>314</v>
      </c>
      <c r="D54" s="11">
        <v>34.03</v>
      </c>
      <c r="E54" s="16">
        <v>144</v>
      </c>
      <c r="F54" s="16">
        <v>74</v>
      </c>
      <c r="G54" s="16">
        <v>2</v>
      </c>
      <c r="H54" s="16">
        <v>15</v>
      </c>
      <c r="I54" s="16">
        <v>158</v>
      </c>
      <c r="J54" s="16">
        <v>47</v>
      </c>
      <c r="K54" s="16">
        <v>169</v>
      </c>
      <c r="L54" s="2">
        <v>0</v>
      </c>
      <c r="M54" s="16">
        <v>86.3</v>
      </c>
      <c r="N54" t="s">
        <v>1411</v>
      </c>
      <c r="O54" s="4">
        <v>0</v>
      </c>
      <c r="P54" s="1">
        <v>0.95884205373689302</v>
      </c>
      <c r="Q54" s="1">
        <v>0</v>
      </c>
      <c r="R54" s="1">
        <v>0</v>
      </c>
      <c r="S54" s="4">
        <v>0</v>
      </c>
      <c r="T54" s="1">
        <v>0</v>
      </c>
      <c r="U54" s="1">
        <v>0</v>
      </c>
      <c r="V54" s="1">
        <v>0</v>
      </c>
      <c r="W54" s="1">
        <v>0</v>
      </c>
      <c r="X54" s="4">
        <v>5.2067571288667798E-2</v>
      </c>
      <c r="Y54" s="1">
        <v>8.8001219457593399E-2</v>
      </c>
      <c r="Z54" s="1">
        <v>0</v>
      </c>
      <c r="AA54" s="1">
        <v>0</v>
      </c>
      <c r="AB54" s="3" t="s">
        <v>1323</v>
      </c>
      <c r="AC54" s="6" t="s">
        <v>800</v>
      </c>
    </row>
    <row r="55" spans="1:29" x14ac:dyDescent="0.2">
      <c r="A55" t="s">
        <v>1412</v>
      </c>
      <c r="B55" t="s">
        <v>1431</v>
      </c>
      <c r="C55" s="3" t="s">
        <v>321</v>
      </c>
      <c r="D55" s="11">
        <v>44.98</v>
      </c>
      <c r="E55" s="16">
        <v>229</v>
      </c>
      <c r="F55" s="16">
        <v>98</v>
      </c>
      <c r="G55" s="16">
        <v>8</v>
      </c>
      <c r="H55" s="16">
        <v>48</v>
      </c>
      <c r="I55" s="16">
        <v>272</v>
      </c>
      <c r="J55" s="16">
        <v>50</v>
      </c>
      <c r="K55" s="16">
        <v>254</v>
      </c>
      <c r="L55" s="2">
        <v>0</v>
      </c>
      <c r="M55" s="16">
        <v>163</v>
      </c>
      <c r="N55" t="s">
        <v>1412</v>
      </c>
      <c r="O55" s="4">
        <v>21.158790914113698</v>
      </c>
      <c r="P55" s="1">
        <v>20.1882940674091</v>
      </c>
      <c r="Q55" s="1">
        <v>10.909107739695999</v>
      </c>
      <c r="R55" s="1">
        <v>6.41497376261312</v>
      </c>
      <c r="S55" s="4">
        <v>3.1020610657742802</v>
      </c>
      <c r="T55" s="1">
        <v>5.7972648130109397</v>
      </c>
      <c r="U55" s="1">
        <v>2.56300021964736</v>
      </c>
      <c r="V55" s="1">
        <v>2.6284858397874</v>
      </c>
      <c r="W55" s="1">
        <v>2.1088919173858902</v>
      </c>
      <c r="X55" s="4">
        <v>24.4463011138076</v>
      </c>
      <c r="Y55" s="1">
        <v>22.5214928984553</v>
      </c>
      <c r="Z55" s="1">
        <v>13.672967751098</v>
      </c>
      <c r="AA55" s="1">
        <v>15.900319311924999</v>
      </c>
      <c r="AB55" s="3" t="s">
        <v>1317</v>
      </c>
      <c r="AC55" s="6" t="s">
        <v>796</v>
      </c>
    </row>
    <row r="56" spans="1:29" x14ac:dyDescent="0.2">
      <c r="A56" t="s">
        <v>1404</v>
      </c>
      <c r="B56" t="s">
        <v>1422</v>
      </c>
      <c r="C56" s="3" t="s">
        <v>322</v>
      </c>
      <c r="D56" s="11">
        <v>65.47</v>
      </c>
      <c r="E56" s="16">
        <v>139</v>
      </c>
      <c r="F56" s="16">
        <v>45</v>
      </c>
      <c r="G56" s="16">
        <v>1</v>
      </c>
      <c r="H56" s="16">
        <v>31</v>
      </c>
      <c r="I56" s="16">
        <v>166</v>
      </c>
      <c r="J56" s="16">
        <v>23</v>
      </c>
      <c r="K56" s="16">
        <v>161</v>
      </c>
      <c r="L56" s="2">
        <v>0</v>
      </c>
      <c r="M56" s="16">
        <v>147</v>
      </c>
      <c r="N56" t="s">
        <v>1404</v>
      </c>
      <c r="O56" s="4">
        <v>0</v>
      </c>
      <c r="P56" s="1">
        <v>0</v>
      </c>
      <c r="Q56" s="1">
        <v>0</v>
      </c>
      <c r="R56" s="1">
        <v>0</v>
      </c>
      <c r="S56" s="4">
        <v>0</v>
      </c>
      <c r="T56" s="1">
        <v>2.2459204178970699E-2</v>
      </c>
      <c r="U56" s="1">
        <v>4.6667842745202699E-2</v>
      </c>
      <c r="V56" s="1">
        <v>2.5457565792418001E-2</v>
      </c>
      <c r="W56" s="1">
        <v>0</v>
      </c>
      <c r="X56" s="4">
        <v>1.7054607616948901E-2</v>
      </c>
      <c r="Y56" s="1">
        <v>1.9216391706865298E-2</v>
      </c>
      <c r="Z56" s="1">
        <v>0.71586321037808698</v>
      </c>
      <c r="AA56" s="1">
        <v>0.51572540509897502</v>
      </c>
      <c r="AB56" s="3" t="s">
        <v>1329</v>
      </c>
      <c r="AC56" s="6" t="s">
        <v>800</v>
      </c>
    </row>
    <row r="57" spans="1:29" x14ac:dyDescent="0.2">
      <c r="A57" t="s">
        <v>1288</v>
      </c>
      <c r="B57" t="s">
        <v>1423</v>
      </c>
      <c r="C57" s="3" t="s">
        <v>323</v>
      </c>
      <c r="D57" s="11">
        <v>58.38</v>
      </c>
      <c r="E57" s="16">
        <v>346</v>
      </c>
      <c r="F57" s="16">
        <v>109</v>
      </c>
      <c r="G57" s="16">
        <v>7</v>
      </c>
      <c r="H57" s="16">
        <v>6</v>
      </c>
      <c r="I57" s="16">
        <v>326</v>
      </c>
      <c r="J57" s="16">
        <v>17</v>
      </c>
      <c r="K57" s="16">
        <v>352</v>
      </c>
      <c r="L57" s="2">
        <v>0</v>
      </c>
      <c r="M57" s="16">
        <v>295</v>
      </c>
      <c r="N57" t="s">
        <v>1288</v>
      </c>
      <c r="O57" s="4">
        <v>56.538981800913497</v>
      </c>
      <c r="P57" s="1">
        <v>48.5587750694893</v>
      </c>
      <c r="Q57" s="1">
        <v>11.8956536372479</v>
      </c>
      <c r="R57" s="1">
        <v>5.7318097252494402</v>
      </c>
      <c r="S57" s="4">
        <v>6.0061983425179797</v>
      </c>
      <c r="T57" s="1">
        <v>4.5111277606884803</v>
      </c>
      <c r="U57" s="1">
        <v>2.8195131911852398</v>
      </c>
      <c r="V57" s="1">
        <v>1.98328790453205</v>
      </c>
      <c r="W57" s="1">
        <v>1.52628705830985</v>
      </c>
      <c r="X57" s="4">
        <v>1.7173028334526499</v>
      </c>
      <c r="Y57" s="1">
        <v>1.2424623210066199</v>
      </c>
      <c r="Z57" s="1">
        <v>1.32785190744019</v>
      </c>
      <c r="AA57" s="1">
        <v>3.3552283246537402</v>
      </c>
      <c r="AB57" s="3" t="s">
        <v>1311</v>
      </c>
      <c r="AC57" s="6" t="s">
        <v>802</v>
      </c>
    </row>
    <row r="58" spans="1:29" x14ac:dyDescent="0.2">
      <c r="A58" t="s">
        <v>1413</v>
      </c>
      <c r="B58" t="s">
        <v>1432</v>
      </c>
      <c r="C58" s="3" t="s">
        <v>324</v>
      </c>
      <c r="D58" s="11">
        <v>42.71</v>
      </c>
      <c r="E58" s="16">
        <v>96</v>
      </c>
      <c r="F58" s="16">
        <v>55</v>
      </c>
      <c r="G58" s="16">
        <v>0</v>
      </c>
      <c r="H58" s="16">
        <v>53</v>
      </c>
      <c r="I58" s="16">
        <v>148</v>
      </c>
      <c r="J58" s="16">
        <v>51</v>
      </c>
      <c r="K58" s="16">
        <v>146</v>
      </c>
      <c r="L58" s="2">
        <v>0</v>
      </c>
      <c r="M58" s="16">
        <v>42.4</v>
      </c>
      <c r="N58" t="s">
        <v>1413</v>
      </c>
      <c r="O58" s="4">
        <v>0</v>
      </c>
      <c r="P58" s="1">
        <v>0</v>
      </c>
      <c r="Q58" s="1">
        <v>4.4523617431590702E-2</v>
      </c>
      <c r="R58" s="1">
        <v>0</v>
      </c>
      <c r="S58" s="4">
        <v>0.78413545168270204</v>
      </c>
      <c r="T58" s="1">
        <v>8.0546463180003303E-2</v>
      </c>
      <c r="U58" s="1">
        <v>0</v>
      </c>
      <c r="V58" s="1">
        <v>9.1299623504535299E-2</v>
      </c>
      <c r="W58" s="1">
        <v>0</v>
      </c>
      <c r="X58" s="4">
        <v>0.397564136195099</v>
      </c>
      <c r="Y58" s="1">
        <v>7.2362448529888503</v>
      </c>
      <c r="Z58" s="1">
        <v>9.4848680983260891</v>
      </c>
      <c r="AA58" s="1">
        <v>17.3476856386817</v>
      </c>
      <c r="AB58" s="3" t="s">
        <v>943</v>
      </c>
      <c r="AC58" s="6" t="s">
        <v>800</v>
      </c>
    </row>
    <row r="59" spans="1:29" x14ac:dyDescent="0.2">
      <c r="A59" t="s">
        <v>1396</v>
      </c>
      <c r="B59" t="s">
        <v>1414</v>
      </c>
      <c r="C59" s="3" t="s">
        <v>344</v>
      </c>
      <c r="D59" s="11">
        <v>32.24</v>
      </c>
      <c r="E59" s="16">
        <v>183</v>
      </c>
      <c r="F59" s="16">
        <v>103</v>
      </c>
      <c r="G59" s="16">
        <v>7</v>
      </c>
      <c r="H59" s="16">
        <v>3</v>
      </c>
      <c r="I59" s="16">
        <v>178</v>
      </c>
      <c r="J59" s="16">
        <v>4</v>
      </c>
      <c r="K59" s="16">
        <v>172</v>
      </c>
      <c r="L59" s="2">
        <v>0</v>
      </c>
      <c r="M59" s="16">
        <v>81.599999999999994</v>
      </c>
      <c r="N59" t="s">
        <v>1396</v>
      </c>
      <c r="O59" s="4">
        <v>0</v>
      </c>
      <c r="P59" s="1">
        <v>0</v>
      </c>
      <c r="Q59" s="1">
        <v>0</v>
      </c>
      <c r="R59" s="1">
        <v>0</v>
      </c>
      <c r="S59" s="4">
        <v>0</v>
      </c>
      <c r="T59" s="1">
        <v>0</v>
      </c>
      <c r="U59" s="1">
        <v>0</v>
      </c>
      <c r="V59" s="1">
        <v>0</v>
      </c>
      <c r="W59" s="1">
        <v>0</v>
      </c>
      <c r="X59" s="4">
        <v>1.1751361575567399E-2</v>
      </c>
      <c r="Y59" s="1">
        <v>0</v>
      </c>
      <c r="Z59" s="1">
        <v>0</v>
      </c>
      <c r="AA59" s="1">
        <v>0</v>
      </c>
      <c r="AB59" s="3" t="s">
        <v>1336</v>
      </c>
      <c r="AC59" s="6" t="s">
        <v>793</v>
      </c>
    </row>
    <row r="60" spans="1:29" x14ac:dyDescent="0.2">
      <c r="A60" t="s">
        <v>1402</v>
      </c>
      <c r="B60" t="s">
        <v>1420</v>
      </c>
      <c r="C60" s="3" t="s">
        <v>348</v>
      </c>
      <c r="D60" s="11">
        <v>55.5</v>
      </c>
      <c r="E60" s="16">
        <v>200</v>
      </c>
      <c r="F60" s="16">
        <v>69</v>
      </c>
      <c r="G60" s="16">
        <v>3</v>
      </c>
      <c r="H60" s="16">
        <v>5</v>
      </c>
      <c r="I60" s="16">
        <v>185</v>
      </c>
      <c r="J60" s="16">
        <v>22</v>
      </c>
      <c r="K60" s="16">
        <v>220</v>
      </c>
      <c r="L60" s="2">
        <v>0</v>
      </c>
      <c r="M60" s="16">
        <v>238</v>
      </c>
      <c r="N60" t="s">
        <v>1402</v>
      </c>
      <c r="O60" s="4">
        <v>5.8823861155592197E-2</v>
      </c>
      <c r="P60" s="1">
        <v>2.2211237880576599E-2</v>
      </c>
      <c r="Q60" s="1">
        <v>0</v>
      </c>
      <c r="R60" s="1">
        <v>0</v>
      </c>
      <c r="S60" s="4">
        <v>7.4092944546521294E-2</v>
      </c>
      <c r="T60" s="1">
        <v>169.21623523678301</v>
      </c>
      <c r="U60" s="1">
        <v>430.61631949915102</v>
      </c>
      <c r="V60" s="1">
        <v>475.31457080292398</v>
      </c>
      <c r="W60" s="1">
        <v>327.06258686451503</v>
      </c>
      <c r="X60" s="4">
        <v>0</v>
      </c>
      <c r="Y60" s="1">
        <v>0.18754358245060901</v>
      </c>
      <c r="Z60" s="1">
        <v>0.92183144281155205</v>
      </c>
      <c r="AA60" s="1">
        <v>14.6658622501078</v>
      </c>
      <c r="AB60" s="3" t="s">
        <v>1301</v>
      </c>
      <c r="AC60" s="6" t="s">
        <v>793</v>
      </c>
    </row>
  </sheetData>
  <sortState xmlns:xlrd2="http://schemas.microsoft.com/office/spreadsheetml/2017/richdata2" ref="X4:AB60">
    <sortCondition ref="AB3:AB60"/>
  </sortState>
  <mergeCells count="3">
    <mergeCell ref="C2:N2"/>
    <mergeCell ref="O2:AA2"/>
    <mergeCell ref="A2:B2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C32"/>
  <sheetViews>
    <sheetView workbookViewId="0">
      <selection activeCell="U12" sqref="U12:U13"/>
    </sheetView>
  </sheetViews>
  <sheetFormatPr baseColWidth="10" defaultColWidth="11.5" defaultRowHeight="15" x14ac:dyDescent="0.2"/>
  <cols>
    <col min="2" max="2" width="10.1640625" customWidth="1"/>
    <col min="3" max="3" width="29.1640625" bestFit="1" customWidth="1"/>
    <col min="4" max="4" width="6.5" bestFit="1" customWidth="1"/>
    <col min="5" max="5" width="6.6640625" bestFit="1" customWidth="1"/>
    <col min="6" max="6" width="9.5" bestFit="1" customWidth="1"/>
    <col min="7" max="7" width="8.33203125" bestFit="1" customWidth="1"/>
    <col min="8" max="11" width="6.6640625" bestFit="1" customWidth="1"/>
    <col min="12" max="12" width="9.33203125" bestFit="1" customWidth="1"/>
    <col min="13" max="13" width="7.83203125" bestFit="1" customWidth="1"/>
    <col min="14" max="14" width="10.1640625" bestFit="1" customWidth="1"/>
    <col min="15" max="27" width="7.5" customWidth="1"/>
  </cols>
  <sheetData>
    <row r="1" spans="1:29" x14ac:dyDescent="0.2">
      <c r="A1" s="6" t="s">
        <v>3140</v>
      </c>
    </row>
    <row r="2" spans="1:29" x14ac:dyDescent="0.2">
      <c r="A2" s="5"/>
      <c r="B2" s="5"/>
      <c r="C2" s="58" t="s">
        <v>1394</v>
      </c>
      <c r="D2" s="59"/>
      <c r="E2" s="59"/>
      <c r="F2" s="59"/>
      <c r="G2" s="59"/>
      <c r="H2" s="59"/>
      <c r="I2" s="59"/>
      <c r="J2" s="59"/>
      <c r="K2" s="59"/>
      <c r="L2" s="59"/>
      <c r="M2" s="59"/>
      <c r="N2" s="61"/>
      <c r="O2" s="58" t="s">
        <v>1395</v>
      </c>
      <c r="P2" s="59"/>
      <c r="Q2" s="59"/>
      <c r="R2" s="59"/>
      <c r="S2" s="59"/>
      <c r="T2" s="59"/>
      <c r="U2" s="59"/>
      <c r="V2" s="59"/>
      <c r="W2" s="59"/>
      <c r="X2" s="59"/>
      <c r="Y2" s="59"/>
      <c r="Z2" s="59"/>
      <c r="AA2" s="61"/>
      <c r="AB2" s="14"/>
      <c r="AC2" s="9"/>
    </row>
    <row r="3" spans="1:29" x14ac:dyDescent="0.2">
      <c r="A3" s="5" t="s">
        <v>1655</v>
      </c>
      <c r="B3" s="5" t="s">
        <v>1392</v>
      </c>
      <c r="C3" s="14" t="s">
        <v>1656</v>
      </c>
      <c r="D3" s="5" t="s">
        <v>1346</v>
      </c>
      <c r="E3" s="5" t="s">
        <v>1347</v>
      </c>
      <c r="F3" s="5" t="s">
        <v>1348</v>
      </c>
      <c r="G3" s="5" t="s">
        <v>1349</v>
      </c>
      <c r="H3" s="5" t="s">
        <v>1350</v>
      </c>
      <c r="I3" s="5" t="s">
        <v>1351</v>
      </c>
      <c r="J3" s="5" t="s">
        <v>1352</v>
      </c>
      <c r="K3" s="5" t="s">
        <v>1353</v>
      </c>
      <c r="L3" s="5" t="s">
        <v>1354</v>
      </c>
      <c r="M3" s="5" t="s">
        <v>1355</v>
      </c>
      <c r="N3" s="5" t="s">
        <v>1363</v>
      </c>
      <c r="O3" s="14" t="s">
        <v>785</v>
      </c>
      <c r="P3" s="5" t="s">
        <v>786</v>
      </c>
      <c r="Q3" s="5" t="s">
        <v>787</v>
      </c>
      <c r="R3" s="5" t="s">
        <v>788</v>
      </c>
      <c r="S3" s="14" t="s">
        <v>780</v>
      </c>
      <c r="T3" s="5" t="s">
        <v>781</v>
      </c>
      <c r="U3" s="5" t="s">
        <v>782</v>
      </c>
      <c r="V3" s="5" t="s">
        <v>783</v>
      </c>
      <c r="W3" s="5" t="s">
        <v>784</v>
      </c>
      <c r="X3" s="14" t="s">
        <v>789</v>
      </c>
      <c r="Y3" s="5" t="s">
        <v>790</v>
      </c>
      <c r="Z3" s="5" t="s">
        <v>791</v>
      </c>
      <c r="AA3" s="5" t="s">
        <v>792</v>
      </c>
      <c r="AB3" s="14" t="s">
        <v>1433</v>
      </c>
      <c r="AC3" s="5" t="s">
        <v>806</v>
      </c>
    </row>
    <row r="4" spans="1:29" x14ac:dyDescent="0.2">
      <c r="A4" t="s">
        <v>1022</v>
      </c>
      <c r="C4" s="3" t="s">
        <v>134</v>
      </c>
      <c r="D4" s="11">
        <v>54.198</v>
      </c>
      <c r="E4">
        <v>131</v>
      </c>
      <c r="F4">
        <v>26</v>
      </c>
      <c r="G4">
        <v>3</v>
      </c>
      <c r="H4">
        <v>21</v>
      </c>
      <c r="I4">
        <v>117</v>
      </c>
      <c r="J4">
        <v>31</v>
      </c>
      <c r="K4">
        <v>161</v>
      </c>
      <c r="L4" s="2">
        <v>1.3100000000000001E-36</v>
      </c>
      <c r="M4">
        <v>132</v>
      </c>
      <c r="N4" t="s">
        <v>1022</v>
      </c>
      <c r="O4" s="4">
        <v>2.43179968180874</v>
      </c>
      <c r="P4" s="1">
        <v>9.1822060214130793E-2</v>
      </c>
      <c r="Q4" s="1">
        <v>0.86821053991601804</v>
      </c>
      <c r="R4" s="1">
        <v>0.67437440955546402</v>
      </c>
      <c r="S4" s="4">
        <v>0</v>
      </c>
      <c r="T4" s="1">
        <v>0</v>
      </c>
      <c r="U4" s="1">
        <v>4.7071969395481202E-2</v>
      </c>
      <c r="V4" s="1">
        <v>3.4237358814200702E-2</v>
      </c>
      <c r="W4" s="1">
        <v>0</v>
      </c>
      <c r="X4" s="4">
        <v>0.88305111020257598</v>
      </c>
      <c r="Y4" s="1">
        <v>0.38765597426726001</v>
      </c>
      <c r="Z4" s="1">
        <v>5.3486098298831303E-2</v>
      </c>
      <c r="AA4" s="1">
        <v>3.58752690138179E-2</v>
      </c>
      <c r="AB4" s="3" t="s">
        <v>3231</v>
      </c>
      <c r="AC4" t="s">
        <v>1262</v>
      </c>
    </row>
    <row r="5" spans="1:29" x14ac:dyDescent="0.2">
      <c r="A5" t="s">
        <v>1022</v>
      </c>
      <c r="C5" s="3" t="s">
        <v>58</v>
      </c>
      <c r="D5" s="11">
        <v>79.709999999999994</v>
      </c>
      <c r="E5">
        <v>69</v>
      </c>
      <c r="F5">
        <v>10</v>
      </c>
      <c r="G5">
        <v>1</v>
      </c>
      <c r="H5">
        <v>13</v>
      </c>
      <c r="I5">
        <v>81</v>
      </c>
      <c r="J5">
        <v>29</v>
      </c>
      <c r="K5">
        <v>93</v>
      </c>
      <c r="L5" s="2">
        <v>6.5499999999999998E-34</v>
      </c>
      <c r="M5">
        <v>124</v>
      </c>
      <c r="N5" t="s">
        <v>1022</v>
      </c>
      <c r="O5" s="4">
        <v>0.115008190079844</v>
      </c>
      <c r="P5" s="1">
        <v>2.6055490590676401E-2</v>
      </c>
      <c r="Q5" s="1">
        <v>7.1066543208115895E-2</v>
      </c>
      <c r="R5" s="1">
        <v>0.112565260921274</v>
      </c>
      <c r="S5" s="4">
        <v>0</v>
      </c>
      <c r="T5" s="1">
        <v>0</v>
      </c>
      <c r="U5" s="1">
        <v>0</v>
      </c>
      <c r="V5" s="1">
        <v>0</v>
      </c>
      <c r="W5" s="1">
        <v>0</v>
      </c>
      <c r="X5" s="4">
        <v>7.0453932399978703</v>
      </c>
      <c r="Y5" s="1">
        <v>2.0350281999568498</v>
      </c>
      <c r="Z5" s="1">
        <v>1.2900664051222399</v>
      </c>
      <c r="AA5" s="1">
        <v>0.91619917789134797</v>
      </c>
      <c r="AB5" s="3" t="s">
        <v>3232</v>
      </c>
      <c r="AC5" t="s">
        <v>1262</v>
      </c>
    </row>
    <row r="6" spans="1:29" x14ac:dyDescent="0.2">
      <c r="A6" t="s">
        <v>2562</v>
      </c>
      <c r="B6" t="s">
        <v>1023</v>
      </c>
      <c r="C6" s="3" t="s">
        <v>232</v>
      </c>
      <c r="D6" s="11">
        <v>45.290999999999997</v>
      </c>
      <c r="E6">
        <v>223</v>
      </c>
      <c r="F6">
        <v>86</v>
      </c>
      <c r="G6">
        <v>7</v>
      </c>
      <c r="H6">
        <v>55</v>
      </c>
      <c r="I6">
        <v>250</v>
      </c>
      <c r="J6">
        <v>121</v>
      </c>
      <c r="K6">
        <v>334</v>
      </c>
      <c r="L6" s="2">
        <v>2.2700000000000001E-42</v>
      </c>
      <c r="M6">
        <v>152</v>
      </c>
      <c r="N6" t="s">
        <v>2562</v>
      </c>
      <c r="O6" s="4">
        <v>0.450464078904732</v>
      </c>
      <c r="P6" s="1">
        <v>2.16114661155307</v>
      </c>
      <c r="Q6" s="1">
        <v>1.4190567347796601</v>
      </c>
      <c r="R6" s="1">
        <v>0.79966361358473104</v>
      </c>
      <c r="S6" s="4">
        <v>5.00640326843571E-2</v>
      </c>
      <c r="T6" s="1">
        <v>0</v>
      </c>
      <c r="U6" s="1">
        <v>1.28228872527588E-2</v>
      </c>
      <c r="V6" s="1">
        <v>0</v>
      </c>
      <c r="W6" s="1">
        <v>3.2464456877343999E-2</v>
      </c>
      <c r="X6" s="4">
        <v>1.1434038654991501</v>
      </c>
      <c r="Y6" s="1">
        <v>1.34113858453372</v>
      </c>
      <c r="Z6" s="1">
        <v>1.8467680020620501</v>
      </c>
      <c r="AA6" s="1">
        <v>3.0784292377149298</v>
      </c>
      <c r="AB6" s="3" t="s">
        <v>2569</v>
      </c>
      <c r="AC6" t="s">
        <v>1262</v>
      </c>
    </row>
    <row r="7" spans="1:29" x14ac:dyDescent="0.2">
      <c r="A7" t="s">
        <v>2562</v>
      </c>
      <c r="B7" t="s">
        <v>1023</v>
      </c>
      <c r="C7" s="3" t="s">
        <v>173</v>
      </c>
      <c r="D7" s="11">
        <v>45.673000000000002</v>
      </c>
      <c r="E7">
        <v>208</v>
      </c>
      <c r="F7">
        <v>90</v>
      </c>
      <c r="G7">
        <v>3</v>
      </c>
      <c r="H7">
        <v>48</v>
      </c>
      <c r="I7">
        <v>234</v>
      </c>
      <c r="J7">
        <v>60</v>
      </c>
      <c r="K7">
        <v>265</v>
      </c>
      <c r="L7" s="2">
        <v>2.5200000000000001E-42</v>
      </c>
      <c r="M7">
        <v>150</v>
      </c>
      <c r="N7" t="s">
        <v>2562</v>
      </c>
      <c r="O7" s="4">
        <v>0.33698399764612302</v>
      </c>
      <c r="P7" s="1">
        <v>0.45241394444750199</v>
      </c>
      <c r="Q7" s="1">
        <v>0.19280662157332301</v>
      </c>
      <c r="R7" s="1">
        <v>3.0539444702119601E-2</v>
      </c>
      <c r="S7" s="4">
        <v>0</v>
      </c>
      <c r="T7" s="1">
        <v>0</v>
      </c>
      <c r="U7" s="1">
        <v>0</v>
      </c>
      <c r="V7" s="1">
        <v>0</v>
      </c>
      <c r="W7" s="1">
        <v>0</v>
      </c>
      <c r="X7" s="4">
        <v>1.0594618853520199</v>
      </c>
      <c r="Y7" s="1">
        <v>1.5419344104960899</v>
      </c>
      <c r="Z7" s="1">
        <v>2.75882845347062</v>
      </c>
      <c r="AA7" s="1">
        <v>5.2199452291687898</v>
      </c>
      <c r="AB7" s="3" t="s">
        <v>2570</v>
      </c>
      <c r="AC7" t="s">
        <v>1262</v>
      </c>
    </row>
    <row r="8" spans="1:29" x14ac:dyDescent="0.2">
      <c r="A8" t="s">
        <v>2562</v>
      </c>
      <c r="B8" t="s">
        <v>1023</v>
      </c>
      <c r="C8" s="3" t="s">
        <v>152</v>
      </c>
      <c r="D8" s="11">
        <v>65.625</v>
      </c>
      <c r="E8">
        <v>96</v>
      </c>
      <c r="F8">
        <v>33</v>
      </c>
      <c r="G8">
        <v>0</v>
      </c>
      <c r="H8">
        <v>59</v>
      </c>
      <c r="I8">
        <v>154</v>
      </c>
      <c r="J8">
        <v>88</v>
      </c>
      <c r="K8">
        <v>183</v>
      </c>
      <c r="L8" s="2">
        <v>5.3400000000000002E-41</v>
      </c>
      <c r="M8">
        <v>146</v>
      </c>
      <c r="N8" t="s">
        <v>2562</v>
      </c>
      <c r="O8" s="4">
        <v>0</v>
      </c>
      <c r="P8" s="1">
        <v>0</v>
      </c>
      <c r="Q8" s="1">
        <v>0</v>
      </c>
      <c r="R8" s="1">
        <v>0</v>
      </c>
      <c r="S8" s="4">
        <v>0</v>
      </c>
      <c r="T8" s="1">
        <v>0</v>
      </c>
      <c r="U8" s="1">
        <v>0</v>
      </c>
      <c r="V8" s="1">
        <v>0</v>
      </c>
      <c r="W8" s="1">
        <v>0</v>
      </c>
      <c r="X8" s="4">
        <v>0</v>
      </c>
      <c r="Y8" s="1">
        <v>0</v>
      </c>
      <c r="Z8" s="1">
        <v>0</v>
      </c>
      <c r="AA8" s="1">
        <v>0</v>
      </c>
      <c r="AB8" s="3" t="s">
        <v>2571</v>
      </c>
      <c r="AC8" t="s">
        <v>1262</v>
      </c>
    </row>
    <row r="9" spans="1:29" x14ac:dyDescent="0.2">
      <c r="A9" t="s">
        <v>2562</v>
      </c>
      <c r="B9" t="s">
        <v>1023</v>
      </c>
      <c r="C9" s="3" t="s">
        <v>150</v>
      </c>
      <c r="D9" s="11">
        <v>76.923000000000002</v>
      </c>
      <c r="E9">
        <v>78</v>
      </c>
      <c r="F9">
        <v>18</v>
      </c>
      <c r="G9">
        <v>0</v>
      </c>
      <c r="H9">
        <v>59</v>
      </c>
      <c r="I9">
        <v>136</v>
      </c>
      <c r="J9">
        <v>91</v>
      </c>
      <c r="K9">
        <v>168</v>
      </c>
      <c r="L9" s="2">
        <v>2.0899999999999999E-40</v>
      </c>
      <c r="M9">
        <v>145</v>
      </c>
      <c r="N9" t="s">
        <v>2562</v>
      </c>
      <c r="O9" s="4">
        <v>6.6815792636731199</v>
      </c>
      <c r="P9" s="1">
        <v>10.415008514728299</v>
      </c>
      <c r="Q9" s="1">
        <v>3.7640762195746902</v>
      </c>
      <c r="R9" s="1">
        <v>3.16735354868137</v>
      </c>
      <c r="S9" s="4">
        <v>0</v>
      </c>
      <c r="T9" s="1">
        <v>1.7733040965358798E-2</v>
      </c>
      <c r="U9" s="1">
        <v>3.6847377163099902E-2</v>
      </c>
      <c r="V9" s="1">
        <v>4.0200895230113699E-2</v>
      </c>
      <c r="W9" s="1">
        <v>0</v>
      </c>
      <c r="X9" s="4">
        <v>3.0971227749293799</v>
      </c>
      <c r="Y9" s="1">
        <v>4.3241978526576004</v>
      </c>
      <c r="Z9" s="1">
        <v>5.9191282117373296</v>
      </c>
      <c r="AA9" s="1">
        <v>9.3234674960897408</v>
      </c>
      <c r="AB9" s="3" t="s">
        <v>2572</v>
      </c>
      <c r="AC9" t="s">
        <v>1262</v>
      </c>
    </row>
    <row r="10" spans="1:29" x14ac:dyDescent="0.2">
      <c r="A10" t="s">
        <v>2562</v>
      </c>
      <c r="B10" t="s">
        <v>1023</v>
      </c>
      <c r="C10" s="3" t="s">
        <v>151</v>
      </c>
      <c r="D10" s="11">
        <v>62.366</v>
      </c>
      <c r="E10">
        <v>93</v>
      </c>
      <c r="F10">
        <v>35</v>
      </c>
      <c r="G10">
        <v>0</v>
      </c>
      <c r="H10">
        <v>59</v>
      </c>
      <c r="I10">
        <v>151</v>
      </c>
      <c r="J10">
        <v>84</v>
      </c>
      <c r="K10">
        <v>176</v>
      </c>
      <c r="L10" s="2">
        <v>6.7099999999999997E-40</v>
      </c>
      <c r="M10">
        <v>142</v>
      </c>
      <c r="N10" t="s">
        <v>2562</v>
      </c>
      <c r="O10" s="4">
        <v>0</v>
      </c>
      <c r="P10" s="1">
        <v>0</v>
      </c>
      <c r="Q10" s="1">
        <v>0</v>
      </c>
      <c r="R10" s="1">
        <v>0</v>
      </c>
      <c r="S10" s="4">
        <v>0</v>
      </c>
      <c r="T10" s="1">
        <v>0</v>
      </c>
      <c r="U10" s="1">
        <v>0</v>
      </c>
      <c r="V10" s="1">
        <v>0</v>
      </c>
      <c r="W10" s="1">
        <v>0</v>
      </c>
      <c r="X10" s="4">
        <v>4.8195457601061198E-2</v>
      </c>
      <c r="Y10" s="1">
        <v>0</v>
      </c>
      <c r="Z10" s="1">
        <v>0</v>
      </c>
      <c r="AA10" s="1">
        <v>0</v>
      </c>
      <c r="AB10" s="3" t="s">
        <v>2573</v>
      </c>
      <c r="AC10" t="s">
        <v>1262</v>
      </c>
    </row>
    <row r="11" spans="1:29" x14ac:dyDescent="0.2">
      <c r="A11" t="s">
        <v>2562</v>
      </c>
      <c r="B11" t="s">
        <v>1023</v>
      </c>
      <c r="C11" s="3" t="s">
        <v>7</v>
      </c>
      <c r="D11" s="11">
        <v>78.378</v>
      </c>
      <c r="E11">
        <v>74</v>
      </c>
      <c r="F11">
        <v>16</v>
      </c>
      <c r="G11">
        <v>0</v>
      </c>
      <c r="H11">
        <v>55</v>
      </c>
      <c r="I11">
        <v>128</v>
      </c>
      <c r="J11">
        <v>70</v>
      </c>
      <c r="K11">
        <v>143</v>
      </c>
      <c r="L11" s="2">
        <v>9.1699999999999995E-39</v>
      </c>
      <c r="M11">
        <v>141</v>
      </c>
      <c r="N11" t="s">
        <v>2562</v>
      </c>
      <c r="O11" s="4">
        <v>6.4403456143089999</v>
      </c>
      <c r="P11" s="1">
        <v>11.624717944514501</v>
      </c>
      <c r="Q11" s="1">
        <v>5.7611044879817603</v>
      </c>
      <c r="R11" s="1">
        <v>2.7181606494699802</v>
      </c>
      <c r="S11" s="4">
        <v>0</v>
      </c>
      <c r="T11" s="1">
        <v>0</v>
      </c>
      <c r="U11" s="1">
        <v>0</v>
      </c>
      <c r="V11" s="1">
        <v>1.39641316048091E-2</v>
      </c>
      <c r="W11" s="1">
        <v>4.0505791174511599E-2</v>
      </c>
      <c r="X11" s="4">
        <v>2.17968989696003</v>
      </c>
      <c r="Y11" s="1">
        <v>1.95002702207167</v>
      </c>
      <c r="Z11" s="1">
        <v>1.95243971111975</v>
      </c>
      <c r="AA11" s="1">
        <v>2.5850173364747699</v>
      </c>
      <c r="AB11" s="3" t="s">
        <v>2574</v>
      </c>
      <c r="AC11" t="s">
        <v>1262</v>
      </c>
    </row>
    <row r="12" spans="1:29" x14ac:dyDescent="0.2">
      <c r="A12" t="s">
        <v>2562</v>
      </c>
      <c r="B12" t="s">
        <v>1023</v>
      </c>
      <c r="C12" s="3" t="s">
        <v>189</v>
      </c>
      <c r="D12" s="11">
        <v>46.286000000000001</v>
      </c>
      <c r="E12">
        <v>175</v>
      </c>
      <c r="F12">
        <v>55</v>
      </c>
      <c r="G12">
        <v>4</v>
      </c>
      <c r="H12">
        <v>1</v>
      </c>
      <c r="I12">
        <v>137</v>
      </c>
      <c r="J12">
        <v>1</v>
      </c>
      <c r="K12">
        <v>174</v>
      </c>
      <c r="L12" s="2">
        <v>3.8900000000000002E-38</v>
      </c>
      <c r="M12">
        <v>139</v>
      </c>
      <c r="N12" t="s">
        <v>2562</v>
      </c>
      <c r="O12" s="4">
        <v>1.6985824996407699</v>
      </c>
      <c r="P12" s="1">
        <v>10.149615719322</v>
      </c>
      <c r="Q12" s="1">
        <v>3.7319046279543899</v>
      </c>
      <c r="R12" s="1">
        <v>2.52838893761631</v>
      </c>
      <c r="S12" s="4">
        <v>5.3487214406364503E-2</v>
      </c>
      <c r="T12" s="1">
        <v>0</v>
      </c>
      <c r="U12" s="1">
        <v>0</v>
      </c>
      <c r="V12" s="1">
        <v>1.4946486688119201E-2</v>
      </c>
      <c r="W12" s="1">
        <v>0</v>
      </c>
      <c r="X12" s="4">
        <v>2.1327678239396599</v>
      </c>
      <c r="Y12" s="1">
        <v>1.24104283850452</v>
      </c>
      <c r="Z12" s="1">
        <v>0.71216335486386095</v>
      </c>
      <c r="AA12" s="1">
        <v>3.24715606067475</v>
      </c>
      <c r="AB12" s="3" t="s">
        <v>2575</v>
      </c>
      <c r="AC12" t="s">
        <v>1262</v>
      </c>
    </row>
    <row r="13" spans="1:29" x14ac:dyDescent="0.2">
      <c r="A13" t="s">
        <v>2562</v>
      </c>
      <c r="B13" t="s">
        <v>1023</v>
      </c>
      <c r="C13" s="3" t="s">
        <v>87</v>
      </c>
      <c r="D13" s="11">
        <v>59.433999999999997</v>
      </c>
      <c r="E13">
        <v>106</v>
      </c>
      <c r="F13">
        <v>32</v>
      </c>
      <c r="G13">
        <v>3</v>
      </c>
      <c r="H13">
        <v>75</v>
      </c>
      <c r="I13">
        <v>169</v>
      </c>
      <c r="J13">
        <v>43</v>
      </c>
      <c r="K13">
        <v>148</v>
      </c>
      <c r="L13" s="2">
        <v>5.9800000000000004E-34</v>
      </c>
      <c r="M13">
        <v>128</v>
      </c>
      <c r="N13" t="s">
        <v>2562</v>
      </c>
      <c r="O13" s="4">
        <v>6.6075804205427602</v>
      </c>
      <c r="P13" s="1">
        <v>10.6393374040304</v>
      </c>
      <c r="Q13" s="1">
        <v>5.6742532858018304</v>
      </c>
      <c r="R13" s="1">
        <v>5.74756030450878</v>
      </c>
      <c r="S13" s="4">
        <v>0.21121126445417199</v>
      </c>
      <c r="T13" s="1">
        <v>0.17666449573694701</v>
      </c>
      <c r="U13" s="1">
        <v>1.33311658156289</v>
      </c>
      <c r="V13" s="1">
        <v>2.0973517126904202</v>
      </c>
      <c r="W13" s="1">
        <v>4.5918882199453703</v>
      </c>
      <c r="X13" s="4">
        <v>4.8153451360778403</v>
      </c>
      <c r="Y13" s="1">
        <v>6.2053711077885696</v>
      </c>
      <c r="Z13" s="1">
        <v>8.1830506849331197</v>
      </c>
      <c r="AA13" s="1">
        <v>16.153196075918402</v>
      </c>
      <c r="AB13" s="3" t="s">
        <v>2576</v>
      </c>
      <c r="AC13" t="s">
        <v>1262</v>
      </c>
    </row>
    <row r="14" spans="1:29" x14ac:dyDescent="0.2">
      <c r="A14" t="s">
        <v>2562</v>
      </c>
      <c r="B14" t="s">
        <v>1023</v>
      </c>
      <c r="C14" s="3" t="s">
        <v>141</v>
      </c>
      <c r="D14" s="11">
        <v>48.298999999999999</v>
      </c>
      <c r="E14">
        <v>147</v>
      </c>
      <c r="F14">
        <v>61</v>
      </c>
      <c r="G14">
        <v>2</v>
      </c>
      <c r="H14">
        <v>42</v>
      </c>
      <c r="I14">
        <v>174</v>
      </c>
      <c r="J14">
        <v>800</v>
      </c>
      <c r="K14">
        <v>945</v>
      </c>
      <c r="L14" s="2">
        <v>1.71E-33</v>
      </c>
      <c r="M14">
        <v>131</v>
      </c>
      <c r="N14" t="s">
        <v>2562</v>
      </c>
      <c r="O14" s="4">
        <v>0</v>
      </c>
      <c r="P14" s="1">
        <v>0.178070667122566</v>
      </c>
      <c r="Q14" s="1">
        <v>0.66166335847861002</v>
      </c>
      <c r="R14" s="1">
        <v>0.37907691677869099</v>
      </c>
      <c r="S14" s="4">
        <v>1.0330673411057799E-2</v>
      </c>
      <c r="T14" s="1">
        <v>0</v>
      </c>
      <c r="U14" s="1">
        <v>1.32299630385606E-2</v>
      </c>
      <c r="V14" s="1">
        <v>4.3302107147865303E-2</v>
      </c>
      <c r="W14" s="1">
        <v>2.5121305916992399E-2</v>
      </c>
      <c r="X14" s="4">
        <v>0</v>
      </c>
      <c r="Y14" s="1">
        <v>3.8133861764957103E-2</v>
      </c>
      <c r="Z14" s="1">
        <v>2.2943668401686601</v>
      </c>
      <c r="AA14" s="1">
        <v>5.2129309414668796</v>
      </c>
      <c r="AB14" s="3" t="s">
        <v>2577</v>
      </c>
      <c r="AC14" t="s">
        <v>1262</v>
      </c>
    </row>
    <row r="15" spans="1:29" x14ac:dyDescent="0.2">
      <c r="A15" t="s">
        <v>2562</v>
      </c>
      <c r="B15" t="s">
        <v>1023</v>
      </c>
      <c r="C15" s="3" t="s">
        <v>141</v>
      </c>
      <c r="D15" s="11">
        <v>70</v>
      </c>
      <c r="E15">
        <v>40</v>
      </c>
      <c r="F15">
        <v>10</v>
      </c>
      <c r="G15">
        <v>1</v>
      </c>
      <c r="H15">
        <v>67</v>
      </c>
      <c r="I15">
        <v>106</v>
      </c>
      <c r="J15">
        <v>718</v>
      </c>
      <c r="K15">
        <v>755</v>
      </c>
      <c r="L15" s="2">
        <v>9.6399999999999998E-11</v>
      </c>
      <c r="M15">
        <v>63.5</v>
      </c>
      <c r="N15" t="s">
        <v>2562</v>
      </c>
      <c r="O15" s="4">
        <v>0</v>
      </c>
      <c r="P15" s="1">
        <v>0.178070667122566</v>
      </c>
      <c r="Q15" s="1">
        <v>0.66166335847861002</v>
      </c>
      <c r="R15" s="1">
        <v>0.37907691677869099</v>
      </c>
      <c r="S15" s="4">
        <v>1.0330673411057799E-2</v>
      </c>
      <c r="T15" s="1">
        <v>0</v>
      </c>
      <c r="U15" s="1">
        <v>1.32299630385606E-2</v>
      </c>
      <c r="V15" s="1">
        <v>4.3302107147865303E-2</v>
      </c>
      <c r="W15" s="1">
        <v>2.5121305916992399E-2</v>
      </c>
      <c r="X15" s="4">
        <v>0</v>
      </c>
      <c r="Y15" s="1">
        <v>3.8133861764957103E-2</v>
      </c>
      <c r="Z15" s="1">
        <v>2.2943668401686601</v>
      </c>
      <c r="AA15" s="1">
        <v>5.2129309414668796</v>
      </c>
      <c r="AB15" s="3" t="s">
        <v>2577</v>
      </c>
      <c r="AC15" t="s">
        <v>1262</v>
      </c>
    </row>
    <row r="16" spans="1:29" x14ac:dyDescent="0.2">
      <c r="A16" t="s">
        <v>2563</v>
      </c>
      <c r="B16" t="s">
        <v>1024</v>
      </c>
      <c r="C16" s="3" t="s">
        <v>107</v>
      </c>
      <c r="D16" s="11">
        <v>51.375999999999998</v>
      </c>
      <c r="E16">
        <v>109</v>
      </c>
      <c r="F16">
        <v>43</v>
      </c>
      <c r="G16">
        <v>3</v>
      </c>
      <c r="H16">
        <v>26</v>
      </c>
      <c r="I16">
        <v>124</v>
      </c>
      <c r="J16">
        <v>47</v>
      </c>
      <c r="K16">
        <v>155</v>
      </c>
      <c r="L16" s="2">
        <v>1.21E-28</v>
      </c>
      <c r="M16">
        <v>108</v>
      </c>
      <c r="N16" t="s">
        <v>2563</v>
      </c>
      <c r="O16" s="4">
        <v>4.9741954972945699</v>
      </c>
      <c r="P16" s="1">
        <v>2.98935057126047</v>
      </c>
      <c r="Q16" s="1">
        <v>0.33239589521679602</v>
      </c>
      <c r="R16" s="1">
        <v>0.17033684985970601</v>
      </c>
      <c r="S16" s="4">
        <v>5.7392630061432297E-2</v>
      </c>
      <c r="T16" s="1">
        <v>0.336036435012871</v>
      </c>
      <c r="U16" s="1">
        <v>3.6749897329335098E-2</v>
      </c>
      <c r="V16" s="1">
        <v>0.34080362107116202</v>
      </c>
      <c r="W16" s="1">
        <v>0.34890702662489398</v>
      </c>
      <c r="X16" s="4">
        <v>9.6428315557227293</v>
      </c>
      <c r="Y16" s="1">
        <v>20.0656748810846</v>
      </c>
      <c r="Z16" s="1">
        <v>61.1016885772462</v>
      </c>
      <c r="AA16" s="1">
        <v>56.871138387322702</v>
      </c>
      <c r="AB16" s="3" t="s">
        <v>1024</v>
      </c>
      <c r="AC16" t="s">
        <v>1262</v>
      </c>
    </row>
    <row r="17" spans="1:29" x14ac:dyDescent="0.2">
      <c r="A17" t="s">
        <v>2564</v>
      </c>
      <c r="B17" t="s">
        <v>1029</v>
      </c>
      <c r="C17" s="3" t="s">
        <v>95</v>
      </c>
      <c r="D17" s="11">
        <v>32.923999999999999</v>
      </c>
      <c r="E17">
        <v>407</v>
      </c>
      <c r="F17">
        <v>183</v>
      </c>
      <c r="G17">
        <v>21</v>
      </c>
      <c r="H17">
        <v>4</v>
      </c>
      <c r="I17">
        <v>358</v>
      </c>
      <c r="J17">
        <v>13</v>
      </c>
      <c r="K17">
        <v>381</v>
      </c>
      <c r="L17" s="2">
        <v>4.3799999999999997E-42</v>
      </c>
      <c r="M17">
        <v>151</v>
      </c>
      <c r="N17" t="s">
        <v>2564</v>
      </c>
      <c r="O17" s="4">
        <v>0.35240156616587998</v>
      </c>
      <c r="P17" s="1">
        <v>0.52393526654765799</v>
      </c>
      <c r="Q17" s="1">
        <v>0.41963794107135</v>
      </c>
      <c r="R17" s="1">
        <v>0.38623415358563001</v>
      </c>
      <c r="S17" s="4">
        <v>0</v>
      </c>
      <c r="T17" s="1">
        <v>0</v>
      </c>
      <c r="U17" s="1">
        <v>2.13168202411591E-2</v>
      </c>
      <c r="V17" s="1">
        <v>0.127912874055715</v>
      </c>
      <c r="W17" s="1">
        <v>0.33056040650364599</v>
      </c>
      <c r="X17" s="4">
        <v>0.33497691963336101</v>
      </c>
      <c r="Y17" s="1">
        <v>0.85142867828152402</v>
      </c>
      <c r="Z17" s="1">
        <v>1.98010734039704</v>
      </c>
      <c r="AA17" s="1">
        <v>2.0795300010383002</v>
      </c>
      <c r="AB17" s="3" t="s">
        <v>2578</v>
      </c>
      <c r="AC17" t="s">
        <v>1262</v>
      </c>
    </row>
    <row r="18" spans="1:29" x14ac:dyDescent="0.2">
      <c r="A18" t="s">
        <v>2564</v>
      </c>
      <c r="B18" t="s">
        <v>1029</v>
      </c>
      <c r="C18" s="3" t="s">
        <v>94</v>
      </c>
      <c r="D18" s="11">
        <v>32.426000000000002</v>
      </c>
      <c r="E18">
        <v>404</v>
      </c>
      <c r="F18">
        <v>183</v>
      </c>
      <c r="G18">
        <v>21</v>
      </c>
      <c r="H18">
        <v>7</v>
      </c>
      <c r="I18">
        <v>358</v>
      </c>
      <c r="J18">
        <v>1</v>
      </c>
      <c r="K18">
        <v>366</v>
      </c>
      <c r="L18" s="2">
        <v>6.5199999999999998E-40</v>
      </c>
      <c r="M18">
        <v>145</v>
      </c>
      <c r="N18" t="s">
        <v>2564</v>
      </c>
      <c r="O18" s="4">
        <v>2.3174954987025501E-2</v>
      </c>
      <c r="P18" s="1">
        <v>6.5629545728937394E-2</v>
      </c>
      <c r="Q18" s="1">
        <v>5.9668357053100501E-2</v>
      </c>
      <c r="R18" s="1">
        <v>8.5060078758594601E-2</v>
      </c>
      <c r="S18" s="4">
        <v>0</v>
      </c>
      <c r="T18" s="1">
        <v>0</v>
      </c>
      <c r="U18" s="1">
        <v>0</v>
      </c>
      <c r="V18" s="1">
        <v>0</v>
      </c>
      <c r="W18" s="1">
        <v>0</v>
      </c>
      <c r="X18" s="4">
        <v>8.1968593121288201E-3</v>
      </c>
      <c r="Y18" s="1">
        <v>0</v>
      </c>
      <c r="Z18" s="1">
        <v>9.5572576077567306E-2</v>
      </c>
      <c r="AA18" s="1">
        <v>0.18803944375810899</v>
      </c>
      <c r="AB18" s="3" t="s">
        <v>2579</v>
      </c>
      <c r="AC18" t="s">
        <v>1262</v>
      </c>
    </row>
    <row r="19" spans="1:29" x14ac:dyDescent="0.2">
      <c r="A19" t="s">
        <v>2565</v>
      </c>
      <c r="B19" t="s">
        <v>1030</v>
      </c>
      <c r="C19" s="3" t="s">
        <v>119</v>
      </c>
      <c r="D19" s="11">
        <v>35.628</v>
      </c>
      <c r="E19">
        <v>494</v>
      </c>
      <c r="F19">
        <v>194</v>
      </c>
      <c r="G19">
        <v>20</v>
      </c>
      <c r="H19">
        <v>35</v>
      </c>
      <c r="I19">
        <v>446</v>
      </c>
      <c r="J19">
        <v>80</v>
      </c>
      <c r="K19">
        <v>531</v>
      </c>
      <c r="L19" s="2">
        <v>3.2199999999999998E-63</v>
      </c>
      <c r="M19">
        <v>213</v>
      </c>
      <c r="N19" t="s">
        <v>2565</v>
      </c>
      <c r="O19" s="4">
        <v>4.9052931409335603</v>
      </c>
      <c r="P19" s="1">
        <v>11.615479153659299</v>
      </c>
      <c r="Q19" s="1">
        <v>3.6816195717403</v>
      </c>
      <c r="R19" s="1">
        <v>4.6257155162105601</v>
      </c>
      <c r="S19" s="4">
        <v>0.55861085158107604</v>
      </c>
      <c r="T19" s="1">
        <v>1.7527151725686101</v>
      </c>
      <c r="U19" s="1">
        <v>4.4613962437618104</v>
      </c>
      <c r="V19" s="1">
        <v>3.6044544245741799</v>
      </c>
      <c r="W19" s="1">
        <v>1.63006226596214</v>
      </c>
      <c r="X19" s="4">
        <v>0.237667986921588</v>
      </c>
      <c r="Y19" s="1">
        <v>1.5532050437974101</v>
      </c>
      <c r="Z19" s="1">
        <v>13.201651123931001</v>
      </c>
      <c r="AA19" s="1">
        <v>14.76060548185</v>
      </c>
      <c r="AB19" s="3" t="s">
        <v>2580</v>
      </c>
      <c r="AC19" t="s">
        <v>1262</v>
      </c>
    </row>
    <row r="20" spans="1:29" x14ac:dyDescent="0.2">
      <c r="A20" t="s">
        <v>2565</v>
      </c>
      <c r="B20" t="s">
        <v>1030</v>
      </c>
      <c r="C20" s="3" t="s">
        <v>81</v>
      </c>
      <c r="D20" s="11">
        <v>36.783999999999999</v>
      </c>
      <c r="E20">
        <v>454</v>
      </c>
      <c r="F20">
        <v>185</v>
      </c>
      <c r="G20">
        <v>19</v>
      </c>
      <c r="H20">
        <v>58</v>
      </c>
      <c r="I20">
        <v>446</v>
      </c>
      <c r="J20">
        <v>57</v>
      </c>
      <c r="K20">
        <v>473</v>
      </c>
      <c r="L20" s="2">
        <v>3.6899999999999999E-63</v>
      </c>
      <c r="M20">
        <v>212</v>
      </c>
      <c r="N20" t="s">
        <v>2565</v>
      </c>
      <c r="O20" s="4">
        <v>14.8527323713834</v>
      </c>
      <c r="P20" s="1">
        <v>29.3682731766723</v>
      </c>
      <c r="Q20" s="1">
        <v>2.7375381348605501</v>
      </c>
      <c r="R20" s="1">
        <v>5.2916869879550399</v>
      </c>
      <c r="S20" s="4">
        <v>1.54234717427232</v>
      </c>
      <c r="T20" s="1">
        <v>4.3069499384308001</v>
      </c>
      <c r="U20" s="1">
        <v>5.1452866785133597</v>
      </c>
      <c r="V20" s="1">
        <v>5.2677051351908704</v>
      </c>
      <c r="W20" s="1">
        <v>2.6315633655877999</v>
      </c>
      <c r="X20" s="4">
        <v>9.6422500288437902</v>
      </c>
      <c r="Y20" s="1">
        <v>28.155240945010501</v>
      </c>
      <c r="Z20" s="1">
        <v>48.669157186268599</v>
      </c>
      <c r="AA20" s="1">
        <v>37.225528212385903</v>
      </c>
      <c r="AB20" s="3" t="s">
        <v>2581</v>
      </c>
      <c r="AC20" t="s">
        <v>1262</v>
      </c>
    </row>
    <row r="21" spans="1:29" x14ac:dyDescent="0.2">
      <c r="A21" t="s">
        <v>2565</v>
      </c>
      <c r="B21" t="s">
        <v>1030</v>
      </c>
      <c r="C21" s="3" t="s">
        <v>182</v>
      </c>
      <c r="D21" s="11">
        <v>35.207999999999998</v>
      </c>
      <c r="E21">
        <v>480</v>
      </c>
      <c r="F21">
        <v>221</v>
      </c>
      <c r="G21">
        <v>19</v>
      </c>
      <c r="H21">
        <v>7</v>
      </c>
      <c r="I21">
        <v>447</v>
      </c>
      <c r="J21">
        <v>13</v>
      </c>
      <c r="K21">
        <v>441</v>
      </c>
      <c r="L21" s="2">
        <v>8.9300000000000003E-60</v>
      </c>
      <c r="M21">
        <v>202</v>
      </c>
      <c r="N21" t="s">
        <v>2565</v>
      </c>
      <c r="O21" s="4">
        <v>0.36975929566279703</v>
      </c>
      <c r="P21" s="1">
        <v>1.4051776598663701</v>
      </c>
      <c r="Q21" s="1">
        <v>9.2007747087081295</v>
      </c>
      <c r="R21" s="1">
        <v>14.1454308826632</v>
      </c>
      <c r="S21" s="4">
        <v>2.7042898541411699E-2</v>
      </c>
      <c r="T21" s="1">
        <v>0.17778233202722099</v>
      </c>
      <c r="U21" s="1">
        <v>1.8355199412363199</v>
      </c>
      <c r="V21" s="1">
        <v>5.6928476599381899</v>
      </c>
      <c r="W21" s="1">
        <v>12.6479860303129</v>
      </c>
      <c r="X21" s="4">
        <v>2.6409508700308901</v>
      </c>
      <c r="Y21" s="1">
        <v>4.1831050578734104</v>
      </c>
      <c r="Z21" s="1">
        <v>14.835532426537201</v>
      </c>
      <c r="AA21" s="1">
        <v>33.415636719636097</v>
      </c>
      <c r="AB21" s="3" t="s">
        <v>2582</v>
      </c>
      <c r="AC21" t="s">
        <v>1262</v>
      </c>
    </row>
    <row r="22" spans="1:29" x14ac:dyDescent="0.2">
      <c r="A22" t="s">
        <v>2565</v>
      </c>
      <c r="B22" t="s">
        <v>1030</v>
      </c>
      <c r="C22" s="3" t="s">
        <v>120</v>
      </c>
      <c r="D22" s="11">
        <v>34.454999999999998</v>
      </c>
      <c r="E22">
        <v>505</v>
      </c>
      <c r="F22">
        <v>226</v>
      </c>
      <c r="G22">
        <v>21</v>
      </c>
      <c r="H22">
        <v>7</v>
      </c>
      <c r="I22">
        <v>447</v>
      </c>
      <c r="J22">
        <v>8</v>
      </c>
      <c r="K22">
        <v>471</v>
      </c>
      <c r="L22" s="2">
        <v>2.3700000000000001E-59</v>
      </c>
      <c r="M22">
        <v>202</v>
      </c>
      <c r="N22" t="s">
        <v>2565</v>
      </c>
      <c r="O22" s="4">
        <v>6.1599650967416304</v>
      </c>
      <c r="P22" s="1">
        <v>7.6652719379995897</v>
      </c>
      <c r="Q22" s="1">
        <v>2.6719818275119098</v>
      </c>
      <c r="R22" s="1">
        <v>2.0171313986653701</v>
      </c>
      <c r="S22" s="4">
        <v>0.286659806596478</v>
      </c>
      <c r="T22" s="1">
        <v>0.53708994687046596</v>
      </c>
      <c r="U22" s="1">
        <v>1.1747535890476699</v>
      </c>
      <c r="V22" s="1">
        <v>2.0827123416785098</v>
      </c>
      <c r="W22" s="1">
        <v>0.79001992709357605</v>
      </c>
      <c r="X22" s="4">
        <v>7.1372751658118396</v>
      </c>
      <c r="Y22" s="1">
        <v>3.4828389603512599</v>
      </c>
      <c r="Z22" s="1">
        <v>2.4902886133947799</v>
      </c>
      <c r="AA22" s="1">
        <v>3.5589075888210799</v>
      </c>
      <c r="AB22" s="3" t="s">
        <v>2583</v>
      </c>
      <c r="AC22" t="s">
        <v>1262</v>
      </c>
    </row>
    <row r="23" spans="1:29" x14ac:dyDescent="0.2">
      <c r="A23" t="s">
        <v>2566</v>
      </c>
      <c r="B23" t="s">
        <v>2584</v>
      </c>
      <c r="C23" s="3" t="s">
        <v>315</v>
      </c>
      <c r="D23" s="11">
        <v>68.918999999999997</v>
      </c>
      <c r="E23">
        <v>74</v>
      </c>
      <c r="F23">
        <v>23</v>
      </c>
      <c r="G23">
        <v>0</v>
      </c>
      <c r="H23">
        <v>26</v>
      </c>
      <c r="I23">
        <v>99</v>
      </c>
      <c r="J23">
        <v>31</v>
      </c>
      <c r="K23">
        <v>104</v>
      </c>
      <c r="L23" s="2">
        <v>5.6300000000000002E-34</v>
      </c>
      <c r="M23">
        <v>122</v>
      </c>
      <c r="N23" t="s">
        <v>2566</v>
      </c>
      <c r="O23" s="4">
        <v>1.8031434826588599E-2</v>
      </c>
      <c r="P23" s="1">
        <v>8.1701638837095997E-2</v>
      </c>
      <c r="Q23" s="1">
        <v>4.3082752626266796</v>
      </c>
      <c r="R23" s="1">
        <v>4.1032583051403098</v>
      </c>
      <c r="S23" s="4">
        <v>6.81357228744391E-2</v>
      </c>
      <c r="T23" s="1">
        <v>1.67973779998499E-2</v>
      </c>
      <c r="U23" s="1">
        <v>3.4903168820323301E-2</v>
      </c>
      <c r="V23" s="1">
        <v>0.114239227400147</v>
      </c>
      <c r="W23" s="1">
        <v>1.1266716347193799</v>
      </c>
      <c r="X23" s="4">
        <v>0.29337067491165197</v>
      </c>
      <c r="Y23" s="1">
        <v>0.172464701449555</v>
      </c>
      <c r="Z23" s="1">
        <v>0.68412034608019501</v>
      </c>
      <c r="AA23" s="1">
        <v>1.99507358669808</v>
      </c>
      <c r="AB23" s="3" t="s">
        <v>2585</v>
      </c>
      <c r="AC23" t="s">
        <v>1262</v>
      </c>
    </row>
    <row r="24" spans="1:29" x14ac:dyDescent="0.2">
      <c r="A24" t="s">
        <v>2566</v>
      </c>
      <c r="B24" t="s">
        <v>2584</v>
      </c>
      <c r="C24" s="3" t="s">
        <v>79</v>
      </c>
      <c r="D24" s="11">
        <v>81.817999999999998</v>
      </c>
      <c r="E24">
        <v>55</v>
      </c>
      <c r="F24">
        <v>10</v>
      </c>
      <c r="G24">
        <v>0</v>
      </c>
      <c r="H24">
        <v>30</v>
      </c>
      <c r="I24">
        <v>84</v>
      </c>
      <c r="J24">
        <v>29</v>
      </c>
      <c r="K24">
        <v>83</v>
      </c>
      <c r="L24" s="2">
        <v>1.41E-30</v>
      </c>
      <c r="M24">
        <v>114</v>
      </c>
      <c r="N24" t="s">
        <v>2566</v>
      </c>
      <c r="O24" s="4">
        <v>0.668083612283632</v>
      </c>
      <c r="P24" s="1">
        <v>0.97649406177670295</v>
      </c>
      <c r="Q24" s="1">
        <v>0.110974782186848</v>
      </c>
      <c r="R24" s="1">
        <v>0</v>
      </c>
      <c r="S24" s="4">
        <v>0.13029678176109</v>
      </c>
      <c r="T24" s="1">
        <v>0</v>
      </c>
      <c r="U24" s="1">
        <v>0</v>
      </c>
      <c r="V24" s="1">
        <v>2.27563626152445E-2</v>
      </c>
      <c r="W24" s="1">
        <v>0</v>
      </c>
      <c r="X24" s="4">
        <v>0.28965518261939099</v>
      </c>
      <c r="Y24" s="1">
        <v>1.13370940382305</v>
      </c>
      <c r="Z24" s="1">
        <v>0</v>
      </c>
      <c r="AA24" s="1">
        <v>0</v>
      </c>
      <c r="AB24" s="3" t="s">
        <v>2586</v>
      </c>
      <c r="AC24" t="s">
        <v>1262</v>
      </c>
    </row>
    <row r="25" spans="1:29" x14ac:dyDescent="0.2">
      <c r="A25" t="s">
        <v>2566</v>
      </c>
      <c r="B25" t="s">
        <v>2584</v>
      </c>
      <c r="C25" s="3" t="s">
        <v>113</v>
      </c>
      <c r="D25" s="11">
        <v>83.635999999999996</v>
      </c>
      <c r="E25">
        <v>55</v>
      </c>
      <c r="F25">
        <v>9</v>
      </c>
      <c r="G25">
        <v>0</v>
      </c>
      <c r="H25">
        <v>32</v>
      </c>
      <c r="I25">
        <v>86</v>
      </c>
      <c r="J25">
        <v>40</v>
      </c>
      <c r="K25">
        <v>94</v>
      </c>
      <c r="L25" s="2">
        <v>2.83E-30</v>
      </c>
      <c r="M25">
        <v>111</v>
      </c>
      <c r="N25" t="s">
        <v>2566</v>
      </c>
      <c r="O25" s="4">
        <v>9.0841912164332198E-2</v>
      </c>
      <c r="P25" s="1">
        <v>0</v>
      </c>
      <c r="Q25" s="1">
        <v>9.3555955615747505E-2</v>
      </c>
      <c r="R25" s="1">
        <v>0.86442521045028997</v>
      </c>
      <c r="S25" s="4">
        <v>5.2634127189250304</v>
      </c>
      <c r="T25" s="1">
        <v>0.50774859067900802</v>
      </c>
      <c r="U25" s="1">
        <v>2.9306880148710301E-2</v>
      </c>
      <c r="V25" s="1">
        <v>0</v>
      </c>
      <c r="W25" s="1">
        <v>0</v>
      </c>
      <c r="X25" s="4">
        <v>2.1420203378249399E-2</v>
      </c>
      <c r="Y25" s="1">
        <v>0</v>
      </c>
      <c r="Z25" s="1">
        <v>0</v>
      </c>
      <c r="AA25" s="1">
        <v>0.13401506962123799</v>
      </c>
      <c r="AB25" s="3" t="s">
        <v>2587</v>
      </c>
      <c r="AC25" t="s">
        <v>1262</v>
      </c>
    </row>
    <row r="26" spans="1:29" x14ac:dyDescent="0.2">
      <c r="A26" t="s">
        <v>2566</v>
      </c>
      <c r="B26" t="s">
        <v>2584</v>
      </c>
      <c r="C26" s="3" t="s">
        <v>106</v>
      </c>
      <c r="D26" s="11">
        <v>35.753999999999998</v>
      </c>
      <c r="E26">
        <v>179</v>
      </c>
      <c r="F26">
        <v>83</v>
      </c>
      <c r="G26">
        <v>4</v>
      </c>
      <c r="H26">
        <v>7</v>
      </c>
      <c r="I26">
        <v>185</v>
      </c>
      <c r="J26">
        <v>29</v>
      </c>
      <c r="K26">
        <v>175</v>
      </c>
      <c r="L26" s="2">
        <v>1.79E-27</v>
      </c>
      <c r="M26">
        <v>103</v>
      </c>
      <c r="N26" t="s">
        <v>2566</v>
      </c>
      <c r="O26" s="4">
        <v>1.36798849271371</v>
      </c>
      <c r="P26" s="1">
        <v>1.5311641096887101</v>
      </c>
      <c r="Q26" s="1">
        <v>0.41930335629599402</v>
      </c>
      <c r="R26" s="1">
        <v>0.425057324144478</v>
      </c>
      <c r="S26" s="4">
        <v>0.32000081405659397</v>
      </c>
      <c r="T26" s="1">
        <v>0.242736088736107</v>
      </c>
      <c r="U26" s="1">
        <v>3.1523739464043903E-2</v>
      </c>
      <c r="V26" s="1">
        <v>8.5981869336722E-2</v>
      </c>
      <c r="W26" s="1">
        <v>0.149644692962417</v>
      </c>
      <c r="X26" s="4">
        <v>4.7809018984895397</v>
      </c>
      <c r="Y26" s="1">
        <v>20.106814177960199</v>
      </c>
      <c r="Z26" s="1">
        <v>40.054857021333</v>
      </c>
      <c r="AA26" s="1">
        <v>59.835244948056904</v>
      </c>
      <c r="AB26" s="3" t="s">
        <v>2588</v>
      </c>
      <c r="AC26" t="s">
        <v>1262</v>
      </c>
    </row>
    <row r="27" spans="1:29" x14ac:dyDescent="0.2">
      <c r="A27" t="s">
        <v>2566</v>
      </c>
      <c r="B27" t="s">
        <v>2584</v>
      </c>
      <c r="C27" s="3" t="s">
        <v>159</v>
      </c>
      <c r="D27" s="11">
        <v>39.49</v>
      </c>
      <c r="E27">
        <v>157</v>
      </c>
      <c r="F27">
        <v>66</v>
      </c>
      <c r="G27">
        <v>5</v>
      </c>
      <c r="H27">
        <v>18</v>
      </c>
      <c r="I27">
        <v>174</v>
      </c>
      <c r="J27">
        <v>53</v>
      </c>
      <c r="K27">
        <v>180</v>
      </c>
      <c r="L27" s="2">
        <v>1.2E-25</v>
      </c>
      <c r="M27">
        <v>100</v>
      </c>
      <c r="N27" t="s">
        <v>2566</v>
      </c>
      <c r="O27" s="4">
        <v>6.2317700300598098</v>
      </c>
      <c r="P27" s="1">
        <v>3.6093352362306099</v>
      </c>
      <c r="Q27" s="1">
        <v>0.67080308650408005</v>
      </c>
      <c r="R27" s="1">
        <v>0.54561477247858803</v>
      </c>
      <c r="S27" s="4">
        <v>0</v>
      </c>
      <c r="T27" s="1">
        <v>0</v>
      </c>
      <c r="U27" s="1">
        <v>0</v>
      </c>
      <c r="V27" s="1">
        <v>0</v>
      </c>
      <c r="W27" s="1">
        <v>0</v>
      </c>
      <c r="X27" s="4">
        <v>0</v>
      </c>
      <c r="Y27" s="1">
        <v>0</v>
      </c>
      <c r="Z27" s="1">
        <v>0</v>
      </c>
      <c r="AA27" s="1">
        <v>0</v>
      </c>
      <c r="AB27" s="3" t="s">
        <v>2589</v>
      </c>
      <c r="AC27" t="s">
        <v>1262</v>
      </c>
    </row>
    <row r="28" spans="1:29" x14ac:dyDescent="0.2">
      <c r="A28" t="s">
        <v>2566</v>
      </c>
      <c r="B28" t="s">
        <v>2584</v>
      </c>
      <c r="C28" s="3" t="s">
        <v>205</v>
      </c>
      <c r="D28" s="11">
        <v>82</v>
      </c>
      <c r="E28">
        <v>50</v>
      </c>
      <c r="F28">
        <v>9</v>
      </c>
      <c r="G28">
        <v>0</v>
      </c>
      <c r="H28">
        <v>35</v>
      </c>
      <c r="I28">
        <v>84</v>
      </c>
      <c r="J28">
        <v>356</v>
      </c>
      <c r="K28">
        <v>405</v>
      </c>
      <c r="L28" s="2">
        <v>3.0200000000000002E-25</v>
      </c>
      <c r="M28">
        <v>102</v>
      </c>
      <c r="N28" t="s">
        <v>2566</v>
      </c>
      <c r="O28" s="4">
        <v>1.3132617283498</v>
      </c>
      <c r="P28" s="1">
        <v>5.2968259799678297</v>
      </c>
      <c r="Q28" s="1">
        <v>15.820121869944201</v>
      </c>
      <c r="R28" s="1">
        <v>18.6394339539935</v>
      </c>
      <c r="S28" s="4">
        <v>0.120301742125073</v>
      </c>
      <c r="T28" s="1">
        <v>1.7701983559971199</v>
      </c>
      <c r="U28" s="1">
        <v>1.37694936476886</v>
      </c>
      <c r="V28" s="1">
        <v>2.0275351232705399</v>
      </c>
      <c r="W28" s="1">
        <v>2.4195509176289902</v>
      </c>
      <c r="X28" s="4">
        <v>31.8530104382437</v>
      </c>
      <c r="Y28" s="1">
        <v>43.701511314235397</v>
      </c>
      <c r="Z28" s="1">
        <v>53.789120279027102</v>
      </c>
      <c r="AA28" s="1">
        <v>33.9631591735398</v>
      </c>
      <c r="AB28" s="3" t="s">
        <v>2590</v>
      </c>
      <c r="AC28" t="s">
        <v>1262</v>
      </c>
    </row>
    <row r="29" spans="1:29" x14ac:dyDescent="0.2">
      <c r="A29" t="s">
        <v>2567</v>
      </c>
      <c r="B29" t="s">
        <v>2591</v>
      </c>
      <c r="C29" s="3" t="s">
        <v>281</v>
      </c>
      <c r="D29" s="11">
        <v>67.072999999999993</v>
      </c>
      <c r="E29">
        <v>82</v>
      </c>
      <c r="F29">
        <v>23</v>
      </c>
      <c r="G29">
        <v>1</v>
      </c>
      <c r="H29">
        <v>61</v>
      </c>
      <c r="I29">
        <v>138</v>
      </c>
      <c r="J29">
        <v>16</v>
      </c>
      <c r="K29">
        <v>97</v>
      </c>
      <c r="L29" s="2">
        <v>3.5999999999999999E-32</v>
      </c>
      <c r="M29">
        <v>122</v>
      </c>
      <c r="N29" t="s">
        <v>2567</v>
      </c>
      <c r="O29" s="4">
        <v>2.8487353449769102</v>
      </c>
      <c r="P29" s="1">
        <v>1.6623695520402699</v>
      </c>
      <c r="Q29" s="1">
        <v>4.4096590595598801</v>
      </c>
      <c r="R29" s="1">
        <v>3.99927130702175</v>
      </c>
      <c r="S29" s="4">
        <v>0.300103163043761</v>
      </c>
      <c r="T29" s="1">
        <v>0.28950220366702101</v>
      </c>
      <c r="U29" s="1">
        <v>0.70181399759485696</v>
      </c>
      <c r="V29" s="1">
        <v>0.29169021655338301</v>
      </c>
      <c r="W29" s="1">
        <v>2.72869357374227</v>
      </c>
      <c r="X29" s="4">
        <v>18.295258519405898</v>
      </c>
      <c r="Y29" s="1">
        <v>30.8251264306951</v>
      </c>
      <c r="Z29" s="1">
        <v>21.644927542519799</v>
      </c>
      <c r="AA29" s="1">
        <v>20.312632936195801</v>
      </c>
      <c r="AB29" s="3" t="s">
        <v>2591</v>
      </c>
      <c r="AC29" t="s">
        <v>1262</v>
      </c>
    </row>
    <row r="30" spans="1:29" x14ac:dyDescent="0.2">
      <c r="A30" t="s">
        <v>1034</v>
      </c>
      <c r="B30" t="s">
        <v>2592</v>
      </c>
      <c r="C30" s="3" t="s">
        <v>273</v>
      </c>
      <c r="D30" s="11">
        <v>45.277000000000001</v>
      </c>
      <c r="E30">
        <v>307</v>
      </c>
      <c r="F30">
        <v>104</v>
      </c>
      <c r="G30">
        <v>5</v>
      </c>
      <c r="H30">
        <v>4</v>
      </c>
      <c r="I30">
        <v>249</v>
      </c>
      <c r="J30">
        <v>6</v>
      </c>
      <c r="K30">
        <v>309</v>
      </c>
      <c r="L30" s="2">
        <v>2.11E-71</v>
      </c>
      <c r="M30">
        <v>221</v>
      </c>
      <c r="N30" t="s">
        <v>1034</v>
      </c>
      <c r="O30" s="4">
        <v>58.221571726016101</v>
      </c>
      <c r="P30" s="1">
        <v>50.116637128103299</v>
      </c>
      <c r="Q30" s="1">
        <v>34.698795454994297</v>
      </c>
      <c r="R30" s="1">
        <v>24.517674101021498</v>
      </c>
      <c r="S30" s="4">
        <v>14.9907373696573</v>
      </c>
      <c r="T30" s="1">
        <v>34.256907048285399</v>
      </c>
      <c r="U30" s="1">
        <v>25.0441319282554</v>
      </c>
      <c r="V30" s="1">
        <v>15.601071968629</v>
      </c>
      <c r="W30" s="1">
        <v>8.7257844106937004</v>
      </c>
      <c r="X30" s="4">
        <v>16.543422022576198</v>
      </c>
      <c r="Y30" s="1">
        <v>16.233096984494999</v>
      </c>
      <c r="Z30" s="1">
        <v>17.925701077251901</v>
      </c>
      <c r="AA30" s="1">
        <v>23.241642841876999</v>
      </c>
      <c r="AB30" s="3" t="s">
        <v>2592</v>
      </c>
      <c r="AC30" t="s">
        <v>805</v>
      </c>
    </row>
    <row r="31" spans="1:29" x14ac:dyDescent="0.2">
      <c r="A31" t="s">
        <v>2568</v>
      </c>
      <c r="B31" t="s">
        <v>2593</v>
      </c>
      <c r="C31" s="3" t="s">
        <v>278</v>
      </c>
      <c r="D31" s="11">
        <v>60.215000000000003</v>
      </c>
      <c r="E31">
        <v>93</v>
      </c>
      <c r="F31">
        <v>31</v>
      </c>
      <c r="G31">
        <v>1</v>
      </c>
      <c r="H31">
        <v>8</v>
      </c>
      <c r="I31">
        <v>94</v>
      </c>
      <c r="J31">
        <v>26</v>
      </c>
      <c r="K31">
        <v>118</v>
      </c>
      <c r="L31" s="2">
        <v>9.2900000000000001E-31</v>
      </c>
      <c r="M31">
        <v>116</v>
      </c>
      <c r="N31" t="s">
        <v>2568</v>
      </c>
      <c r="O31" s="4">
        <v>5.1906444505959302</v>
      </c>
      <c r="P31" s="1">
        <v>10.813227492005501</v>
      </c>
      <c r="Q31" s="1">
        <v>6.5869463178087297</v>
      </c>
      <c r="R31" s="1">
        <v>5.3060342457165497</v>
      </c>
      <c r="S31" s="4">
        <v>8.28031074932115E-2</v>
      </c>
      <c r="T31" s="1">
        <v>0</v>
      </c>
      <c r="U31" s="1">
        <v>0</v>
      </c>
      <c r="V31" s="1">
        <v>2.89231631712841E-2</v>
      </c>
      <c r="W31" s="1">
        <v>1.6779498226998701E-2</v>
      </c>
      <c r="X31" s="4">
        <v>1.30789963184559</v>
      </c>
      <c r="Y31" s="1">
        <v>0.20740745425596899</v>
      </c>
      <c r="Z31" s="1">
        <v>0.18073673928969</v>
      </c>
      <c r="AA31" s="1">
        <v>0.27276158731116501</v>
      </c>
      <c r="AB31" s="3" t="s">
        <v>2593</v>
      </c>
      <c r="AC31" t="s">
        <v>1262</v>
      </c>
    </row>
    <row r="32" spans="1:29" x14ac:dyDescent="0.2">
      <c r="A32" t="s">
        <v>2568</v>
      </c>
      <c r="B32" t="s">
        <v>2593</v>
      </c>
      <c r="C32" s="3" t="s">
        <v>195</v>
      </c>
      <c r="D32" s="11">
        <v>65.853999999999999</v>
      </c>
      <c r="E32">
        <v>82</v>
      </c>
      <c r="F32">
        <v>24</v>
      </c>
      <c r="G32">
        <v>3</v>
      </c>
      <c r="H32">
        <v>31</v>
      </c>
      <c r="I32">
        <v>109</v>
      </c>
      <c r="J32">
        <v>28</v>
      </c>
      <c r="K32">
        <v>108</v>
      </c>
      <c r="L32" s="2">
        <v>1.4900000000000001E-29</v>
      </c>
      <c r="M32">
        <v>113</v>
      </c>
      <c r="N32" t="s">
        <v>2568</v>
      </c>
      <c r="O32" s="4">
        <v>1.78668325169682E-2</v>
      </c>
      <c r="P32" s="1">
        <v>2.1858069981994199</v>
      </c>
      <c r="Q32" s="1">
        <v>0.20240695127821901</v>
      </c>
      <c r="R32" s="1">
        <v>0.14572764069476099</v>
      </c>
      <c r="S32" s="4">
        <v>32.7036542136861</v>
      </c>
      <c r="T32" s="1">
        <v>237.76012481747799</v>
      </c>
      <c r="U32" s="1">
        <v>187.932448404437</v>
      </c>
      <c r="V32" s="1">
        <v>182.227305223358</v>
      </c>
      <c r="W32" s="1">
        <v>83.8384495810662</v>
      </c>
      <c r="X32" s="4">
        <v>2.5277617596573199E-2</v>
      </c>
      <c r="Y32" s="1">
        <v>0.35602153100063699</v>
      </c>
      <c r="Z32" s="1">
        <v>2.1220443049547999</v>
      </c>
      <c r="AA32" s="1">
        <v>6.0096583419528802</v>
      </c>
      <c r="AB32" s="3" t="s">
        <v>2594</v>
      </c>
      <c r="AC32" t="s">
        <v>1262</v>
      </c>
    </row>
  </sheetData>
  <mergeCells count="2">
    <mergeCell ref="C2:N2"/>
    <mergeCell ref="O2:AA2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L32"/>
  <sheetViews>
    <sheetView workbookViewId="0">
      <pane xSplit="5" ySplit="3" topLeftCell="I4" activePane="bottomRight" state="frozen"/>
      <selection pane="topRight" activeCell="E1" sqref="E1"/>
      <selection pane="bottomLeft" activeCell="A4" sqref="A4"/>
      <selection pane="bottomRight" activeCell="AA6" sqref="AA6"/>
    </sheetView>
  </sheetViews>
  <sheetFormatPr baseColWidth="10" defaultColWidth="11.5" defaultRowHeight="15" x14ac:dyDescent="0.2"/>
  <cols>
    <col min="2" max="2" width="15.5" bestFit="1" customWidth="1"/>
    <col min="3" max="3" width="10" bestFit="1" customWidth="1"/>
    <col min="4" max="4" width="6" bestFit="1" customWidth="1"/>
    <col min="5" max="5" width="29.1640625" bestFit="1" customWidth="1"/>
    <col min="6" max="6" width="6.5" bestFit="1" customWidth="1"/>
    <col min="7" max="7" width="6.6640625" bestFit="1" customWidth="1"/>
    <col min="8" max="8" width="9.5" bestFit="1" customWidth="1"/>
    <col min="9" max="9" width="8.33203125" bestFit="1" customWidth="1"/>
    <col min="10" max="13" width="6.6640625" bestFit="1" customWidth="1"/>
    <col min="14" max="14" width="9.33203125" bestFit="1" customWidth="1"/>
    <col min="15" max="15" width="7.83203125" bestFit="1" customWidth="1"/>
    <col min="16" max="16" width="16.6640625" bestFit="1" customWidth="1"/>
    <col min="17" max="37" width="7.5" customWidth="1"/>
  </cols>
  <sheetData>
    <row r="1" spans="1:38" x14ac:dyDescent="0.2">
      <c r="A1" s="6" t="s">
        <v>3144</v>
      </c>
    </row>
    <row r="2" spans="1:38" x14ac:dyDescent="0.2">
      <c r="A2" s="9"/>
      <c r="B2" s="9"/>
      <c r="C2" s="9"/>
      <c r="D2" s="9"/>
      <c r="E2" s="58" t="s">
        <v>1394</v>
      </c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62" t="s">
        <v>1395</v>
      </c>
      <c r="R2" s="62"/>
      <c r="S2" s="62"/>
      <c r="T2" s="62"/>
      <c r="U2" s="62"/>
      <c r="V2" s="62"/>
      <c r="W2" s="62"/>
      <c r="X2" s="62"/>
      <c r="Y2" s="62"/>
      <c r="Z2" s="62"/>
      <c r="AA2" s="62"/>
      <c r="AB2" s="62"/>
      <c r="AC2" s="62"/>
      <c r="AD2" s="62"/>
      <c r="AE2" s="62"/>
      <c r="AF2" s="62"/>
      <c r="AG2" s="62"/>
      <c r="AH2" s="62"/>
      <c r="AI2" s="62"/>
      <c r="AJ2" s="62"/>
      <c r="AK2" s="63"/>
    </row>
    <row r="3" spans="1:38" s="15" customFormat="1" x14ac:dyDescent="0.2">
      <c r="A3" s="5" t="s">
        <v>3143</v>
      </c>
      <c r="B3" s="5" t="s">
        <v>1655</v>
      </c>
      <c r="C3" s="5" t="s">
        <v>1392</v>
      </c>
      <c r="D3" s="5" t="s">
        <v>1393</v>
      </c>
      <c r="E3" s="14" t="s">
        <v>1656</v>
      </c>
      <c r="F3" s="12" t="s">
        <v>1346</v>
      </c>
      <c r="G3" s="17" t="s">
        <v>1347</v>
      </c>
      <c r="H3" s="17" t="s">
        <v>1348</v>
      </c>
      <c r="I3" s="17" t="s">
        <v>1349</v>
      </c>
      <c r="J3" s="17" t="s">
        <v>1350</v>
      </c>
      <c r="K3" s="17" t="s">
        <v>1351</v>
      </c>
      <c r="L3" s="17" t="s">
        <v>1352</v>
      </c>
      <c r="M3" s="17" t="s">
        <v>1353</v>
      </c>
      <c r="N3" s="10" t="s">
        <v>1354</v>
      </c>
      <c r="O3" s="17" t="s">
        <v>1355</v>
      </c>
      <c r="P3" s="5" t="s">
        <v>1363</v>
      </c>
      <c r="Q3" s="14" t="s">
        <v>785</v>
      </c>
      <c r="R3" s="5" t="s">
        <v>786</v>
      </c>
      <c r="S3" s="5" t="s">
        <v>787</v>
      </c>
      <c r="T3" s="5" t="s">
        <v>788</v>
      </c>
      <c r="U3" s="14" t="s">
        <v>780</v>
      </c>
      <c r="V3" s="5" t="s">
        <v>781</v>
      </c>
      <c r="W3" s="5" t="s">
        <v>782</v>
      </c>
      <c r="X3" s="5" t="s">
        <v>783</v>
      </c>
      <c r="Y3" s="5" t="s">
        <v>784</v>
      </c>
      <c r="Z3" s="14" t="s">
        <v>789</v>
      </c>
      <c r="AA3" s="5" t="s">
        <v>790</v>
      </c>
      <c r="AB3" s="5" t="s">
        <v>791</v>
      </c>
      <c r="AC3" s="5" t="s">
        <v>792</v>
      </c>
      <c r="AD3" s="18" t="s">
        <v>1356</v>
      </c>
      <c r="AE3" s="12" t="s">
        <v>1357</v>
      </c>
      <c r="AF3" s="12" t="s">
        <v>894</v>
      </c>
      <c r="AG3" s="12" t="s">
        <v>1358</v>
      </c>
      <c r="AH3" s="12" t="s">
        <v>1359</v>
      </c>
      <c r="AI3" s="12" t="s">
        <v>1360</v>
      </c>
      <c r="AJ3" s="12" t="s">
        <v>1361</v>
      </c>
      <c r="AK3" s="20" t="s">
        <v>1362</v>
      </c>
      <c r="AL3" s="15" t="s">
        <v>1433</v>
      </c>
    </row>
    <row r="4" spans="1:38" s="6" customFormat="1" x14ac:dyDescent="0.2">
      <c r="A4" s="64" t="s">
        <v>3141</v>
      </c>
      <c r="B4" s="6" t="s">
        <v>1388</v>
      </c>
      <c r="C4" s="6" t="s">
        <v>1389</v>
      </c>
      <c r="D4" s="6" t="s">
        <v>1366</v>
      </c>
      <c r="E4" s="24" t="s">
        <v>280</v>
      </c>
      <c r="F4" s="26">
        <v>58.695999999999998</v>
      </c>
      <c r="G4" s="34">
        <v>138</v>
      </c>
      <c r="H4" s="34">
        <v>49</v>
      </c>
      <c r="I4" s="34">
        <v>3</v>
      </c>
      <c r="J4" s="34">
        <v>26</v>
      </c>
      <c r="K4" s="34">
        <v>159</v>
      </c>
      <c r="L4" s="34">
        <v>24</v>
      </c>
      <c r="M4" s="34">
        <v>157</v>
      </c>
      <c r="N4" s="35">
        <v>2.8500000000000002E-47</v>
      </c>
      <c r="O4" s="34">
        <v>152</v>
      </c>
      <c r="P4" s="6" t="s">
        <v>1388</v>
      </c>
      <c r="Q4" s="25">
        <v>4.9447911578719097</v>
      </c>
      <c r="R4" s="26">
        <v>6.4935366550129698</v>
      </c>
      <c r="S4" s="26">
        <v>0.45066588375878402</v>
      </c>
      <c r="T4" s="26">
        <v>0</v>
      </c>
      <c r="U4" s="25">
        <v>21.297565123650301</v>
      </c>
      <c r="V4" s="26">
        <v>29.146523520837199</v>
      </c>
      <c r="W4" s="26">
        <v>183.892452710676</v>
      </c>
      <c r="X4" s="26">
        <v>156.91733096327101</v>
      </c>
      <c r="Y4" s="26">
        <v>45.811918092222498</v>
      </c>
      <c r="Z4" s="25">
        <v>6.1909612202989198E-2</v>
      </c>
      <c r="AA4" s="26">
        <v>1.1161130272670401</v>
      </c>
      <c r="AB4" s="26">
        <v>6.4244196444466199</v>
      </c>
      <c r="AC4" s="26">
        <v>12.8789299071068</v>
      </c>
      <c r="AD4" s="25">
        <v>10.883308657293099</v>
      </c>
      <c r="AE4" s="26">
        <v>82.472041649154093</v>
      </c>
      <c r="AF4" s="26">
        <v>0</v>
      </c>
      <c r="AG4" s="26">
        <v>0</v>
      </c>
      <c r="AH4" s="26">
        <v>0</v>
      </c>
      <c r="AI4" s="26">
        <v>0</v>
      </c>
      <c r="AJ4" s="26">
        <v>0</v>
      </c>
      <c r="AK4" s="36">
        <v>4.4207317944687699E-2</v>
      </c>
      <c r="AL4" s="6" t="s">
        <v>1434</v>
      </c>
    </row>
    <row r="5" spans="1:38" s="6" customFormat="1" x14ac:dyDescent="0.2">
      <c r="A5" s="64"/>
      <c r="B5" s="6" t="s">
        <v>1384</v>
      </c>
      <c r="C5" s="6" t="s">
        <v>1385</v>
      </c>
      <c r="D5" s="6" t="s">
        <v>1379</v>
      </c>
      <c r="E5" s="24" t="s">
        <v>144</v>
      </c>
      <c r="F5" s="26">
        <v>78.209999999999994</v>
      </c>
      <c r="G5" s="34">
        <v>514</v>
      </c>
      <c r="H5" s="34">
        <v>108</v>
      </c>
      <c r="I5" s="34">
        <v>2</v>
      </c>
      <c r="J5" s="34">
        <v>1</v>
      </c>
      <c r="K5" s="34">
        <v>510</v>
      </c>
      <c r="L5" s="34">
        <v>1</v>
      </c>
      <c r="M5" s="34">
        <v>514</v>
      </c>
      <c r="N5" s="35">
        <v>0</v>
      </c>
      <c r="O5" s="34">
        <v>843</v>
      </c>
      <c r="P5" s="6" t="s">
        <v>1384</v>
      </c>
      <c r="Q5" s="25">
        <v>0</v>
      </c>
      <c r="R5" s="26">
        <v>0.378411041515956</v>
      </c>
      <c r="S5" s="26">
        <v>0.27285902303982901</v>
      </c>
      <c r="T5" s="26">
        <v>0.23488738233973699</v>
      </c>
      <c r="U5" s="25">
        <v>0.104467483932045</v>
      </c>
      <c r="V5" s="26">
        <v>8.9173855616602999</v>
      </c>
      <c r="W5" s="26">
        <v>9.3984765518314308</v>
      </c>
      <c r="X5" s="26">
        <v>6.1790647278414603</v>
      </c>
      <c r="Y5" s="26">
        <v>3.0343150405355899</v>
      </c>
      <c r="Z5" s="25">
        <v>1.6297233388908899E-2</v>
      </c>
      <c r="AA5" s="26">
        <v>2.2127433431833099</v>
      </c>
      <c r="AB5" s="26">
        <v>2.2897430160974301</v>
      </c>
      <c r="AC5" s="26">
        <v>1.80984877730062</v>
      </c>
      <c r="AD5" s="25">
        <v>4.7749133755914297</v>
      </c>
      <c r="AE5" s="26">
        <v>11.7272406591901</v>
      </c>
      <c r="AF5" s="26">
        <v>0.48867724680897301</v>
      </c>
      <c r="AG5" s="26">
        <v>1.4535877979957999E-2</v>
      </c>
      <c r="AH5" s="26">
        <v>0.286979300903483</v>
      </c>
      <c r="AI5" s="26">
        <v>0.125906140194262</v>
      </c>
      <c r="AJ5" s="26">
        <v>0.33805334942721499</v>
      </c>
      <c r="AK5" s="36">
        <v>0.84951847581669404</v>
      </c>
      <c r="AL5" s="6" t="s">
        <v>1440</v>
      </c>
    </row>
    <row r="6" spans="1:38" s="6" customFormat="1" x14ac:dyDescent="0.2">
      <c r="A6" s="64"/>
      <c r="B6" s="6" t="s">
        <v>1384</v>
      </c>
      <c r="C6" s="6" t="s">
        <v>1385</v>
      </c>
      <c r="D6" s="6" t="s">
        <v>1379</v>
      </c>
      <c r="E6" s="24" t="s">
        <v>145</v>
      </c>
      <c r="F6" s="26">
        <v>80.114999999999995</v>
      </c>
      <c r="G6" s="34">
        <v>347</v>
      </c>
      <c r="H6" s="34">
        <v>68</v>
      </c>
      <c r="I6" s="34">
        <v>1</v>
      </c>
      <c r="J6" s="34">
        <v>165</v>
      </c>
      <c r="K6" s="34">
        <v>510</v>
      </c>
      <c r="L6" s="34">
        <v>1</v>
      </c>
      <c r="M6" s="34">
        <v>347</v>
      </c>
      <c r="N6" s="35">
        <v>0</v>
      </c>
      <c r="O6" s="34">
        <v>572</v>
      </c>
      <c r="P6" s="6" t="s">
        <v>1384</v>
      </c>
      <c r="Q6" s="25">
        <v>0</v>
      </c>
      <c r="R6" s="26">
        <v>0.96052402200556997</v>
      </c>
      <c r="S6" s="26">
        <v>6.2833473937319804</v>
      </c>
      <c r="T6" s="26">
        <v>5.6341021662267696</v>
      </c>
      <c r="U6" s="25">
        <v>0.34385959048333697</v>
      </c>
      <c r="V6" s="26">
        <v>30.382729429665201</v>
      </c>
      <c r="W6" s="26">
        <v>28.543549938958002</v>
      </c>
      <c r="X6" s="26">
        <v>35.465299283640697</v>
      </c>
      <c r="Y6" s="26">
        <v>20.891587478374799</v>
      </c>
      <c r="Z6" s="25">
        <v>0.92168604219205297</v>
      </c>
      <c r="AA6" s="26">
        <v>23.935317269186299</v>
      </c>
      <c r="AB6" s="26">
        <v>145.81183848395</v>
      </c>
      <c r="AC6" s="26">
        <v>125.76483931216301</v>
      </c>
      <c r="AD6" s="25">
        <v>6.8717622627864099</v>
      </c>
      <c r="AE6" s="26">
        <v>21.775415469246202</v>
      </c>
      <c r="AF6" s="26">
        <v>0.83421664081803804</v>
      </c>
      <c r="AG6" s="26">
        <v>5.2195112285382303E-2</v>
      </c>
      <c r="AH6" s="26">
        <v>0.13494367703386601</v>
      </c>
      <c r="AI6" s="26">
        <v>0</v>
      </c>
      <c r="AJ6" s="26">
        <v>3.3718737863137199E-2</v>
      </c>
      <c r="AK6" s="36">
        <v>0.16714697735858799</v>
      </c>
      <c r="AL6" s="6" t="s">
        <v>1441</v>
      </c>
    </row>
    <row r="7" spans="1:38" s="6" customFormat="1" x14ac:dyDescent="0.2">
      <c r="A7" s="64"/>
      <c r="B7" s="6" t="s">
        <v>1384</v>
      </c>
      <c r="C7" s="6" t="s">
        <v>1385</v>
      </c>
      <c r="D7" s="6" t="s">
        <v>1379</v>
      </c>
      <c r="E7" s="24" t="s">
        <v>170</v>
      </c>
      <c r="F7" s="26">
        <v>89.804000000000002</v>
      </c>
      <c r="G7" s="34">
        <v>510</v>
      </c>
      <c r="H7" s="34">
        <v>52</v>
      </c>
      <c r="I7" s="34">
        <v>0</v>
      </c>
      <c r="J7" s="34">
        <v>1</v>
      </c>
      <c r="K7" s="34">
        <v>510</v>
      </c>
      <c r="L7" s="34">
        <v>1</v>
      </c>
      <c r="M7" s="34">
        <v>510</v>
      </c>
      <c r="N7" s="35">
        <v>0</v>
      </c>
      <c r="O7" s="34">
        <v>964</v>
      </c>
      <c r="P7" s="6" t="s">
        <v>1384</v>
      </c>
      <c r="Q7" s="25">
        <v>45.230111728879699</v>
      </c>
      <c r="R7" s="26">
        <v>82.475809066654506</v>
      </c>
      <c r="S7" s="26">
        <v>143.866751751805</v>
      </c>
      <c r="T7" s="26">
        <v>234.701406800543</v>
      </c>
      <c r="U7" s="25">
        <v>3.8882451855038398</v>
      </c>
      <c r="V7" s="26">
        <v>114.521841268674</v>
      </c>
      <c r="W7" s="26">
        <v>224.27340927784999</v>
      </c>
      <c r="X7" s="26">
        <v>178.83611053145</v>
      </c>
      <c r="Y7" s="26">
        <v>196.08472276605301</v>
      </c>
      <c r="Z7" s="25">
        <v>154.65729967354</v>
      </c>
      <c r="AA7" s="26">
        <v>136.389642090385</v>
      </c>
      <c r="AB7" s="26">
        <v>251.92356815459399</v>
      </c>
      <c r="AC7" s="26">
        <v>252.30765175474301</v>
      </c>
      <c r="AD7" s="25">
        <v>147.36070494610999</v>
      </c>
      <c r="AE7" s="26">
        <v>297.99298961449199</v>
      </c>
      <c r="AF7" s="26">
        <v>72.174318883425997</v>
      </c>
      <c r="AG7" s="26">
        <v>67.141247109789902</v>
      </c>
      <c r="AH7" s="26">
        <v>106.343239655567</v>
      </c>
      <c r="AI7" s="26">
        <v>86.205203138705301</v>
      </c>
      <c r="AJ7" s="26">
        <v>44.3373953297477</v>
      </c>
      <c r="AK7" s="36">
        <v>144.070906201604</v>
      </c>
      <c r="AL7" s="6" t="s">
        <v>1442</v>
      </c>
    </row>
    <row r="8" spans="1:38" s="6" customFormat="1" x14ac:dyDescent="0.2">
      <c r="A8" s="64"/>
      <c r="B8" s="6" t="s">
        <v>1384</v>
      </c>
      <c r="C8" s="6" t="s">
        <v>1385</v>
      </c>
      <c r="D8" s="6" t="s">
        <v>1379</v>
      </c>
      <c r="E8" s="24" t="s">
        <v>352</v>
      </c>
      <c r="F8" s="26">
        <v>77.885999999999996</v>
      </c>
      <c r="G8" s="34">
        <v>511</v>
      </c>
      <c r="H8" s="34">
        <v>109</v>
      </c>
      <c r="I8" s="34">
        <v>2</v>
      </c>
      <c r="J8" s="34">
        <v>1</v>
      </c>
      <c r="K8" s="34">
        <v>507</v>
      </c>
      <c r="L8" s="34">
        <v>1</v>
      </c>
      <c r="M8" s="34">
        <v>511</v>
      </c>
      <c r="N8" s="35">
        <v>0</v>
      </c>
      <c r="O8" s="34">
        <v>836</v>
      </c>
      <c r="P8" s="6" t="s">
        <v>1384</v>
      </c>
      <c r="Q8" s="25">
        <v>0</v>
      </c>
      <c r="R8" s="26">
        <v>6.0217133809563297E-2</v>
      </c>
      <c r="S8" s="26">
        <v>0.15055578783349</v>
      </c>
      <c r="T8" s="26">
        <v>0.18427350121186301</v>
      </c>
      <c r="U8" s="25">
        <v>1.00437102607507E-2</v>
      </c>
      <c r="V8" s="26">
        <v>1.63419824185207</v>
      </c>
      <c r="W8" s="26">
        <v>3.9873638602328598</v>
      </c>
      <c r="X8" s="26">
        <v>3.9292652782322199</v>
      </c>
      <c r="Y8" s="26">
        <v>3.6798061074705499</v>
      </c>
      <c r="Z8" s="25">
        <v>0.63927406971086598</v>
      </c>
      <c r="AA8" s="26">
        <v>1.5677254281149</v>
      </c>
      <c r="AB8" s="26">
        <v>6.22604597086446</v>
      </c>
      <c r="AC8" s="26">
        <v>6.4111320250471104</v>
      </c>
      <c r="AD8" s="25">
        <v>3.4614571075076999</v>
      </c>
      <c r="AE8" s="26">
        <v>14.890295606694201</v>
      </c>
      <c r="AF8" s="26">
        <v>0.87803165914963699</v>
      </c>
      <c r="AG8" s="26">
        <v>8.3850481310313293E-2</v>
      </c>
      <c r="AH8" s="26">
        <v>0.80407348567957304</v>
      </c>
      <c r="AI8" s="26">
        <v>2.9487451193015</v>
      </c>
      <c r="AJ8" s="26">
        <v>2.8546814232842799</v>
      </c>
      <c r="AK8" s="36">
        <v>3.9472223000389999</v>
      </c>
      <c r="AL8" s="6" t="s">
        <v>1443</v>
      </c>
    </row>
    <row r="9" spans="1:38" s="6" customFormat="1" x14ac:dyDescent="0.2">
      <c r="A9" s="64" t="s">
        <v>3142</v>
      </c>
      <c r="B9" s="6" t="s">
        <v>1364</v>
      </c>
      <c r="C9" s="6" t="s">
        <v>1365</v>
      </c>
      <c r="D9" s="6" t="s">
        <v>1366</v>
      </c>
      <c r="E9" s="24" t="s">
        <v>128</v>
      </c>
      <c r="F9" s="26">
        <v>60</v>
      </c>
      <c r="G9" s="34">
        <v>85</v>
      </c>
      <c r="H9" s="34">
        <v>34</v>
      </c>
      <c r="I9" s="34">
        <v>0</v>
      </c>
      <c r="J9" s="34">
        <v>26</v>
      </c>
      <c r="K9" s="34">
        <v>110</v>
      </c>
      <c r="L9" s="34">
        <v>41</v>
      </c>
      <c r="M9" s="34">
        <v>125</v>
      </c>
      <c r="N9" s="35">
        <v>1.2700000000000001E-35</v>
      </c>
      <c r="O9" s="34">
        <v>119</v>
      </c>
      <c r="P9" s="6" t="s">
        <v>1364</v>
      </c>
      <c r="Q9" s="25">
        <v>0</v>
      </c>
      <c r="R9" s="26">
        <v>6.3017930730938407E-2</v>
      </c>
      <c r="S9" s="26">
        <v>0</v>
      </c>
      <c r="T9" s="26">
        <v>0</v>
      </c>
      <c r="U9" s="25">
        <v>0</v>
      </c>
      <c r="V9" s="26">
        <v>5.1824468557676501E-2</v>
      </c>
      <c r="W9" s="26">
        <v>0.21537149132540601</v>
      </c>
      <c r="X9" s="26">
        <v>0.176229505834336</v>
      </c>
      <c r="Y9" s="26">
        <v>0</v>
      </c>
      <c r="Z9" s="25">
        <v>3.93533969042257E-2</v>
      </c>
      <c r="AA9" s="26">
        <v>0.17736679890677701</v>
      </c>
      <c r="AB9" s="26">
        <v>0.137654144459008</v>
      </c>
      <c r="AC9" s="26">
        <v>0</v>
      </c>
      <c r="AD9" s="25">
        <v>0.18157669736882501</v>
      </c>
      <c r="AE9" s="26">
        <v>7.9100850230343203E-2</v>
      </c>
      <c r="AF9" s="26">
        <v>7.7378555029099003E-2</v>
      </c>
      <c r="AG9" s="26">
        <v>0</v>
      </c>
      <c r="AH9" s="26">
        <v>0</v>
      </c>
      <c r="AI9" s="26">
        <v>0.85128167036771396</v>
      </c>
      <c r="AJ9" s="26">
        <v>0.54420474597714497</v>
      </c>
      <c r="AK9" s="36">
        <v>0.67441861794686297</v>
      </c>
      <c r="AL9" s="6" t="s">
        <v>1444</v>
      </c>
    </row>
    <row r="10" spans="1:38" s="6" customFormat="1" x14ac:dyDescent="0.2">
      <c r="A10" s="64"/>
      <c r="B10" s="6" t="s">
        <v>1364</v>
      </c>
      <c r="C10" s="6" t="s">
        <v>1365</v>
      </c>
      <c r="D10" s="6" t="s">
        <v>1366</v>
      </c>
      <c r="E10" s="24" t="s">
        <v>129</v>
      </c>
      <c r="F10" s="26">
        <v>59.09</v>
      </c>
      <c r="G10" s="34">
        <v>110</v>
      </c>
      <c r="H10" s="34">
        <v>39</v>
      </c>
      <c r="I10" s="34">
        <v>1</v>
      </c>
      <c r="J10" s="34">
        <v>1</v>
      </c>
      <c r="K10" s="34">
        <v>110</v>
      </c>
      <c r="L10" s="34">
        <v>1</v>
      </c>
      <c r="M10" s="34">
        <v>104</v>
      </c>
      <c r="N10" s="35">
        <v>2.4099999999999999E-39</v>
      </c>
      <c r="O10" s="34">
        <v>127</v>
      </c>
      <c r="P10" s="6" t="s">
        <v>1364</v>
      </c>
      <c r="Q10" s="25">
        <v>7.2734909401847098E-2</v>
      </c>
      <c r="R10" s="26">
        <v>11.905598693818099</v>
      </c>
      <c r="S10" s="26">
        <v>3.7453988988061099E-2</v>
      </c>
      <c r="T10" s="26">
        <v>0</v>
      </c>
      <c r="U10" s="25">
        <v>29.270968433907299</v>
      </c>
      <c r="V10" s="26">
        <v>1196.9611242610799</v>
      </c>
      <c r="W10" s="26">
        <v>28.827128500870501</v>
      </c>
      <c r="X10" s="26">
        <v>4.1857484485415402</v>
      </c>
      <c r="Y10" s="26">
        <v>0.31189459204373998</v>
      </c>
      <c r="Z10" s="25">
        <v>1.2862976859742701</v>
      </c>
      <c r="AA10" s="26">
        <v>46.176112848326902</v>
      </c>
      <c r="AB10" s="26">
        <v>2.45963773663409</v>
      </c>
      <c r="AC10" s="26">
        <v>1.5022364898759</v>
      </c>
      <c r="AD10" s="25">
        <v>422.831827532293</v>
      </c>
      <c r="AE10" s="26">
        <v>8.4803593959787502</v>
      </c>
      <c r="AF10" s="26">
        <v>5.05836162099009E-2</v>
      </c>
      <c r="AG10" s="26">
        <v>6.8836712697318003E-2</v>
      </c>
      <c r="AH10" s="26">
        <v>0.10785961900511</v>
      </c>
      <c r="AI10" s="26">
        <v>3.97497594633573E-2</v>
      </c>
      <c r="AJ10" s="26">
        <v>2.9646288948923901E-2</v>
      </c>
      <c r="AK10" s="36">
        <v>0.220439193534997</v>
      </c>
      <c r="AL10" s="6" t="s">
        <v>1445</v>
      </c>
    </row>
    <row r="11" spans="1:38" s="6" customFormat="1" x14ac:dyDescent="0.2">
      <c r="A11" s="64"/>
      <c r="B11" s="6" t="s">
        <v>1390</v>
      </c>
      <c r="C11" s="6" t="s">
        <v>1391</v>
      </c>
      <c r="D11" s="6" t="s">
        <v>1366</v>
      </c>
      <c r="E11" s="24" t="s">
        <v>175</v>
      </c>
      <c r="F11" s="26">
        <v>52.415999999999997</v>
      </c>
      <c r="G11" s="34">
        <v>269</v>
      </c>
      <c r="H11" s="34">
        <v>89</v>
      </c>
      <c r="I11" s="34">
        <v>9</v>
      </c>
      <c r="J11" s="34">
        <v>1</v>
      </c>
      <c r="K11" s="34">
        <v>263</v>
      </c>
      <c r="L11" s="34">
        <v>1</v>
      </c>
      <c r="M11" s="34">
        <v>236</v>
      </c>
      <c r="N11" s="35">
        <v>3.2999999999999998E-76</v>
      </c>
      <c r="O11" s="34">
        <v>232</v>
      </c>
      <c r="P11" s="6" t="s">
        <v>1390</v>
      </c>
      <c r="Q11" s="25">
        <v>0</v>
      </c>
      <c r="R11" s="26">
        <v>6.6633713641729903E-2</v>
      </c>
      <c r="S11" s="26">
        <v>0.121162631043345</v>
      </c>
      <c r="T11" s="26">
        <v>9.5957271605020503E-2</v>
      </c>
      <c r="U11" s="25">
        <v>0</v>
      </c>
      <c r="V11" s="26">
        <v>0.24659101637484601</v>
      </c>
      <c r="W11" s="26">
        <v>4.8392385294735103</v>
      </c>
      <c r="X11" s="26">
        <v>11.956883070030401</v>
      </c>
      <c r="Y11" s="26">
        <v>3.33320606173208</v>
      </c>
      <c r="Z11" s="25">
        <v>2.08056893469062E-2</v>
      </c>
      <c r="AA11" s="26">
        <v>1.0314897034783499</v>
      </c>
      <c r="AB11" s="26">
        <v>0</v>
      </c>
      <c r="AC11" s="26">
        <v>6.50851875004783E-2</v>
      </c>
      <c r="AD11" s="25">
        <v>0.38399006492751497</v>
      </c>
      <c r="AE11" s="26">
        <v>2.27917429321487</v>
      </c>
      <c r="AF11" s="26">
        <v>0.16363661637301299</v>
      </c>
      <c r="AG11" s="26">
        <v>0</v>
      </c>
      <c r="AH11" s="26">
        <v>0</v>
      </c>
      <c r="AI11" s="26">
        <v>0.22503142515867799</v>
      </c>
      <c r="AJ11" s="26">
        <v>0.26373857054015298</v>
      </c>
      <c r="AK11" s="36">
        <v>0.237704922718976</v>
      </c>
      <c r="AL11" s="6" t="s">
        <v>2549</v>
      </c>
    </row>
    <row r="12" spans="1:38" s="6" customFormat="1" x14ac:dyDescent="0.2">
      <c r="A12" s="64"/>
      <c r="B12" s="6" t="s">
        <v>1370</v>
      </c>
      <c r="C12" s="6" t="s">
        <v>1371</v>
      </c>
      <c r="D12" s="6" t="s">
        <v>1369</v>
      </c>
      <c r="E12" s="24" t="s">
        <v>146</v>
      </c>
      <c r="F12" s="26">
        <v>36.991999999999997</v>
      </c>
      <c r="G12" s="34">
        <v>246</v>
      </c>
      <c r="H12" s="34">
        <v>140</v>
      </c>
      <c r="I12" s="34">
        <v>5</v>
      </c>
      <c r="J12" s="34">
        <v>3</v>
      </c>
      <c r="K12" s="34">
        <v>244</v>
      </c>
      <c r="L12" s="34">
        <v>50</v>
      </c>
      <c r="M12" s="34">
        <v>284</v>
      </c>
      <c r="N12" s="35">
        <v>6.4900000000000004E-46</v>
      </c>
      <c r="O12" s="34">
        <v>157</v>
      </c>
      <c r="P12" s="6" t="s">
        <v>1370</v>
      </c>
      <c r="Q12" s="25">
        <v>0</v>
      </c>
      <c r="R12" s="26">
        <v>2.8129110949103999E-2</v>
      </c>
      <c r="S12" s="26">
        <v>0</v>
      </c>
      <c r="T12" s="26">
        <v>0</v>
      </c>
      <c r="U12" s="25">
        <v>7.3753501437249298</v>
      </c>
      <c r="V12" s="26">
        <v>2.0356794708191801</v>
      </c>
      <c r="W12" s="26">
        <v>0</v>
      </c>
      <c r="X12" s="26">
        <v>0</v>
      </c>
      <c r="Y12" s="26">
        <v>0</v>
      </c>
      <c r="Z12" s="25">
        <v>0</v>
      </c>
      <c r="AA12" s="26">
        <v>0</v>
      </c>
      <c r="AB12" s="26">
        <v>0</v>
      </c>
      <c r="AC12" s="26">
        <v>0</v>
      </c>
      <c r="AD12" s="25">
        <v>9.8394464595647797</v>
      </c>
      <c r="AE12" s="26">
        <v>0</v>
      </c>
      <c r="AF12" s="26">
        <v>0</v>
      </c>
      <c r="AG12" s="26">
        <v>0</v>
      </c>
      <c r="AH12" s="26">
        <v>0</v>
      </c>
      <c r="AI12" s="26">
        <v>0.325700451243011</v>
      </c>
      <c r="AJ12" s="26">
        <v>0</v>
      </c>
      <c r="AK12" s="36">
        <v>0</v>
      </c>
      <c r="AL12" s="6" t="s">
        <v>1446</v>
      </c>
    </row>
    <row r="13" spans="1:38" s="6" customFormat="1" x14ac:dyDescent="0.2">
      <c r="A13" s="64"/>
      <c r="B13" s="6" t="s">
        <v>1370</v>
      </c>
      <c r="C13" s="6" t="s">
        <v>1371</v>
      </c>
      <c r="D13" s="6" t="s">
        <v>1369</v>
      </c>
      <c r="E13" s="24" t="s">
        <v>183</v>
      </c>
      <c r="F13" s="26">
        <v>34.728000000000002</v>
      </c>
      <c r="G13" s="34">
        <v>239</v>
      </c>
      <c r="H13" s="34">
        <v>146</v>
      </c>
      <c r="I13" s="34">
        <v>5</v>
      </c>
      <c r="J13" s="34">
        <v>71</v>
      </c>
      <c r="K13" s="34">
        <v>302</v>
      </c>
      <c r="L13" s="34">
        <v>86</v>
      </c>
      <c r="M13" s="34">
        <v>321</v>
      </c>
      <c r="N13" s="35">
        <v>1.27E-44</v>
      </c>
      <c r="O13" s="34">
        <v>155</v>
      </c>
      <c r="P13" s="6" t="s">
        <v>1370</v>
      </c>
      <c r="Q13" s="25">
        <v>0</v>
      </c>
      <c r="R13" s="26">
        <v>0</v>
      </c>
      <c r="S13" s="26">
        <v>0</v>
      </c>
      <c r="T13" s="26">
        <v>0</v>
      </c>
      <c r="U13" s="25">
        <v>143.943107553658</v>
      </c>
      <c r="V13" s="26">
        <v>409.62251890463699</v>
      </c>
      <c r="W13" s="26">
        <v>1.3291212867442901</v>
      </c>
      <c r="X13" s="26">
        <v>0</v>
      </c>
      <c r="Y13" s="26">
        <v>0</v>
      </c>
      <c r="Z13" s="25">
        <v>7.83424105037826E-2</v>
      </c>
      <c r="AA13" s="26">
        <v>0.38840044390234102</v>
      </c>
      <c r="AB13" s="26">
        <v>0</v>
      </c>
      <c r="AC13" s="26">
        <v>0</v>
      </c>
      <c r="AD13" s="25">
        <v>179.26125822422901</v>
      </c>
      <c r="AE13" s="26">
        <v>0.34643242739770702</v>
      </c>
      <c r="AF13" s="26">
        <v>0</v>
      </c>
      <c r="AG13" s="26">
        <v>0</v>
      </c>
      <c r="AH13" s="26">
        <v>0.55181513723108</v>
      </c>
      <c r="AI13" s="26">
        <v>2.4209730043526299E-2</v>
      </c>
      <c r="AJ13" s="26">
        <v>9.0280879926764104E-3</v>
      </c>
      <c r="AK13" s="36">
        <v>8.9506174604059005E-2</v>
      </c>
      <c r="AL13" s="6" t="s">
        <v>1447</v>
      </c>
    </row>
    <row r="14" spans="1:38" s="6" customFormat="1" x14ac:dyDescent="0.2">
      <c r="A14" s="64"/>
      <c r="B14" s="6" t="s">
        <v>1370</v>
      </c>
      <c r="C14" s="6" t="s">
        <v>1371</v>
      </c>
      <c r="D14" s="6" t="s">
        <v>1369</v>
      </c>
      <c r="E14" s="24" t="s">
        <v>225</v>
      </c>
      <c r="F14" s="26">
        <v>34.902000000000001</v>
      </c>
      <c r="G14" s="34">
        <v>255</v>
      </c>
      <c r="H14" s="34">
        <v>154</v>
      </c>
      <c r="I14" s="34">
        <v>7</v>
      </c>
      <c r="J14" s="34">
        <v>53</v>
      </c>
      <c r="K14" s="34">
        <v>303</v>
      </c>
      <c r="L14" s="34">
        <v>42</v>
      </c>
      <c r="M14" s="34">
        <v>288</v>
      </c>
      <c r="N14" s="35">
        <v>1.3300000000000001E-44</v>
      </c>
      <c r="O14" s="34">
        <v>154</v>
      </c>
      <c r="P14" s="6" t="s">
        <v>1370</v>
      </c>
      <c r="Q14" s="25">
        <v>0</v>
      </c>
      <c r="R14" s="26">
        <v>0</v>
      </c>
      <c r="S14" s="26">
        <v>2.54859327367036E-2</v>
      </c>
      <c r="T14" s="26">
        <v>0</v>
      </c>
      <c r="U14" s="25">
        <v>56.386774743200498</v>
      </c>
      <c r="V14" s="26">
        <v>583.10139963112204</v>
      </c>
      <c r="W14" s="26">
        <v>7.4007957032086198</v>
      </c>
      <c r="X14" s="26">
        <v>0</v>
      </c>
      <c r="Y14" s="26">
        <v>0</v>
      </c>
      <c r="Z14" s="25">
        <v>0</v>
      </c>
      <c r="AA14" s="26">
        <v>0.23669293509283701</v>
      </c>
      <c r="AB14" s="26">
        <v>0</v>
      </c>
      <c r="AC14" s="26">
        <v>0</v>
      </c>
      <c r="AD14" s="25">
        <v>96.4882290527827</v>
      </c>
      <c r="AE14" s="26">
        <v>1.0555872082463</v>
      </c>
      <c r="AF14" s="26">
        <v>0</v>
      </c>
      <c r="AG14" s="26">
        <v>0</v>
      </c>
      <c r="AH14" s="26">
        <v>5.8715305242321797E-2</v>
      </c>
      <c r="AI14" s="26">
        <v>2.7048112186560402E-2</v>
      </c>
      <c r="AJ14" s="26">
        <v>2.01731069629459E-2</v>
      </c>
      <c r="AK14" s="36">
        <v>0</v>
      </c>
      <c r="AL14" s="6" t="s">
        <v>1448</v>
      </c>
    </row>
    <row r="15" spans="1:38" s="6" customFormat="1" x14ac:dyDescent="0.2">
      <c r="A15" s="64"/>
      <c r="B15" s="6" t="s">
        <v>1370</v>
      </c>
      <c r="C15" s="6" t="s">
        <v>1371</v>
      </c>
      <c r="D15" s="6" t="s">
        <v>1369</v>
      </c>
      <c r="E15" s="24" t="s">
        <v>227</v>
      </c>
      <c r="F15" s="26">
        <v>46.95</v>
      </c>
      <c r="G15" s="34">
        <v>311</v>
      </c>
      <c r="H15" s="34">
        <v>147</v>
      </c>
      <c r="I15" s="34">
        <v>7</v>
      </c>
      <c r="J15" s="34">
        <v>1</v>
      </c>
      <c r="K15" s="34">
        <v>303</v>
      </c>
      <c r="L15" s="34">
        <v>1</v>
      </c>
      <c r="M15" s="34">
        <v>301</v>
      </c>
      <c r="N15" s="35">
        <v>1.6899999999999999E-87</v>
      </c>
      <c r="O15" s="34">
        <v>264</v>
      </c>
      <c r="P15" s="6" t="s">
        <v>1370</v>
      </c>
      <c r="Q15" s="25">
        <v>0</v>
      </c>
      <c r="R15" s="26">
        <v>0</v>
      </c>
      <c r="S15" s="26">
        <v>0</v>
      </c>
      <c r="T15" s="26">
        <v>0</v>
      </c>
      <c r="U15" s="25">
        <v>0.46539172297339698</v>
      </c>
      <c r="V15" s="26">
        <v>2.2946437959399</v>
      </c>
      <c r="W15" s="26">
        <v>4.5846406569269603E-2</v>
      </c>
      <c r="X15" s="26">
        <v>0</v>
      </c>
      <c r="Y15" s="26">
        <v>4.3527015202709497E-2</v>
      </c>
      <c r="Z15" s="25">
        <v>0</v>
      </c>
      <c r="AA15" s="26">
        <v>0</v>
      </c>
      <c r="AB15" s="26">
        <v>0</v>
      </c>
      <c r="AC15" s="26">
        <v>0</v>
      </c>
      <c r="AD15" s="25">
        <v>1.73163044461042</v>
      </c>
      <c r="AE15" s="26">
        <v>5.0514899404526102E-2</v>
      </c>
      <c r="AF15" s="26">
        <v>0</v>
      </c>
      <c r="AG15" s="26">
        <v>0</v>
      </c>
      <c r="AH15" s="26">
        <v>0.85699154268702304</v>
      </c>
      <c r="AI15" s="26">
        <v>0</v>
      </c>
      <c r="AJ15" s="26">
        <v>0</v>
      </c>
      <c r="AK15" s="36">
        <v>0</v>
      </c>
      <c r="AL15" s="6" t="s">
        <v>1449</v>
      </c>
    </row>
    <row r="16" spans="1:38" s="6" customFormat="1" x14ac:dyDescent="0.2">
      <c r="A16" s="64"/>
      <c r="B16" s="6" t="s">
        <v>1372</v>
      </c>
      <c r="C16" s="6" t="s">
        <v>1373</v>
      </c>
      <c r="D16" s="6" t="s">
        <v>1369</v>
      </c>
      <c r="E16" s="24" t="s">
        <v>13</v>
      </c>
      <c r="F16" s="26">
        <v>36.441000000000003</v>
      </c>
      <c r="G16" s="34">
        <v>236</v>
      </c>
      <c r="H16" s="34">
        <v>138</v>
      </c>
      <c r="I16" s="34">
        <v>10</v>
      </c>
      <c r="J16" s="34">
        <v>45</v>
      </c>
      <c r="K16" s="34">
        <v>274</v>
      </c>
      <c r="L16" s="34">
        <v>106</v>
      </c>
      <c r="M16" s="34">
        <v>335</v>
      </c>
      <c r="N16" s="35">
        <v>5.3899999999999998E-41</v>
      </c>
      <c r="O16" s="34">
        <v>144</v>
      </c>
      <c r="P16" s="6" t="s">
        <v>1372</v>
      </c>
      <c r="Q16" s="25">
        <v>0</v>
      </c>
      <c r="R16" s="26">
        <v>0</v>
      </c>
      <c r="S16" s="26">
        <v>0</v>
      </c>
      <c r="T16" s="26">
        <v>0</v>
      </c>
      <c r="U16" s="25">
        <v>0.14484401147551401</v>
      </c>
      <c r="V16" s="26">
        <v>1.74573105954523</v>
      </c>
      <c r="W16" s="26">
        <v>0.10305238271875899</v>
      </c>
      <c r="X16" s="26">
        <v>0</v>
      </c>
      <c r="Y16" s="26">
        <v>0</v>
      </c>
      <c r="Z16" s="25">
        <v>0</v>
      </c>
      <c r="AA16" s="26">
        <v>0</v>
      </c>
      <c r="AB16" s="26">
        <v>0</v>
      </c>
      <c r="AC16" s="26">
        <v>0</v>
      </c>
      <c r="AD16" s="25">
        <v>0.166813488146553</v>
      </c>
      <c r="AE16" s="26">
        <v>0</v>
      </c>
      <c r="AF16" s="26">
        <v>0</v>
      </c>
      <c r="AG16" s="26">
        <v>0</v>
      </c>
      <c r="AH16" s="26">
        <v>0</v>
      </c>
      <c r="AI16" s="26">
        <v>0</v>
      </c>
      <c r="AJ16" s="26">
        <v>0</v>
      </c>
      <c r="AK16" s="36">
        <v>0</v>
      </c>
      <c r="AL16" s="6" t="s">
        <v>1435</v>
      </c>
    </row>
    <row r="17" spans="1:38" s="6" customFormat="1" x14ac:dyDescent="0.2">
      <c r="A17" s="64"/>
      <c r="B17" s="6" t="s">
        <v>1382</v>
      </c>
      <c r="C17" s="6" t="s">
        <v>1383</v>
      </c>
      <c r="D17" s="6" t="s">
        <v>1376</v>
      </c>
      <c r="E17" s="24" t="s">
        <v>188</v>
      </c>
      <c r="F17" s="26">
        <v>54.838999999999999</v>
      </c>
      <c r="G17" s="34">
        <v>31</v>
      </c>
      <c r="H17" s="34">
        <v>12</v>
      </c>
      <c r="I17" s="34">
        <v>1</v>
      </c>
      <c r="J17" s="34">
        <v>49</v>
      </c>
      <c r="K17" s="34">
        <v>79</v>
      </c>
      <c r="L17" s="34">
        <v>61</v>
      </c>
      <c r="M17" s="34">
        <v>89</v>
      </c>
      <c r="N17" s="35">
        <v>8.9599999999999999E-4</v>
      </c>
      <c r="O17" s="34">
        <v>36.200000000000003</v>
      </c>
      <c r="P17" s="6" t="s">
        <v>1382</v>
      </c>
      <c r="Q17" s="25">
        <v>0</v>
      </c>
      <c r="R17" s="26">
        <v>0</v>
      </c>
      <c r="S17" s="26">
        <v>0</v>
      </c>
      <c r="T17" s="26">
        <v>0</v>
      </c>
      <c r="U17" s="25">
        <v>519.460694686024</v>
      </c>
      <c r="V17" s="26">
        <v>102.50879880708401</v>
      </c>
      <c r="W17" s="26">
        <v>13.3512376997475</v>
      </c>
      <c r="X17" s="26">
        <v>1.01038250011686</v>
      </c>
      <c r="Y17" s="26">
        <v>9.7693967454970304E-2</v>
      </c>
      <c r="Z17" s="25">
        <v>0</v>
      </c>
      <c r="AA17" s="26">
        <v>0.190669308824786</v>
      </c>
      <c r="AB17" s="26">
        <v>0</v>
      </c>
      <c r="AC17" s="26">
        <v>0</v>
      </c>
      <c r="AD17" s="25">
        <v>14.626608228716799</v>
      </c>
      <c r="AE17" s="26">
        <v>7.2561846611301499</v>
      </c>
      <c r="AF17" s="26">
        <v>0</v>
      </c>
      <c r="AG17" s="26">
        <v>0</v>
      </c>
      <c r="AH17" s="26">
        <v>0</v>
      </c>
      <c r="AI17" s="26">
        <v>0</v>
      </c>
      <c r="AJ17" s="26">
        <v>0</v>
      </c>
      <c r="AK17" s="26">
        <v>0</v>
      </c>
      <c r="AL17" s="24" t="s">
        <v>1436</v>
      </c>
    </row>
    <row r="18" spans="1:38" s="6" customFormat="1" x14ac:dyDescent="0.2">
      <c r="A18" s="64"/>
      <c r="B18" s="6" t="s">
        <v>1374</v>
      </c>
      <c r="C18" s="6" t="s">
        <v>1375</v>
      </c>
      <c r="D18" s="6" t="s">
        <v>1376</v>
      </c>
      <c r="E18" s="24" t="s">
        <v>100</v>
      </c>
      <c r="F18" s="26">
        <v>60.63</v>
      </c>
      <c r="G18" s="34">
        <v>160</v>
      </c>
      <c r="H18" s="34">
        <v>63</v>
      </c>
      <c r="I18" s="34">
        <v>0</v>
      </c>
      <c r="J18" s="34">
        <v>17</v>
      </c>
      <c r="K18" s="34">
        <v>176</v>
      </c>
      <c r="L18" s="34">
        <v>17</v>
      </c>
      <c r="M18" s="34">
        <v>176</v>
      </c>
      <c r="N18" s="35">
        <v>7.78E-61</v>
      </c>
      <c r="O18" s="34">
        <v>187</v>
      </c>
      <c r="P18" s="6" t="s">
        <v>1374</v>
      </c>
      <c r="Q18" s="25">
        <v>0</v>
      </c>
      <c r="R18" s="26">
        <v>0</v>
      </c>
      <c r="S18" s="26">
        <v>0</v>
      </c>
      <c r="T18" s="26">
        <v>0</v>
      </c>
      <c r="U18" s="25">
        <v>193.80956155702799</v>
      </c>
      <c r="V18" s="26">
        <v>5.8544081853714296</v>
      </c>
      <c r="W18" s="26">
        <v>0.27468991054638597</v>
      </c>
      <c r="X18" s="26">
        <v>0</v>
      </c>
      <c r="Y18" s="26">
        <v>0</v>
      </c>
      <c r="Z18" s="25">
        <v>0</v>
      </c>
      <c r="AA18" s="26">
        <v>0.71097030409242101</v>
      </c>
      <c r="AB18" s="26">
        <v>0</v>
      </c>
      <c r="AC18" s="26">
        <v>0</v>
      </c>
      <c r="AD18" s="25">
        <v>27.684598963576299</v>
      </c>
      <c r="AE18" s="26">
        <v>0</v>
      </c>
      <c r="AF18" s="26">
        <v>0</v>
      </c>
      <c r="AG18" s="26">
        <v>0</v>
      </c>
      <c r="AH18" s="26">
        <v>0</v>
      </c>
      <c r="AI18" s="26">
        <v>0</v>
      </c>
      <c r="AJ18" s="26">
        <v>0</v>
      </c>
      <c r="AK18" s="26">
        <v>8.1920905569816696E-2</v>
      </c>
      <c r="AL18" s="24" t="s">
        <v>1437</v>
      </c>
    </row>
    <row r="19" spans="1:38" s="6" customFormat="1" x14ac:dyDescent="0.2">
      <c r="A19" s="64"/>
      <c r="B19" s="6" t="s">
        <v>2550</v>
      </c>
      <c r="C19" s="6" t="s">
        <v>2551</v>
      </c>
      <c r="D19" s="6" t="s">
        <v>1376</v>
      </c>
      <c r="E19" s="24" t="s">
        <v>14</v>
      </c>
      <c r="F19" s="26">
        <v>37.036999999999999</v>
      </c>
      <c r="G19" s="34">
        <v>54</v>
      </c>
      <c r="H19" s="34">
        <v>27</v>
      </c>
      <c r="I19" s="34">
        <v>2</v>
      </c>
      <c r="J19" s="34">
        <v>51</v>
      </c>
      <c r="K19" s="34">
        <v>97</v>
      </c>
      <c r="L19" s="34">
        <v>20</v>
      </c>
      <c r="M19" s="34">
        <v>73</v>
      </c>
      <c r="N19" s="35">
        <v>2.97E-5</v>
      </c>
      <c r="O19" s="34">
        <v>39.700000000000003</v>
      </c>
      <c r="P19" s="6" t="s">
        <v>2550</v>
      </c>
      <c r="Q19" s="25">
        <v>0</v>
      </c>
      <c r="R19" s="26">
        <v>0</v>
      </c>
      <c r="S19" s="26">
        <v>0</v>
      </c>
      <c r="T19" s="26">
        <v>0</v>
      </c>
      <c r="U19" s="25">
        <v>10.4049389817167</v>
      </c>
      <c r="V19" s="26">
        <v>0</v>
      </c>
      <c r="W19" s="26">
        <v>0</v>
      </c>
      <c r="X19" s="26">
        <v>0</v>
      </c>
      <c r="Y19" s="26">
        <v>0</v>
      </c>
      <c r="Z19" s="25">
        <v>0</v>
      </c>
      <c r="AA19" s="26">
        <v>0</v>
      </c>
      <c r="AB19" s="26">
        <v>0</v>
      </c>
      <c r="AC19" s="26">
        <v>0</v>
      </c>
      <c r="AD19" s="25">
        <v>0.36190651612910901</v>
      </c>
      <c r="AE19" s="26">
        <v>0</v>
      </c>
      <c r="AF19" s="26">
        <v>0</v>
      </c>
      <c r="AG19" s="26">
        <v>0</v>
      </c>
      <c r="AH19" s="26">
        <v>0</v>
      </c>
      <c r="AI19" s="26">
        <v>0</v>
      </c>
      <c r="AJ19" s="26">
        <v>0</v>
      </c>
      <c r="AK19" s="26">
        <v>0</v>
      </c>
      <c r="AL19" s="24" t="s">
        <v>2555</v>
      </c>
    </row>
    <row r="20" spans="1:38" s="6" customFormat="1" x14ac:dyDescent="0.2">
      <c r="A20" s="64"/>
      <c r="B20" s="6" t="s">
        <v>2552</v>
      </c>
      <c r="C20" s="6" t="s">
        <v>2551</v>
      </c>
      <c r="D20" s="6" t="s">
        <v>1376</v>
      </c>
      <c r="E20" s="24" t="s">
        <v>67</v>
      </c>
      <c r="F20" s="26">
        <v>27.722999999999999</v>
      </c>
      <c r="G20" s="34">
        <v>101</v>
      </c>
      <c r="H20" s="34">
        <v>48</v>
      </c>
      <c r="I20" s="34">
        <v>3</v>
      </c>
      <c r="J20" s="34">
        <v>11</v>
      </c>
      <c r="K20" s="34">
        <v>98</v>
      </c>
      <c r="L20" s="34">
        <v>10</v>
      </c>
      <c r="M20" s="34">
        <v>98</v>
      </c>
      <c r="N20" s="35">
        <v>7.2399999999999998E-5</v>
      </c>
      <c r="O20" s="34">
        <v>39.299999999999997</v>
      </c>
      <c r="P20" s="6" t="s">
        <v>2552</v>
      </c>
      <c r="Q20" s="25">
        <v>0</v>
      </c>
      <c r="R20" s="26">
        <v>0</v>
      </c>
      <c r="S20" s="26">
        <v>0</v>
      </c>
      <c r="T20" s="26">
        <v>0</v>
      </c>
      <c r="U20" s="25">
        <v>11.268457842061601</v>
      </c>
      <c r="V20" s="26">
        <v>0.51925098593710906</v>
      </c>
      <c r="W20" s="26">
        <v>6.7434277623731401E-2</v>
      </c>
      <c r="X20" s="26">
        <v>0</v>
      </c>
      <c r="Y20" s="26">
        <v>0</v>
      </c>
      <c r="Z20" s="25">
        <v>0</v>
      </c>
      <c r="AA20" s="26">
        <v>0</v>
      </c>
      <c r="AB20" s="26">
        <v>0</v>
      </c>
      <c r="AC20" s="26">
        <v>0</v>
      </c>
      <c r="AD20" s="25">
        <v>10.460933225112701</v>
      </c>
      <c r="AE20" s="26">
        <v>0</v>
      </c>
      <c r="AF20" s="26">
        <v>0</v>
      </c>
      <c r="AG20" s="26">
        <v>0</v>
      </c>
      <c r="AH20" s="26">
        <v>8.26574685450161E-2</v>
      </c>
      <c r="AI20" s="26">
        <v>0</v>
      </c>
      <c r="AJ20" s="26">
        <v>0</v>
      </c>
      <c r="AK20" s="26">
        <v>0</v>
      </c>
      <c r="AL20" s="24" t="s">
        <v>2556</v>
      </c>
    </row>
    <row r="21" spans="1:38" s="6" customFormat="1" x14ac:dyDescent="0.2">
      <c r="A21" s="64"/>
      <c r="B21" s="6" t="s">
        <v>2553</v>
      </c>
      <c r="C21" s="6" t="s">
        <v>2554</v>
      </c>
      <c r="D21" s="6" t="s">
        <v>1376</v>
      </c>
      <c r="E21" s="24" t="s">
        <v>148</v>
      </c>
      <c r="F21" s="26">
        <v>65.385000000000005</v>
      </c>
      <c r="G21" s="34">
        <v>26</v>
      </c>
      <c r="H21" s="34">
        <v>9</v>
      </c>
      <c r="I21" s="34">
        <v>0</v>
      </c>
      <c r="J21" s="34">
        <v>83</v>
      </c>
      <c r="K21" s="34">
        <v>108</v>
      </c>
      <c r="L21" s="34">
        <v>67</v>
      </c>
      <c r="M21" s="34">
        <v>92</v>
      </c>
      <c r="N21" s="35">
        <v>4.4700000000000004E-6</v>
      </c>
      <c r="O21" s="34">
        <v>42.4</v>
      </c>
      <c r="P21" s="6" t="s">
        <v>2553</v>
      </c>
      <c r="Q21" s="25">
        <v>0</v>
      </c>
      <c r="R21" s="26">
        <v>0</v>
      </c>
      <c r="S21" s="26">
        <v>0</v>
      </c>
      <c r="T21" s="26">
        <v>0</v>
      </c>
      <c r="U21" s="25">
        <v>0.106345167466772</v>
      </c>
      <c r="V21" s="26">
        <v>0</v>
      </c>
      <c r="W21" s="26">
        <v>0</v>
      </c>
      <c r="X21" s="26">
        <v>0</v>
      </c>
      <c r="Y21" s="26">
        <v>0</v>
      </c>
      <c r="Z21" s="25">
        <v>0</v>
      </c>
      <c r="AA21" s="26">
        <v>0</v>
      </c>
      <c r="AB21" s="26">
        <v>0</v>
      </c>
      <c r="AC21" s="26">
        <v>0</v>
      </c>
      <c r="AD21" s="25">
        <v>0</v>
      </c>
      <c r="AE21" s="26">
        <v>0</v>
      </c>
      <c r="AF21" s="26">
        <v>0</v>
      </c>
      <c r="AG21" s="26">
        <v>0</v>
      </c>
      <c r="AH21" s="26">
        <v>0</v>
      </c>
      <c r="AI21" s="26">
        <v>0</v>
      </c>
      <c r="AJ21" s="26">
        <v>0</v>
      </c>
      <c r="AK21" s="26">
        <v>0</v>
      </c>
      <c r="AL21" s="24" t="s">
        <v>2557</v>
      </c>
    </row>
    <row r="22" spans="1:38" s="6" customFormat="1" x14ac:dyDescent="0.2">
      <c r="A22" s="64"/>
      <c r="B22" s="6" t="s">
        <v>2553</v>
      </c>
      <c r="C22" s="6" t="s">
        <v>2554</v>
      </c>
      <c r="D22" s="6" t="s">
        <v>1376</v>
      </c>
      <c r="E22" s="24" t="s">
        <v>149</v>
      </c>
      <c r="F22" s="26">
        <v>65.385000000000005</v>
      </c>
      <c r="G22" s="34">
        <v>26</v>
      </c>
      <c r="H22" s="34">
        <v>9</v>
      </c>
      <c r="I22" s="34">
        <v>0</v>
      </c>
      <c r="J22" s="34">
        <v>83</v>
      </c>
      <c r="K22" s="34">
        <v>108</v>
      </c>
      <c r="L22" s="34">
        <v>93</v>
      </c>
      <c r="M22" s="34">
        <v>118</v>
      </c>
      <c r="N22" s="35">
        <v>1.22E-6</v>
      </c>
      <c r="O22" s="34">
        <v>44.3</v>
      </c>
      <c r="P22" s="6" t="s">
        <v>2553</v>
      </c>
      <c r="Q22" s="25">
        <v>0</v>
      </c>
      <c r="R22" s="26">
        <v>6.4518357653103597E-2</v>
      </c>
      <c r="S22" s="26">
        <v>5.8658099155905197E-2</v>
      </c>
      <c r="T22" s="26">
        <v>4.6455504507192498E-2</v>
      </c>
      <c r="U22" s="25">
        <v>0.30131130782252002</v>
      </c>
      <c r="V22" s="26">
        <v>127.28706435724401</v>
      </c>
      <c r="W22" s="26">
        <v>14.0568357284707</v>
      </c>
      <c r="X22" s="26">
        <v>0.54127633934831698</v>
      </c>
      <c r="Y22" s="26">
        <v>0</v>
      </c>
      <c r="Z22" s="25">
        <v>0</v>
      </c>
      <c r="AA22" s="26">
        <v>0.136192363446275</v>
      </c>
      <c r="AB22" s="26">
        <v>0</v>
      </c>
      <c r="AC22" s="26">
        <v>0.21006330357297201</v>
      </c>
      <c r="AD22" s="25">
        <v>50.713506924172997</v>
      </c>
      <c r="AE22" s="26">
        <v>2.0650971970850298</v>
      </c>
      <c r="AF22" s="26">
        <v>3.9610450788705398E-2</v>
      </c>
      <c r="AG22" s="26">
        <v>0</v>
      </c>
      <c r="AH22" s="26">
        <v>0.16892300119318801</v>
      </c>
      <c r="AI22" s="26">
        <v>0.124507183080992</v>
      </c>
      <c r="AJ22" s="26">
        <v>4.6430166819478702E-2</v>
      </c>
      <c r="AK22" s="26">
        <v>5.7539683674037903E-2</v>
      </c>
      <c r="AL22" s="24" t="s">
        <v>2558</v>
      </c>
    </row>
    <row r="23" spans="1:38" s="6" customFormat="1" x14ac:dyDescent="0.2">
      <c r="A23" s="64"/>
      <c r="B23" s="6" t="s">
        <v>2553</v>
      </c>
      <c r="C23" s="6" t="s">
        <v>2554</v>
      </c>
      <c r="D23" s="6" t="s">
        <v>1376</v>
      </c>
      <c r="E23" s="24" t="s">
        <v>187</v>
      </c>
      <c r="F23" s="26">
        <v>65.385000000000005</v>
      </c>
      <c r="G23" s="34">
        <v>26</v>
      </c>
      <c r="H23" s="34">
        <v>9</v>
      </c>
      <c r="I23" s="34">
        <v>0</v>
      </c>
      <c r="J23" s="34">
        <v>83</v>
      </c>
      <c r="K23" s="34">
        <v>108</v>
      </c>
      <c r="L23" s="34">
        <v>98</v>
      </c>
      <c r="M23" s="34">
        <v>123</v>
      </c>
      <c r="N23" s="35">
        <v>4.42E-6</v>
      </c>
      <c r="O23" s="34">
        <v>43.1</v>
      </c>
      <c r="P23" s="6" t="s">
        <v>2553</v>
      </c>
      <c r="Q23" s="25">
        <v>0</v>
      </c>
      <c r="R23" s="26">
        <v>0</v>
      </c>
      <c r="S23" s="26">
        <v>0</v>
      </c>
      <c r="T23" s="26">
        <v>0</v>
      </c>
      <c r="U23" s="25">
        <v>0.41087905612161801</v>
      </c>
      <c r="V23" s="26">
        <v>1.92457230961917</v>
      </c>
      <c r="W23" s="26">
        <v>0.36833419823265401</v>
      </c>
      <c r="X23" s="26">
        <v>0.114816193195097</v>
      </c>
      <c r="Y23" s="26">
        <v>0</v>
      </c>
      <c r="Z23" s="25">
        <v>0</v>
      </c>
      <c r="AA23" s="26">
        <v>0</v>
      </c>
      <c r="AB23" s="26">
        <v>0</v>
      </c>
      <c r="AC23" s="26">
        <v>0</v>
      </c>
      <c r="AD23" s="25">
        <v>32.189421700370701</v>
      </c>
      <c r="AE23" s="26">
        <v>0.231909310902597</v>
      </c>
      <c r="AF23" s="26">
        <v>0</v>
      </c>
      <c r="AG23" s="26">
        <v>0</v>
      </c>
      <c r="AH23" s="26">
        <v>1.16096171729136</v>
      </c>
      <c r="AI23" s="26">
        <v>0</v>
      </c>
      <c r="AJ23" s="26">
        <v>1.4403904024679199</v>
      </c>
      <c r="AK23" s="26">
        <v>0</v>
      </c>
      <c r="AL23" s="24" t="s">
        <v>2559</v>
      </c>
    </row>
    <row r="24" spans="1:38" s="6" customFormat="1" x14ac:dyDescent="0.2">
      <c r="A24" s="64"/>
      <c r="B24" s="6" t="s">
        <v>2553</v>
      </c>
      <c r="C24" s="6" t="s">
        <v>2554</v>
      </c>
      <c r="D24" s="6" t="s">
        <v>1376</v>
      </c>
      <c r="E24" s="24" t="s">
        <v>208</v>
      </c>
      <c r="F24" s="26">
        <v>69.230999999999995</v>
      </c>
      <c r="G24" s="34">
        <v>26</v>
      </c>
      <c r="H24" s="34">
        <v>8</v>
      </c>
      <c r="I24" s="34">
        <v>0</v>
      </c>
      <c r="J24" s="34">
        <v>83</v>
      </c>
      <c r="K24" s="34">
        <v>108</v>
      </c>
      <c r="L24" s="34">
        <v>89</v>
      </c>
      <c r="M24" s="34">
        <v>114</v>
      </c>
      <c r="N24" s="35">
        <v>8.4900000000000005E-7</v>
      </c>
      <c r="O24" s="34">
        <v>44.7</v>
      </c>
      <c r="P24" s="6" t="s">
        <v>2553</v>
      </c>
      <c r="Q24" s="25">
        <v>0</v>
      </c>
      <c r="R24" s="26">
        <v>0</v>
      </c>
      <c r="S24" s="26">
        <v>0</v>
      </c>
      <c r="T24" s="26">
        <v>0</v>
      </c>
      <c r="U24" s="25">
        <v>1.058264105523</v>
      </c>
      <c r="V24" s="26">
        <v>0.10870498282829701</v>
      </c>
      <c r="W24" s="26">
        <v>0</v>
      </c>
      <c r="X24" s="26">
        <v>0</v>
      </c>
      <c r="Y24" s="26">
        <v>0</v>
      </c>
      <c r="Z24" s="25">
        <v>8.2546149603985597E-2</v>
      </c>
      <c r="AA24" s="26">
        <v>0.83708477045027896</v>
      </c>
      <c r="AB24" s="26">
        <v>0</v>
      </c>
      <c r="AC24" s="26">
        <v>0</v>
      </c>
      <c r="AD24" s="25">
        <v>56.558926880421097</v>
      </c>
      <c r="AE24" s="26">
        <v>0</v>
      </c>
      <c r="AF24" s="26">
        <v>0</v>
      </c>
      <c r="AG24" s="26">
        <v>0</v>
      </c>
      <c r="AH24" s="26">
        <v>0</v>
      </c>
      <c r="AI24" s="26">
        <v>0</v>
      </c>
      <c r="AJ24" s="26">
        <v>0</v>
      </c>
      <c r="AK24" s="26">
        <v>0</v>
      </c>
      <c r="AL24" s="24" t="s">
        <v>2560</v>
      </c>
    </row>
    <row r="25" spans="1:38" s="6" customFormat="1" x14ac:dyDescent="0.2">
      <c r="A25" s="64"/>
      <c r="B25" s="6" t="s">
        <v>1367</v>
      </c>
      <c r="C25" s="6" t="s">
        <v>1368</v>
      </c>
      <c r="D25" s="6" t="s">
        <v>1369</v>
      </c>
      <c r="E25" s="24" t="s">
        <v>302</v>
      </c>
      <c r="F25" s="26">
        <v>45.67</v>
      </c>
      <c r="G25" s="34">
        <v>127</v>
      </c>
      <c r="H25" s="34">
        <v>60</v>
      </c>
      <c r="I25" s="34">
        <v>4</v>
      </c>
      <c r="J25" s="34">
        <v>64</v>
      </c>
      <c r="K25" s="34">
        <v>186</v>
      </c>
      <c r="L25" s="34">
        <v>233</v>
      </c>
      <c r="M25" s="34">
        <v>354</v>
      </c>
      <c r="N25" s="35">
        <v>1.6799999999999999E-28</v>
      </c>
      <c r="O25" s="34">
        <v>112</v>
      </c>
      <c r="P25" s="6" t="s">
        <v>1367</v>
      </c>
      <c r="Q25" s="25">
        <v>1.66895606069354E-2</v>
      </c>
      <c r="R25" s="26">
        <v>5.6716137657844501E-2</v>
      </c>
      <c r="S25" s="26">
        <v>0</v>
      </c>
      <c r="T25" s="26">
        <v>0</v>
      </c>
      <c r="U25" s="25">
        <v>5.0452125960980103</v>
      </c>
      <c r="V25" s="26">
        <v>24.378230009530999</v>
      </c>
      <c r="W25" s="26">
        <v>2.2937063826155701</v>
      </c>
      <c r="X25" s="26">
        <v>0.19385245641776899</v>
      </c>
      <c r="Y25" s="26">
        <v>0</v>
      </c>
      <c r="Z25" s="25">
        <v>4.7224076285070797E-2</v>
      </c>
      <c r="AA25" s="26">
        <v>0</v>
      </c>
      <c r="AB25" s="26">
        <v>0</v>
      </c>
      <c r="AC25" s="26">
        <v>0</v>
      </c>
      <c r="AD25" s="25">
        <v>19.468653491885402</v>
      </c>
      <c r="AE25" s="26">
        <v>1.2221081360588</v>
      </c>
      <c r="AF25" s="26">
        <v>4.6427133017459397E-2</v>
      </c>
      <c r="AG25" s="26">
        <v>0</v>
      </c>
      <c r="AH25" s="26">
        <v>0</v>
      </c>
      <c r="AI25" s="26">
        <v>0</v>
      </c>
      <c r="AJ25" s="26">
        <v>0</v>
      </c>
      <c r="AK25" s="26">
        <v>0</v>
      </c>
      <c r="AL25" s="24" t="s">
        <v>1450</v>
      </c>
    </row>
    <row r="26" spans="1:38" s="6" customFormat="1" x14ac:dyDescent="0.2">
      <c r="A26" s="64"/>
      <c r="B26" s="6" t="s">
        <v>1367</v>
      </c>
      <c r="C26" s="6" t="s">
        <v>1368</v>
      </c>
      <c r="D26" s="6" t="s">
        <v>1369</v>
      </c>
      <c r="E26" s="24" t="s">
        <v>303</v>
      </c>
      <c r="F26" s="26">
        <v>57.45</v>
      </c>
      <c r="G26" s="34">
        <v>94</v>
      </c>
      <c r="H26" s="34">
        <v>37</v>
      </c>
      <c r="I26" s="34">
        <v>2</v>
      </c>
      <c r="J26" s="34">
        <v>95</v>
      </c>
      <c r="K26" s="34">
        <v>186</v>
      </c>
      <c r="L26" s="34">
        <v>259</v>
      </c>
      <c r="M26" s="34">
        <v>351</v>
      </c>
      <c r="N26" s="35">
        <v>1.16E-30</v>
      </c>
      <c r="O26" s="34">
        <v>118</v>
      </c>
      <c r="P26" s="6" t="s">
        <v>1367</v>
      </c>
      <c r="Q26" s="25">
        <v>0.100605295247415</v>
      </c>
      <c r="R26" s="26">
        <v>0.20893094324112499</v>
      </c>
      <c r="S26" s="26">
        <v>0.17268505826271199</v>
      </c>
      <c r="T26" s="26">
        <v>0</v>
      </c>
      <c r="U26" s="25">
        <v>1.59666833210625</v>
      </c>
      <c r="V26" s="26">
        <v>22.570887994144201</v>
      </c>
      <c r="W26" s="26">
        <v>0.68159038551463103</v>
      </c>
      <c r="X26" s="26">
        <v>3.5410601639609497E-2</v>
      </c>
      <c r="Y26" s="26">
        <v>7.1900933991391705E-2</v>
      </c>
      <c r="Z26" s="25">
        <v>0.27280730984775198</v>
      </c>
      <c r="AA26" s="26">
        <v>0.10691736943445899</v>
      </c>
      <c r="AB26" s="26">
        <v>0.17978660456211501</v>
      </c>
      <c r="AC26" s="26">
        <v>0.13605034521128001</v>
      </c>
      <c r="AD26" s="25">
        <v>7.5195661920174697</v>
      </c>
      <c r="AE26" s="26">
        <v>0.23841144111481899</v>
      </c>
      <c r="AF26" s="26">
        <v>4.6644082237167199E-2</v>
      </c>
      <c r="AG26" s="26">
        <v>4.2317065334176798E-2</v>
      </c>
      <c r="AH26" s="26">
        <v>1.98918674302258E-2</v>
      </c>
      <c r="AI26" s="26">
        <v>7.3307967608434596E-2</v>
      </c>
      <c r="AJ26" s="26">
        <v>0.102515204776653</v>
      </c>
      <c r="AK26" s="26">
        <v>1.6939252670394301E-2</v>
      </c>
      <c r="AL26" s="24" t="s">
        <v>1451</v>
      </c>
    </row>
    <row r="27" spans="1:38" s="6" customFormat="1" x14ac:dyDescent="0.2">
      <c r="A27" s="64"/>
      <c r="B27" s="6" t="s">
        <v>1367</v>
      </c>
      <c r="C27" s="6" t="s">
        <v>1368</v>
      </c>
      <c r="D27" s="6" t="s">
        <v>1369</v>
      </c>
      <c r="E27" s="24" t="s">
        <v>312</v>
      </c>
      <c r="F27" s="26">
        <v>60.24</v>
      </c>
      <c r="G27" s="34">
        <v>83</v>
      </c>
      <c r="H27" s="34">
        <v>32</v>
      </c>
      <c r="I27" s="34">
        <v>1</v>
      </c>
      <c r="J27" s="34">
        <v>96</v>
      </c>
      <c r="K27" s="34">
        <v>177</v>
      </c>
      <c r="L27" s="34">
        <v>123</v>
      </c>
      <c r="M27" s="34">
        <v>205</v>
      </c>
      <c r="N27" s="35">
        <v>1.06E-26</v>
      </c>
      <c r="O27" s="34">
        <v>103</v>
      </c>
      <c r="P27" s="6" t="s">
        <v>1367</v>
      </c>
      <c r="Q27" s="25">
        <v>0</v>
      </c>
      <c r="R27" s="26">
        <v>0</v>
      </c>
      <c r="S27" s="26">
        <v>0</v>
      </c>
      <c r="T27" s="26">
        <v>0</v>
      </c>
      <c r="U27" s="25">
        <v>11.268457842061601</v>
      </c>
      <c r="V27" s="26">
        <v>123.971172892485</v>
      </c>
      <c r="W27" s="26">
        <v>53.576533572054601</v>
      </c>
      <c r="X27" s="26">
        <v>7.6882260627823999</v>
      </c>
      <c r="Y27" s="26">
        <v>0.61888654140163202</v>
      </c>
      <c r="Z27" s="25">
        <v>0.14786179225179899</v>
      </c>
      <c r="AA27" s="26">
        <v>0</v>
      </c>
      <c r="AB27" s="26">
        <v>0.287336320958123</v>
      </c>
      <c r="AC27" s="26">
        <v>0.41115302912923501</v>
      </c>
      <c r="AD27" s="25">
        <v>23.127758891173102</v>
      </c>
      <c r="AE27" s="26">
        <v>18.946765546071401</v>
      </c>
      <c r="AF27" s="26">
        <v>0</v>
      </c>
      <c r="AG27" s="26">
        <v>0</v>
      </c>
      <c r="AH27" s="26">
        <v>2.0664367136254001E-2</v>
      </c>
      <c r="AI27" s="26">
        <v>0</v>
      </c>
      <c r="AJ27" s="26">
        <v>0</v>
      </c>
      <c r="AK27" s="26">
        <v>0</v>
      </c>
      <c r="AL27" s="24" t="s">
        <v>1452</v>
      </c>
    </row>
    <row r="28" spans="1:38" s="6" customFormat="1" x14ac:dyDescent="0.2">
      <c r="A28" s="64"/>
      <c r="B28" s="6" t="s">
        <v>1386</v>
      </c>
      <c r="C28" s="6" t="s">
        <v>1387</v>
      </c>
      <c r="D28" s="6" t="s">
        <v>1366</v>
      </c>
      <c r="E28" s="24" t="s">
        <v>33</v>
      </c>
      <c r="F28" s="26">
        <v>79.73</v>
      </c>
      <c r="G28" s="34">
        <v>740</v>
      </c>
      <c r="H28" s="34">
        <v>127</v>
      </c>
      <c r="I28" s="34">
        <v>10</v>
      </c>
      <c r="J28" s="34">
        <v>19</v>
      </c>
      <c r="K28" s="34">
        <v>746</v>
      </c>
      <c r="L28" s="34">
        <v>155</v>
      </c>
      <c r="M28" s="34">
        <v>883</v>
      </c>
      <c r="N28" s="35">
        <v>0</v>
      </c>
      <c r="O28" s="34">
        <v>1180</v>
      </c>
      <c r="P28" s="6" t="s">
        <v>1386</v>
      </c>
      <c r="Q28" s="25">
        <v>51.757802129174998</v>
      </c>
      <c r="R28" s="26">
        <v>34.197489907692599</v>
      </c>
      <c r="S28" s="26">
        <v>9.1523601171669409</v>
      </c>
      <c r="T28" s="26">
        <v>4.8305046648072398</v>
      </c>
      <c r="U28" s="25">
        <v>13.4127562105846</v>
      </c>
      <c r="V28" s="26">
        <v>9.6503593621325301</v>
      </c>
      <c r="W28" s="26">
        <v>0.25112614384734</v>
      </c>
      <c r="X28" s="26">
        <v>0.13699069751509099</v>
      </c>
      <c r="Y28" s="26">
        <v>7.9473851198680306E-2</v>
      </c>
      <c r="Z28" s="25">
        <v>0.96820739108416898</v>
      </c>
      <c r="AA28" s="26">
        <v>2.9729245952644301</v>
      </c>
      <c r="AB28" s="26">
        <v>8.80646432948447</v>
      </c>
      <c r="AC28" s="26">
        <v>2.1675191156381</v>
      </c>
      <c r="AD28" s="25">
        <v>20.8841540850086</v>
      </c>
      <c r="AE28" s="26">
        <v>2.1351867196630199</v>
      </c>
      <c r="AF28" s="26">
        <v>11.850983819189301</v>
      </c>
      <c r="AG28" s="26">
        <v>67.980280843451993</v>
      </c>
      <c r="AH28" s="26">
        <v>124.227451054281</v>
      </c>
      <c r="AI28" s="26">
        <v>5.3317134428849799</v>
      </c>
      <c r="AJ28" s="26">
        <v>0.19565300184911999</v>
      </c>
      <c r="AK28" s="36">
        <v>6.3303707183511904</v>
      </c>
      <c r="AL28" s="6" t="s">
        <v>1438</v>
      </c>
    </row>
    <row r="29" spans="1:38" s="6" customFormat="1" x14ac:dyDescent="0.2">
      <c r="A29" s="64"/>
      <c r="B29" s="6" t="s">
        <v>1377</v>
      </c>
      <c r="C29" s="6" t="s">
        <v>1378</v>
      </c>
      <c r="D29" s="6" t="s">
        <v>1379</v>
      </c>
      <c r="E29" s="24" t="s">
        <v>345</v>
      </c>
      <c r="F29" s="26">
        <v>80.44</v>
      </c>
      <c r="G29" s="34">
        <v>460</v>
      </c>
      <c r="H29" s="34">
        <v>87</v>
      </c>
      <c r="I29" s="34">
        <v>2</v>
      </c>
      <c r="J29" s="34">
        <v>1</v>
      </c>
      <c r="K29" s="34">
        <v>460</v>
      </c>
      <c r="L29" s="34">
        <v>67</v>
      </c>
      <c r="M29" s="34">
        <v>523</v>
      </c>
      <c r="N29" s="35">
        <v>0</v>
      </c>
      <c r="O29" s="34">
        <v>781</v>
      </c>
      <c r="P29" s="6" t="s">
        <v>1377</v>
      </c>
      <c r="Q29" s="25">
        <v>0.179693547692826</v>
      </c>
      <c r="R29" s="26">
        <v>0.77603771036268199</v>
      </c>
      <c r="S29" s="26">
        <v>0.34699157247155199</v>
      </c>
      <c r="T29" s="26">
        <v>0.119083124229705</v>
      </c>
      <c r="U29" s="25">
        <v>0.229166346794592</v>
      </c>
      <c r="V29" s="26">
        <v>40.708485013101097</v>
      </c>
      <c r="W29" s="26">
        <v>11.652305474337901</v>
      </c>
      <c r="X29" s="26">
        <v>9.3448522311277404</v>
      </c>
      <c r="Y29" s="26">
        <v>2.14651534126414</v>
      </c>
      <c r="Z29" s="25">
        <v>0.21450372678782201</v>
      </c>
      <c r="AA29" s="26">
        <v>0.322257986746117</v>
      </c>
      <c r="AB29" s="26">
        <v>0.46315557212342201</v>
      </c>
      <c r="AC29" s="26">
        <v>0.57160887676476402</v>
      </c>
      <c r="AD29" s="25">
        <v>5.2565175179138404</v>
      </c>
      <c r="AE29" s="26">
        <v>9.8127761317440108</v>
      </c>
      <c r="AF29" s="26">
        <v>0.12496818277000001</v>
      </c>
      <c r="AG29" s="26">
        <v>1.10540916206272</v>
      </c>
      <c r="AH29" s="26">
        <v>0.41302863390334299</v>
      </c>
      <c r="AI29" s="26">
        <v>0.63831851607719903</v>
      </c>
      <c r="AJ29" s="26">
        <v>0.19226012739333401</v>
      </c>
      <c r="AK29" s="36">
        <v>4.5383412475297501E-2</v>
      </c>
      <c r="AL29" s="6" t="s">
        <v>1453</v>
      </c>
    </row>
    <row r="30" spans="1:38" s="6" customFormat="1" x14ac:dyDescent="0.2">
      <c r="A30" s="64"/>
      <c r="B30" s="6" t="s">
        <v>1377</v>
      </c>
      <c r="C30" s="6" t="s">
        <v>1378</v>
      </c>
      <c r="D30" s="6" t="s">
        <v>1379</v>
      </c>
      <c r="E30" s="24" t="s">
        <v>346</v>
      </c>
      <c r="F30" s="26">
        <v>72.180000000000007</v>
      </c>
      <c r="G30" s="34">
        <v>593</v>
      </c>
      <c r="H30" s="34">
        <v>128</v>
      </c>
      <c r="I30" s="34">
        <v>2</v>
      </c>
      <c r="J30" s="34">
        <v>9</v>
      </c>
      <c r="K30" s="34">
        <v>600</v>
      </c>
      <c r="L30" s="34">
        <v>83</v>
      </c>
      <c r="M30" s="34">
        <v>639</v>
      </c>
      <c r="N30" s="35">
        <v>0</v>
      </c>
      <c r="O30" s="34">
        <v>895</v>
      </c>
      <c r="P30" s="6" t="s">
        <v>1377</v>
      </c>
      <c r="Q30" s="25">
        <v>0</v>
      </c>
      <c r="R30" s="26">
        <v>0.67954010134940701</v>
      </c>
      <c r="S30" s="26">
        <v>0</v>
      </c>
      <c r="T30" s="26">
        <v>0</v>
      </c>
      <c r="U30" s="25">
        <v>8.3956711157977607E-3</v>
      </c>
      <c r="V30" s="26">
        <v>61.8550703799242</v>
      </c>
      <c r="W30" s="26">
        <v>26.3851747379715</v>
      </c>
      <c r="X30" s="26">
        <v>17.748166284947398</v>
      </c>
      <c r="Y30" s="26">
        <v>8.9149526028955108</v>
      </c>
      <c r="Z30" s="25">
        <v>0.84871753199639699</v>
      </c>
      <c r="AA30" s="26">
        <v>1.85061387976998</v>
      </c>
      <c r="AB30" s="26">
        <v>0.49478780717309001</v>
      </c>
      <c r="AC30" s="26">
        <v>0.54083171285227205</v>
      </c>
      <c r="AD30" s="25">
        <v>2.8862262527276199</v>
      </c>
      <c r="AE30" s="26">
        <v>39.441814505025597</v>
      </c>
      <c r="AF30" s="26">
        <v>0.13906579317149201</v>
      </c>
      <c r="AG30" s="26">
        <v>0.21728437416945001</v>
      </c>
      <c r="AH30" s="26">
        <v>0.30970960156843902</v>
      </c>
      <c r="AI30" s="26">
        <v>1.04424135902913</v>
      </c>
      <c r="AJ30" s="26">
        <v>9.0560387294958394E-3</v>
      </c>
      <c r="AK30" s="36">
        <v>0.123452014817673</v>
      </c>
      <c r="AL30" s="6" t="s">
        <v>1454</v>
      </c>
    </row>
    <row r="31" spans="1:38" s="6" customFormat="1" x14ac:dyDescent="0.2">
      <c r="A31" s="64"/>
      <c r="B31" s="6" t="s">
        <v>1377</v>
      </c>
      <c r="C31" s="6" t="s">
        <v>1378</v>
      </c>
      <c r="D31" s="6" t="s">
        <v>1379</v>
      </c>
      <c r="E31" s="24" t="s">
        <v>347</v>
      </c>
      <c r="F31" s="26">
        <v>82.94</v>
      </c>
      <c r="G31" s="34">
        <v>762</v>
      </c>
      <c r="H31" s="34">
        <v>118</v>
      </c>
      <c r="I31" s="34">
        <v>3</v>
      </c>
      <c r="J31" s="34">
        <v>1</v>
      </c>
      <c r="K31" s="34">
        <v>751</v>
      </c>
      <c r="L31" s="34">
        <v>65</v>
      </c>
      <c r="M31" s="34">
        <v>825</v>
      </c>
      <c r="N31" s="35">
        <v>0</v>
      </c>
      <c r="O31" s="34">
        <v>1321</v>
      </c>
      <c r="P31" s="6" t="s">
        <v>1377</v>
      </c>
      <c r="Q31" s="25">
        <v>64.340125642451795</v>
      </c>
      <c r="R31" s="26">
        <v>65.547760532644105</v>
      </c>
      <c r="S31" s="26">
        <v>30.910906789609101</v>
      </c>
      <c r="T31" s="26">
        <v>24.5759080249261</v>
      </c>
      <c r="U31" s="25">
        <v>5.4401725943923402</v>
      </c>
      <c r="V31" s="26">
        <v>264.16689011630802</v>
      </c>
      <c r="W31" s="26">
        <v>2193.23821374312</v>
      </c>
      <c r="X31" s="26">
        <v>2745.1716978671402</v>
      </c>
      <c r="Y31" s="26">
        <v>1211.2012528232201</v>
      </c>
      <c r="Z31" s="25">
        <v>110.33049427512</v>
      </c>
      <c r="AA31" s="26">
        <v>55.977557774119902</v>
      </c>
      <c r="AB31" s="26">
        <v>34.478017689549397</v>
      </c>
      <c r="AC31" s="26">
        <v>33.847743966389302</v>
      </c>
      <c r="AD31" s="25">
        <v>79.191107891161295</v>
      </c>
      <c r="AE31" s="26">
        <v>2552.5091219688502</v>
      </c>
      <c r="AF31" s="26">
        <v>39.886675195020203</v>
      </c>
      <c r="AG31" s="26">
        <v>60.066488677790602</v>
      </c>
      <c r="AH31" s="26">
        <v>58.984815668370402</v>
      </c>
      <c r="AI31" s="26">
        <v>21.223403139623599</v>
      </c>
      <c r="AJ31" s="26">
        <v>25.563352926293501</v>
      </c>
      <c r="AK31" s="36">
        <v>18.0733201119039</v>
      </c>
      <c r="AL31" s="6" t="s">
        <v>1455</v>
      </c>
    </row>
    <row r="32" spans="1:38" s="6" customFormat="1" x14ac:dyDescent="0.2">
      <c r="A32" s="64"/>
      <c r="B32" s="6" t="s">
        <v>1380</v>
      </c>
      <c r="C32" s="6" t="s">
        <v>1381</v>
      </c>
      <c r="D32" s="6" t="s">
        <v>1379</v>
      </c>
      <c r="E32" s="24" t="s">
        <v>308</v>
      </c>
      <c r="F32" s="26">
        <v>87.98</v>
      </c>
      <c r="G32" s="34">
        <v>491</v>
      </c>
      <c r="H32" s="34">
        <v>46</v>
      </c>
      <c r="I32" s="34">
        <v>2</v>
      </c>
      <c r="J32" s="34">
        <v>224</v>
      </c>
      <c r="K32" s="34">
        <v>706</v>
      </c>
      <c r="L32" s="34">
        <v>317</v>
      </c>
      <c r="M32" s="34">
        <v>802</v>
      </c>
      <c r="N32" s="35">
        <v>0</v>
      </c>
      <c r="O32" s="34">
        <v>907</v>
      </c>
      <c r="P32" s="6" t="s">
        <v>1380</v>
      </c>
      <c r="Q32" s="25">
        <v>2.30016380159687E-2</v>
      </c>
      <c r="R32" s="26">
        <v>0</v>
      </c>
      <c r="S32" s="26">
        <v>0</v>
      </c>
      <c r="T32" s="26">
        <v>0</v>
      </c>
      <c r="U32" s="25">
        <v>1.15888964547123E-2</v>
      </c>
      <c r="V32" s="26">
        <v>2.8569899333078099E-2</v>
      </c>
      <c r="W32" s="26">
        <v>2.22619570360395E-2</v>
      </c>
      <c r="X32" s="26">
        <v>4.0480068113656099E-2</v>
      </c>
      <c r="Y32" s="26">
        <v>0</v>
      </c>
      <c r="Z32" s="25">
        <v>0</v>
      </c>
      <c r="AA32" s="26">
        <v>1.8333587386998602E-2</v>
      </c>
      <c r="AB32" s="26">
        <v>1.2647709854139599E-2</v>
      </c>
      <c r="AC32" s="26">
        <v>2.8277752404053998E-2</v>
      </c>
      <c r="AD32" s="25">
        <v>0.455454882566803</v>
      </c>
      <c r="AE32" s="26">
        <v>0.20713267512240499</v>
      </c>
      <c r="AF32" s="26">
        <v>7.4650464947944903E-2</v>
      </c>
      <c r="AG32" s="26">
        <v>0.27090155500254998</v>
      </c>
      <c r="AH32" s="26">
        <v>0.58213465026575395</v>
      </c>
      <c r="AI32" s="26">
        <v>0.108943785195868</v>
      </c>
      <c r="AJ32" s="26">
        <v>9.3753221462408803E-2</v>
      </c>
      <c r="AK32" s="36">
        <v>0.29433761264027097</v>
      </c>
      <c r="AL32" s="6" t="s">
        <v>1439</v>
      </c>
    </row>
  </sheetData>
  <sortState xmlns:xlrd2="http://schemas.microsoft.com/office/spreadsheetml/2017/richdata2" ref="B4:AL32">
    <sortCondition ref="C4:C32"/>
    <sortCondition ref="E4:E32"/>
  </sortState>
  <mergeCells count="4">
    <mergeCell ref="Q2:AK2"/>
    <mergeCell ref="E2:P2"/>
    <mergeCell ref="A4:A8"/>
    <mergeCell ref="A9:A32"/>
  </mergeCells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S200"/>
  <sheetViews>
    <sheetView workbookViewId="0">
      <selection activeCell="T17" sqref="T17"/>
    </sheetView>
  </sheetViews>
  <sheetFormatPr baseColWidth="10" defaultColWidth="11.5" defaultRowHeight="15" x14ac:dyDescent="0.2"/>
  <cols>
    <col min="2" max="2" width="29.1640625" bestFit="1" customWidth="1"/>
    <col min="3" max="3" width="6.5" style="11" bestFit="1" customWidth="1"/>
    <col min="4" max="4" width="6.6640625" style="16" bestFit="1" customWidth="1"/>
    <col min="5" max="5" width="9.5" style="16" bestFit="1" customWidth="1"/>
    <col min="6" max="6" width="8.33203125" style="16" bestFit="1" customWidth="1"/>
    <col min="7" max="10" width="6.6640625" style="16" bestFit="1" customWidth="1"/>
    <col min="11" max="11" width="9.33203125" style="2" bestFit="1" customWidth="1"/>
    <col min="12" max="12" width="7.83203125" style="16" bestFit="1" customWidth="1"/>
    <col min="13" max="13" width="10.1640625" style="2" bestFit="1" customWidth="1"/>
    <col min="14" max="15" width="10.83203125" style="1"/>
    <col min="17" max="19" width="10.83203125" style="22"/>
  </cols>
  <sheetData>
    <row r="1" spans="1:16" x14ac:dyDescent="0.2">
      <c r="A1" s="6" t="s">
        <v>3146</v>
      </c>
    </row>
    <row r="2" spans="1:16" x14ac:dyDescent="0.2">
      <c r="A2" s="5" t="s">
        <v>3145</v>
      </c>
      <c r="B2" s="65" t="s">
        <v>1394</v>
      </c>
      <c r="C2" s="66"/>
      <c r="D2" s="66"/>
      <c r="E2" s="66"/>
      <c r="F2" s="66"/>
      <c r="G2" s="66"/>
      <c r="H2" s="66"/>
      <c r="I2" s="66"/>
      <c r="J2" s="66"/>
      <c r="K2" s="66"/>
      <c r="L2" s="66"/>
      <c r="M2" s="66"/>
      <c r="N2" s="65" t="s">
        <v>2494</v>
      </c>
      <c r="O2" s="66"/>
      <c r="P2" s="14"/>
    </row>
    <row r="3" spans="1:16" x14ac:dyDescent="0.2">
      <c r="A3" s="5" t="s">
        <v>1655</v>
      </c>
      <c r="B3" s="14" t="s">
        <v>1656</v>
      </c>
      <c r="C3" s="12" t="s">
        <v>1346</v>
      </c>
      <c r="D3" s="17" t="s">
        <v>1347</v>
      </c>
      <c r="E3" s="17" t="s">
        <v>1348</v>
      </c>
      <c r="F3" s="17" t="s">
        <v>1349</v>
      </c>
      <c r="G3" s="17" t="s">
        <v>1350</v>
      </c>
      <c r="H3" s="17" t="s">
        <v>1351</v>
      </c>
      <c r="I3" s="17" t="s">
        <v>1352</v>
      </c>
      <c r="J3" s="17" t="s">
        <v>1353</v>
      </c>
      <c r="K3" s="10" t="s">
        <v>1354</v>
      </c>
      <c r="L3" s="17" t="s">
        <v>1355</v>
      </c>
      <c r="M3" s="5" t="s">
        <v>1363</v>
      </c>
      <c r="N3" s="21" t="s">
        <v>2495</v>
      </c>
      <c r="O3" s="7" t="s">
        <v>2496</v>
      </c>
      <c r="P3" s="14" t="s">
        <v>1433</v>
      </c>
    </row>
    <row r="4" spans="1:16" x14ac:dyDescent="0.2">
      <c r="A4" t="s">
        <v>1474</v>
      </c>
      <c r="B4" s="3" t="s">
        <v>222</v>
      </c>
      <c r="C4" s="11">
        <v>61.039000000000001</v>
      </c>
      <c r="D4" s="16">
        <v>77</v>
      </c>
      <c r="E4" s="16">
        <v>29</v>
      </c>
      <c r="F4" s="16">
        <v>1</v>
      </c>
      <c r="G4" s="16">
        <v>53</v>
      </c>
      <c r="H4" s="16">
        <v>128</v>
      </c>
      <c r="I4" s="16">
        <v>52</v>
      </c>
      <c r="J4" s="16">
        <v>128</v>
      </c>
      <c r="K4" s="2">
        <v>5.8799999999999995E-23</v>
      </c>
      <c r="L4" s="16">
        <v>95.5</v>
      </c>
      <c r="M4" t="s">
        <v>1474</v>
      </c>
      <c r="N4" s="4">
        <v>123.76237623762376</v>
      </c>
      <c r="O4" s="1">
        <v>79.600000000000009</v>
      </c>
      <c r="P4" s="3" t="s">
        <v>1475</v>
      </c>
    </row>
    <row r="5" spans="1:16" x14ac:dyDescent="0.2">
      <c r="A5" t="s">
        <v>1474</v>
      </c>
      <c r="B5" s="3" t="s">
        <v>223</v>
      </c>
      <c r="C5" s="11">
        <v>50.758000000000003</v>
      </c>
      <c r="D5" s="16">
        <v>132</v>
      </c>
      <c r="E5" s="16">
        <v>64</v>
      </c>
      <c r="F5" s="16">
        <v>1</v>
      </c>
      <c r="G5" s="16">
        <v>56</v>
      </c>
      <c r="H5" s="16">
        <v>186</v>
      </c>
      <c r="I5" s="16">
        <v>42</v>
      </c>
      <c r="J5" s="16">
        <v>173</v>
      </c>
      <c r="K5" s="2">
        <v>8.57E-15</v>
      </c>
      <c r="L5" s="16">
        <v>72.400000000000006</v>
      </c>
      <c r="M5" t="s">
        <v>1474</v>
      </c>
      <c r="N5" s="4">
        <v>114.35643564356435</v>
      </c>
      <c r="O5" s="1">
        <v>49.350649350649348</v>
      </c>
      <c r="P5" s="3" t="s">
        <v>1476</v>
      </c>
    </row>
    <row r="6" spans="1:16" x14ac:dyDescent="0.2">
      <c r="A6" t="s">
        <v>1474</v>
      </c>
      <c r="B6" s="3" t="s">
        <v>224</v>
      </c>
      <c r="C6" s="11">
        <v>58.228000000000002</v>
      </c>
      <c r="D6" s="16">
        <v>79</v>
      </c>
      <c r="E6" s="16">
        <v>32</v>
      </c>
      <c r="F6" s="16">
        <v>1</v>
      </c>
      <c r="G6" s="16">
        <v>51</v>
      </c>
      <c r="H6" s="16">
        <v>128</v>
      </c>
      <c r="I6" s="16">
        <v>53</v>
      </c>
      <c r="J6" s="16">
        <v>131</v>
      </c>
      <c r="K6" s="2">
        <v>4.0999999999999999E-22</v>
      </c>
      <c r="L6" s="16">
        <v>93.6</v>
      </c>
      <c r="M6" t="s">
        <v>1474</v>
      </c>
      <c r="N6" s="4">
        <v>141.58415841584159</v>
      </c>
      <c r="O6" s="1">
        <v>46.153846153846153</v>
      </c>
      <c r="P6" s="3" t="s">
        <v>1477</v>
      </c>
    </row>
    <row r="7" spans="1:16" x14ac:dyDescent="0.2">
      <c r="A7" t="s">
        <v>1478</v>
      </c>
      <c r="B7" s="3" t="s">
        <v>8</v>
      </c>
      <c r="C7" s="11">
        <v>78.462000000000003</v>
      </c>
      <c r="D7" s="16">
        <v>130</v>
      </c>
      <c r="E7" s="16">
        <v>25</v>
      </c>
      <c r="F7" s="16">
        <v>3</v>
      </c>
      <c r="G7" s="16">
        <v>1</v>
      </c>
      <c r="H7" s="16">
        <v>130</v>
      </c>
      <c r="I7" s="16">
        <v>1</v>
      </c>
      <c r="J7" s="16">
        <v>127</v>
      </c>
      <c r="K7" s="2">
        <v>8.4700000000000006E-68</v>
      </c>
      <c r="L7" s="16">
        <v>202</v>
      </c>
      <c r="M7" t="s">
        <v>1478</v>
      </c>
      <c r="N7" s="4">
        <v>101.30718954248366</v>
      </c>
      <c r="O7" s="1">
        <v>87.096774193548384</v>
      </c>
      <c r="P7" s="3" t="s">
        <v>1479</v>
      </c>
    </row>
    <row r="8" spans="1:16" x14ac:dyDescent="0.2">
      <c r="A8" t="s">
        <v>1478</v>
      </c>
      <c r="B8" s="3" t="s">
        <v>10</v>
      </c>
      <c r="C8" s="11">
        <v>79.338999999999999</v>
      </c>
      <c r="D8" s="16">
        <v>121</v>
      </c>
      <c r="E8" s="16">
        <v>25</v>
      </c>
      <c r="F8" s="16">
        <v>0</v>
      </c>
      <c r="G8" s="16">
        <v>18</v>
      </c>
      <c r="H8" s="16">
        <v>138</v>
      </c>
      <c r="I8" s="16">
        <v>15</v>
      </c>
      <c r="J8" s="16">
        <v>135</v>
      </c>
      <c r="K8" s="2">
        <v>3.8000000000000004E-68</v>
      </c>
      <c r="L8" s="16">
        <v>204</v>
      </c>
      <c r="M8" t="s">
        <v>1478</v>
      </c>
      <c r="N8" s="4">
        <v>105.88235294117648</v>
      </c>
      <c r="O8" s="1">
        <v>85.18518518518519</v>
      </c>
      <c r="P8" s="3" t="s">
        <v>1480</v>
      </c>
    </row>
    <row r="9" spans="1:16" x14ac:dyDescent="0.2">
      <c r="A9" t="s">
        <v>1478</v>
      </c>
      <c r="B9" s="3" t="s">
        <v>53</v>
      </c>
      <c r="C9" s="11">
        <v>79.069999999999993</v>
      </c>
      <c r="D9" s="16">
        <v>129</v>
      </c>
      <c r="E9" s="16">
        <v>23</v>
      </c>
      <c r="F9" s="16">
        <v>1</v>
      </c>
      <c r="G9" s="16">
        <v>25</v>
      </c>
      <c r="H9" s="16">
        <v>153</v>
      </c>
      <c r="I9" s="16">
        <v>27</v>
      </c>
      <c r="J9" s="16">
        <v>151</v>
      </c>
      <c r="K9" s="2">
        <v>4.1200000000000002E-63</v>
      </c>
      <c r="L9" s="16">
        <v>191</v>
      </c>
      <c r="M9" t="s">
        <v>1478</v>
      </c>
      <c r="N9" s="4">
        <v>104.57516339869282</v>
      </c>
      <c r="O9" s="1">
        <v>81.25</v>
      </c>
      <c r="P9" s="3" t="s">
        <v>1481</v>
      </c>
    </row>
    <row r="10" spans="1:16" x14ac:dyDescent="0.2">
      <c r="A10" t="s">
        <v>1478</v>
      </c>
      <c r="B10" s="3" t="s">
        <v>171</v>
      </c>
      <c r="C10" s="11">
        <v>79.850999999999999</v>
      </c>
      <c r="D10" s="16">
        <v>134</v>
      </c>
      <c r="E10" s="16">
        <v>25</v>
      </c>
      <c r="F10" s="16">
        <v>1</v>
      </c>
      <c r="G10" s="16">
        <v>20</v>
      </c>
      <c r="H10" s="16">
        <v>153</v>
      </c>
      <c r="I10" s="16">
        <v>22</v>
      </c>
      <c r="J10" s="16">
        <v>153</v>
      </c>
      <c r="K10" s="2">
        <v>2.0800000000000001E-72</v>
      </c>
      <c r="L10" s="16">
        <v>214</v>
      </c>
      <c r="M10" t="s">
        <v>1478</v>
      </c>
      <c r="N10" s="4">
        <v>102.61437908496731</v>
      </c>
      <c r="O10" s="1">
        <v>84.076433121019107</v>
      </c>
      <c r="P10" s="3" t="s">
        <v>1482</v>
      </c>
    </row>
    <row r="11" spans="1:16" x14ac:dyDescent="0.2">
      <c r="A11" t="s">
        <v>1478</v>
      </c>
      <c r="B11" s="3" t="s">
        <v>172</v>
      </c>
      <c r="C11" s="11">
        <v>80.596999999999994</v>
      </c>
      <c r="D11" s="16">
        <v>134</v>
      </c>
      <c r="E11" s="16">
        <v>24</v>
      </c>
      <c r="F11" s="16">
        <v>1</v>
      </c>
      <c r="G11" s="16">
        <v>20</v>
      </c>
      <c r="H11" s="16">
        <v>153</v>
      </c>
      <c r="I11" s="16">
        <v>22</v>
      </c>
      <c r="J11" s="16">
        <v>153</v>
      </c>
      <c r="K11" s="2">
        <v>1.5100000000000001E-72</v>
      </c>
      <c r="L11" s="16">
        <v>215</v>
      </c>
      <c r="M11" t="s">
        <v>1478</v>
      </c>
      <c r="N11" s="4">
        <v>103.92156862745099</v>
      </c>
      <c r="O11" s="1">
        <v>83.018867924528308</v>
      </c>
      <c r="P11" s="3" t="s">
        <v>1483</v>
      </c>
    </row>
    <row r="12" spans="1:16" x14ac:dyDescent="0.2">
      <c r="A12" t="s">
        <v>1478</v>
      </c>
      <c r="B12" s="3" t="s">
        <v>254</v>
      </c>
      <c r="C12" s="11">
        <v>80.644999999999996</v>
      </c>
      <c r="D12" s="16">
        <v>124</v>
      </c>
      <c r="E12" s="16">
        <v>22</v>
      </c>
      <c r="F12" s="16">
        <v>1</v>
      </c>
      <c r="G12" s="16">
        <v>12</v>
      </c>
      <c r="H12" s="16">
        <v>135</v>
      </c>
      <c r="I12" s="16">
        <v>2</v>
      </c>
      <c r="J12" s="16">
        <v>123</v>
      </c>
      <c r="K12" s="2">
        <v>1.05E-66</v>
      </c>
      <c r="L12" s="16">
        <v>200</v>
      </c>
      <c r="M12" t="s">
        <v>1478</v>
      </c>
      <c r="N12" s="4">
        <v>98.039215686274503</v>
      </c>
      <c r="O12" s="1">
        <v>89.333333333333329</v>
      </c>
      <c r="P12" s="3" t="s">
        <v>1484</v>
      </c>
    </row>
    <row r="13" spans="1:16" x14ac:dyDescent="0.2">
      <c r="A13" t="s">
        <v>1478</v>
      </c>
      <c r="B13" s="3" t="s">
        <v>326</v>
      </c>
      <c r="C13" s="11">
        <v>85.585999999999999</v>
      </c>
      <c r="D13" s="16">
        <v>111</v>
      </c>
      <c r="E13" s="16">
        <v>16</v>
      </c>
      <c r="F13" s="16">
        <v>0</v>
      </c>
      <c r="G13" s="16">
        <v>20</v>
      </c>
      <c r="H13" s="16">
        <v>130</v>
      </c>
      <c r="I13" s="16">
        <v>24</v>
      </c>
      <c r="J13" s="16">
        <v>134</v>
      </c>
      <c r="K13" s="2">
        <v>2.4700000000000002E-66</v>
      </c>
      <c r="L13" s="16">
        <v>199</v>
      </c>
      <c r="M13" t="s">
        <v>1478</v>
      </c>
      <c r="N13" s="4">
        <v>104.57516339869282</v>
      </c>
      <c r="O13" s="1">
        <v>82.5</v>
      </c>
      <c r="P13" s="3" t="s">
        <v>1485</v>
      </c>
    </row>
    <row r="14" spans="1:16" x14ac:dyDescent="0.2">
      <c r="A14" t="s">
        <v>1478</v>
      </c>
      <c r="B14" s="3" t="s">
        <v>327</v>
      </c>
      <c r="C14" s="11">
        <v>85.585999999999999</v>
      </c>
      <c r="D14" s="16">
        <v>111</v>
      </c>
      <c r="E14" s="16">
        <v>16</v>
      </c>
      <c r="F14" s="16">
        <v>0</v>
      </c>
      <c r="G14" s="16">
        <v>20</v>
      </c>
      <c r="H14" s="16">
        <v>130</v>
      </c>
      <c r="I14" s="16">
        <v>24</v>
      </c>
      <c r="J14" s="16">
        <v>134</v>
      </c>
      <c r="K14" s="2">
        <v>1.8100000000000001E-66</v>
      </c>
      <c r="L14" s="16">
        <v>199</v>
      </c>
      <c r="M14" t="s">
        <v>1478</v>
      </c>
      <c r="N14" s="4">
        <v>104.57516339869282</v>
      </c>
      <c r="O14" s="1">
        <v>82.5</v>
      </c>
      <c r="P14" s="3" t="s">
        <v>1486</v>
      </c>
    </row>
    <row r="15" spans="1:16" x14ac:dyDescent="0.2">
      <c r="A15" t="s">
        <v>1478</v>
      </c>
      <c r="B15" s="3" t="s">
        <v>343</v>
      </c>
      <c r="C15" s="11">
        <v>80.341999999999999</v>
      </c>
      <c r="D15" s="16">
        <v>117</v>
      </c>
      <c r="E15" s="16">
        <v>23</v>
      </c>
      <c r="F15" s="16">
        <v>0</v>
      </c>
      <c r="G15" s="16">
        <v>19</v>
      </c>
      <c r="H15" s="16">
        <v>135</v>
      </c>
      <c r="I15" s="16">
        <v>6</v>
      </c>
      <c r="J15" s="16">
        <v>122</v>
      </c>
      <c r="K15" s="2">
        <v>4.0799999999999999E-66</v>
      </c>
      <c r="L15" s="16">
        <v>199</v>
      </c>
      <c r="M15" t="s">
        <v>1478</v>
      </c>
      <c r="N15" s="4">
        <v>104.57516339869282</v>
      </c>
      <c r="O15" s="1">
        <v>84.375</v>
      </c>
      <c r="P15" s="3" t="s">
        <v>1487</v>
      </c>
    </row>
    <row r="16" spans="1:16" x14ac:dyDescent="0.2">
      <c r="A16" t="s">
        <v>1478</v>
      </c>
      <c r="B16" s="3" t="s">
        <v>351</v>
      </c>
      <c r="C16" s="11">
        <v>80.644999999999996</v>
      </c>
      <c r="D16" s="16">
        <v>124</v>
      </c>
      <c r="E16" s="16">
        <v>22</v>
      </c>
      <c r="F16" s="16">
        <v>1</v>
      </c>
      <c r="G16" s="16">
        <v>12</v>
      </c>
      <c r="H16" s="16">
        <v>135</v>
      </c>
      <c r="I16" s="16">
        <v>2</v>
      </c>
      <c r="J16" s="16">
        <v>123</v>
      </c>
      <c r="K16" s="2">
        <v>1.05E-66</v>
      </c>
      <c r="L16" s="16">
        <v>200</v>
      </c>
      <c r="M16" t="s">
        <v>1478</v>
      </c>
      <c r="N16" s="4">
        <v>98.039215686274503</v>
      </c>
      <c r="O16" s="1">
        <v>89.333333333333329</v>
      </c>
      <c r="P16" s="3" t="s">
        <v>1488</v>
      </c>
    </row>
    <row r="17" spans="1:16" x14ac:dyDescent="0.2">
      <c r="A17" t="s">
        <v>1489</v>
      </c>
      <c r="B17" s="3" t="s">
        <v>103</v>
      </c>
      <c r="C17" s="11">
        <v>61.871000000000002</v>
      </c>
      <c r="D17" s="16">
        <v>139</v>
      </c>
      <c r="E17" s="16">
        <v>30</v>
      </c>
      <c r="F17" s="16">
        <v>2</v>
      </c>
      <c r="G17" s="16">
        <v>9</v>
      </c>
      <c r="H17" s="16">
        <v>125</v>
      </c>
      <c r="I17" s="16">
        <v>2</v>
      </c>
      <c r="J17" s="16">
        <v>139</v>
      </c>
      <c r="K17" s="2">
        <v>1.63E-51</v>
      </c>
      <c r="L17" s="16">
        <v>162</v>
      </c>
      <c r="M17" t="s">
        <v>1489</v>
      </c>
      <c r="N17" s="4">
        <v>115.33333333333333</v>
      </c>
      <c r="O17" s="1">
        <v>81.502890173410407</v>
      </c>
      <c r="P17" s="3" t="s">
        <v>1490</v>
      </c>
    </row>
    <row r="18" spans="1:16" x14ac:dyDescent="0.2">
      <c r="A18" t="s">
        <v>1489</v>
      </c>
      <c r="B18" s="3" t="s">
        <v>126</v>
      </c>
      <c r="C18" s="11">
        <v>71.429000000000002</v>
      </c>
      <c r="D18" s="16">
        <v>98</v>
      </c>
      <c r="E18" s="16">
        <v>25</v>
      </c>
      <c r="F18" s="16">
        <v>1</v>
      </c>
      <c r="G18" s="16">
        <v>55</v>
      </c>
      <c r="H18" s="16">
        <v>149</v>
      </c>
      <c r="I18" s="16">
        <v>6</v>
      </c>
      <c r="J18" s="16">
        <v>103</v>
      </c>
      <c r="K18" s="2">
        <v>1.06E-39</v>
      </c>
      <c r="L18" s="16">
        <v>130</v>
      </c>
      <c r="M18" t="s">
        <v>1489</v>
      </c>
      <c r="N18" s="4">
        <v>72.666666666666671</v>
      </c>
      <c r="O18" s="1">
        <v>89.908256880733944</v>
      </c>
      <c r="P18" s="3" t="s">
        <v>1491</v>
      </c>
    </row>
    <row r="19" spans="1:16" x14ac:dyDescent="0.2">
      <c r="A19" t="s">
        <v>1489</v>
      </c>
      <c r="B19" s="3" t="s">
        <v>163</v>
      </c>
      <c r="C19" s="11">
        <v>75</v>
      </c>
      <c r="D19" s="16">
        <v>100</v>
      </c>
      <c r="E19" s="16">
        <v>25</v>
      </c>
      <c r="F19" s="16">
        <v>0</v>
      </c>
      <c r="G19" s="16">
        <v>24</v>
      </c>
      <c r="H19" s="16">
        <v>123</v>
      </c>
      <c r="I19" s="16">
        <v>12</v>
      </c>
      <c r="J19" s="16">
        <v>111</v>
      </c>
      <c r="K19" s="2">
        <v>1.21E-50</v>
      </c>
      <c r="L19" s="16">
        <v>160</v>
      </c>
      <c r="M19" t="s">
        <v>1489</v>
      </c>
      <c r="N19" s="4">
        <v>122.66666666666666</v>
      </c>
      <c r="O19" s="1">
        <v>59.239130434782602</v>
      </c>
      <c r="P19" s="3" t="s">
        <v>1492</v>
      </c>
    </row>
    <row r="20" spans="1:16" x14ac:dyDescent="0.2">
      <c r="A20" t="s">
        <v>1489</v>
      </c>
      <c r="B20" s="3" t="s">
        <v>201</v>
      </c>
      <c r="C20" s="11">
        <v>77.206000000000003</v>
      </c>
      <c r="D20" s="16">
        <v>136</v>
      </c>
      <c r="E20" s="16">
        <v>27</v>
      </c>
      <c r="F20" s="16">
        <v>2</v>
      </c>
      <c r="G20" s="16">
        <v>1</v>
      </c>
      <c r="H20" s="16">
        <v>133</v>
      </c>
      <c r="I20" s="16">
        <v>1</v>
      </c>
      <c r="J20" s="16">
        <v>135</v>
      </c>
      <c r="K20" s="2">
        <v>8.24E-70</v>
      </c>
      <c r="L20" s="16">
        <v>208</v>
      </c>
      <c r="M20" t="s">
        <v>1489</v>
      </c>
      <c r="N20" s="4">
        <v>111.33333333333333</v>
      </c>
      <c r="O20" s="1">
        <v>88.622754491017957</v>
      </c>
      <c r="P20" s="3" t="s">
        <v>1493</v>
      </c>
    </row>
    <row r="21" spans="1:16" x14ac:dyDescent="0.2">
      <c r="A21" t="s">
        <v>1489</v>
      </c>
      <c r="B21" s="3" t="s">
        <v>202</v>
      </c>
      <c r="C21" s="11">
        <v>77.206000000000003</v>
      </c>
      <c r="D21" s="16">
        <v>136</v>
      </c>
      <c r="E21" s="16">
        <v>27</v>
      </c>
      <c r="F21" s="16">
        <v>2</v>
      </c>
      <c r="G21" s="16">
        <v>1</v>
      </c>
      <c r="H21" s="16">
        <v>133</v>
      </c>
      <c r="I21" s="16">
        <v>1</v>
      </c>
      <c r="J21" s="16">
        <v>135</v>
      </c>
      <c r="K21" s="2">
        <v>1.3799999999999999E-69</v>
      </c>
      <c r="L21" s="16">
        <v>207</v>
      </c>
      <c r="M21" t="s">
        <v>1489</v>
      </c>
      <c r="N21" s="4">
        <v>111.33333333333333</v>
      </c>
      <c r="O21" s="1">
        <v>88.622754491017957</v>
      </c>
      <c r="P21" s="3" t="s">
        <v>1494</v>
      </c>
    </row>
    <row r="22" spans="1:16" x14ac:dyDescent="0.2">
      <c r="A22" t="s">
        <v>1489</v>
      </c>
      <c r="B22" s="3" t="s">
        <v>210</v>
      </c>
      <c r="C22" s="11">
        <v>71.613</v>
      </c>
      <c r="D22" s="16">
        <v>155</v>
      </c>
      <c r="E22" s="16">
        <v>36</v>
      </c>
      <c r="F22" s="16">
        <v>4</v>
      </c>
      <c r="G22" s="16">
        <v>1</v>
      </c>
      <c r="H22" s="16">
        <v>150</v>
      </c>
      <c r="I22" s="16">
        <v>1</v>
      </c>
      <c r="J22" s="16">
        <v>152</v>
      </c>
      <c r="K22" s="2">
        <v>5.6799999999999998E-68</v>
      </c>
      <c r="L22" s="16">
        <v>204</v>
      </c>
      <c r="M22" t="s">
        <v>1489</v>
      </c>
      <c r="N22" s="4">
        <v>120.66666666666667</v>
      </c>
      <c r="O22" s="1">
        <v>83.97790055248619</v>
      </c>
      <c r="P22" s="3" t="s">
        <v>1495</v>
      </c>
    </row>
    <row r="23" spans="1:16" x14ac:dyDescent="0.2">
      <c r="A23" t="s">
        <v>1489</v>
      </c>
      <c r="B23" s="3" t="s">
        <v>221</v>
      </c>
      <c r="C23" s="11">
        <v>77.863</v>
      </c>
      <c r="D23" s="16">
        <v>131</v>
      </c>
      <c r="E23" s="16">
        <v>29</v>
      </c>
      <c r="F23" s="16">
        <v>0</v>
      </c>
      <c r="G23" s="16">
        <v>3</v>
      </c>
      <c r="H23" s="16">
        <v>133</v>
      </c>
      <c r="I23" s="16">
        <v>8</v>
      </c>
      <c r="J23" s="16">
        <v>138</v>
      </c>
      <c r="K23" s="2">
        <v>1.2000000000000001E-69</v>
      </c>
      <c r="L23" s="16">
        <v>207</v>
      </c>
      <c r="M23" t="s">
        <v>1489</v>
      </c>
      <c r="N23" s="4">
        <v>102.66666666666666</v>
      </c>
      <c r="O23" s="1">
        <v>94.155844155844164</v>
      </c>
      <c r="P23" s="3" t="s">
        <v>1496</v>
      </c>
    </row>
    <row r="24" spans="1:16" x14ac:dyDescent="0.2">
      <c r="A24" t="s">
        <v>1489</v>
      </c>
      <c r="B24" s="3" t="s">
        <v>226</v>
      </c>
      <c r="C24" s="11">
        <v>72.414000000000001</v>
      </c>
      <c r="D24" s="16">
        <v>145</v>
      </c>
      <c r="E24" s="16">
        <v>34</v>
      </c>
      <c r="F24" s="16">
        <v>3</v>
      </c>
      <c r="G24" s="16">
        <v>1</v>
      </c>
      <c r="H24" s="16">
        <v>142</v>
      </c>
      <c r="I24" s="16">
        <v>1</v>
      </c>
      <c r="J24" s="16">
        <v>142</v>
      </c>
      <c r="K24" s="2">
        <v>8.3599999999999999E-66</v>
      </c>
      <c r="L24" s="16">
        <v>197</v>
      </c>
      <c r="M24" t="s">
        <v>1489</v>
      </c>
      <c r="N24" s="4">
        <v>102</v>
      </c>
      <c r="O24" s="1">
        <v>99.346405228758172</v>
      </c>
      <c r="P24" s="3" t="s">
        <v>1497</v>
      </c>
    </row>
    <row r="25" spans="1:16" x14ac:dyDescent="0.2">
      <c r="A25" t="s">
        <v>1489</v>
      </c>
      <c r="B25" s="3" t="s">
        <v>228</v>
      </c>
      <c r="C25" s="11">
        <v>70.063999999999993</v>
      </c>
      <c r="D25" s="16">
        <v>157</v>
      </c>
      <c r="E25" s="16">
        <v>35</v>
      </c>
      <c r="F25" s="16">
        <v>2</v>
      </c>
      <c r="G25" s="16">
        <v>1</v>
      </c>
      <c r="H25" s="16">
        <v>150</v>
      </c>
      <c r="I25" s="16">
        <v>1</v>
      </c>
      <c r="J25" s="16">
        <v>152</v>
      </c>
      <c r="K25" s="2">
        <v>3.9900000000000001E-68</v>
      </c>
      <c r="L25" s="16">
        <v>203</v>
      </c>
      <c r="M25" t="s">
        <v>1489</v>
      </c>
      <c r="N25" s="4">
        <v>102</v>
      </c>
      <c r="O25" s="1">
        <v>99.346405228758172</v>
      </c>
      <c r="P25" s="3" t="s">
        <v>1498</v>
      </c>
    </row>
    <row r="26" spans="1:16" x14ac:dyDescent="0.2">
      <c r="A26" t="s">
        <v>1489</v>
      </c>
      <c r="B26" s="3" t="s">
        <v>264</v>
      </c>
      <c r="C26" s="11">
        <v>80.302999999999997</v>
      </c>
      <c r="D26" s="16">
        <v>132</v>
      </c>
      <c r="E26" s="16">
        <v>25</v>
      </c>
      <c r="F26" s="16">
        <v>1</v>
      </c>
      <c r="G26" s="16">
        <v>20</v>
      </c>
      <c r="H26" s="16">
        <v>150</v>
      </c>
      <c r="I26" s="16">
        <v>24</v>
      </c>
      <c r="J26" s="16">
        <v>155</v>
      </c>
      <c r="K26" s="2">
        <v>2.1000000000000001E-70</v>
      </c>
      <c r="L26" s="16">
        <v>209</v>
      </c>
      <c r="M26" t="s">
        <v>1489</v>
      </c>
      <c r="N26" s="4">
        <v>104</v>
      </c>
      <c r="O26" s="1">
        <v>94.871794871794862</v>
      </c>
      <c r="P26" s="3" t="s">
        <v>1499</v>
      </c>
    </row>
    <row r="27" spans="1:16" x14ac:dyDescent="0.2">
      <c r="A27" t="s">
        <v>1489</v>
      </c>
      <c r="B27" s="3" t="s">
        <v>265</v>
      </c>
      <c r="C27" s="11">
        <v>80.302999999999997</v>
      </c>
      <c r="D27" s="16">
        <v>132</v>
      </c>
      <c r="E27" s="16">
        <v>25</v>
      </c>
      <c r="F27" s="16">
        <v>1</v>
      </c>
      <c r="G27" s="16">
        <v>20</v>
      </c>
      <c r="H27" s="16">
        <v>150</v>
      </c>
      <c r="I27" s="16">
        <v>24</v>
      </c>
      <c r="J27" s="16">
        <v>155</v>
      </c>
      <c r="K27" s="2">
        <v>3.3199999999999997E-70</v>
      </c>
      <c r="L27" s="16">
        <v>209</v>
      </c>
      <c r="M27" t="s">
        <v>1489</v>
      </c>
      <c r="N27" s="4">
        <v>104</v>
      </c>
      <c r="O27" s="1">
        <v>94.871794871794862</v>
      </c>
      <c r="P27" s="3" t="s">
        <v>1500</v>
      </c>
    </row>
    <row r="28" spans="1:16" x14ac:dyDescent="0.2">
      <c r="A28" t="s">
        <v>1489</v>
      </c>
      <c r="B28" s="3" t="s">
        <v>266</v>
      </c>
      <c r="C28" s="11">
        <v>79.545000000000002</v>
      </c>
      <c r="D28" s="16">
        <v>132</v>
      </c>
      <c r="E28" s="16">
        <v>26</v>
      </c>
      <c r="F28" s="16">
        <v>1</v>
      </c>
      <c r="G28" s="16">
        <v>20</v>
      </c>
      <c r="H28" s="16">
        <v>150</v>
      </c>
      <c r="I28" s="16">
        <v>24</v>
      </c>
      <c r="J28" s="16">
        <v>155</v>
      </c>
      <c r="K28" s="2">
        <v>1.2099999999999999E-69</v>
      </c>
      <c r="L28" s="16">
        <v>207</v>
      </c>
      <c r="M28" t="s">
        <v>1489</v>
      </c>
      <c r="N28" s="4">
        <v>104</v>
      </c>
      <c r="O28" s="1">
        <v>94.871794871794862</v>
      </c>
      <c r="P28" s="3" t="s">
        <v>1501</v>
      </c>
    </row>
    <row r="29" spans="1:16" x14ac:dyDescent="0.2">
      <c r="A29" t="s">
        <v>1489</v>
      </c>
      <c r="B29" s="3" t="s">
        <v>279</v>
      </c>
      <c r="C29" s="11">
        <v>69.655000000000001</v>
      </c>
      <c r="D29" s="16">
        <v>145</v>
      </c>
      <c r="E29" s="16">
        <v>38</v>
      </c>
      <c r="F29" s="16">
        <v>3</v>
      </c>
      <c r="G29" s="16">
        <v>1</v>
      </c>
      <c r="H29" s="16">
        <v>142</v>
      </c>
      <c r="I29" s="16">
        <v>1</v>
      </c>
      <c r="J29" s="16">
        <v>142</v>
      </c>
      <c r="K29" s="2">
        <v>3.1499999999999999E-62</v>
      </c>
      <c r="L29" s="16">
        <v>188</v>
      </c>
      <c r="M29" t="s">
        <v>1489</v>
      </c>
      <c r="N29" s="4">
        <v>102</v>
      </c>
      <c r="O29" s="1">
        <v>99.346405228758172</v>
      </c>
      <c r="P29" s="3" t="s">
        <v>1502</v>
      </c>
    </row>
    <row r="30" spans="1:16" x14ac:dyDescent="0.2">
      <c r="A30" t="s">
        <v>1489</v>
      </c>
      <c r="B30" s="3" t="s">
        <v>305</v>
      </c>
      <c r="C30" s="11">
        <v>80.507999999999996</v>
      </c>
      <c r="D30" s="16">
        <v>118</v>
      </c>
      <c r="E30" s="16">
        <v>23</v>
      </c>
      <c r="F30" s="16">
        <v>0</v>
      </c>
      <c r="G30" s="16">
        <v>20</v>
      </c>
      <c r="H30" s="16">
        <v>137</v>
      </c>
      <c r="I30" s="16">
        <v>24</v>
      </c>
      <c r="J30" s="16">
        <v>141</v>
      </c>
      <c r="K30" s="2">
        <v>3.25E-65</v>
      </c>
      <c r="L30" s="16">
        <v>196</v>
      </c>
      <c r="M30" t="s">
        <v>1489</v>
      </c>
      <c r="N30" s="4">
        <v>104</v>
      </c>
      <c r="O30" s="1">
        <v>92.948717948717956</v>
      </c>
      <c r="P30" s="3" t="s">
        <v>1503</v>
      </c>
    </row>
    <row r="31" spans="1:16" x14ac:dyDescent="0.2">
      <c r="A31" t="s">
        <v>1504</v>
      </c>
      <c r="B31" s="3" t="s">
        <v>178</v>
      </c>
      <c r="C31" s="11">
        <v>77.536000000000001</v>
      </c>
      <c r="D31" s="16">
        <v>138</v>
      </c>
      <c r="E31" s="16">
        <v>27</v>
      </c>
      <c r="F31" s="16">
        <v>1</v>
      </c>
      <c r="G31" s="16">
        <v>16</v>
      </c>
      <c r="H31" s="16">
        <v>149</v>
      </c>
      <c r="I31" s="16">
        <v>3</v>
      </c>
      <c r="J31" s="16">
        <v>140</v>
      </c>
      <c r="K31" s="2">
        <v>1.3800000000000001E-70</v>
      </c>
      <c r="L31" s="16">
        <v>209</v>
      </c>
      <c r="M31" t="s">
        <v>1504</v>
      </c>
      <c r="N31" s="4">
        <v>97.333333333333343</v>
      </c>
      <c r="O31" s="1">
        <v>94.520547945205479</v>
      </c>
      <c r="P31" s="3" t="s">
        <v>1505</v>
      </c>
    </row>
    <row r="32" spans="1:16" x14ac:dyDescent="0.2">
      <c r="A32" t="s">
        <v>1504</v>
      </c>
      <c r="B32" s="3" t="s">
        <v>230</v>
      </c>
      <c r="C32" s="11">
        <v>84.070999999999998</v>
      </c>
      <c r="D32" s="16">
        <v>113</v>
      </c>
      <c r="E32" s="16">
        <v>18</v>
      </c>
      <c r="F32" s="16">
        <v>0</v>
      </c>
      <c r="G32" s="16">
        <v>16</v>
      </c>
      <c r="H32" s="16">
        <v>128</v>
      </c>
      <c r="I32" s="16">
        <v>3</v>
      </c>
      <c r="J32" s="16">
        <v>115</v>
      </c>
      <c r="K32" s="2">
        <v>1.67E-64</v>
      </c>
      <c r="L32" s="16">
        <v>194</v>
      </c>
      <c r="M32" t="s">
        <v>1504</v>
      </c>
      <c r="N32" s="4">
        <v>98.666666666666671</v>
      </c>
      <c r="O32" s="1">
        <v>93.243243243243242</v>
      </c>
      <c r="P32" s="3" t="s">
        <v>1506</v>
      </c>
    </row>
    <row r="33" spans="1:16" x14ac:dyDescent="0.2">
      <c r="A33" t="s">
        <v>1504</v>
      </c>
      <c r="B33" s="3" t="s">
        <v>233</v>
      </c>
      <c r="C33" s="11">
        <v>78.417000000000002</v>
      </c>
      <c r="D33" s="16">
        <v>139</v>
      </c>
      <c r="E33" s="16">
        <v>25</v>
      </c>
      <c r="F33" s="16">
        <v>1</v>
      </c>
      <c r="G33" s="16">
        <v>16</v>
      </c>
      <c r="H33" s="16">
        <v>149</v>
      </c>
      <c r="I33" s="16">
        <v>3</v>
      </c>
      <c r="J33" s="16">
        <v>141</v>
      </c>
      <c r="K33" s="2">
        <v>3.21E-68</v>
      </c>
      <c r="L33" s="16">
        <v>203</v>
      </c>
      <c r="M33" t="s">
        <v>1504</v>
      </c>
      <c r="N33" s="4">
        <v>98.666666666666671</v>
      </c>
      <c r="O33" s="1">
        <v>93.918918918918919</v>
      </c>
      <c r="P33" s="3" t="s">
        <v>1507</v>
      </c>
    </row>
    <row r="34" spans="1:16" x14ac:dyDescent="0.2">
      <c r="A34" t="s">
        <v>1504</v>
      </c>
      <c r="B34" s="3" t="s">
        <v>235</v>
      </c>
      <c r="C34" s="11">
        <v>78.260999999999996</v>
      </c>
      <c r="D34" s="16">
        <v>138</v>
      </c>
      <c r="E34" s="16">
        <v>26</v>
      </c>
      <c r="F34" s="16">
        <v>1</v>
      </c>
      <c r="G34" s="16">
        <v>16</v>
      </c>
      <c r="H34" s="16">
        <v>149</v>
      </c>
      <c r="I34" s="16">
        <v>3</v>
      </c>
      <c r="J34" s="16">
        <v>140</v>
      </c>
      <c r="K34" s="2">
        <v>2.35E-71</v>
      </c>
      <c r="L34" s="16">
        <v>211</v>
      </c>
      <c r="M34" t="s">
        <v>1504</v>
      </c>
      <c r="N34" s="4">
        <v>98.666666666666671</v>
      </c>
      <c r="O34" s="1">
        <v>93.243243243243242</v>
      </c>
      <c r="P34" s="3" t="s">
        <v>1508</v>
      </c>
    </row>
    <row r="35" spans="1:16" x14ac:dyDescent="0.2">
      <c r="A35" t="s">
        <v>1504</v>
      </c>
      <c r="B35" s="3" t="s">
        <v>236</v>
      </c>
      <c r="C35" s="11">
        <v>80.596999999999994</v>
      </c>
      <c r="D35" s="16">
        <v>134</v>
      </c>
      <c r="E35" s="16">
        <v>21</v>
      </c>
      <c r="F35" s="16">
        <v>2</v>
      </c>
      <c r="G35" s="16">
        <v>16</v>
      </c>
      <c r="H35" s="16">
        <v>149</v>
      </c>
      <c r="I35" s="16">
        <v>3</v>
      </c>
      <c r="J35" s="16">
        <v>131</v>
      </c>
      <c r="K35" s="2">
        <v>2.3600000000000002E-69</v>
      </c>
      <c r="L35" s="16">
        <v>206</v>
      </c>
      <c r="M35" t="s">
        <v>1504</v>
      </c>
      <c r="N35" s="4">
        <v>98.666666666666671</v>
      </c>
      <c r="O35" s="1">
        <v>93.243243243243242</v>
      </c>
      <c r="P35" s="3" t="s">
        <v>1509</v>
      </c>
    </row>
    <row r="36" spans="1:16" x14ac:dyDescent="0.2">
      <c r="A36" t="s">
        <v>1504</v>
      </c>
      <c r="B36" s="3" t="s">
        <v>237</v>
      </c>
      <c r="C36" s="11">
        <v>78.417000000000002</v>
      </c>
      <c r="D36" s="16">
        <v>139</v>
      </c>
      <c r="E36" s="16">
        <v>25</v>
      </c>
      <c r="F36" s="16">
        <v>1</v>
      </c>
      <c r="G36" s="16">
        <v>16</v>
      </c>
      <c r="H36" s="16">
        <v>149</v>
      </c>
      <c r="I36" s="16">
        <v>3</v>
      </c>
      <c r="J36" s="16">
        <v>141</v>
      </c>
      <c r="K36" s="2">
        <v>4.76E-68</v>
      </c>
      <c r="L36" s="16">
        <v>203</v>
      </c>
      <c r="M36" t="s">
        <v>1504</v>
      </c>
      <c r="N36" s="4">
        <v>99.333333333333329</v>
      </c>
      <c r="O36" s="1">
        <v>93.288590604026851</v>
      </c>
      <c r="P36" s="3" t="s">
        <v>1510</v>
      </c>
    </row>
    <row r="37" spans="1:16" x14ac:dyDescent="0.2">
      <c r="A37" t="s">
        <v>1504</v>
      </c>
      <c r="B37" s="3" t="s">
        <v>239</v>
      </c>
      <c r="C37" s="11">
        <v>81.966999999999999</v>
      </c>
      <c r="D37" s="16">
        <v>122</v>
      </c>
      <c r="E37" s="16">
        <v>22</v>
      </c>
      <c r="F37" s="16">
        <v>0</v>
      </c>
      <c r="G37" s="16">
        <v>16</v>
      </c>
      <c r="H37" s="16">
        <v>137</v>
      </c>
      <c r="I37" s="16">
        <v>3</v>
      </c>
      <c r="J37" s="16">
        <v>124</v>
      </c>
      <c r="K37" s="2">
        <v>8.6000000000000002E-68</v>
      </c>
      <c r="L37" s="16">
        <v>202</v>
      </c>
      <c r="M37" t="s">
        <v>1504</v>
      </c>
      <c r="N37" s="4">
        <v>98.666666666666671</v>
      </c>
      <c r="O37" s="1">
        <v>93.243243243243242</v>
      </c>
      <c r="P37" s="3" t="s">
        <v>1511</v>
      </c>
    </row>
    <row r="38" spans="1:16" x14ac:dyDescent="0.2">
      <c r="A38" t="s">
        <v>1504</v>
      </c>
      <c r="B38" s="3" t="s">
        <v>240</v>
      </c>
      <c r="C38" s="11">
        <v>78.831999999999994</v>
      </c>
      <c r="D38" s="16">
        <v>137</v>
      </c>
      <c r="E38" s="16">
        <v>24</v>
      </c>
      <c r="F38" s="16">
        <v>1</v>
      </c>
      <c r="G38" s="16">
        <v>16</v>
      </c>
      <c r="H38" s="16">
        <v>147</v>
      </c>
      <c r="I38" s="16">
        <v>3</v>
      </c>
      <c r="J38" s="16">
        <v>139</v>
      </c>
      <c r="K38" s="2">
        <v>2.3E-67</v>
      </c>
      <c r="L38" s="16">
        <v>201</v>
      </c>
      <c r="M38" t="s">
        <v>1504</v>
      </c>
      <c r="N38" s="4">
        <v>98.666666666666671</v>
      </c>
      <c r="O38" s="1">
        <v>93.918918918918919</v>
      </c>
      <c r="P38" s="3" t="s">
        <v>1512</v>
      </c>
    </row>
    <row r="39" spans="1:16" x14ac:dyDescent="0.2">
      <c r="A39" t="s">
        <v>1504</v>
      </c>
      <c r="B39" s="3" t="s">
        <v>246</v>
      </c>
      <c r="C39" s="11">
        <v>80.671999999999997</v>
      </c>
      <c r="D39" s="16">
        <v>119</v>
      </c>
      <c r="E39" s="16">
        <v>23</v>
      </c>
      <c r="F39" s="16">
        <v>0</v>
      </c>
      <c r="G39" s="16">
        <v>16</v>
      </c>
      <c r="H39" s="16">
        <v>134</v>
      </c>
      <c r="I39" s="16">
        <v>3</v>
      </c>
      <c r="J39" s="16">
        <v>121</v>
      </c>
      <c r="K39" s="2">
        <v>2.0799999999999999E-65</v>
      </c>
      <c r="L39" s="16">
        <v>196</v>
      </c>
      <c r="M39" t="s">
        <v>1504</v>
      </c>
      <c r="N39" s="4">
        <v>99.333333333333329</v>
      </c>
      <c r="O39" s="1">
        <v>93.288590604026851</v>
      </c>
      <c r="P39" s="3" t="s">
        <v>1513</v>
      </c>
    </row>
    <row r="40" spans="1:16" x14ac:dyDescent="0.2">
      <c r="A40" t="s">
        <v>1504</v>
      </c>
      <c r="B40" s="3" t="s">
        <v>252</v>
      </c>
      <c r="C40" s="11">
        <v>74.808999999999997</v>
      </c>
      <c r="D40" s="16">
        <v>131</v>
      </c>
      <c r="E40" s="16">
        <v>32</v>
      </c>
      <c r="F40" s="16">
        <v>1</v>
      </c>
      <c r="G40" s="16">
        <v>17</v>
      </c>
      <c r="H40" s="16">
        <v>147</v>
      </c>
      <c r="I40" s="16">
        <v>4</v>
      </c>
      <c r="J40" s="16">
        <v>133</v>
      </c>
      <c r="K40" s="2">
        <v>1.1999999999999999E-62</v>
      </c>
      <c r="L40" s="16">
        <v>190</v>
      </c>
      <c r="M40" t="s">
        <v>1504</v>
      </c>
      <c r="N40" s="4">
        <v>115.33333333333333</v>
      </c>
      <c r="O40" s="1">
        <v>75.144508670520224</v>
      </c>
      <c r="P40" s="3" t="s">
        <v>1514</v>
      </c>
    </row>
    <row r="41" spans="1:16" x14ac:dyDescent="0.2">
      <c r="A41" t="s">
        <v>1504</v>
      </c>
      <c r="B41" s="3" t="s">
        <v>253</v>
      </c>
      <c r="C41" s="11">
        <v>78.787999999999997</v>
      </c>
      <c r="D41" s="16">
        <v>132</v>
      </c>
      <c r="E41" s="16">
        <v>24</v>
      </c>
      <c r="F41" s="16">
        <v>1</v>
      </c>
      <c r="G41" s="16">
        <v>16</v>
      </c>
      <c r="H41" s="16">
        <v>147</v>
      </c>
      <c r="I41" s="16">
        <v>3</v>
      </c>
      <c r="J41" s="16">
        <v>130</v>
      </c>
      <c r="K41" s="2">
        <v>1.3500000000000001E-68</v>
      </c>
      <c r="L41" s="16">
        <v>204</v>
      </c>
      <c r="M41" t="s">
        <v>1504</v>
      </c>
      <c r="N41" s="4">
        <v>99.333333333333329</v>
      </c>
      <c r="O41" s="1">
        <v>93.288590604026851</v>
      </c>
      <c r="P41" s="3" t="s">
        <v>1515</v>
      </c>
    </row>
    <row r="42" spans="1:16" x14ac:dyDescent="0.2">
      <c r="A42" t="s">
        <v>1504</v>
      </c>
      <c r="B42" s="3" t="s">
        <v>268</v>
      </c>
      <c r="C42" s="11">
        <v>76.977999999999994</v>
      </c>
      <c r="D42" s="16">
        <v>139</v>
      </c>
      <c r="E42" s="16">
        <v>27</v>
      </c>
      <c r="F42" s="16">
        <v>1</v>
      </c>
      <c r="G42" s="16">
        <v>16</v>
      </c>
      <c r="H42" s="16">
        <v>149</v>
      </c>
      <c r="I42" s="16">
        <v>3</v>
      </c>
      <c r="J42" s="16">
        <v>141</v>
      </c>
      <c r="K42" s="2">
        <v>1.15E-70</v>
      </c>
      <c r="L42" s="16">
        <v>209</v>
      </c>
      <c r="M42" t="s">
        <v>1504</v>
      </c>
      <c r="N42" s="4">
        <v>99.333333333333329</v>
      </c>
      <c r="O42" s="1">
        <v>93.288590604026851</v>
      </c>
      <c r="P42" s="3" t="s">
        <v>1516</v>
      </c>
    </row>
    <row r="43" spans="1:16" x14ac:dyDescent="0.2">
      <c r="A43" t="s">
        <v>1504</v>
      </c>
      <c r="B43" s="3" t="s">
        <v>330</v>
      </c>
      <c r="C43" s="11">
        <v>77.143000000000001</v>
      </c>
      <c r="D43" s="16">
        <v>140</v>
      </c>
      <c r="E43" s="16">
        <v>27</v>
      </c>
      <c r="F43" s="16">
        <v>1</v>
      </c>
      <c r="G43" s="16">
        <v>16</v>
      </c>
      <c r="H43" s="16">
        <v>150</v>
      </c>
      <c r="I43" s="16">
        <v>3</v>
      </c>
      <c r="J43" s="16">
        <v>142</v>
      </c>
      <c r="K43" s="2">
        <v>4.4799999999999997E-71</v>
      </c>
      <c r="L43" s="16">
        <v>211</v>
      </c>
      <c r="M43" t="s">
        <v>1504</v>
      </c>
      <c r="N43" s="4">
        <v>98</v>
      </c>
      <c r="O43" s="1">
        <v>95.238095238095227</v>
      </c>
      <c r="P43" s="3" t="s">
        <v>1517</v>
      </c>
    </row>
    <row r="44" spans="1:16" x14ac:dyDescent="0.2">
      <c r="A44" t="s">
        <v>1504</v>
      </c>
      <c r="B44" s="3" t="s">
        <v>349</v>
      </c>
      <c r="C44" s="11">
        <v>78.787999999999997</v>
      </c>
      <c r="D44" s="16">
        <v>132</v>
      </c>
      <c r="E44" s="16">
        <v>24</v>
      </c>
      <c r="F44" s="16">
        <v>1</v>
      </c>
      <c r="G44" s="16">
        <v>16</v>
      </c>
      <c r="H44" s="16">
        <v>147</v>
      </c>
      <c r="I44" s="16">
        <v>3</v>
      </c>
      <c r="J44" s="16">
        <v>130</v>
      </c>
      <c r="K44" s="2">
        <v>1.3500000000000001E-68</v>
      </c>
      <c r="L44" s="16">
        <v>204</v>
      </c>
      <c r="M44" t="s">
        <v>1504</v>
      </c>
      <c r="N44" s="4">
        <v>99.333333333333329</v>
      </c>
      <c r="O44" s="1">
        <v>93.288590604026851</v>
      </c>
      <c r="P44" s="3" t="s">
        <v>1518</v>
      </c>
    </row>
    <row r="45" spans="1:16" x14ac:dyDescent="0.2">
      <c r="A45" t="s">
        <v>1519</v>
      </c>
      <c r="B45" s="3" t="s">
        <v>25</v>
      </c>
      <c r="C45" s="11">
        <v>87.77</v>
      </c>
      <c r="D45" s="16">
        <v>139</v>
      </c>
      <c r="E45" s="16">
        <v>14</v>
      </c>
      <c r="F45" s="16">
        <v>1</v>
      </c>
      <c r="G45" s="16">
        <v>1</v>
      </c>
      <c r="H45" s="16">
        <v>136</v>
      </c>
      <c r="I45" s="16">
        <v>1</v>
      </c>
      <c r="J45" s="16">
        <v>139</v>
      </c>
      <c r="K45" s="2">
        <v>1.3399999999999999E-73</v>
      </c>
      <c r="L45" s="16">
        <v>216</v>
      </c>
      <c r="M45" t="s">
        <v>1519</v>
      </c>
      <c r="N45" s="4">
        <v>102.94117647058823</v>
      </c>
      <c r="O45" s="1">
        <v>99.285714285714292</v>
      </c>
      <c r="P45" s="3" t="s">
        <v>1520</v>
      </c>
    </row>
    <row r="46" spans="1:16" x14ac:dyDescent="0.2">
      <c r="A46" t="s">
        <v>1519</v>
      </c>
      <c r="B46" s="3" t="s">
        <v>219</v>
      </c>
      <c r="C46" s="11">
        <v>86.131</v>
      </c>
      <c r="D46" s="16">
        <v>137</v>
      </c>
      <c r="E46" s="16">
        <v>18</v>
      </c>
      <c r="F46" s="16">
        <v>1</v>
      </c>
      <c r="G46" s="16">
        <v>1</v>
      </c>
      <c r="H46" s="16">
        <v>136</v>
      </c>
      <c r="I46" s="16">
        <v>1</v>
      </c>
      <c r="J46" s="16">
        <v>137</v>
      </c>
      <c r="K46" s="2">
        <v>3.1200000000000002E-75</v>
      </c>
      <c r="L46" s="16">
        <v>220</v>
      </c>
      <c r="M46" t="s">
        <v>1519</v>
      </c>
      <c r="N46" s="4">
        <v>101.47058823529412</v>
      </c>
      <c r="O46" s="1">
        <v>99.275362318840578</v>
      </c>
      <c r="P46" s="3" t="s">
        <v>1521</v>
      </c>
    </row>
    <row r="47" spans="1:16" x14ac:dyDescent="0.2">
      <c r="A47" t="s">
        <v>1522</v>
      </c>
      <c r="B47" s="3" t="s">
        <v>289</v>
      </c>
      <c r="C47" s="11">
        <v>78.225999999999999</v>
      </c>
      <c r="D47" s="16">
        <v>124</v>
      </c>
      <c r="E47" s="16">
        <v>24</v>
      </c>
      <c r="F47" s="16">
        <v>1</v>
      </c>
      <c r="G47" s="16">
        <v>22</v>
      </c>
      <c r="H47" s="16">
        <v>142</v>
      </c>
      <c r="I47" s="16">
        <v>18</v>
      </c>
      <c r="J47" s="16">
        <v>141</v>
      </c>
      <c r="K47" s="2">
        <v>5.98E-60</v>
      </c>
      <c r="L47" s="16">
        <v>182</v>
      </c>
      <c r="M47" t="s">
        <v>1522</v>
      </c>
      <c r="N47" s="4">
        <v>100</v>
      </c>
      <c r="O47" s="1">
        <v>99.295774647887328</v>
      </c>
      <c r="P47" s="3" t="s">
        <v>1523</v>
      </c>
    </row>
    <row r="48" spans="1:16" x14ac:dyDescent="0.2">
      <c r="A48" t="s">
        <v>1524</v>
      </c>
      <c r="B48" s="3" t="s">
        <v>156</v>
      </c>
      <c r="C48" s="11">
        <v>91.87</v>
      </c>
      <c r="D48" s="16">
        <v>123</v>
      </c>
      <c r="E48" s="16">
        <v>9</v>
      </c>
      <c r="F48" s="16">
        <v>1</v>
      </c>
      <c r="G48" s="16">
        <v>20</v>
      </c>
      <c r="H48" s="16">
        <v>142</v>
      </c>
      <c r="I48" s="16">
        <v>17</v>
      </c>
      <c r="J48" s="16">
        <v>138</v>
      </c>
      <c r="K48" s="2">
        <v>2.9900000000000002E-76</v>
      </c>
      <c r="L48" s="16">
        <v>223</v>
      </c>
      <c r="M48" t="s">
        <v>1524</v>
      </c>
      <c r="N48" s="4">
        <v>97.887323943661968</v>
      </c>
      <c r="O48" s="1">
        <v>97.841726618705039</v>
      </c>
      <c r="P48" s="3" t="s">
        <v>1525</v>
      </c>
    </row>
    <row r="49" spans="1:16" x14ac:dyDescent="0.2">
      <c r="A49" t="s">
        <v>1524</v>
      </c>
      <c r="B49" s="3" t="s">
        <v>191</v>
      </c>
      <c r="C49" s="11">
        <v>90.152000000000001</v>
      </c>
      <c r="D49" s="16">
        <v>132</v>
      </c>
      <c r="E49" s="16">
        <v>12</v>
      </c>
      <c r="F49" s="16">
        <v>1</v>
      </c>
      <c r="G49" s="16">
        <v>12</v>
      </c>
      <c r="H49" s="16">
        <v>142</v>
      </c>
      <c r="I49" s="16">
        <v>6</v>
      </c>
      <c r="J49" s="16">
        <v>137</v>
      </c>
      <c r="K49" s="2">
        <v>1.8999999999999998E-80</v>
      </c>
      <c r="L49" s="16">
        <v>234</v>
      </c>
      <c r="M49" t="s">
        <v>1524</v>
      </c>
      <c r="N49" s="4">
        <v>97.183098591549296</v>
      </c>
      <c r="O49" s="1">
        <v>95.652173913043484</v>
      </c>
      <c r="P49" s="3" t="s">
        <v>1526</v>
      </c>
    </row>
    <row r="50" spans="1:16" x14ac:dyDescent="0.2">
      <c r="A50" t="s">
        <v>1524</v>
      </c>
      <c r="B50" s="3" t="s">
        <v>217</v>
      </c>
      <c r="C50" s="11">
        <v>81.944000000000003</v>
      </c>
      <c r="D50" s="16">
        <v>72</v>
      </c>
      <c r="E50" s="16">
        <v>13</v>
      </c>
      <c r="F50" s="16">
        <v>0</v>
      </c>
      <c r="G50" s="16">
        <v>12</v>
      </c>
      <c r="H50" s="16">
        <v>83</v>
      </c>
      <c r="I50" s="16">
        <v>8</v>
      </c>
      <c r="J50" s="16">
        <v>79</v>
      </c>
      <c r="K50" s="2">
        <v>6.2600000000000003E-37</v>
      </c>
      <c r="L50" s="16">
        <v>122</v>
      </c>
      <c r="M50" t="s">
        <v>1524</v>
      </c>
      <c r="N50" s="4">
        <v>76.056338028169009</v>
      </c>
      <c r="O50" s="1">
        <v>66.666666666666657</v>
      </c>
      <c r="P50" s="3" t="s">
        <v>1527</v>
      </c>
    </row>
    <row r="51" spans="1:16" x14ac:dyDescent="0.2">
      <c r="A51" t="s">
        <v>1524</v>
      </c>
      <c r="B51" s="3" t="s">
        <v>313</v>
      </c>
      <c r="C51" s="11">
        <v>75</v>
      </c>
      <c r="D51" s="16">
        <v>68</v>
      </c>
      <c r="E51" s="16">
        <v>17</v>
      </c>
      <c r="F51" s="16">
        <v>0</v>
      </c>
      <c r="G51" s="16">
        <v>16</v>
      </c>
      <c r="H51" s="16">
        <v>83</v>
      </c>
      <c r="I51" s="16">
        <v>12</v>
      </c>
      <c r="J51" s="16">
        <v>79</v>
      </c>
      <c r="K51" s="2">
        <v>1.32E-30</v>
      </c>
      <c r="L51" s="16">
        <v>106</v>
      </c>
      <c r="M51" t="s">
        <v>1524</v>
      </c>
      <c r="N51" s="4">
        <v>76.056338028169009</v>
      </c>
      <c r="O51" s="1">
        <v>66.666666666666657</v>
      </c>
      <c r="P51" s="3" t="s">
        <v>1528</v>
      </c>
    </row>
    <row r="52" spans="1:16" x14ac:dyDescent="0.2">
      <c r="A52" t="s">
        <v>1524</v>
      </c>
      <c r="B52" s="3" t="s">
        <v>338</v>
      </c>
      <c r="C52" s="11">
        <v>84.173000000000002</v>
      </c>
      <c r="D52" s="16">
        <v>139</v>
      </c>
      <c r="E52" s="16">
        <v>18</v>
      </c>
      <c r="F52" s="16">
        <v>2</v>
      </c>
      <c r="G52" s="16">
        <v>5</v>
      </c>
      <c r="H52" s="16">
        <v>142</v>
      </c>
      <c r="I52" s="16">
        <v>4</v>
      </c>
      <c r="J52" s="16">
        <v>139</v>
      </c>
      <c r="K52" s="2">
        <v>2.1000000000000002E-77</v>
      </c>
      <c r="L52" s="16">
        <v>226</v>
      </c>
      <c r="M52" t="s">
        <v>1524</v>
      </c>
      <c r="N52" s="4">
        <v>98.591549295774655</v>
      </c>
      <c r="O52" s="1">
        <v>97.142857142857139</v>
      </c>
      <c r="P52" s="3" t="s">
        <v>1529</v>
      </c>
    </row>
    <row r="53" spans="1:16" x14ac:dyDescent="0.2">
      <c r="A53" t="s">
        <v>1524</v>
      </c>
      <c r="B53" s="3" t="s">
        <v>339</v>
      </c>
      <c r="C53" s="11">
        <v>84.173000000000002</v>
      </c>
      <c r="D53" s="16">
        <v>139</v>
      </c>
      <c r="E53" s="16">
        <v>18</v>
      </c>
      <c r="F53" s="16">
        <v>2</v>
      </c>
      <c r="G53" s="16">
        <v>5</v>
      </c>
      <c r="H53" s="16">
        <v>142</v>
      </c>
      <c r="I53" s="16">
        <v>4</v>
      </c>
      <c r="J53" s="16">
        <v>139</v>
      </c>
      <c r="K53" s="2">
        <v>2.1000000000000002E-77</v>
      </c>
      <c r="L53" s="16">
        <v>226</v>
      </c>
      <c r="M53" t="s">
        <v>1524</v>
      </c>
      <c r="N53" s="4">
        <v>98.591549295774655</v>
      </c>
      <c r="O53" s="1">
        <v>97.142857142857139</v>
      </c>
      <c r="P53" s="3" t="s">
        <v>1530</v>
      </c>
    </row>
    <row r="54" spans="1:16" x14ac:dyDescent="0.2">
      <c r="A54" t="s">
        <v>1531</v>
      </c>
      <c r="B54" s="3" t="s">
        <v>287</v>
      </c>
      <c r="C54" s="11">
        <v>92.424000000000007</v>
      </c>
      <c r="D54" s="16">
        <v>66</v>
      </c>
      <c r="E54" s="16">
        <v>5</v>
      </c>
      <c r="F54" s="16">
        <v>0</v>
      </c>
      <c r="G54" s="16">
        <v>80</v>
      </c>
      <c r="H54" s="16">
        <v>145</v>
      </c>
      <c r="I54" s="16">
        <v>1</v>
      </c>
      <c r="J54" s="16">
        <v>66</v>
      </c>
      <c r="K54" s="2">
        <v>3.0000000000000002E-40</v>
      </c>
      <c r="L54" s="16">
        <v>130</v>
      </c>
      <c r="M54" t="s">
        <v>1531</v>
      </c>
      <c r="N54" s="4">
        <v>46.206896551724135</v>
      </c>
      <c r="O54" s="1">
        <v>98.507462686567166</v>
      </c>
      <c r="P54" s="3" t="s">
        <v>1532</v>
      </c>
    </row>
    <row r="55" spans="1:16" x14ac:dyDescent="0.2">
      <c r="A55" t="s">
        <v>1533</v>
      </c>
      <c r="B55" s="3" t="s">
        <v>29</v>
      </c>
      <c r="C55" s="11">
        <v>79.388999999999996</v>
      </c>
      <c r="D55" s="16">
        <v>131</v>
      </c>
      <c r="E55" s="16">
        <v>22</v>
      </c>
      <c r="F55" s="16">
        <v>1</v>
      </c>
      <c r="G55" s="16">
        <v>25</v>
      </c>
      <c r="H55" s="16">
        <v>150</v>
      </c>
      <c r="I55" s="16">
        <v>23</v>
      </c>
      <c r="J55" s="16">
        <v>153</v>
      </c>
      <c r="K55" s="2">
        <v>5.6600000000000002E-64</v>
      </c>
      <c r="L55" s="16">
        <v>193</v>
      </c>
      <c r="M55" t="s">
        <v>1533</v>
      </c>
      <c r="N55" s="4">
        <v>102.66666666666666</v>
      </c>
      <c r="O55" s="1">
        <v>99.350649350649363</v>
      </c>
      <c r="P55" s="3" t="s">
        <v>1534</v>
      </c>
    </row>
    <row r="56" spans="1:16" x14ac:dyDescent="0.2">
      <c r="A56" t="s">
        <v>1533</v>
      </c>
      <c r="B56" s="3" t="s">
        <v>335</v>
      </c>
      <c r="C56" s="11">
        <v>79.605000000000004</v>
      </c>
      <c r="D56" s="16">
        <v>152</v>
      </c>
      <c r="E56" s="16">
        <v>19</v>
      </c>
      <c r="F56" s="16">
        <v>2</v>
      </c>
      <c r="G56" s="16">
        <v>1</v>
      </c>
      <c r="H56" s="16">
        <v>150</v>
      </c>
      <c r="I56" s="16">
        <v>1</v>
      </c>
      <c r="J56" s="16">
        <v>142</v>
      </c>
      <c r="K56" s="2">
        <v>6.6399999999999998E-71</v>
      </c>
      <c r="L56" s="16">
        <v>210</v>
      </c>
      <c r="M56" t="s">
        <v>1533</v>
      </c>
      <c r="N56" s="4">
        <v>95.333333333333343</v>
      </c>
      <c r="O56" s="1">
        <v>99.300699300699307</v>
      </c>
      <c r="P56" s="3" t="s">
        <v>1535</v>
      </c>
    </row>
    <row r="57" spans="1:16" x14ac:dyDescent="0.2">
      <c r="A57" t="s">
        <v>1533</v>
      </c>
      <c r="B57" s="3" t="s">
        <v>336</v>
      </c>
      <c r="C57" s="11">
        <v>74.667000000000002</v>
      </c>
      <c r="D57" s="16">
        <v>150</v>
      </c>
      <c r="E57" s="16">
        <v>26</v>
      </c>
      <c r="F57" s="16">
        <v>1</v>
      </c>
      <c r="G57" s="16">
        <v>1</v>
      </c>
      <c r="H57" s="16">
        <v>150</v>
      </c>
      <c r="I57" s="16">
        <v>1</v>
      </c>
      <c r="J57" s="16">
        <v>138</v>
      </c>
      <c r="K57" s="2">
        <v>3.4800000000000003E-64</v>
      </c>
      <c r="L57" s="16">
        <v>193</v>
      </c>
      <c r="M57" t="s">
        <v>1533</v>
      </c>
      <c r="N57" s="4">
        <v>92.666666666666657</v>
      </c>
      <c r="O57" s="1">
        <v>99.280575539568346</v>
      </c>
      <c r="P57" s="3" t="s">
        <v>1536</v>
      </c>
    </row>
    <row r="58" spans="1:16" x14ac:dyDescent="0.2">
      <c r="A58" t="s">
        <v>1533</v>
      </c>
      <c r="B58" s="3" t="s">
        <v>337</v>
      </c>
      <c r="C58" s="11">
        <v>78.146000000000001</v>
      </c>
      <c r="D58" s="16">
        <v>151</v>
      </c>
      <c r="E58" s="16">
        <v>22</v>
      </c>
      <c r="F58" s="16">
        <v>2</v>
      </c>
      <c r="G58" s="16">
        <v>1</v>
      </c>
      <c r="H58" s="16">
        <v>150</v>
      </c>
      <c r="I58" s="16">
        <v>1</v>
      </c>
      <c r="J58" s="16">
        <v>141</v>
      </c>
      <c r="K58" s="2">
        <v>1.07E-66</v>
      </c>
      <c r="L58" s="16">
        <v>199</v>
      </c>
      <c r="M58" t="s">
        <v>1533</v>
      </c>
      <c r="N58" s="4">
        <v>94.666666666666671</v>
      </c>
      <c r="O58" s="1">
        <v>99.295774647887328</v>
      </c>
      <c r="P58" s="3" t="s">
        <v>1537</v>
      </c>
    </row>
    <row r="59" spans="1:16" x14ac:dyDescent="0.2">
      <c r="A59" t="s">
        <v>1533</v>
      </c>
      <c r="B59" s="3" t="s">
        <v>31</v>
      </c>
      <c r="C59" s="11">
        <v>79.388999999999996</v>
      </c>
      <c r="D59" s="16">
        <v>131</v>
      </c>
      <c r="E59" s="16">
        <v>22</v>
      </c>
      <c r="F59" s="16">
        <v>1</v>
      </c>
      <c r="G59" s="16">
        <v>25</v>
      </c>
      <c r="H59" s="16">
        <v>150</v>
      </c>
      <c r="I59" s="16">
        <v>23</v>
      </c>
      <c r="J59" s="16">
        <v>153</v>
      </c>
      <c r="K59" s="2">
        <v>5.6600000000000002E-64</v>
      </c>
      <c r="L59" s="16">
        <v>193</v>
      </c>
      <c r="M59" t="s">
        <v>1533</v>
      </c>
      <c r="N59" s="4">
        <v>102.66666666666666</v>
      </c>
      <c r="O59" s="1">
        <v>99.350649350649363</v>
      </c>
      <c r="P59" s="3" t="s">
        <v>1538</v>
      </c>
    </row>
    <row r="60" spans="1:16" x14ac:dyDescent="0.2">
      <c r="A60" t="s">
        <v>1533</v>
      </c>
      <c r="B60" s="3" t="s">
        <v>32</v>
      </c>
      <c r="C60" s="11">
        <v>79.388999999999996</v>
      </c>
      <c r="D60" s="16">
        <v>131</v>
      </c>
      <c r="E60" s="16">
        <v>22</v>
      </c>
      <c r="F60" s="16">
        <v>1</v>
      </c>
      <c r="G60" s="16">
        <v>25</v>
      </c>
      <c r="H60" s="16">
        <v>150</v>
      </c>
      <c r="I60" s="16">
        <v>23</v>
      </c>
      <c r="J60" s="16">
        <v>153</v>
      </c>
      <c r="K60" s="2">
        <v>5.6600000000000002E-64</v>
      </c>
      <c r="L60" s="16">
        <v>193</v>
      </c>
      <c r="M60" t="s">
        <v>1533</v>
      </c>
      <c r="N60" s="4">
        <v>102.66666666666666</v>
      </c>
      <c r="O60" s="1">
        <v>99.350649350649363</v>
      </c>
      <c r="P60" s="3" t="s">
        <v>1539</v>
      </c>
    </row>
    <row r="61" spans="1:16" x14ac:dyDescent="0.2">
      <c r="A61" t="s">
        <v>1533</v>
      </c>
      <c r="B61" s="3" t="s">
        <v>35</v>
      </c>
      <c r="C61" s="11">
        <v>94.564999999999998</v>
      </c>
      <c r="D61" s="16">
        <v>92</v>
      </c>
      <c r="E61" s="16">
        <v>5</v>
      </c>
      <c r="F61" s="16">
        <v>0</v>
      </c>
      <c r="G61" s="16">
        <v>59</v>
      </c>
      <c r="H61" s="16">
        <v>150</v>
      </c>
      <c r="I61" s="16">
        <v>61</v>
      </c>
      <c r="J61" s="16">
        <v>152</v>
      </c>
      <c r="K61" s="2">
        <v>3.4700000000000001E-59</v>
      </c>
      <c r="L61" s="16">
        <v>181</v>
      </c>
      <c r="M61" t="s">
        <v>1533</v>
      </c>
      <c r="N61" s="4">
        <v>102</v>
      </c>
      <c r="O61" s="1">
        <v>99.346405228758172</v>
      </c>
      <c r="P61" s="3" t="s">
        <v>1540</v>
      </c>
    </row>
    <row r="62" spans="1:16" x14ac:dyDescent="0.2">
      <c r="A62" t="s">
        <v>1533</v>
      </c>
      <c r="B62" s="3" t="s">
        <v>36</v>
      </c>
      <c r="C62" s="11">
        <v>94.564999999999998</v>
      </c>
      <c r="D62" s="16">
        <v>92</v>
      </c>
      <c r="E62" s="16">
        <v>5</v>
      </c>
      <c r="F62" s="16">
        <v>0</v>
      </c>
      <c r="G62" s="16">
        <v>59</v>
      </c>
      <c r="H62" s="16">
        <v>150</v>
      </c>
      <c r="I62" s="16">
        <v>61</v>
      </c>
      <c r="J62" s="16">
        <v>152</v>
      </c>
      <c r="K62" s="2">
        <v>3.4700000000000001E-59</v>
      </c>
      <c r="L62" s="16">
        <v>181</v>
      </c>
      <c r="M62" t="s">
        <v>1533</v>
      </c>
      <c r="N62" s="4">
        <v>102</v>
      </c>
      <c r="O62" s="1">
        <v>99.346405228758172</v>
      </c>
      <c r="P62" s="3" t="s">
        <v>1541</v>
      </c>
    </row>
    <row r="63" spans="1:16" x14ac:dyDescent="0.2">
      <c r="A63" t="s">
        <v>1533</v>
      </c>
      <c r="B63" s="3" t="s">
        <v>39</v>
      </c>
      <c r="C63" s="11">
        <v>94.564999999999998</v>
      </c>
      <c r="D63" s="16">
        <v>92</v>
      </c>
      <c r="E63" s="16">
        <v>5</v>
      </c>
      <c r="F63" s="16">
        <v>0</v>
      </c>
      <c r="G63" s="16">
        <v>59</v>
      </c>
      <c r="H63" s="16">
        <v>150</v>
      </c>
      <c r="I63" s="16">
        <v>61</v>
      </c>
      <c r="J63" s="16">
        <v>152</v>
      </c>
      <c r="K63" s="2">
        <v>3.4700000000000001E-59</v>
      </c>
      <c r="L63" s="16">
        <v>181</v>
      </c>
      <c r="M63" t="s">
        <v>1533</v>
      </c>
      <c r="N63" s="4">
        <v>102</v>
      </c>
      <c r="O63" s="1">
        <v>99.346405228758172</v>
      </c>
      <c r="P63" s="3" t="s">
        <v>1542</v>
      </c>
    </row>
    <row r="64" spans="1:16" x14ac:dyDescent="0.2">
      <c r="A64" t="s">
        <v>1533</v>
      </c>
      <c r="B64" s="3" t="s">
        <v>42</v>
      </c>
      <c r="C64" s="11">
        <v>94.564999999999998</v>
      </c>
      <c r="D64" s="16">
        <v>92</v>
      </c>
      <c r="E64" s="16">
        <v>5</v>
      </c>
      <c r="F64" s="16">
        <v>0</v>
      </c>
      <c r="G64" s="16">
        <v>59</v>
      </c>
      <c r="H64" s="16">
        <v>150</v>
      </c>
      <c r="I64" s="16">
        <v>58</v>
      </c>
      <c r="J64" s="16">
        <v>149</v>
      </c>
      <c r="K64" s="2">
        <v>4.4299999999999998E-59</v>
      </c>
      <c r="L64" s="16">
        <v>180</v>
      </c>
      <c r="M64" t="s">
        <v>1533</v>
      </c>
      <c r="N64" s="4">
        <v>100</v>
      </c>
      <c r="O64" s="1">
        <v>99.333333333333329</v>
      </c>
      <c r="P64" s="3" t="s">
        <v>1543</v>
      </c>
    </row>
    <row r="65" spans="1:16" x14ac:dyDescent="0.2">
      <c r="A65" t="s">
        <v>1533</v>
      </c>
      <c r="B65" s="3" t="s">
        <v>54</v>
      </c>
      <c r="C65" s="11">
        <v>82.927000000000007</v>
      </c>
      <c r="D65" s="16">
        <v>123</v>
      </c>
      <c r="E65" s="16">
        <v>17</v>
      </c>
      <c r="F65" s="16">
        <v>1</v>
      </c>
      <c r="G65" s="16">
        <v>32</v>
      </c>
      <c r="H65" s="16">
        <v>150</v>
      </c>
      <c r="I65" s="16">
        <v>27</v>
      </c>
      <c r="J65" s="16">
        <v>149</v>
      </c>
      <c r="K65" s="2">
        <v>1.87E-60</v>
      </c>
      <c r="L65" s="16">
        <v>184</v>
      </c>
      <c r="M65" t="s">
        <v>1533</v>
      </c>
      <c r="N65" s="4">
        <v>100</v>
      </c>
      <c r="O65" s="1">
        <v>99.333333333333329</v>
      </c>
      <c r="P65" s="3" t="s">
        <v>1544</v>
      </c>
    </row>
    <row r="66" spans="1:16" x14ac:dyDescent="0.2">
      <c r="A66" t="s">
        <v>1533</v>
      </c>
      <c r="B66" s="3" t="s">
        <v>60</v>
      </c>
      <c r="C66" s="11">
        <v>76.25</v>
      </c>
      <c r="D66" s="16">
        <v>160</v>
      </c>
      <c r="E66" s="16">
        <v>21</v>
      </c>
      <c r="F66" s="16">
        <v>4</v>
      </c>
      <c r="G66" s="16">
        <v>1</v>
      </c>
      <c r="H66" s="16">
        <v>150</v>
      </c>
      <c r="I66" s="16">
        <v>1</v>
      </c>
      <c r="J66" s="16">
        <v>153</v>
      </c>
      <c r="K66" s="2">
        <v>6.0300000000000001E-72</v>
      </c>
      <c r="L66" s="16">
        <v>213</v>
      </c>
      <c r="M66" t="s">
        <v>1533</v>
      </c>
      <c r="N66" s="4">
        <v>102.66666666666666</v>
      </c>
      <c r="O66" s="1">
        <v>99.350649350649363</v>
      </c>
      <c r="P66" s="3" t="s">
        <v>1545</v>
      </c>
    </row>
    <row r="67" spans="1:16" x14ac:dyDescent="0.2">
      <c r="A67" t="s">
        <v>1533</v>
      </c>
      <c r="B67" s="3" t="s">
        <v>61</v>
      </c>
      <c r="C67" s="11">
        <v>57.277000000000001</v>
      </c>
      <c r="D67" s="16">
        <v>213</v>
      </c>
      <c r="E67" s="16">
        <v>21</v>
      </c>
      <c r="F67" s="16">
        <v>5</v>
      </c>
      <c r="G67" s="16">
        <v>1</v>
      </c>
      <c r="H67" s="16">
        <v>150</v>
      </c>
      <c r="I67" s="16">
        <v>1</v>
      </c>
      <c r="J67" s="16">
        <v>206</v>
      </c>
      <c r="K67" s="2">
        <v>1.7600000000000001E-61</v>
      </c>
      <c r="L67" s="16">
        <v>188</v>
      </c>
      <c r="M67" t="s">
        <v>1533</v>
      </c>
      <c r="N67" s="4">
        <v>138</v>
      </c>
      <c r="O67" s="1">
        <v>99.516908212560381</v>
      </c>
      <c r="P67" s="3" t="s">
        <v>1546</v>
      </c>
    </row>
    <row r="68" spans="1:16" x14ac:dyDescent="0.2">
      <c r="A68" t="s">
        <v>1533</v>
      </c>
      <c r="B68" s="3" t="s">
        <v>63</v>
      </c>
      <c r="C68" s="11">
        <v>56.290999999999997</v>
      </c>
      <c r="D68" s="16">
        <v>151</v>
      </c>
      <c r="E68" s="16">
        <v>21</v>
      </c>
      <c r="F68" s="16">
        <v>4</v>
      </c>
      <c r="G68" s="16">
        <v>10</v>
      </c>
      <c r="H68" s="16">
        <v>150</v>
      </c>
      <c r="I68" s="16">
        <v>5</v>
      </c>
      <c r="J68" s="16">
        <v>120</v>
      </c>
      <c r="K68" s="2">
        <v>7.67E-36</v>
      </c>
      <c r="L68" s="16">
        <v>120</v>
      </c>
      <c r="M68" t="s">
        <v>1533</v>
      </c>
      <c r="N68" s="4">
        <v>80.666666666666657</v>
      </c>
      <c r="O68" s="1">
        <v>95.867768595041326</v>
      </c>
      <c r="P68" s="3" t="s">
        <v>1547</v>
      </c>
    </row>
    <row r="69" spans="1:16" x14ac:dyDescent="0.2">
      <c r="A69" t="s">
        <v>1533</v>
      </c>
      <c r="B69" s="3" t="s">
        <v>68</v>
      </c>
      <c r="C69" s="11">
        <v>79.364999999999995</v>
      </c>
      <c r="D69" s="16">
        <v>126</v>
      </c>
      <c r="E69" s="16">
        <v>19</v>
      </c>
      <c r="F69" s="16">
        <v>2</v>
      </c>
      <c r="G69" s="16">
        <v>31</v>
      </c>
      <c r="H69" s="16">
        <v>150</v>
      </c>
      <c r="I69" s="16">
        <v>31</v>
      </c>
      <c r="J69" s="16">
        <v>155</v>
      </c>
      <c r="K69" s="2">
        <v>1.04E-63</v>
      </c>
      <c r="L69" s="16">
        <v>192</v>
      </c>
      <c r="M69" t="s">
        <v>1533</v>
      </c>
      <c r="N69" s="4">
        <v>104</v>
      </c>
      <c r="O69" s="1">
        <v>99.358974358974365</v>
      </c>
      <c r="P69" s="3" t="s">
        <v>1548</v>
      </c>
    </row>
    <row r="70" spans="1:16" x14ac:dyDescent="0.2">
      <c r="A70" t="s">
        <v>1533</v>
      </c>
      <c r="B70" s="3" t="s">
        <v>89</v>
      </c>
      <c r="C70" s="11">
        <v>94.504999999999995</v>
      </c>
      <c r="D70" s="16">
        <v>91</v>
      </c>
      <c r="E70" s="16">
        <v>5</v>
      </c>
      <c r="F70" s="16">
        <v>0</v>
      </c>
      <c r="G70" s="16">
        <v>60</v>
      </c>
      <c r="H70" s="16">
        <v>150</v>
      </c>
      <c r="I70" s="16">
        <v>62</v>
      </c>
      <c r="J70" s="16">
        <v>152</v>
      </c>
      <c r="K70" s="2">
        <v>2.07E-58</v>
      </c>
      <c r="L70" s="16">
        <v>179</v>
      </c>
      <c r="M70" t="s">
        <v>1533</v>
      </c>
      <c r="N70" s="4">
        <v>102</v>
      </c>
      <c r="O70" s="1">
        <v>99.346405228758172</v>
      </c>
      <c r="P70" s="3" t="s">
        <v>1549</v>
      </c>
    </row>
    <row r="71" spans="1:16" x14ac:dyDescent="0.2">
      <c r="A71" t="s">
        <v>1533</v>
      </c>
      <c r="B71" s="3" t="s">
        <v>111</v>
      </c>
      <c r="C71" s="11">
        <v>75.159000000000006</v>
      </c>
      <c r="D71" s="16">
        <v>157</v>
      </c>
      <c r="E71" s="16">
        <v>30</v>
      </c>
      <c r="F71" s="16">
        <v>2</v>
      </c>
      <c r="G71" s="16">
        <v>1</v>
      </c>
      <c r="H71" s="16">
        <v>150</v>
      </c>
      <c r="I71" s="16">
        <v>1</v>
      </c>
      <c r="J71" s="16">
        <v>155</v>
      </c>
      <c r="K71" s="2">
        <v>1.37E-63</v>
      </c>
      <c r="L71" s="16">
        <v>192</v>
      </c>
      <c r="M71" t="s">
        <v>1533</v>
      </c>
      <c r="N71" s="4">
        <v>104</v>
      </c>
      <c r="O71" s="1">
        <v>99.358974358974365</v>
      </c>
      <c r="P71" s="3" t="s">
        <v>1550</v>
      </c>
    </row>
    <row r="72" spans="1:16" x14ac:dyDescent="0.2">
      <c r="A72" t="s">
        <v>1533</v>
      </c>
      <c r="B72" s="3" t="s">
        <v>118</v>
      </c>
      <c r="C72" s="11">
        <v>74.667000000000002</v>
      </c>
      <c r="D72" s="16">
        <v>150</v>
      </c>
      <c r="E72" s="16">
        <v>26</v>
      </c>
      <c r="F72" s="16">
        <v>1</v>
      </c>
      <c r="G72" s="16">
        <v>1</v>
      </c>
      <c r="H72" s="16">
        <v>150</v>
      </c>
      <c r="I72" s="16">
        <v>1</v>
      </c>
      <c r="J72" s="16">
        <v>138</v>
      </c>
      <c r="K72" s="2">
        <v>5.3400000000000003E-64</v>
      </c>
      <c r="L72" s="16">
        <v>192</v>
      </c>
      <c r="M72" t="s">
        <v>1533</v>
      </c>
      <c r="N72" s="4">
        <v>92.666666666666657</v>
      </c>
      <c r="O72" s="1">
        <v>99.280575539568346</v>
      </c>
      <c r="P72" s="3" t="s">
        <v>1551</v>
      </c>
    </row>
    <row r="73" spans="1:16" x14ac:dyDescent="0.2">
      <c r="A73" t="s">
        <v>1533</v>
      </c>
      <c r="B73" s="3" t="s">
        <v>137</v>
      </c>
      <c r="C73" s="11">
        <v>67.567999999999998</v>
      </c>
      <c r="D73" s="16">
        <v>148</v>
      </c>
      <c r="E73" s="16">
        <v>32</v>
      </c>
      <c r="F73" s="16">
        <v>2</v>
      </c>
      <c r="G73" s="16">
        <v>1</v>
      </c>
      <c r="H73" s="16">
        <v>148</v>
      </c>
      <c r="I73" s="16">
        <v>1</v>
      </c>
      <c r="J73" s="16">
        <v>132</v>
      </c>
      <c r="K73" s="2">
        <v>2.36E-57</v>
      </c>
      <c r="L73" s="16">
        <v>176</v>
      </c>
      <c r="M73" t="s">
        <v>1533</v>
      </c>
      <c r="N73" s="4">
        <v>90</v>
      </c>
      <c r="O73" s="1">
        <v>97.777777777777771</v>
      </c>
      <c r="P73" s="3" t="s">
        <v>1552</v>
      </c>
    </row>
    <row r="74" spans="1:16" x14ac:dyDescent="0.2">
      <c r="A74" t="s">
        <v>1533</v>
      </c>
      <c r="B74" s="3" t="s">
        <v>138</v>
      </c>
      <c r="C74" s="11">
        <v>80</v>
      </c>
      <c r="D74" s="16">
        <v>150</v>
      </c>
      <c r="E74" s="16">
        <v>16</v>
      </c>
      <c r="F74" s="16">
        <v>3</v>
      </c>
      <c r="G74" s="16">
        <v>1</v>
      </c>
      <c r="H74" s="16">
        <v>150</v>
      </c>
      <c r="I74" s="16">
        <v>1</v>
      </c>
      <c r="J74" s="16">
        <v>136</v>
      </c>
      <c r="K74" s="2">
        <v>1.74E-67</v>
      </c>
      <c r="L74" s="16">
        <v>201</v>
      </c>
      <c r="M74" t="s">
        <v>1533</v>
      </c>
      <c r="N74" s="4">
        <v>91.333333333333329</v>
      </c>
      <c r="O74" s="1">
        <v>99.270072992700733</v>
      </c>
      <c r="P74" s="3" t="s">
        <v>1553</v>
      </c>
    </row>
    <row r="75" spans="1:16" x14ac:dyDescent="0.2">
      <c r="A75" t="s">
        <v>1533</v>
      </c>
      <c r="B75" s="3" t="s">
        <v>153</v>
      </c>
      <c r="C75" s="11">
        <v>60.92</v>
      </c>
      <c r="D75" s="16">
        <v>87</v>
      </c>
      <c r="E75" s="16">
        <v>34</v>
      </c>
      <c r="F75" s="16">
        <v>0</v>
      </c>
      <c r="G75" s="16">
        <v>63</v>
      </c>
      <c r="H75" s="16">
        <v>149</v>
      </c>
      <c r="I75" s="16">
        <v>212</v>
      </c>
      <c r="J75" s="16">
        <v>298</v>
      </c>
      <c r="K75" s="2">
        <v>2.3500000000000001E-36</v>
      </c>
      <c r="L75" s="16">
        <v>127</v>
      </c>
      <c r="M75" t="s">
        <v>1533</v>
      </c>
      <c r="N75" s="4">
        <v>199.33333333333334</v>
      </c>
      <c r="O75" s="1">
        <v>46.488294314381271</v>
      </c>
      <c r="P75" s="3" t="s">
        <v>1554</v>
      </c>
    </row>
    <row r="76" spans="1:16" x14ac:dyDescent="0.2">
      <c r="A76" t="s">
        <v>1533</v>
      </c>
      <c r="B76" s="3" t="s">
        <v>157</v>
      </c>
      <c r="C76" s="11">
        <v>85.245999999999995</v>
      </c>
      <c r="D76" s="16">
        <v>122</v>
      </c>
      <c r="E76" s="16">
        <v>16</v>
      </c>
      <c r="F76" s="16">
        <v>1</v>
      </c>
      <c r="G76" s="16">
        <v>31</v>
      </c>
      <c r="H76" s="16">
        <v>150</v>
      </c>
      <c r="I76" s="16">
        <v>29</v>
      </c>
      <c r="J76" s="16">
        <v>150</v>
      </c>
      <c r="K76" s="2">
        <v>2.0999999999999999E-61</v>
      </c>
      <c r="L76" s="16">
        <v>186</v>
      </c>
      <c r="M76" t="s">
        <v>1533</v>
      </c>
      <c r="N76" s="4">
        <v>100.66666666666666</v>
      </c>
      <c r="O76" s="1">
        <v>99.337748344370851</v>
      </c>
      <c r="P76" s="3" t="s">
        <v>1555</v>
      </c>
    </row>
    <row r="77" spans="1:16" x14ac:dyDescent="0.2">
      <c r="A77" t="s">
        <v>1533</v>
      </c>
      <c r="B77" s="3" t="s">
        <v>180</v>
      </c>
      <c r="C77" s="11">
        <v>81.061000000000007</v>
      </c>
      <c r="D77" s="16">
        <v>132</v>
      </c>
      <c r="E77" s="16">
        <v>19</v>
      </c>
      <c r="F77" s="16">
        <v>1</v>
      </c>
      <c r="G77" s="16">
        <v>25</v>
      </c>
      <c r="H77" s="16">
        <v>150</v>
      </c>
      <c r="I77" s="16">
        <v>23</v>
      </c>
      <c r="J77" s="16">
        <v>154</v>
      </c>
      <c r="K77" s="2">
        <v>3.7299999999999997E-64</v>
      </c>
      <c r="L77" s="16">
        <v>193</v>
      </c>
      <c r="M77" t="s">
        <v>1533</v>
      </c>
      <c r="N77" s="4">
        <v>103.33333333333334</v>
      </c>
      <c r="O77" s="1">
        <v>99.354838709677423</v>
      </c>
      <c r="P77" s="3" t="s">
        <v>1556</v>
      </c>
    </row>
    <row r="78" spans="1:16" x14ac:dyDescent="0.2">
      <c r="A78" t="s">
        <v>1533</v>
      </c>
      <c r="B78" s="3" t="s">
        <v>220</v>
      </c>
      <c r="C78" s="11">
        <v>83.74</v>
      </c>
      <c r="D78" s="16">
        <v>123</v>
      </c>
      <c r="E78" s="16">
        <v>14</v>
      </c>
      <c r="F78" s="16">
        <v>2</v>
      </c>
      <c r="G78" s="16">
        <v>33</v>
      </c>
      <c r="H78" s="16">
        <v>150</v>
      </c>
      <c r="I78" s="16">
        <v>31</v>
      </c>
      <c r="J78" s="16">
        <v>152</v>
      </c>
      <c r="K78" s="2">
        <v>3.4499999999999999E-60</v>
      </c>
      <c r="L78" s="16">
        <v>183</v>
      </c>
      <c r="M78" t="s">
        <v>1533</v>
      </c>
      <c r="N78" s="4">
        <v>102</v>
      </c>
      <c r="O78" s="1">
        <v>99.346405228758172</v>
      </c>
      <c r="P78" s="3" t="s">
        <v>1557</v>
      </c>
    </row>
    <row r="79" spans="1:16" x14ac:dyDescent="0.2">
      <c r="A79" t="s">
        <v>1533</v>
      </c>
      <c r="B79" s="3" t="s">
        <v>244</v>
      </c>
      <c r="C79" s="11">
        <v>74</v>
      </c>
      <c r="D79" s="16">
        <v>150</v>
      </c>
      <c r="E79" s="16">
        <v>23</v>
      </c>
      <c r="F79" s="16">
        <v>2</v>
      </c>
      <c r="G79" s="16">
        <v>1</v>
      </c>
      <c r="H79" s="16">
        <v>150</v>
      </c>
      <c r="I79" s="16">
        <v>1</v>
      </c>
      <c r="J79" s="16">
        <v>134</v>
      </c>
      <c r="K79" s="2">
        <v>1.7099999999999999E-63</v>
      </c>
      <c r="L79" s="16">
        <v>191</v>
      </c>
      <c r="M79" t="s">
        <v>1533</v>
      </c>
      <c r="N79" s="4">
        <v>90</v>
      </c>
      <c r="O79" s="1">
        <v>99.259259259259252</v>
      </c>
      <c r="P79" s="3" t="s">
        <v>1558</v>
      </c>
    </row>
    <row r="80" spans="1:16" x14ac:dyDescent="0.2">
      <c r="A80" t="s">
        <v>1533</v>
      </c>
      <c r="B80" s="3" t="s">
        <v>245</v>
      </c>
      <c r="C80" s="11">
        <v>74</v>
      </c>
      <c r="D80" s="16">
        <v>150</v>
      </c>
      <c r="E80" s="16">
        <v>23</v>
      </c>
      <c r="F80" s="16">
        <v>2</v>
      </c>
      <c r="G80" s="16">
        <v>1</v>
      </c>
      <c r="H80" s="16">
        <v>150</v>
      </c>
      <c r="I80" s="16">
        <v>1</v>
      </c>
      <c r="J80" s="16">
        <v>134</v>
      </c>
      <c r="K80" s="2">
        <v>1.7099999999999999E-63</v>
      </c>
      <c r="L80" s="16">
        <v>191</v>
      </c>
      <c r="M80" t="s">
        <v>1533</v>
      </c>
      <c r="N80" s="4">
        <v>90</v>
      </c>
      <c r="O80" s="1">
        <v>99.259259259259252</v>
      </c>
      <c r="P80" s="3" t="s">
        <v>1559</v>
      </c>
    </row>
    <row r="81" spans="1:16" x14ac:dyDescent="0.2">
      <c r="A81" t="s">
        <v>1533</v>
      </c>
      <c r="B81" s="3" t="s">
        <v>263</v>
      </c>
      <c r="C81" s="11">
        <v>74.667000000000002</v>
      </c>
      <c r="D81" s="16">
        <v>150</v>
      </c>
      <c r="E81" s="16">
        <v>24</v>
      </c>
      <c r="F81" s="16">
        <v>1</v>
      </c>
      <c r="G81" s="16">
        <v>1</v>
      </c>
      <c r="H81" s="16">
        <v>150</v>
      </c>
      <c r="I81" s="16">
        <v>1</v>
      </c>
      <c r="J81" s="16">
        <v>136</v>
      </c>
      <c r="K81" s="2">
        <v>9.9999999999999997E-65</v>
      </c>
      <c r="L81" s="16">
        <v>194</v>
      </c>
      <c r="M81" t="s">
        <v>1533</v>
      </c>
      <c r="N81" s="4">
        <v>91.333333333333329</v>
      </c>
      <c r="O81" s="1">
        <v>99.270072992700733</v>
      </c>
      <c r="P81" s="3" t="s">
        <v>1560</v>
      </c>
    </row>
    <row r="82" spans="1:16" x14ac:dyDescent="0.2">
      <c r="A82" t="s">
        <v>1533</v>
      </c>
      <c r="B82" s="3" t="s">
        <v>333</v>
      </c>
      <c r="C82" s="11">
        <v>74.667000000000002</v>
      </c>
      <c r="D82" s="16">
        <v>150</v>
      </c>
      <c r="E82" s="16">
        <v>26</v>
      </c>
      <c r="F82" s="16">
        <v>1</v>
      </c>
      <c r="G82" s="16">
        <v>1</v>
      </c>
      <c r="H82" s="16">
        <v>150</v>
      </c>
      <c r="I82" s="16">
        <v>1</v>
      </c>
      <c r="J82" s="16">
        <v>138</v>
      </c>
      <c r="K82" s="2">
        <v>3.4800000000000003E-64</v>
      </c>
      <c r="L82" s="16">
        <v>193</v>
      </c>
      <c r="M82" t="s">
        <v>1533</v>
      </c>
      <c r="N82" s="4">
        <v>92.666666666666657</v>
      </c>
      <c r="O82" s="1">
        <v>99.280575539568346</v>
      </c>
      <c r="P82" s="3" t="s">
        <v>1561</v>
      </c>
    </row>
    <row r="83" spans="1:16" x14ac:dyDescent="0.2">
      <c r="A83" t="s">
        <v>1533</v>
      </c>
      <c r="B83" s="3" t="s">
        <v>334</v>
      </c>
      <c r="C83" s="11">
        <v>74.667000000000002</v>
      </c>
      <c r="D83" s="16">
        <v>150</v>
      </c>
      <c r="E83" s="16">
        <v>26</v>
      </c>
      <c r="F83" s="16">
        <v>1</v>
      </c>
      <c r="G83" s="16">
        <v>1</v>
      </c>
      <c r="H83" s="16">
        <v>150</v>
      </c>
      <c r="I83" s="16">
        <v>1</v>
      </c>
      <c r="J83" s="16">
        <v>138</v>
      </c>
      <c r="K83" s="2">
        <v>3.4800000000000003E-64</v>
      </c>
      <c r="L83" s="16">
        <v>193</v>
      </c>
      <c r="M83" t="s">
        <v>1533</v>
      </c>
      <c r="N83" s="4">
        <v>92.666666666666657</v>
      </c>
      <c r="O83" s="1">
        <v>99.280575539568346</v>
      </c>
      <c r="P83" s="3" t="s">
        <v>1562</v>
      </c>
    </row>
    <row r="84" spans="1:16" x14ac:dyDescent="0.2">
      <c r="A84" t="s">
        <v>1563</v>
      </c>
      <c r="B84" s="3" t="s">
        <v>17</v>
      </c>
      <c r="C84" s="11">
        <v>98.528999999999996</v>
      </c>
      <c r="D84" s="16">
        <v>136</v>
      </c>
      <c r="E84" s="16">
        <v>2</v>
      </c>
      <c r="F84" s="16">
        <v>0</v>
      </c>
      <c r="G84" s="16">
        <v>1</v>
      </c>
      <c r="H84" s="16">
        <v>136</v>
      </c>
      <c r="I84" s="16">
        <v>1</v>
      </c>
      <c r="J84" s="16">
        <v>136</v>
      </c>
      <c r="K84" s="2">
        <v>4.8000000000000002E-95</v>
      </c>
      <c r="L84" s="16">
        <v>270</v>
      </c>
      <c r="M84" t="s">
        <v>1563</v>
      </c>
      <c r="N84" s="4">
        <v>100.73529411764706</v>
      </c>
      <c r="O84" s="1">
        <v>99.270072992700733</v>
      </c>
      <c r="P84" s="3" t="s">
        <v>1564</v>
      </c>
    </row>
    <row r="85" spans="1:16" x14ac:dyDescent="0.2">
      <c r="A85" t="s">
        <v>1563</v>
      </c>
      <c r="B85" s="3" t="s">
        <v>299</v>
      </c>
      <c r="C85" s="11">
        <v>98.528999999999996</v>
      </c>
      <c r="D85" s="16">
        <v>136</v>
      </c>
      <c r="E85" s="16">
        <v>2</v>
      </c>
      <c r="F85" s="16">
        <v>0</v>
      </c>
      <c r="G85" s="16">
        <v>1</v>
      </c>
      <c r="H85" s="16">
        <v>136</v>
      </c>
      <c r="I85" s="16">
        <v>1</v>
      </c>
      <c r="J85" s="16">
        <v>136</v>
      </c>
      <c r="K85" s="2">
        <v>2.59E-95</v>
      </c>
      <c r="L85" s="16">
        <v>271</v>
      </c>
      <c r="M85" t="s">
        <v>1563</v>
      </c>
      <c r="N85" s="4">
        <v>100.73529411764706</v>
      </c>
      <c r="O85" s="1">
        <v>99.270072992700733</v>
      </c>
      <c r="P85" s="3" t="s">
        <v>1565</v>
      </c>
    </row>
    <row r="86" spans="1:16" x14ac:dyDescent="0.2">
      <c r="A86" t="s">
        <v>1563</v>
      </c>
      <c r="B86" s="3" t="s">
        <v>304</v>
      </c>
      <c r="C86" s="11">
        <v>99.265000000000001</v>
      </c>
      <c r="D86" s="16">
        <v>136</v>
      </c>
      <c r="E86" s="16">
        <v>1</v>
      </c>
      <c r="F86" s="16">
        <v>0</v>
      </c>
      <c r="G86" s="16">
        <v>1</v>
      </c>
      <c r="H86" s="16">
        <v>136</v>
      </c>
      <c r="I86" s="16">
        <v>1</v>
      </c>
      <c r="J86" s="16">
        <v>136</v>
      </c>
      <c r="K86" s="2">
        <v>1.85E-95</v>
      </c>
      <c r="L86" s="16">
        <v>271</v>
      </c>
      <c r="M86" t="s">
        <v>1563</v>
      </c>
      <c r="N86" s="4">
        <v>100.73529411764706</v>
      </c>
      <c r="O86" s="1">
        <v>99.270072992700733</v>
      </c>
      <c r="P86" s="3" t="s">
        <v>1566</v>
      </c>
    </row>
    <row r="87" spans="1:16" x14ac:dyDescent="0.2">
      <c r="A87" t="s">
        <v>1563</v>
      </c>
      <c r="B87" s="3" t="s">
        <v>306</v>
      </c>
      <c r="C87" s="11">
        <v>99.265000000000001</v>
      </c>
      <c r="D87" s="16">
        <v>136</v>
      </c>
      <c r="E87" s="16">
        <v>1</v>
      </c>
      <c r="F87" s="16">
        <v>0</v>
      </c>
      <c r="G87" s="16">
        <v>1</v>
      </c>
      <c r="H87" s="16">
        <v>136</v>
      </c>
      <c r="I87" s="16">
        <v>1</v>
      </c>
      <c r="J87" s="16">
        <v>136</v>
      </c>
      <c r="K87" s="2">
        <v>1.85E-95</v>
      </c>
      <c r="L87" s="16">
        <v>271</v>
      </c>
      <c r="M87" t="s">
        <v>1563</v>
      </c>
      <c r="N87" s="4">
        <v>100.73529411764706</v>
      </c>
      <c r="O87" s="1">
        <v>99.270072992700733</v>
      </c>
      <c r="P87" s="3" t="s">
        <v>1567</v>
      </c>
    </row>
    <row r="88" spans="1:16" x14ac:dyDescent="0.2">
      <c r="A88" t="s">
        <v>1563</v>
      </c>
      <c r="B88" s="3" t="s">
        <v>309</v>
      </c>
      <c r="C88" s="11">
        <v>99.265000000000001</v>
      </c>
      <c r="D88" s="16">
        <v>136</v>
      </c>
      <c r="E88" s="16">
        <v>1</v>
      </c>
      <c r="F88" s="16">
        <v>0</v>
      </c>
      <c r="G88" s="16">
        <v>1</v>
      </c>
      <c r="H88" s="16">
        <v>136</v>
      </c>
      <c r="I88" s="16">
        <v>1</v>
      </c>
      <c r="J88" s="16">
        <v>136</v>
      </c>
      <c r="K88" s="2">
        <v>1.85E-95</v>
      </c>
      <c r="L88" s="16">
        <v>271</v>
      </c>
      <c r="M88" t="s">
        <v>1563</v>
      </c>
      <c r="N88" s="4">
        <v>100.73529411764706</v>
      </c>
      <c r="O88" s="1">
        <v>99.270072992700733</v>
      </c>
      <c r="P88" s="3" t="s">
        <v>1568</v>
      </c>
    </row>
    <row r="89" spans="1:16" x14ac:dyDescent="0.2">
      <c r="A89" t="s">
        <v>1563</v>
      </c>
      <c r="B89" s="3" t="s">
        <v>317</v>
      </c>
      <c r="C89" s="11">
        <v>90.441000000000003</v>
      </c>
      <c r="D89" s="16">
        <v>136</v>
      </c>
      <c r="E89" s="16">
        <v>13</v>
      </c>
      <c r="F89" s="16">
        <v>0</v>
      </c>
      <c r="G89" s="16">
        <v>1</v>
      </c>
      <c r="H89" s="16">
        <v>136</v>
      </c>
      <c r="I89" s="16">
        <v>1</v>
      </c>
      <c r="J89" s="16">
        <v>136</v>
      </c>
      <c r="K89" s="2">
        <v>7.2500000000000005E-86</v>
      </c>
      <c r="L89" s="16">
        <v>247</v>
      </c>
      <c r="M89" t="s">
        <v>1563</v>
      </c>
      <c r="N89" s="4">
        <v>100.73529411764706</v>
      </c>
      <c r="O89" s="1">
        <v>99.270072992700733</v>
      </c>
      <c r="P89" s="3" t="s">
        <v>1569</v>
      </c>
    </row>
    <row r="90" spans="1:16" x14ac:dyDescent="0.2">
      <c r="A90" t="s">
        <v>1563</v>
      </c>
      <c r="B90" s="3" t="s">
        <v>320</v>
      </c>
      <c r="C90" s="11">
        <v>98.528999999999996</v>
      </c>
      <c r="D90" s="16">
        <v>136</v>
      </c>
      <c r="E90" s="16">
        <v>2</v>
      </c>
      <c r="F90" s="16">
        <v>0</v>
      </c>
      <c r="G90" s="16">
        <v>1</v>
      </c>
      <c r="H90" s="16">
        <v>136</v>
      </c>
      <c r="I90" s="16">
        <v>1</v>
      </c>
      <c r="J90" s="16">
        <v>136</v>
      </c>
      <c r="K90" s="2">
        <v>2.59E-95</v>
      </c>
      <c r="L90" s="16">
        <v>271</v>
      </c>
      <c r="M90" t="s">
        <v>1563</v>
      </c>
      <c r="N90" s="4">
        <v>100.73529411764706</v>
      </c>
      <c r="O90" s="1">
        <v>99.270072992700733</v>
      </c>
      <c r="P90" s="3" t="s">
        <v>1570</v>
      </c>
    </row>
    <row r="91" spans="1:16" x14ac:dyDescent="0.2">
      <c r="A91" t="s">
        <v>1563</v>
      </c>
      <c r="B91" s="3" t="s">
        <v>328</v>
      </c>
      <c r="C91" s="11">
        <v>99.265000000000001</v>
      </c>
      <c r="D91" s="16">
        <v>136</v>
      </c>
      <c r="E91" s="16">
        <v>1</v>
      </c>
      <c r="F91" s="16">
        <v>0</v>
      </c>
      <c r="G91" s="16">
        <v>1</v>
      </c>
      <c r="H91" s="16">
        <v>136</v>
      </c>
      <c r="I91" s="16">
        <v>1</v>
      </c>
      <c r="J91" s="16">
        <v>136</v>
      </c>
      <c r="K91" s="2">
        <v>1.85E-95</v>
      </c>
      <c r="L91" s="16">
        <v>271</v>
      </c>
      <c r="M91" t="s">
        <v>1563</v>
      </c>
      <c r="N91" s="4">
        <v>100.73529411764706</v>
      </c>
      <c r="O91" s="1">
        <v>99.270072992700733</v>
      </c>
      <c r="P91" s="3" t="s">
        <v>1571</v>
      </c>
    </row>
    <row r="92" spans="1:16" x14ac:dyDescent="0.2">
      <c r="A92" t="s">
        <v>1563</v>
      </c>
      <c r="B92" s="3" t="s">
        <v>331</v>
      </c>
      <c r="C92" s="11">
        <v>99.265000000000001</v>
      </c>
      <c r="D92" s="16">
        <v>136</v>
      </c>
      <c r="E92" s="16">
        <v>1</v>
      </c>
      <c r="F92" s="16">
        <v>0</v>
      </c>
      <c r="G92" s="16">
        <v>1</v>
      </c>
      <c r="H92" s="16">
        <v>136</v>
      </c>
      <c r="I92" s="16">
        <v>1</v>
      </c>
      <c r="J92" s="16">
        <v>136</v>
      </c>
      <c r="K92" s="2">
        <v>1.85E-95</v>
      </c>
      <c r="L92" s="16">
        <v>271</v>
      </c>
      <c r="M92" t="s">
        <v>1563</v>
      </c>
      <c r="N92" s="4">
        <v>100.73529411764706</v>
      </c>
      <c r="O92" s="1">
        <v>99.270072992700733</v>
      </c>
      <c r="P92" s="3" t="s">
        <v>1572</v>
      </c>
    </row>
    <row r="93" spans="1:16" x14ac:dyDescent="0.2">
      <c r="A93" t="s">
        <v>1563</v>
      </c>
      <c r="B93" s="3" t="s">
        <v>20</v>
      </c>
      <c r="C93" s="11">
        <v>99.265000000000001</v>
      </c>
      <c r="D93" s="16">
        <v>136</v>
      </c>
      <c r="E93" s="16">
        <v>1</v>
      </c>
      <c r="F93" s="16">
        <v>0</v>
      </c>
      <c r="G93" s="16">
        <v>1</v>
      </c>
      <c r="H93" s="16">
        <v>136</v>
      </c>
      <c r="I93" s="16">
        <v>1</v>
      </c>
      <c r="J93" s="16">
        <v>136</v>
      </c>
      <c r="K93" s="2">
        <v>1.85E-95</v>
      </c>
      <c r="L93" s="16">
        <v>271</v>
      </c>
      <c r="M93" t="s">
        <v>1563</v>
      </c>
      <c r="N93" s="4">
        <v>100.73529411764706</v>
      </c>
      <c r="O93" s="1">
        <v>99.270072992700733</v>
      </c>
      <c r="P93" s="3" t="s">
        <v>1573</v>
      </c>
    </row>
    <row r="94" spans="1:16" x14ac:dyDescent="0.2">
      <c r="A94" t="s">
        <v>1563</v>
      </c>
      <c r="B94" s="3" t="s">
        <v>24</v>
      </c>
      <c r="C94" s="11">
        <v>99.265000000000001</v>
      </c>
      <c r="D94" s="16">
        <v>136</v>
      </c>
      <c r="E94" s="16">
        <v>1</v>
      </c>
      <c r="F94" s="16">
        <v>0</v>
      </c>
      <c r="G94" s="16">
        <v>1</v>
      </c>
      <c r="H94" s="16">
        <v>136</v>
      </c>
      <c r="I94" s="16">
        <v>1</v>
      </c>
      <c r="J94" s="16">
        <v>136</v>
      </c>
      <c r="K94" s="2">
        <v>1.85E-95</v>
      </c>
      <c r="L94" s="16">
        <v>271</v>
      </c>
      <c r="M94" t="s">
        <v>1563</v>
      </c>
      <c r="N94" s="4">
        <v>100.73529411764706</v>
      </c>
      <c r="O94" s="1">
        <v>99.270072992700733</v>
      </c>
      <c r="P94" s="3" t="s">
        <v>1574</v>
      </c>
    </row>
    <row r="95" spans="1:16" x14ac:dyDescent="0.2">
      <c r="A95" t="s">
        <v>1563</v>
      </c>
      <c r="B95" s="3" t="s">
        <v>37</v>
      </c>
      <c r="C95" s="11">
        <v>99.265000000000001</v>
      </c>
      <c r="D95" s="16">
        <v>136</v>
      </c>
      <c r="E95" s="16">
        <v>1</v>
      </c>
      <c r="F95" s="16">
        <v>0</v>
      </c>
      <c r="G95" s="16">
        <v>1</v>
      </c>
      <c r="H95" s="16">
        <v>136</v>
      </c>
      <c r="I95" s="16">
        <v>1</v>
      </c>
      <c r="J95" s="16">
        <v>136</v>
      </c>
      <c r="K95" s="2">
        <v>1.85E-95</v>
      </c>
      <c r="L95" s="16">
        <v>271</v>
      </c>
      <c r="M95" t="s">
        <v>1563</v>
      </c>
      <c r="N95" s="4">
        <v>100.73529411764706</v>
      </c>
      <c r="O95" s="1">
        <v>99.270072992700733</v>
      </c>
      <c r="P95" s="3" t="s">
        <v>1575</v>
      </c>
    </row>
    <row r="96" spans="1:16" x14ac:dyDescent="0.2">
      <c r="A96" t="s">
        <v>1563</v>
      </c>
      <c r="B96" s="3" t="s">
        <v>38</v>
      </c>
      <c r="C96" s="11">
        <v>99.265000000000001</v>
      </c>
      <c r="D96" s="16">
        <v>136</v>
      </c>
      <c r="E96" s="16">
        <v>1</v>
      </c>
      <c r="F96" s="16">
        <v>0</v>
      </c>
      <c r="G96" s="16">
        <v>1</v>
      </c>
      <c r="H96" s="16">
        <v>136</v>
      </c>
      <c r="I96" s="16">
        <v>1</v>
      </c>
      <c r="J96" s="16">
        <v>136</v>
      </c>
      <c r="K96" s="2">
        <v>1.85E-95</v>
      </c>
      <c r="L96" s="16">
        <v>271</v>
      </c>
      <c r="M96" t="s">
        <v>1563</v>
      </c>
      <c r="N96" s="4">
        <v>100.73529411764706</v>
      </c>
      <c r="O96" s="1">
        <v>99.270072992700733</v>
      </c>
      <c r="P96" s="3" t="s">
        <v>1576</v>
      </c>
    </row>
    <row r="97" spans="1:16" x14ac:dyDescent="0.2">
      <c r="A97" t="s">
        <v>1563</v>
      </c>
      <c r="B97" s="3" t="s">
        <v>56</v>
      </c>
      <c r="C97" s="11">
        <v>98.528999999999996</v>
      </c>
      <c r="D97" s="16">
        <v>136</v>
      </c>
      <c r="E97" s="16">
        <v>2</v>
      </c>
      <c r="F97" s="16">
        <v>0</v>
      </c>
      <c r="G97" s="16">
        <v>1</v>
      </c>
      <c r="H97" s="16">
        <v>136</v>
      </c>
      <c r="I97" s="16">
        <v>1</v>
      </c>
      <c r="J97" s="16">
        <v>136</v>
      </c>
      <c r="K97" s="2">
        <v>4.8000000000000002E-95</v>
      </c>
      <c r="L97" s="16">
        <v>270</v>
      </c>
      <c r="M97" t="s">
        <v>1563</v>
      </c>
      <c r="N97" s="4">
        <v>100.73529411764706</v>
      </c>
      <c r="O97" s="1">
        <v>99.270072992700733</v>
      </c>
      <c r="P97" s="3" t="s">
        <v>1577</v>
      </c>
    </row>
    <row r="98" spans="1:16" x14ac:dyDescent="0.2">
      <c r="A98" t="s">
        <v>1563</v>
      </c>
      <c r="B98" s="3" t="s">
        <v>59</v>
      </c>
      <c r="C98" s="11">
        <v>98.528999999999996</v>
      </c>
      <c r="D98" s="16">
        <v>136</v>
      </c>
      <c r="E98" s="16">
        <v>2</v>
      </c>
      <c r="F98" s="16">
        <v>0</v>
      </c>
      <c r="G98" s="16">
        <v>1</v>
      </c>
      <c r="H98" s="16">
        <v>136</v>
      </c>
      <c r="I98" s="16">
        <v>1</v>
      </c>
      <c r="J98" s="16">
        <v>136</v>
      </c>
      <c r="K98" s="2">
        <v>4.8000000000000002E-95</v>
      </c>
      <c r="L98" s="16">
        <v>270</v>
      </c>
      <c r="M98" t="s">
        <v>1563</v>
      </c>
      <c r="N98" s="4">
        <v>100.73529411764706</v>
      </c>
      <c r="O98" s="1">
        <v>99.270072992700733</v>
      </c>
      <c r="P98" s="3" t="s">
        <v>1578</v>
      </c>
    </row>
    <row r="99" spans="1:16" x14ac:dyDescent="0.2">
      <c r="A99" t="s">
        <v>1563</v>
      </c>
      <c r="B99" s="3" t="s">
        <v>64</v>
      </c>
      <c r="C99" s="11">
        <v>98.528999999999996</v>
      </c>
      <c r="D99" s="16">
        <v>136</v>
      </c>
      <c r="E99" s="16">
        <v>2</v>
      </c>
      <c r="F99" s="16">
        <v>0</v>
      </c>
      <c r="G99" s="16">
        <v>1</v>
      </c>
      <c r="H99" s="16">
        <v>136</v>
      </c>
      <c r="I99" s="16">
        <v>1</v>
      </c>
      <c r="J99" s="16">
        <v>136</v>
      </c>
      <c r="K99" s="2">
        <v>4.8000000000000002E-95</v>
      </c>
      <c r="L99" s="16">
        <v>270</v>
      </c>
      <c r="M99" t="s">
        <v>1563</v>
      </c>
      <c r="N99" s="4">
        <v>100.73529411764706</v>
      </c>
      <c r="O99" s="1">
        <v>99.270072992700733</v>
      </c>
      <c r="P99" s="3" t="s">
        <v>1579</v>
      </c>
    </row>
    <row r="100" spans="1:16" x14ac:dyDescent="0.2">
      <c r="A100" t="s">
        <v>1563</v>
      </c>
      <c r="B100" s="3" t="s">
        <v>66</v>
      </c>
      <c r="C100" s="11">
        <v>98.528999999999996</v>
      </c>
      <c r="D100" s="16">
        <v>136</v>
      </c>
      <c r="E100" s="16">
        <v>2</v>
      </c>
      <c r="F100" s="16">
        <v>0</v>
      </c>
      <c r="G100" s="16">
        <v>1</v>
      </c>
      <c r="H100" s="16">
        <v>136</v>
      </c>
      <c r="I100" s="16">
        <v>1</v>
      </c>
      <c r="J100" s="16">
        <v>136</v>
      </c>
      <c r="K100" s="2">
        <v>4.8000000000000002E-95</v>
      </c>
      <c r="L100" s="16">
        <v>270</v>
      </c>
      <c r="M100" t="s">
        <v>1563</v>
      </c>
      <c r="N100" s="4">
        <v>100.73529411764706</v>
      </c>
      <c r="O100" s="1">
        <v>99.270072992700733</v>
      </c>
      <c r="P100" s="3" t="s">
        <v>1580</v>
      </c>
    </row>
    <row r="101" spans="1:16" x14ac:dyDescent="0.2">
      <c r="A101" t="s">
        <v>1563</v>
      </c>
      <c r="B101" s="3" t="s">
        <v>88</v>
      </c>
      <c r="C101" s="11">
        <v>99.265000000000001</v>
      </c>
      <c r="D101" s="16">
        <v>136</v>
      </c>
      <c r="E101" s="16">
        <v>1</v>
      </c>
      <c r="F101" s="16">
        <v>0</v>
      </c>
      <c r="G101" s="16">
        <v>1</v>
      </c>
      <c r="H101" s="16">
        <v>136</v>
      </c>
      <c r="I101" s="16">
        <v>1</v>
      </c>
      <c r="J101" s="16">
        <v>136</v>
      </c>
      <c r="K101" s="2">
        <v>1.85E-95</v>
      </c>
      <c r="L101" s="16">
        <v>271</v>
      </c>
      <c r="M101" t="s">
        <v>1563</v>
      </c>
      <c r="N101" s="4">
        <v>100.73529411764706</v>
      </c>
      <c r="O101" s="1">
        <v>99.270072992700733</v>
      </c>
      <c r="P101" s="3" t="s">
        <v>1581</v>
      </c>
    </row>
    <row r="102" spans="1:16" x14ac:dyDescent="0.2">
      <c r="A102" t="s">
        <v>1563</v>
      </c>
      <c r="B102" s="3" t="s">
        <v>92</v>
      </c>
      <c r="C102" s="11">
        <v>99.265000000000001</v>
      </c>
      <c r="D102" s="16">
        <v>136</v>
      </c>
      <c r="E102" s="16">
        <v>1</v>
      </c>
      <c r="F102" s="16">
        <v>0</v>
      </c>
      <c r="G102" s="16">
        <v>1</v>
      </c>
      <c r="H102" s="16">
        <v>136</v>
      </c>
      <c r="I102" s="16">
        <v>1</v>
      </c>
      <c r="J102" s="16">
        <v>136</v>
      </c>
      <c r="K102" s="2">
        <v>1.85E-95</v>
      </c>
      <c r="L102" s="16">
        <v>271</v>
      </c>
      <c r="M102" t="s">
        <v>1563</v>
      </c>
      <c r="N102" s="4">
        <v>100.73529411764706</v>
      </c>
      <c r="O102" s="1">
        <v>99.270072992700733</v>
      </c>
      <c r="P102" s="3" t="s">
        <v>1582</v>
      </c>
    </row>
    <row r="103" spans="1:16" x14ac:dyDescent="0.2">
      <c r="A103" t="s">
        <v>1563</v>
      </c>
      <c r="B103" s="3" t="s">
        <v>102</v>
      </c>
      <c r="C103" s="11">
        <v>91.790999999999997</v>
      </c>
      <c r="D103" s="16">
        <v>134</v>
      </c>
      <c r="E103" s="16">
        <v>11</v>
      </c>
      <c r="F103" s="16">
        <v>0</v>
      </c>
      <c r="G103" s="16">
        <v>1</v>
      </c>
      <c r="H103" s="16">
        <v>134</v>
      </c>
      <c r="I103" s="16">
        <v>1</v>
      </c>
      <c r="J103" s="16">
        <v>134</v>
      </c>
      <c r="K103" s="2">
        <v>5.9500000000000004E-87</v>
      </c>
      <c r="L103" s="16">
        <v>250</v>
      </c>
      <c r="M103" t="s">
        <v>1563</v>
      </c>
      <c r="N103" s="4">
        <v>102.20588235294117</v>
      </c>
      <c r="O103" s="1">
        <v>96.402877697841731</v>
      </c>
      <c r="P103" s="3" t="s">
        <v>1583</v>
      </c>
    </row>
    <row r="104" spans="1:16" x14ac:dyDescent="0.2">
      <c r="A104" t="s">
        <v>1563</v>
      </c>
      <c r="B104" s="3" t="s">
        <v>112</v>
      </c>
      <c r="C104" s="11">
        <v>83.332999999999998</v>
      </c>
      <c r="D104" s="16">
        <v>78</v>
      </c>
      <c r="E104" s="16">
        <v>11</v>
      </c>
      <c r="F104" s="16">
        <v>1</v>
      </c>
      <c r="G104" s="16">
        <v>1</v>
      </c>
      <c r="H104" s="16">
        <v>76</v>
      </c>
      <c r="I104" s="16">
        <v>1</v>
      </c>
      <c r="J104" s="16">
        <v>78</v>
      </c>
      <c r="K104" s="2">
        <v>8.8099999999999995E-37</v>
      </c>
      <c r="L104" s="16">
        <v>121</v>
      </c>
      <c r="M104" t="s">
        <v>1563</v>
      </c>
      <c r="N104" s="4">
        <v>58.088235294117652</v>
      </c>
      <c r="O104" s="1">
        <v>98.734177215189874</v>
      </c>
      <c r="P104" s="3" t="s">
        <v>1584</v>
      </c>
    </row>
    <row r="105" spans="1:16" x14ac:dyDescent="0.2">
      <c r="A105" t="s">
        <v>1563</v>
      </c>
      <c r="B105" s="3" t="s">
        <v>123</v>
      </c>
      <c r="C105" s="11">
        <v>99.265000000000001</v>
      </c>
      <c r="D105" s="16">
        <v>136</v>
      </c>
      <c r="E105" s="16">
        <v>1</v>
      </c>
      <c r="F105" s="16">
        <v>0</v>
      </c>
      <c r="G105" s="16">
        <v>1</v>
      </c>
      <c r="H105" s="16">
        <v>136</v>
      </c>
      <c r="I105" s="16">
        <v>1</v>
      </c>
      <c r="J105" s="16">
        <v>136</v>
      </c>
      <c r="K105" s="2">
        <v>1.85E-95</v>
      </c>
      <c r="L105" s="16">
        <v>271</v>
      </c>
      <c r="M105" t="s">
        <v>1563</v>
      </c>
      <c r="N105" s="4">
        <v>100.73529411764706</v>
      </c>
      <c r="O105" s="1">
        <v>99.270072992700733</v>
      </c>
      <c r="P105" s="3" t="s">
        <v>1585</v>
      </c>
    </row>
    <row r="106" spans="1:16" x14ac:dyDescent="0.2">
      <c r="A106" t="s">
        <v>1563</v>
      </c>
      <c r="B106" s="3" t="s">
        <v>133</v>
      </c>
      <c r="C106" s="11">
        <v>98.528999999999996</v>
      </c>
      <c r="D106" s="16">
        <v>136</v>
      </c>
      <c r="E106" s="16">
        <v>2</v>
      </c>
      <c r="F106" s="16">
        <v>0</v>
      </c>
      <c r="G106" s="16">
        <v>1</v>
      </c>
      <c r="H106" s="16">
        <v>136</v>
      </c>
      <c r="I106" s="16">
        <v>1</v>
      </c>
      <c r="J106" s="16">
        <v>136</v>
      </c>
      <c r="K106" s="2">
        <v>4.8000000000000002E-95</v>
      </c>
      <c r="L106" s="16">
        <v>270</v>
      </c>
      <c r="M106" t="s">
        <v>1563</v>
      </c>
      <c r="N106" s="4">
        <v>100.73529411764706</v>
      </c>
      <c r="O106" s="1">
        <v>99.270072992700733</v>
      </c>
      <c r="P106" s="3" t="s">
        <v>1586</v>
      </c>
    </row>
    <row r="107" spans="1:16" x14ac:dyDescent="0.2">
      <c r="A107" t="s">
        <v>1563</v>
      </c>
      <c r="B107" s="3" t="s">
        <v>177</v>
      </c>
      <c r="C107" s="11">
        <v>99.265000000000001</v>
      </c>
      <c r="D107" s="16">
        <v>136</v>
      </c>
      <c r="E107" s="16">
        <v>1</v>
      </c>
      <c r="F107" s="16">
        <v>0</v>
      </c>
      <c r="G107" s="16">
        <v>1</v>
      </c>
      <c r="H107" s="16">
        <v>136</v>
      </c>
      <c r="I107" s="16">
        <v>1</v>
      </c>
      <c r="J107" s="16">
        <v>136</v>
      </c>
      <c r="K107" s="2">
        <v>1.85E-95</v>
      </c>
      <c r="L107" s="16">
        <v>271</v>
      </c>
      <c r="M107" t="s">
        <v>1563</v>
      </c>
      <c r="N107" s="4">
        <v>100.73529411764706</v>
      </c>
      <c r="O107" s="1">
        <v>99.270072992700733</v>
      </c>
      <c r="P107" s="3" t="s">
        <v>1587</v>
      </c>
    </row>
    <row r="108" spans="1:16" x14ac:dyDescent="0.2">
      <c r="A108" t="s">
        <v>1563</v>
      </c>
      <c r="B108" s="3" t="s">
        <v>181</v>
      </c>
      <c r="C108" s="11">
        <v>99.265000000000001</v>
      </c>
      <c r="D108" s="16">
        <v>136</v>
      </c>
      <c r="E108" s="16">
        <v>1</v>
      </c>
      <c r="F108" s="16">
        <v>0</v>
      </c>
      <c r="G108" s="16">
        <v>1</v>
      </c>
      <c r="H108" s="16">
        <v>136</v>
      </c>
      <c r="I108" s="16">
        <v>1</v>
      </c>
      <c r="J108" s="16">
        <v>136</v>
      </c>
      <c r="K108" s="2">
        <v>1.85E-95</v>
      </c>
      <c r="L108" s="16">
        <v>271</v>
      </c>
      <c r="M108" t="s">
        <v>1563</v>
      </c>
      <c r="N108" s="4">
        <v>100.73529411764706</v>
      </c>
      <c r="O108" s="1">
        <v>99.270072992700733</v>
      </c>
      <c r="P108" s="3" t="s">
        <v>1588</v>
      </c>
    </row>
    <row r="109" spans="1:16" x14ac:dyDescent="0.2">
      <c r="A109" t="s">
        <v>1563</v>
      </c>
      <c r="B109" s="3" t="s">
        <v>267</v>
      </c>
      <c r="C109" s="11">
        <v>90.84</v>
      </c>
      <c r="D109" s="16">
        <v>131</v>
      </c>
      <c r="E109" s="16">
        <v>12</v>
      </c>
      <c r="F109" s="16">
        <v>0</v>
      </c>
      <c r="G109" s="16">
        <v>6</v>
      </c>
      <c r="H109" s="16">
        <v>136</v>
      </c>
      <c r="I109" s="16">
        <v>83</v>
      </c>
      <c r="J109" s="16">
        <v>213</v>
      </c>
      <c r="K109" s="2">
        <v>5.4899999999999998E-81</v>
      </c>
      <c r="L109" s="16">
        <v>238</v>
      </c>
      <c r="M109" t="s">
        <v>1563</v>
      </c>
      <c r="N109" s="4">
        <v>162.5</v>
      </c>
      <c r="O109" s="1">
        <v>59.276018099547514</v>
      </c>
      <c r="P109" s="3" t="s">
        <v>1589</v>
      </c>
    </row>
    <row r="110" spans="1:16" x14ac:dyDescent="0.2">
      <c r="A110" t="s">
        <v>1563</v>
      </c>
      <c r="B110" s="3" t="s">
        <v>270</v>
      </c>
      <c r="C110" s="11">
        <v>99.265000000000001</v>
      </c>
      <c r="D110" s="16">
        <v>136</v>
      </c>
      <c r="E110" s="16">
        <v>1</v>
      </c>
      <c r="F110" s="16">
        <v>0</v>
      </c>
      <c r="G110" s="16">
        <v>1</v>
      </c>
      <c r="H110" s="16">
        <v>136</v>
      </c>
      <c r="I110" s="16">
        <v>1</v>
      </c>
      <c r="J110" s="16">
        <v>136</v>
      </c>
      <c r="K110" s="2">
        <v>1.85E-95</v>
      </c>
      <c r="L110" s="16">
        <v>271</v>
      </c>
      <c r="M110" t="s">
        <v>1563</v>
      </c>
      <c r="N110" s="4">
        <v>100.73529411764706</v>
      </c>
      <c r="O110" s="1">
        <v>99.270072992700733</v>
      </c>
      <c r="P110" s="3" t="s">
        <v>1590</v>
      </c>
    </row>
    <row r="111" spans="1:16" x14ac:dyDescent="0.2">
      <c r="A111" t="s">
        <v>1563</v>
      </c>
      <c r="B111" s="3" t="s">
        <v>271</v>
      </c>
      <c r="C111" s="11">
        <v>99.265000000000001</v>
      </c>
      <c r="D111" s="16">
        <v>136</v>
      </c>
      <c r="E111" s="16">
        <v>1</v>
      </c>
      <c r="F111" s="16">
        <v>0</v>
      </c>
      <c r="G111" s="16">
        <v>1</v>
      </c>
      <c r="H111" s="16">
        <v>136</v>
      </c>
      <c r="I111" s="16">
        <v>1</v>
      </c>
      <c r="J111" s="16">
        <v>136</v>
      </c>
      <c r="K111" s="2">
        <v>1.85E-95</v>
      </c>
      <c r="L111" s="16">
        <v>271</v>
      </c>
      <c r="M111" t="s">
        <v>1563</v>
      </c>
      <c r="N111" s="4">
        <v>100.73529411764706</v>
      </c>
      <c r="O111" s="1">
        <v>99.270072992700733</v>
      </c>
      <c r="P111" s="3" t="s">
        <v>1591</v>
      </c>
    </row>
    <row r="112" spans="1:16" x14ac:dyDescent="0.2">
      <c r="A112" t="s">
        <v>1563</v>
      </c>
      <c r="B112" s="3" t="s">
        <v>293</v>
      </c>
      <c r="C112" s="11">
        <v>99.265000000000001</v>
      </c>
      <c r="D112" s="16">
        <v>136</v>
      </c>
      <c r="E112" s="16">
        <v>1</v>
      </c>
      <c r="F112" s="16">
        <v>0</v>
      </c>
      <c r="G112" s="16">
        <v>1</v>
      </c>
      <c r="H112" s="16">
        <v>136</v>
      </c>
      <c r="I112" s="16">
        <v>1</v>
      </c>
      <c r="J112" s="16">
        <v>136</v>
      </c>
      <c r="K112" s="2">
        <v>1.85E-95</v>
      </c>
      <c r="L112" s="16">
        <v>271</v>
      </c>
      <c r="M112" t="s">
        <v>1563</v>
      </c>
      <c r="N112" s="4">
        <v>100.73529411764706</v>
      </c>
      <c r="O112" s="1">
        <v>99.270072992700733</v>
      </c>
      <c r="P112" s="3" t="s">
        <v>1592</v>
      </c>
    </row>
    <row r="113" spans="1:16" x14ac:dyDescent="0.2">
      <c r="A113" t="s">
        <v>1563</v>
      </c>
      <c r="B113" s="3" t="s">
        <v>294</v>
      </c>
      <c r="C113" s="11">
        <v>99.265000000000001</v>
      </c>
      <c r="D113" s="16">
        <v>136</v>
      </c>
      <c r="E113" s="16">
        <v>1</v>
      </c>
      <c r="F113" s="16">
        <v>0</v>
      </c>
      <c r="G113" s="16">
        <v>1</v>
      </c>
      <c r="H113" s="16">
        <v>136</v>
      </c>
      <c r="I113" s="16">
        <v>1</v>
      </c>
      <c r="J113" s="16">
        <v>136</v>
      </c>
      <c r="K113" s="2">
        <v>1.85E-95</v>
      </c>
      <c r="L113" s="16">
        <v>271</v>
      </c>
      <c r="M113" t="s">
        <v>1563</v>
      </c>
      <c r="N113" s="4">
        <v>100.73529411764706</v>
      </c>
      <c r="O113" s="1">
        <v>99.270072992700733</v>
      </c>
      <c r="P113" s="3" t="s">
        <v>1593</v>
      </c>
    </row>
    <row r="114" spans="1:16" x14ac:dyDescent="0.2">
      <c r="A114" t="s">
        <v>1563</v>
      </c>
      <c r="B114" s="3" t="s">
        <v>295</v>
      </c>
      <c r="C114" s="11">
        <v>99.265000000000001</v>
      </c>
      <c r="D114" s="16">
        <v>136</v>
      </c>
      <c r="E114" s="16">
        <v>1</v>
      </c>
      <c r="F114" s="16">
        <v>0</v>
      </c>
      <c r="G114" s="16">
        <v>1</v>
      </c>
      <c r="H114" s="16">
        <v>136</v>
      </c>
      <c r="I114" s="16">
        <v>1</v>
      </c>
      <c r="J114" s="16">
        <v>136</v>
      </c>
      <c r="K114" s="2">
        <v>1.85E-95</v>
      </c>
      <c r="L114" s="16">
        <v>271</v>
      </c>
      <c r="M114" t="s">
        <v>1563</v>
      </c>
      <c r="N114" s="4">
        <v>100.73529411764706</v>
      </c>
      <c r="O114" s="1">
        <v>99.270072992700733</v>
      </c>
      <c r="P114" s="3" t="s">
        <v>1594</v>
      </c>
    </row>
    <row r="115" spans="1:16" x14ac:dyDescent="0.2">
      <c r="A115" t="s">
        <v>1563</v>
      </c>
      <c r="B115" s="3" t="s">
        <v>296</v>
      </c>
      <c r="C115" s="11">
        <v>99.265000000000001</v>
      </c>
      <c r="D115" s="16">
        <v>136</v>
      </c>
      <c r="E115" s="16">
        <v>1</v>
      </c>
      <c r="F115" s="16">
        <v>0</v>
      </c>
      <c r="G115" s="16">
        <v>1</v>
      </c>
      <c r="H115" s="16">
        <v>136</v>
      </c>
      <c r="I115" s="16">
        <v>1</v>
      </c>
      <c r="J115" s="16">
        <v>136</v>
      </c>
      <c r="K115" s="2">
        <v>1.85E-95</v>
      </c>
      <c r="L115" s="16">
        <v>271</v>
      </c>
      <c r="M115" t="s">
        <v>1563</v>
      </c>
      <c r="N115" s="4">
        <v>100.73529411764706</v>
      </c>
      <c r="O115" s="1">
        <v>99.270072992700733</v>
      </c>
      <c r="P115" s="3" t="s">
        <v>1595</v>
      </c>
    </row>
    <row r="116" spans="1:16" x14ac:dyDescent="0.2">
      <c r="A116" t="s">
        <v>1563</v>
      </c>
      <c r="B116" s="3" t="s">
        <v>297</v>
      </c>
      <c r="C116" s="11">
        <v>99.265000000000001</v>
      </c>
      <c r="D116" s="16">
        <v>136</v>
      </c>
      <c r="E116" s="16">
        <v>1</v>
      </c>
      <c r="F116" s="16">
        <v>0</v>
      </c>
      <c r="G116" s="16">
        <v>1</v>
      </c>
      <c r="H116" s="16">
        <v>136</v>
      </c>
      <c r="I116" s="16">
        <v>1</v>
      </c>
      <c r="J116" s="16">
        <v>136</v>
      </c>
      <c r="K116" s="2">
        <v>1.85E-95</v>
      </c>
      <c r="L116" s="16">
        <v>271</v>
      </c>
      <c r="M116" t="s">
        <v>1563</v>
      </c>
      <c r="N116" s="4">
        <v>100.73529411764706</v>
      </c>
      <c r="O116" s="1">
        <v>99.270072992700733</v>
      </c>
      <c r="P116" s="3" t="s">
        <v>1596</v>
      </c>
    </row>
    <row r="117" spans="1:16" x14ac:dyDescent="0.2">
      <c r="A117" t="s">
        <v>1563</v>
      </c>
      <c r="B117" s="3" t="s">
        <v>298</v>
      </c>
      <c r="C117" s="11">
        <v>99.265000000000001</v>
      </c>
      <c r="D117" s="16">
        <v>136</v>
      </c>
      <c r="E117" s="16">
        <v>1</v>
      </c>
      <c r="F117" s="16">
        <v>0</v>
      </c>
      <c r="G117" s="16">
        <v>1</v>
      </c>
      <c r="H117" s="16">
        <v>136</v>
      </c>
      <c r="I117" s="16">
        <v>1</v>
      </c>
      <c r="J117" s="16">
        <v>136</v>
      </c>
      <c r="K117" s="2">
        <v>1.85E-95</v>
      </c>
      <c r="L117" s="16">
        <v>271</v>
      </c>
      <c r="M117" t="s">
        <v>1563</v>
      </c>
      <c r="N117" s="4">
        <v>100.73529411764706</v>
      </c>
      <c r="O117" s="1">
        <v>99.270072992700733</v>
      </c>
      <c r="P117" s="3" t="s">
        <v>1597</v>
      </c>
    </row>
    <row r="118" spans="1:16" x14ac:dyDescent="0.2">
      <c r="A118" t="s">
        <v>1598</v>
      </c>
      <c r="B118" s="3" t="s">
        <v>90</v>
      </c>
      <c r="C118" s="11">
        <v>100</v>
      </c>
      <c r="D118" s="16">
        <v>136</v>
      </c>
      <c r="E118" s="16">
        <v>0</v>
      </c>
      <c r="F118" s="16">
        <v>0</v>
      </c>
      <c r="G118" s="16">
        <v>1</v>
      </c>
      <c r="H118" s="16">
        <v>136</v>
      </c>
      <c r="I118" s="16">
        <v>1</v>
      </c>
      <c r="J118" s="16">
        <v>136</v>
      </c>
      <c r="K118" s="2">
        <v>1.6499999999999999E-96</v>
      </c>
      <c r="L118" s="16">
        <v>274</v>
      </c>
      <c r="M118" t="s">
        <v>1598</v>
      </c>
      <c r="N118" s="4">
        <v>100.73529411764706</v>
      </c>
      <c r="O118" s="1">
        <v>99.270072992700733</v>
      </c>
      <c r="P118" s="3" t="s">
        <v>1599</v>
      </c>
    </row>
    <row r="119" spans="1:16" x14ac:dyDescent="0.2">
      <c r="A119" t="s">
        <v>1598</v>
      </c>
      <c r="B119" s="3" t="s">
        <v>229</v>
      </c>
      <c r="C119" s="11">
        <v>88.147999999999996</v>
      </c>
      <c r="D119" s="16">
        <v>135</v>
      </c>
      <c r="E119" s="16">
        <v>15</v>
      </c>
      <c r="F119" s="16">
        <v>1</v>
      </c>
      <c r="G119" s="16">
        <v>1</v>
      </c>
      <c r="H119" s="16">
        <v>135</v>
      </c>
      <c r="I119" s="16">
        <v>1</v>
      </c>
      <c r="J119" s="16">
        <v>134</v>
      </c>
      <c r="K119" s="2">
        <v>1.4300000000000001E-80</v>
      </c>
      <c r="L119" s="16">
        <v>233</v>
      </c>
      <c r="M119" t="s">
        <v>1598</v>
      </c>
      <c r="N119" s="4">
        <v>100</v>
      </c>
      <c r="O119" s="1">
        <v>98.529411764705884</v>
      </c>
      <c r="P119" s="3" t="s">
        <v>1600</v>
      </c>
    </row>
    <row r="120" spans="1:16" x14ac:dyDescent="0.2">
      <c r="A120" t="s">
        <v>1598</v>
      </c>
      <c r="B120" s="3" t="s">
        <v>241</v>
      </c>
      <c r="C120" s="11">
        <v>97.81</v>
      </c>
      <c r="D120" s="16">
        <v>137</v>
      </c>
      <c r="E120" s="16">
        <v>2</v>
      </c>
      <c r="F120" s="16">
        <v>1</v>
      </c>
      <c r="G120" s="16">
        <v>1</v>
      </c>
      <c r="H120" s="16">
        <v>136</v>
      </c>
      <c r="I120" s="16">
        <v>1</v>
      </c>
      <c r="J120" s="16">
        <v>137</v>
      </c>
      <c r="K120" s="2">
        <v>2.9700000000000001E-93</v>
      </c>
      <c r="L120" s="16">
        <v>266</v>
      </c>
      <c r="M120" t="s">
        <v>1598</v>
      </c>
      <c r="N120" s="4">
        <v>101.47058823529412</v>
      </c>
      <c r="O120" s="1">
        <v>99.275362318840578</v>
      </c>
      <c r="P120" s="3" t="s">
        <v>1601</v>
      </c>
    </row>
    <row r="121" spans="1:16" x14ac:dyDescent="0.2">
      <c r="A121" t="s">
        <v>1598</v>
      </c>
      <c r="B121" s="3" t="s">
        <v>242</v>
      </c>
      <c r="C121" s="11">
        <v>97.81</v>
      </c>
      <c r="D121" s="16">
        <v>137</v>
      </c>
      <c r="E121" s="16">
        <v>2</v>
      </c>
      <c r="F121" s="16">
        <v>1</v>
      </c>
      <c r="G121" s="16">
        <v>1</v>
      </c>
      <c r="H121" s="16">
        <v>136</v>
      </c>
      <c r="I121" s="16">
        <v>1</v>
      </c>
      <c r="J121" s="16">
        <v>137</v>
      </c>
      <c r="K121" s="2">
        <v>2.9700000000000001E-93</v>
      </c>
      <c r="L121" s="16">
        <v>266</v>
      </c>
      <c r="M121" t="s">
        <v>1598</v>
      </c>
      <c r="N121" s="4">
        <v>101.47058823529412</v>
      </c>
      <c r="O121" s="1">
        <v>99.275362318840578</v>
      </c>
      <c r="P121" s="3" t="s">
        <v>1602</v>
      </c>
    </row>
    <row r="122" spans="1:16" x14ac:dyDescent="0.2">
      <c r="A122" t="s">
        <v>1598</v>
      </c>
      <c r="B122" s="3" t="s">
        <v>243</v>
      </c>
      <c r="C122" s="11">
        <v>97.81</v>
      </c>
      <c r="D122" s="16">
        <v>137</v>
      </c>
      <c r="E122" s="16">
        <v>2</v>
      </c>
      <c r="F122" s="16">
        <v>1</v>
      </c>
      <c r="G122" s="16">
        <v>1</v>
      </c>
      <c r="H122" s="16">
        <v>136</v>
      </c>
      <c r="I122" s="16">
        <v>1</v>
      </c>
      <c r="J122" s="16">
        <v>137</v>
      </c>
      <c r="K122" s="2">
        <v>2.9700000000000001E-93</v>
      </c>
      <c r="L122" s="16">
        <v>266</v>
      </c>
      <c r="M122" t="s">
        <v>1598</v>
      </c>
      <c r="N122" s="4">
        <v>101.47058823529412</v>
      </c>
      <c r="O122" s="1">
        <v>99.275362318840578</v>
      </c>
      <c r="P122" s="3" t="s">
        <v>1603</v>
      </c>
    </row>
    <row r="123" spans="1:16" x14ac:dyDescent="0.2">
      <c r="A123" t="s">
        <v>1598</v>
      </c>
      <c r="B123" s="3" t="s">
        <v>290</v>
      </c>
      <c r="C123" s="11">
        <v>100</v>
      </c>
      <c r="D123" s="16">
        <v>136</v>
      </c>
      <c r="E123" s="16">
        <v>0</v>
      </c>
      <c r="F123" s="16">
        <v>0</v>
      </c>
      <c r="G123" s="16">
        <v>1</v>
      </c>
      <c r="H123" s="16">
        <v>136</v>
      </c>
      <c r="I123" s="16">
        <v>1</v>
      </c>
      <c r="J123" s="16">
        <v>136</v>
      </c>
      <c r="K123" s="2">
        <v>1.6499999999999999E-96</v>
      </c>
      <c r="L123" s="16">
        <v>274</v>
      </c>
      <c r="M123" t="s">
        <v>1598</v>
      </c>
      <c r="N123" s="4">
        <v>100.73529411764706</v>
      </c>
      <c r="O123" s="1">
        <v>99.270072992700733</v>
      </c>
      <c r="P123" s="3" t="s">
        <v>1604</v>
      </c>
    </row>
    <row r="124" spans="1:16" x14ac:dyDescent="0.2">
      <c r="A124" t="s">
        <v>1598</v>
      </c>
      <c r="B124" s="3" t="s">
        <v>291</v>
      </c>
      <c r="C124" s="11">
        <v>100</v>
      </c>
      <c r="D124" s="16">
        <v>136</v>
      </c>
      <c r="E124" s="16">
        <v>0</v>
      </c>
      <c r="F124" s="16">
        <v>0</v>
      </c>
      <c r="G124" s="16">
        <v>1</v>
      </c>
      <c r="H124" s="16">
        <v>136</v>
      </c>
      <c r="I124" s="16">
        <v>1</v>
      </c>
      <c r="J124" s="16">
        <v>136</v>
      </c>
      <c r="K124" s="2">
        <v>1.6499999999999999E-96</v>
      </c>
      <c r="L124" s="16">
        <v>274</v>
      </c>
      <c r="M124" t="s">
        <v>1598</v>
      </c>
      <c r="N124" s="4">
        <v>100.73529411764706</v>
      </c>
      <c r="O124" s="1">
        <v>99.270072992700733</v>
      </c>
      <c r="P124" s="3" t="s">
        <v>1605</v>
      </c>
    </row>
    <row r="125" spans="1:16" x14ac:dyDescent="0.2">
      <c r="A125" t="s">
        <v>1598</v>
      </c>
      <c r="B125" s="3" t="s">
        <v>307</v>
      </c>
      <c r="C125" s="11">
        <v>100</v>
      </c>
      <c r="D125" s="16">
        <v>136</v>
      </c>
      <c r="E125" s="16">
        <v>0</v>
      </c>
      <c r="F125" s="16">
        <v>0</v>
      </c>
      <c r="G125" s="16">
        <v>1</v>
      </c>
      <c r="H125" s="16">
        <v>136</v>
      </c>
      <c r="I125" s="16">
        <v>1</v>
      </c>
      <c r="J125" s="16">
        <v>136</v>
      </c>
      <c r="K125" s="2">
        <v>1.6499999999999999E-96</v>
      </c>
      <c r="L125" s="16">
        <v>274</v>
      </c>
      <c r="M125" t="s">
        <v>1598</v>
      </c>
      <c r="N125" s="4">
        <v>100.73529411764706</v>
      </c>
      <c r="O125" s="1">
        <v>99.270072992700733</v>
      </c>
      <c r="P125" s="3" t="s">
        <v>1606</v>
      </c>
    </row>
    <row r="126" spans="1:16" x14ac:dyDescent="0.2">
      <c r="A126" t="s">
        <v>1598</v>
      </c>
      <c r="B126" s="3" t="s">
        <v>332</v>
      </c>
      <c r="C126" s="11">
        <v>100</v>
      </c>
      <c r="D126" s="16">
        <v>136</v>
      </c>
      <c r="E126" s="16">
        <v>0</v>
      </c>
      <c r="F126" s="16">
        <v>0</v>
      </c>
      <c r="G126" s="16">
        <v>1</v>
      </c>
      <c r="H126" s="16">
        <v>136</v>
      </c>
      <c r="I126" s="16">
        <v>1</v>
      </c>
      <c r="J126" s="16">
        <v>136</v>
      </c>
      <c r="K126" s="2">
        <v>1.6499999999999999E-96</v>
      </c>
      <c r="L126" s="16">
        <v>274</v>
      </c>
      <c r="M126" t="s">
        <v>1598</v>
      </c>
      <c r="N126" s="4">
        <v>100.73529411764706</v>
      </c>
      <c r="O126" s="1">
        <v>99.270072992700733</v>
      </c>
      <c r="P126" s="3" t="s">
        <v>1607</v>
      </c>
    </row>
    <row r="127" spans="1:16" x14ac:dyDescent="0.2">
      <c r="A127" t="s">
        <v>1611</v>
      </c>
      <c r="B127" s="3" t="s">
        <v>69</v>
      </c>
      <c r="C127" s="11">
        <v>62.5</v>
      </c>
      <c r="D127" s="16">
        <v>72</v>
      </c>
      <c r="E127" s="16">
        <v>26</v>
      </c>
      <c r="F127" s="16">
        <v>1</v>
      </c>
      <c r="G127" s="16">
        <v>2</v>
      </c>
      <c r="H127" s="16">
        <v>73</v>
      </c>
      <c r="I127" s="16">
        <v>7</v>
      </c>
      <c r="J127" s="16">
        <v>77</v>
      </c>
      <c r="K127" s="2">
        <v>4.6200000000000003E-19</v>
      </c>
      <c r="L127" s="16">
        <v>77.400000000000006</v>
      </c>
      <c r="M127" t="s">
        <v>1611</v>
      </c>
      <c r="N127" s="4">
        <v>95.419847328244273</v>
      </c>
      <c r="O127" s="1">
        <v>56.8</v>
      </c>
      <c r="P127" s="3" t="s">
        <v>1612</v>
      </c>
    </row>
    <row r="128" spans="1:16" x14ac:dyDescent="0.2">
      <c r="A128" t="s">
        <v>1611</v>
      </c>
      <c r="B128" s="3" t="s">
        <v>85</v>
      </c>
      <c r="C128" s="11">
        <v>94.117999999999995</v>
      </c>
      <c r="D128" s="16">
        <v>119</v>
      </c>
      <c r="E128" s="16">
        <v>7</v>
      </c>
      <c r="F128" s="16">
        <v>0</v>
      </c>
      <c r="G128" s="16">
        <v>1</v>
      </c>
      <c r="H128" s="16">
        <v>119</v>
      </c>
      <c r="I128" s="16">
        <v>1</v>
      </c>
      <c r="J128" s="16">
        <v>119</v>
      </c>
      <c r="K128" s="2">
        <v>1.17E-76</v>
      </c>
      <c r="L128" s="16">
        <v>223</v>
      </c>
      <c r="M128" t="s">
        <v>1611</v>
      </c>
      <c r="N128" s="4">
        <v>103.81679389312977</v>
      </c>
      <c r="O128" s="1">
        <v>91.911764705882348</v>
      </c>
      <c r="P128" s="3" t="s">
        <v>1613</v>
      </c>
    </row>
    <row r="129" spans="1:16" x14ac:dyDescent="0.2">
      <c r="A129" t="s">
        <v>1611</v>
      </c>
      <c r="B129" s="3" t="s">
        <v>86</v>
      </c>
      <c r="C129" s="11">
        <v>87.786000000000001</v>
      </c>
      <c r="D129" s="16">
        <v>131</v>
      </c>
      <c r="E129" s="16">
        <v>16</v>
      </c>
      <c r="F129" s="16">
        <v>0</v>
      </c>
      <c r="G129" s="16">
        <v>1</v>
      </c>
      <c r="H129" s="16">
        <v>131</v>
      </c>
      <c r="I129" s="16">
        <v>1</v>
      </c>
      <c r="J129" s="16">
        <v>131</v>
      </c>
      <c r="K129" s="2">
        <v>1.1799999999999999E-78</v>
      </c>
      <c r="L129" s="16">
        <v>228</v>
      </c>
      <c r="M129" t="s">
        <v>1611</v>
      </c>
      <c r="N129" s="4">
        <v>103.81679389312977</v>
      </c>
      <c r="O129" s="1">
        <v>96.32352941176471</v>
      </c>
      <c r="P129" s="3" t="s">
        <v>1614</v>
      </c>
    </row>
    <row r="130" spans="1:16" x14ac:dyDescent="0.2">
      <c r="A130" t="s">
        <v>1611</v>
      </c>
      <c r="B130" s="3" t="s">
        <v>325</v>
      </c>
      <c r="C130" s="11">
        <v>66.941999999999993</v>
      </c>
      <c r="D130" s="16">
        <v>121</v>
      </c>
      <c r="E130" s="16">
        <v>39</v>
      </c>
      <c r="F130" s="16">
        <v>1</v>
      </c>
      <c r="G130" s="16">
        <v>2</v>
      </c>
      <c r="H130" s="16">
        <v>122</v>
      </c>
      <c r="I130" s="16">
        <v>34</v>
      </c>
      <c r="J130" s="16">
        <v>153</v>
      </c>
      <c r="K130" s="2">
        <v>5.5699999999999997E-50</v>
      </c>
      <c r="L130" s="16">
        <v>157</v>
      </c>
      <c r="M130" t="s">
        <v>1611</v>
      </c>
      <c r="N130" s="4">
        <v>126.71755725190839</v>
      </c>
      <c r="O130" s="1">
        <v>69.879518072289159</v>
      </c>
      <c r="P130" s="3" t="s">
        <v>1615</v>
      </c>
    </row>
    <row r="131" spans="1:16" x14ac:dyDescent="0.2">
      <c r="A131" t="s">
        <v>1616</v>
      </c>
      <c r="B131" s="3" t="s">
        <v>72</v>
      </c>
      <c r="C131" s="11">
        <v>94.564999999999998</v>
      </c>
      <c r="D131" s="16">
        <v>92</v>
      </c>
      <c r="E131" s="16">
        <v>5</v>
      </c>
      <c r="F131" s="16">
        <v>0</v>
      </c>
      <c r="G131" s="16">
        <v>54</v>
      </c>
      <c r="H131" s="16">
        <v>145</v>
      </c>
      <c r="I131" s="16">
        <v>41</v>
      </c>
      <c r="J131" s="16">
        <v>132</v>
      </c>
      <c r="K131" s="2">
        <v>1.5099999999999999E-59</v>
      </c>
      <c r="L131" s="16">
        <v>181</v>
      </c>
      <c r="M131" t="s">
        <v>1616</v>
      </c>
      <c r="N131" s="4">
        <v>91.724137931034477</v>
      </c>
      <c r="O131" s="1">
        <v>95.488721804511272</v>
      </c>
      <c r="P131" s="3" t="s">
        <v>1617</v>
      </c>
    </row>
    <row r="132" spans="1:16" x14ac:dyDescent="0.2">
      <c r="A132" t="s">
        <v>1618</v>
      </c>
      <c r="B132" s="3" t="s">
        <v>109</v>
      </c>
      <c r="C132" s="11">
        <v>84.286000000000001</v>
      </c>
      <c r="D132" s="16">
        <v>140</v>
      </c>
      <c r="E132" s="16">
        <v>15</v>
      </c>
      <c r="F132" s="16">
        <v>2</v>
      </c>
      <c r="G132" s="16">
        <v>1</v>
      </c>
      <c r="H132" s="16">
        <v>138</v>
      </c>
      <c r="I132" s="16">
        <v>1</v>
      </c>
      <c r="J132" s="16">
        <v>135</v>
      </c>
      <c r="K132" s="2">
        <v>1.2499999999999999E-66</v>
      </c>
      <c r="L132" s="16">
        <v>198</v>
      </c>
      <c r="M132" t="s">
        <v>1618</v>
      </c>
      <c r="N132" s="4">
        <v>99.275362318840578</v>
      </c>
      <c r="O132" s="1">
        <v>98.540145985401466</v>
      </c>
      <c r="P132" s="3" t="s">
        <v>1619</v>
      </c>
    </row>
    <row r="133" spans="1:16" x14ac:dyDescent="0.2">
      <c r="A133" t="s">
        <v>1618</v>
      </c>
      <c r="B133" s="3" t="s">
        <v>110</v>
      </c>
      <c r="C133" s="11">
        <v>85</v>
      </c>
      <c r="D133" s="16">
        <v>140</v>
      </c>
      <c r="E133" s="16">
        <v>14</v>
      </c>
      <c r="F133" s="16">
        <v>2</v>
      </c>
      <c r="G133" s="16">
        <v>1</v>
      </c>
      <c r="H133" s="16">
        <v>138</v>
      </c>
      <c r="I133" s="16">
        <v>1</v>
      </c>
      <c r="J133" s="16">
        <v>135</v>
      </c>
      <c r="K133" s="2">
        <v>1.2499999999999999E-66</v>
      </c>
      <c r="L133" s="16">
        <v>198</v>
      </c>
      <c r="M133" t="s">
        <v>1618</v>
      </c>
      <c r="N133" s="4">
        <v>99.275362318840578</v>
      </c>
      <c r="O133" s="1">
        <v>98.540145985401466</v>
      </c>
      <c r="P133" s="3" t="s">
        <v>1620</v>
      </c>
    </row>
    <row r="134" spans="1:16" x14ac:dyDescent="0.2">
      <c r="A134" t="s">
        <v>1618</v>
      </c>
      <c r="B134" s="3" t="s">
        <v>179</v>
      </c>
      <c r="C134" s="11">
        <v>83.453000000000003</v>
      </c>
      <c r="D134" s="16">
        <v>139</v>
      </c>
      <c r="E134" s="16">
        <v>17</v>
      </c>
      <c r="F134" s="16">
        <v>2</v>
      </c>
      <c r="G134" s="16">
        <v>1</v>
      </c>
      <c r="H134" s="16">
        <v>138</v>
      </c>
      <c r="I134" s="16">
        <v>1</v>
      </c>
      <c r="J134" s="16">
        <v>134</v>
      </c>
      <c r="K134" s="2">
        <v>5.1900000000000001E-67</v>
      </c>
      <c r="L134" s="16">
        <v>199</v>
      </c>
      <c r="M134" t="s">
        <v>1618</v>
      </c>
      <c r="N134" s="4">
        <v>98.550724637681171</v>
      </c>
      <c r="O134" s="1">
        <v>98.529411764705884</v>
      </c>
      <c r="P134" s="3" t="s">
        <v>1621</v>
      </c>
    </row>
    <row r="135" spans="1:16" x14ac:dyDescent="0.2">
      <c r="A135" t="s">
        <v>1618</v>
      </c>
      <c r="B135" s="3" t="s">
        <v>234</v>
      </c>
      <c r="C135" s="11">
        <v>85</v>
      </c>
      <c r="D135" s="16">
        <v>140</v>
      </c>
      <c r="E135" s="16">
        <v>14</v>
      </c>
      <c r="F135" s="16">
        <v>2</v>
      </c>
      <c r="G135" s="16">
        <v>1</v>
      </c>
      <c r="H135" s="16">
        <v>138</v>
      </c>
      <c r="I135" s="16">
        <v>1</v>
      </c>
      <c r="J135" s="16">
        <v>135</v>
      </c>
      <c r="K135" s="2">
        <v>2.3E-67</v>
      </c>
      <c r="L135" s="16">
        <v>200</v>
      </c>
      <c r="M135" t="s">
        <v>1618</v>
      </c>
      <c r="N135" s="4">
        <v>99.275362318840578</v>
      </c>
      <c r="O135" s="1">
        <v>98.540145985401466</v>
      </c>
      <c r="P135" s="3" t="s">
        <v>1622</v>
      </c>
    </row>
    <row r="136" spans="1:16" x14ac:dyDescent="0.2">
      <c r="A136" t="s">
        <v>1618</v>
      </c>
      <c r="B136" s="3" t="s">
        <v>238</v>
      </c>
      <c r="C136" s="11">
        <v>82.978999999999999</v>
      </c>
      <c r="D136" s="16">
        <v>141</v>
      </c>
      <c r="E136" s="16">
        <v>16</v>
      </c>
      <c r="F136" s="16">
        <v>2</v>
      </c>
      <c r="G136" s="16">
        <v>1</v>
      </c>
      <c r="H136" s="16">
        <v>138</v>
      </c>
      <c r="I136" s="16">
        <v>1</v>
      </c>
      <c r="J136" s="16">
        <v>136</v>
      </c>
      <c r="K136" s="2">
        <v>1.6399999999999999E-66</v>
      </c>
      <c r="L136" s="16">
        <v>198</v>
      </c>
      <c r="M136" t="s">
        <v>1618</v>
      </c>
      <c r="N136" s="4">
        <v>100</v>
      </c>
      <c r="O136" s="1">
        <v>98.550724637681171</v>
      </c>
      <c r="P136" s="3" t="s">
        <v>1623</v>
      </c>
    </row>
    <row r="137" spans="1:16" x14ac:dyDescent="0.2">
      <c r="A137" t="s">
        <v>1618</v>
      </c>
      <c r="B137" s="3" t="s">
        <v>258</v>
      </c>
      <c r="C137" s="11">
        <v>83.453000000000003</v>
      </c>
      <c r="D137" s="16">
        <v>139</v>
      </c>
      <c r="E137" s="16">
        <v>17</v>
      </c>
      <c r="F137" s="16">
        <v>2</v>
      </c>
      <c r="G137" s="16">
        <v>1</v>
      </c>
      <c r="H137" s="16">
        <v>138</v>
      </c>
      <c r="I137" s="16">
        <v>1</v>
      </c>
      <c r="J137" s="16">
        <v>134</v>
      </c>
      <c r="K137" s="2">
        <v>5.1900000000000001E-67</v>
      </c>
      <c r="L137" s="16">
        <v>199</v>
      </c>
      <c r="M137" t="s">
        <v>1618</v>
      </c>
      <c r="N137" s="4">
        <v>98.550724637681171</v>
      </c>
      <c r="O137" s="1">
        <v>98.529411764705884</v>
      </c>
      <c r="P137" s="3" t="s">
        <v>1624</v>
      </c>
    </row>
    <row r="138" spans="1:16" x14ac:dyDescent="0.2">
      <c r="A138" t="s">
        <v>1618</v>
      </c>
      <c r="B138" s="3" t="s">
        <v>259</v>
      </c>
      <c r="C138" s="11">
        <v>83.453000000000003</v>
      </c>
      <c r="D138" s="16">
        <v>139</v>
      </c>
      <c r="E138" s="16">
        <v>17</v>
      </c>
      <c r="F138" s="16">
        <v>2</v>
      </c>
      <c r="G138" s="16">
        <v>1</v>
      </c>
      <c r="H138" s="16">
        <v>138</v>
      </c>
      <c r="I138" s="16">
        <v>1</v>
      </c>
      <c r="J138" s="16">
        <v>134</v>
      </c>
      <c r="K138" s="2">
        <v>5.1900000000000001E-67</v>
      </c>
      <c r="L138" s="16">
        <v>199</v>
      </c>
      <c r="M138" t="s">
        <v>1618</v>
      </c>
      <c r="N138" s="4">
        <v>98.550724637681171</v>
      </c>
      <c r="O138" s="1">
        <v>98.529411764705884</v>
      </c>
      <c r="P138" s="3" t="s">
        <v>1625</v>
      </c>
    </row>
    <row r="139" spans="1:16" x14ac:dyDescent="0.2">
      <c r="A139" t="s">
        <v>1626</v>
      </c>
      <c r="B139" s="3" t="s">
        <v>45</v>
      </c>
      <c r="C139" s="11">
        <v>63</v>
      </c>
      <c r="D139" s="16">
        <v>100</v>
      </c>
      <c r="E139" s="16">
        <v>36</v>
      </c>
      <c r="F139" s="16">
        <v>1</v>
      </c>
      <c r="G139" s="16">
        <v>37</v>
      </c>
      <c r="H139" s="16">
        <v>135</v>
      </c>
      <c r="I139" s="16">
        <v>66</v>
      </c>
      <c r="J139" s="16">
        <v>165</v>
      </c>
      <c r="K139" s="2">
        <v>3.37E-37</v>
      </c>
      <c r="L139" s="16">
        <v>125</v>
      </c>
      <c r="M139" t="s">
        <v>1626</v>
      </c>
      <c r="N139" s="4">
        <v>123.52941176470588</v>
      </c>
      <c r="O139" s="1">
        <v>76.19047619047619</v>
      </c>
      <c r="P139" s="3" t="s">
        <v>1627</v>
      </c>
    </row>
    <row r="140" spans="1:16" x14ac:dyDescent="0.2">
      <c r="A140" t="s">
        <v>1644</v>
      </c>
      <c r="B140" s="3" t="s">
        <v>15</v>
      </c>
      <c r="C140" s="11">
        <v>100</v>
      </c>
      <c r="D140" s="16">
        <v>103</v>
      </c>
      <c r="E140" s="16">
        <v>0</v>
      </c>
      <c r="F140" s="16">
        <v>0</v>
      </c>
      <c r="G140" s="16">
        <v>1</v>
      </c>
      <c r="H140" s="16">
        <v>103</v>
      </c>
      <c r="I140" s="16">
        <v>1</v>
      </c>
      <c r="J140" s="16">
        <v>103</v>
      </c>
      <c r="K140" s="2">
        <v>3.5399999999999999E-68</v>
      </c>
      <c r="L140" s="16">
        <v>199</v>
      </c>
      <c r="M140" t="s">
        <v>1644</v>
      </c>
      <c r="N140" s="4">
        <v>100.97087378640776</v>
      </c>
      <c r="O140" s="1">
        <v>99.038461538461547</v>
      </c>
      <c r="P140" s="3" t="s">
        <v>2442</v>
      </c>
    </row>
    <row r="141" spans="1:16" x14ac:dyDescent="0.2">
      <c r="A141" t="s">
        <v>1644</v>
      </c>
      <c r="B141" s="3" t="s">
        <v>21</v>
      </c>
      <c r="C141" s="11">
        <v>100</v>
      </c>
      <c r="D141" s="16">
        <v>103</v>
      </c>
      <c r="E141" s="16">
        <v>0</v>
      </c>
      <c r="F141" s="16">
        <v>0</v>
      </c>
      <c r="G141" s="16">
        <v>1</v>
      </c>
      <c r="H141" s="16">
        <v>103</v>
      </c>
      <c r="I141" s="16">
        <v>1</v>
      </c>
      <c r="J141" s="16">
        <v>103</v>
      </c>
      <c r="K141" s="2">
        <v>3.5399999999999999E-68</v>
      </c>
      <c r="L141" s="16">
        <v>199</v>
      </c>
      <c r="M141" t="s">
        <v>1644</v>
      </c>
      <c r="N141" s="4">
        <v>100.97087378640776</v>
      </c>
      <c r="O141" s="1">
        <v>99.038461538461547</v>
      </c>
      <c r="P141" s="3" t="s">
        <v>2443</v>
      </c>
    </row>
    <row r="142" spans="1:16" x14ac:dyDescent="0.2">
      <c r="A142" t="s">
        <v>1644</v>
      </c>
      <c r="B142" s="3" t="s">
        <v>23</v>
      </c>
      <c r="C142" s="11">
        <v>100</v>
      </c>
      <c r="D142" s="16">
        <v>103</v>
      </c>
      <c r="E142" s="16">
        <v>0</v>
      </c>
      <c r="F142" s="16">
        <v>0</v>
      </c>
      <c r="G142" s="16">
        <v>1</v>
      </c>
      <c r="H142" s="16">
        <v>103</v>
      </c>
      <c r="I142" s="16">
        <v>1</v>
      </c>
      <c r="J142" s="16">
        <v>103</v>
      </c>
      <c r="K142" s="2">
        <v>3.5399999999999999E-68</v>
      </c>
      <c r="L142" s="16">
        <v>199</v>
      </c>
      <c r="M142" t="s">
        <v>1644</v>
      </c>
      <c r="N142" s="4">
        <v>100.97087378640776</v>
      </c>
      <c r="O142" s="1">
        <v>99.038461538461547</v>
      </c>
      <c r="P142" s="3" t="s">
        <v>2444</v>
      </c>
    </row>
    <row r="143" spans="1:16" x14ac:dyDescent="0.2">
      <c r="A143" t="s">
        <v>1644</v>
      </c>
      <c r="B143" s="3" t="s">
        <v>34</v>
      </c>
      <c r="C143" s="11">
        <v>100</v>
      </c>
      <c r="D143" s="16">
        <v>103</v>
      </c>
      <c r="E143" s="16">
        <v>0</v>
      </c>
      <c r="F143" s="16">
        <v>0</v>
      </c>
      <c r="G143" s="16">
        <v>1</v>
      </c>
      <c r="H143" s="16">
        <v>103</v>
      </c>
      <c r="I143" s="16">
        <v>1</v>
      </c>
      <c r="J143" s="16">
        <v>103</v>
      </c>
      <c r="K143" s="2">
        <v>3.5399999999999999E-68</v>
      </c>
      <c r="L143" s="16">
        <v>199</v>
      </c>
      <c r="M143" t="s">
        <v>1644</v>
      </c>
      <c r="N143" s="4">
        <v>100.97087378640776</v>
      </c>
      <c r="O143" s="1">
        <v>99.038461538461547</v>
      </c>
      <c r="P143" s="3" t="s">
        <v>2445</v>
      </c>
    </row>
    <row r="144" spans="1:16" x14ac:dyDescent="0.2">
      <c r="A144" t="s">
        <v>1644</v>
      </c>
      <c r="B144" s="3" t="s">
        <v>43</v>
      </c>
      <c r="C144" s="11">
        <v>100</v>
      </c>
      <c r="D144" s="16">
        <v>103</v>
      </c>
      <c r="E144" s="16">
        <v>0</v>
      </c>
      <c r="F144" s="16">
        <v>0</v>
      </c>
      <c r="G144" s="16">
        <v>1</v>
      </c>
      <c r="H144" s="16">
        <v>103</v>
      </c>
      <c r="I144" s="16">
        <v>1</v>
      </c>
      <c r="J144" s="16">
        <v>103</v>
      </c>
      <c r="K144" s="2">
        <v>3.5399999999999999E-68</v>
      </c>
      <c r="L144" s="16">
        <v>199</v>
      </c>
      <c r="M144" t="s">
        <v>1644</v>
      </c>
      <c r="N144" s="4">
        <v>100.97087378640776</v>
      </c>
      <c r="O144" s="1">
        <v>99.038461538461547</v>
      </c>
      <c r="P144" s="3" t="s">
        <v>2446</v>
      </c>
    </row>
    <row r="145" spans="1:16" x14ac:dyDescent="0.2">
      <c r="A145" t="s">
        <v>1644</v>
      </c>
      <c r="B145" s="3" t="s">
        <v>47</v>
      </c>
      <c r="C145" s="11">
        <v>100</v>
      </c>
      <c r="D145" s="16">
        <v>103</v>
      </c>
      <c r="E145" s="16">
        <v>0</v>
      </c>
      <c r="F145" s="16">
        <v>0</v>
      </c>
      <c r="G145" s="16">
        <v>1</v>
      </c>
      <c r="H145" s="16">
        <v>103</v>
      </c>
      <c r="I145" s="16">
        <v>1</v>
      </c>
      <c r="J145" s="16">
        <v>103</v>
      </c>
      <c r="K145" s="2">
        <v>3.5399999999999999E-68</v>
      </c>
      <c r="L145" s="16">
        <v>199</v>
      </c>
      <c r="M145" t="s">
        <v>1644</v>
      </c>
      <c r="N145" s="4">
        <v>100.97087378640776</v>
      </c>
      <c r="O145" s="1">
        <v>99.038461538461547</v>
      </c>
      <c r="P145" s="3" t="s">
        <v>2447</v>
      </c>
    </row>
    <row r="146" spans="1:16" x14ac:dyDescent="0.2">
      <c r="A146" t="s">
        <v>1644</v>
      </c>
      <c r="B146" s="3" t="s">
        <v>48</v>
      </c>
      <c r="C146" s="11">
        <v>100</v>
      </c>
      <c r="D146" s="16">
        <v>103</v>
      </c>
      <c r="E146" s="16">
        <v>0</v>
      </c>
      <c r="F146" s="16">
        <v>0</v>
      </c>
      <c r="G146" s="16">
        <v>1</v>
      </c>
      <c r="H146" s="16">
        <v>103</v>
      </c>
      <c r="I146" s="16">
        <v>1</v>
      </c>
      <c r="J146" s="16">
        <v>103</v>
      </c>
      <c r="K146" s="2">
        <v>3.5399999999999999E-68</v>
      </c>
      <c r="L146" s="16">
        <v>199</v>
      </c>
      <c r="M146" t="s">
        <v>1644</v>
      </c>
      <c r="N146" s="4">
        <v>100.97087378640776</v>
      </c>
      <c r="O146" s="1">
        <v>99.038461538461547</v>
      </c>
      <c r="P146" s="3" t="s">
        <v>2448</v>
      </c>
    </row>
    <row r="147" spans="1:16" x14ac:dyDescent="0.2">
      <c r="A147" t="s">
        <v>1644</v>
      </c>
      <c r="B147" s="3" t="s">
        <v>49</v>
      </c>
      <c r="C147" s="11">
        <v>100</v>
      </c>
      <c r="D147" s="16">
        <v>103</v>
      </c>
      <c r="E147" s="16">
        <v>0</v>
      </c>
      <c r="F147" s="16">
        <v>0</v>
      </c>
      <c r="G147" s="16">
        <v>1</v>
      </c>
      <c r="H147" s="16">
        <v>103</v>
      </c>
      <c r="I147" s="16">
        <v>1</v>
      </c>
      <c r="J147" s="16">
        <v>103</v>
      </c>
      <c r="K147" s="2">
        <v>3.5399999999999999E-68</v>
      </c>
      <c r="L147" s="16">
        <v>199</v>
      </c>
      <c r="M147" t="s">
        <v>1644</v>
      </c>
      <c r="N147" s="4">
        <v>100.97087378640776</v>
      </c>
      <c r="O147" s="1">
        <v>99.038461538461547</v>
      </c>
      <c r="P147" s="3" t="s">
        <v>2449</v>
      </c>
    </row>
    <row r="148" spans="1:16" x14ac:dyDescent="0.2">
      <c r="A148" t="s">
        <v>1644</v>
      </c>
      <c r="B148" s="3" t="s">
        <v>50</v>
      </c>
      <c r="C148" s="11">
        <v>100</v>
      </c>
      <c r="D148" s="16">
        <v>103</v>
      </c>
      <c r="E148" s="16">
        <v>0</v>
      </c>
      <c r="F148" s="16">
        <v>0</v>
      </c>
      <c r="G148" s="16">
        <v>1</v>
      </c>
      <c r="H148" s="16">
        <v>103</v>
      </c>
      <c r="I148" s="16">
        <v>1</v>
      </c>
      <c r="J148" s="16">
        <v>103</v>
      </c>
      <c r="K148" s="2">
        <v>3.5399999999999999E-68</v>
      </c>
      <c r="L148" s="16">
        <v>199</v>
      </c>
      <c r="M148" t="s">
        <v>1644</v>
      </c>
      <c r="N148" s="4">
        <v>100.97087378640776</v>
      </c>
      <c r="O148" s="1">
        <v>99.038461538461547</v>
      </c>
      <c r="P148" s="3" t="s">
        <v>2450</v>
      </c>
    </row>
    <row r="149" spans="1:16" x14ac:dyDescent="0.2">
      <c r="A149" t="s">
        <v>1644</v>
      </c>
      <c r="B149" s="3" t="s">
        <v>51</v>
      </c>
      <c r="C149" s="11">
        <v>100</v>
      </c>
      <c r="D149" s="16">
        <v>103</v>
      </c>
      <c r="E149" s="16">
        <v>0</v>
      </c>
      <c r="F149" s="16">
        <v>0</v>
      </c>
      <c r="G149" s="16">
        <v>1</v>
      </c>
      <c r="H149" s="16">
        <v>103</v>
      </c>
      <c r="I149" s="16">
        <v>1</v>
      </c>
      <c r="J149" s="16">
        <v>103</v>
      </c>
      <c r="K149" s="2">
        <v>3.5399999999999999E-68</v>
      </c>
      <c r="L149" s="16">
        <v>199</v>
      </c>
      <c r="M149" t="s">
        <v>1644</v>
      </c>
      <c r="N149" s="4">
        <v>100.97087378640776</v>
      </c>
      <c r="O149" s="1">
        <v>99.038461538461547</v>
      </c>
      <c r="P149" s="3" t="s">
        <v>2451</v>
      </c>
    </row>
    <row r="150" spans="1:16" x14ac:dyDescent="0.2">
      <c r="A150" t="s">
        <v>1644</v>
      </c>
      <c r="B150" s="3" t="s">
        <v>52</v>
      </c>
      <c r="C150" s="11">
        <v>100</v>
      </c>
      <c r="D150" s="16">
        <v>103</v>
      </c>
      <c r="E150" s="16">
        <v>0</v>
      </c>
      <c r="F150" s="16">
        <v>0</v>
      </c>
      <c r="G150" s="16">
        <v>1</v>
      </c>
      <c r="H150" s="16">
        <v>103</v>
      </c>
      <c r="I150" s="16">
        <v>1</v>
      </c>
      <c r="J150" s="16">
        <v>103</v>
      </c>
      <c r="K150" s="2">
        <v>3.5399999999999999E-68</v>
      </c>
      <c r="L150" s="16">
        <v>199</v>
      </c>
      <c r="M150" t="s">
        <v>1644</v>
      </c>
      <c r="N150" s="4">
        <v>100.97087378640776</v>
      </c>
      <c r="O150" s="1">
        <v>99.038461538461547</v>
      </c>
      <c r="P150" s="3" t="s">
        <v>2452</v>
      </c>
    </row>
    <row r="151" spans="1:16" x14ac:dyDescent="0.2">
      <c r="A151" t="s">
        <v>1644</v>
      </c>
      <c r="B151" s="3" t="s">
        <v>55</v>
      </c>
      <c r="C151" s="11">
        <v>100</v>
      </c>
      <c r="D151" s="16">
        <v>103</v>
      </c>
      <c r="E151" s="16">
        <v>0</v>
      </c>
      <c r="F151" s="16">
        <v>0</v>
      </c>
      <c r="G151" s="16">
        <v>1</v>
      </c>
      <c r="H151" s="16">
        <v>103</v>
      </c>
      <c r="I151" s="16">
        <v>1</v>
      </c>
      <c r="J151" s="16">
        <v>103</v>
      </c>
      <c r="K151" s="2">
        <v>3.5399999999999999E-68</v>
      </c>
      <c r="L151" s="16">
        <v>199</v>
      </c>
      <c r="M151" t="s">
        <v>1644</v>
      </c>
      <c r="N151" s="4">
        <v>100.97087378640776</v>
      </c>
      <c r="O151" s="1">
        <v>99.038461538461547</v>
      </c>
      <c r="P151" s="3" t="s">
        <v>2453</v>
      </c>
    </row>
    <row r="152" spans="1:16" x14ac:dyDescent="0.2">
      <c r="A152" t="s">
        <v>1644</v>
      </c>
      <c r="B152" s="3" t="s">
        <v>62</v>
      </c>
      <c r="C152" s="11">
        <v>100</v>
      </c>
      <c r="D152" s="16">
        <v>103</v>
      </c>
      <c r="E152" s="16">
        <v>0</v>
      </c>
      <c r="F152" s="16">
        <v>0</v>
      </c>
      <c r="G152" s="16">
        <v>1</v>
      </c>
      <c r="H152" s="16">
        <v>103</v>
      </c>
      <c r="I152" s="16">
        <v>1</v>
      </c>
      <c r="J152" s="16">
        <v>103</v>
      </c>
      <c r="K152" s="2">
        <v>3.5399999999999999E-68</v>
      </c>
      <c r="L152" s="16">
        <v>199</v>
      </c>
      <c r="M152" t="s">
        <v>1644</v>
      </c>
      <c r="N152" s="4">
        <v>100.97087378640776</v>
      </c>
      <c r="O152" s="1">
        <v>99.038461538461547</v>
      </c>
      <c r="P152" s="3" t="s">
        <v>2454</v>
      </c>
    </row>
    <row r="153" spans="1:16" x14ac:dyDescent="0.2">
      <c r="A153" t="s">
        <v>1644</v>
      </c>
      <c r="B153" s="3" t="s">
        <v>65</v>
      </c>
      <c r="C153" s="11">
        <v>100</v>
      </c>
      <c r="D153" s="16">
        <v>103</v>
      </c>
      <c r="E153" s="16">
        <v>0</v>
      </c>
      <c r="F153" s="16">
        <v>0</v>
      </c>
      <c r="G153" s="16">
        <v>1</v>
      </c>
      <c r="H153" s="16">
        <v>103</v>
      </c>
      <c r="I153" s="16">
        <v>1</v>
      </c>
      <c r="J153" s="16">
        <v>103</v>
      </c>
      <c r="K153" s="2">
        <v>3.5399999999999999E-68</v>
      </c>
      <c r="L153" s="16">
        <v>199</v>
      </c>
      <c r="M153" t="s">
        <v>1644</v>
      </c>
      <c r="N153" s="4">
        <v>100.97087378640776</v>
      </c>
      <c r="O153" s="1">
        <v>99.038461538461547</v>
      </c>
      <c r="P153" s="3" t="s">
        <v>2455</v>
      </c>
    </row>
    <row r="154" spans="1:16" x14ac:dyDescent="0.2">
      <c r="A154" t="s">
        <v>1644</v>
      </c>
      <c r="B154" s="3" t="s">
        <v>71</v>
      </c>
      <c r="C154" s="11">
        <v>100</v>
      </c>
      <c r="D154" s="16">
        <v>103</v>
      </c>
      <c r="E154" s="16">
        <v>0</v>
      </c>
      <c r="F154" s="16">
        <v>0</v>
      </c>
      <c r="G154" s="16">
        <v>1</v>
      </c>
      <c r="H154" s="16">
        <v>103</v>
      </c>
      <c r="I154" s="16">
        <v>1</v>
      </c>
      <c r="J154" s="16">
        <v>103</v>
      </c>
      <c r="K154" s="2">
        <v>3.5399999999999999E-68</v>
      </c>
      <c r="L154" s="16">
        <v>199</v>
      </c>
      <c r="M154" t="s">
        <v>1644</v>
      </c>
      <c r="N154" s="4">
        <v>100.97087378640776</v>
      </c>
      <c r="O154" s="1">
        <v>99.038461538461547</v>
      </c>
      <c r="P154" s="3" t="s">
        <v>2456</v>
      </c>
    </row>
    <row r="155" spans="1:16" x14ac:dyDescent="0.2">
      <c r="A155" t="s">
        <v>1644</v>
      </c>
      <c r="B155" s="3" t="s">
        <v>84</v>
      </c>
      <c r="C155" s="11">
        <v>84.524000000000001</v>
      </c>
      <c r="D155" s="16">
        <v>84</v>
      </c>
      <c r="E155" s="16">
        <v>13</v>
      </c>
      <c r="F155" s="16">
        <v>0</v>
      </c>
      <c r="G155" s="16">
        <v>18</v>
      </c>
      <c r="H155" s="16">
        <v>101</v>
      </c>
      <c r="I155" s="16">
        <v>18</v>
      </c>
      <c r="J155" s="16">
        <v>101</v>
      </c>
      <c r="K155" s="2">
        <v>1.28E-46</v>
      </c>
      <c r="L155" s="16">
        <v>145</v>
      </c>
      <c r="M155" t="s">
        <v>1644</v>
      </c>
      <c r="N155" s="4">
        <v>100.97087378640776</v>
      </c>
      <c r="O155" s="1">
        <v>80.769230769230774</v>
      </c>
      <c r="P155" s="3" t="s">
        <v>2457</v>
      </c>
    </row>
    <row r="156" spans="1:16" x14ac:dyDescent="0.2">
      <c r="A156" t="s">
        <v>1644</v>
      </c>
      <c r="B156" s="3" t="s">
        <v>93</v>
      </c>
      <c r="C156" s="11">
        <v>100</v>
      </c>
      <c r="D156" s="16">
        <v>103</v>
      </c>
      <c r="E156" s="16">
        <v>0</v>
      </c>
      <c r="F156" s="16">
        <v>0</v>
      </c>
      <c r="G156" s="16">
        <v>1</v>
      </c>
      <c r="H156" s="16">
        <v>103</v>
      </c>
      <c r="I156" s="16">
        <v>1</v>
      </c>
      <c r="J156" s="16">
        <v>103</v>
      </c>
      <c r="K156" s="2">
        <v>3.5399999999999999E-68</v>
      </c>
      <c r="L156" s="16">
        <v>199</v>
      </c>
      <c r="M156" t="s">
        <v>1644</v>
      </c>
      <c r="N156" s="4">
        <v>100.97087378640776</v>
      </c>
      <c r="O156" s="1">
        <v>99.038461538461547</v>
      </c>
      <c r="P156" s="3" t="s">
        <v>2458</v>
      </c>
    </row>
    <row r="157" spans="1:16" x14ac:dyDescent="0.2">
      <c r="A157" t="s">
        <v>1644</v>
      </c>
      <c r="B157" s="3" t="s">
        <v>96</v>
      </c>
      <c r="C157" s="11">
        <v>100</v>
      </c>
      <c r="D157" s="16">
        <v>103</v>
      </c>
      <c r="E157" s="16">
        <v>0</v>
      </c>
      <c r="F157" s="16">
        <v>0</v>
      </c>
      <c r="G157" s="16">
        <v>1</v>
      </c>
      <c r="H157" s="16">
        <v>103</v>
      </c>
      <c r="I157" s="16">
        <v>1</v>
      </c>
      <c r="J157" s="16">
        <v>103</v>
      </c>
      <c r="K157" s="2">
        <v>3.5399999999999999E-68</v>
      </c>
      <c r="L157" s="16">
        <v>199</v>
      </c>
      <c r="M157" t="s">
        <v>1644</v>
      </c>
      <c r="N157" s="4">
        <v>100.97087378640776</v>
      </c>
      <c r="O157" s="1">
        <v>99.038461538461547</v>
      </c>
      <c r="P157" s="3" t="s">
        <v>2459</v>
      </c>
    </row>
    <row r="158" spans="1:16" x14ac:dyDescent="0.2">
      <c r="A158" t="s">
        <v>1644</v>
      </c>
      <c r="B158" s="3" t="s">
        <v>97</v>
      </c>
      <c r="C158" s="11">
        <v>100</v>
      </c>
      <c r="D158" s="16">
        <v>103</v>
      </c>
      <c r="E158" s="16">
        <v>0</v>
      </c>
      <c r="F158" s="16">
        <v>0</v>
      </c>
      <c r="G158" s="16">
        <v>1</v>
      </c>
      <c r="H158" s="16">
        <v>103</v>
      </c>
      <c r="I158" s="16">
        <v>1</v>
      </c>
      <c r="J158" s="16">
        <v>103</v>
      </c>
      <c r="K158" s="2">
        <v>3.5399999999999999E-68</v>
      </c>
      <c r="L158" s="16">
        <v>199</v>
      </c>
      <c r="M158" t="s">
        <v>1644</v>
      </c>
      <c r="N158" s="4">
        <v>100.97087378640776</v>
      </c>
      <c r="O158" s="1">
        <v>99.038461538461547</v>
      </c>
      <c r="P158" s="3" t="s">
        <v>2460</v>
      </c>
    </row>
    <row r="159" spans="1:16" x14ac:dyDescent="0.2">
      <c r="A159" t="s">
        <v>1644</v>
      </c>
      <c r="B159" s="3" t="s">
        <v>98</v>
      </c>
      <c r="C159" s="11">
        <v>100</v>
      </c>
      <c r="D159" s="16">
        <v>103</v>
      </c>
      <c r="E159" s="16">
        <v>0</v>
      </c>
      <c r="F159" s="16">
        <v>0</v>
      </c>
      <c r="G159" s="16">
        <v>1</v>
      </c>
      <c r="H159" s="16">
        <v>103</v>
      </c>
      <c r="I159" s="16">
        <v>1</v>
      </c>
      <c r="J159" s="16">
        <v>103</v>
      </c>
      <c r="K159" s="2">
        <v>3.5399999999999999E-68</v>
      </c>
      <c r="L159" s="16">
        <v>199</v>
      </c>
      <c r="M159" t="s">
        <v>1644</v>
      </c>
      <c r="N159" s="4">
        <v>100.97087378640776</v>
      </c>
      <c r="O159" s="1">
        <v>99.038461538461547</v>
      </c>
      <c r="P159" s="3" t="s">
        <v>2461</v>
      </c>
    </row>
    <row r="160" spans="1:16" x14ac:dyDescent="0.2">
      <c r="A160" t="s">
        <v>1644</v>
      </c>
      <c r="B160" s="3" t="s">
        <v>99</v>
      </c>
      <c r="C160" s="11">
        <v>100</v>
      </c>
      <c r="D160" s="16">
        <v>103</v>
      </c>
      <c r="E160" s="16">
        <v>0</v>
      </c>
      <c r="F160" s="16">
        <v>0</v>
      </c>
      <c r="G160" s="16">
        <v>1</v>
      </c>
      <c r="H160" s="16">
        <v>103</v>
      </c>
      <c r="I160" s="16">
        <v>1</v>
      </c>
      <c r="J160" s="16">
        <v>103</v>
      </c>
      <c r="K160" s="2">
        <v>3.5399999999999999E-68</v>
      </c>
      <c r="L160" s="16">
        <v>199</v>
      </c>
      <c r="M160" t="s">
        <v>1644</v>
      </c>
      <c r="N160" s="4">
        <v>100.97087378640776</v>
      </c>
      <c r="O160" s="1">
        <v>99.038461538461547</v>
      </c>
      <c r="P160" s="3" t="s">
        <v>2462</v>
      </c>
    </row>
    <row r="161" spans="1:16" x14ac:dyDescent="0.2">
      <c r="A161" t="s">
        <v>1644</v>
      </c>
      <c r="B161" s="3" t="s">
        <v>101</v>
      </c>
      <c r="C161" s="11">
        <v>100</v>
      </c>
      <c r="D161" s="16">
        <v>103</v>
      </c>
      <c r="E161" s="16">
        <v>0</v>
      </c>
      <c r="F161" s="16">
        <v>0</v>
      </c>
      <c r="G161" s="16">
        <v>1</v>
      </c>
      <c r="H161" s="16">
        <v>103</v>
      </c>
      <c r="I161" s="16">
        <v>1</v>
      </c>
      <c r="J161" s="16">
        <v>103</v>
      </c>
      <c r="K161" s="2">
        <v>3.5399999999999999E-68</v>
      </c>
      <c r="L161" s="16">
        <v>199</v>
      </c>
      <c r="M161" t="s">
        <v>1644</v>
      </c>
      <c r="N161" s="4">
        <v>100.97087378640776</v>
      </c>
      <c r="O161" s="1">
        <v>99.038461538461547</v>
      </c>
      <c r="P161" s="3" t="s">
        <v>2463</v>
      </c>
    </row>
    <row r="162" spans="1:16" x14ac:dyDescent="0.2">
      <c r="A162" t="s">
        <v>1644</v>
      </c>
      <c r="B162" s="3" t="s">
        <v>114</v>
      </c>
      <c r="C162" s="11">
        <v>100</v>
      </c>
      <c r="D162" s="16">
        <v>103</v>
      </c>
      <c r="E162" s="16">
        <v>0</v>
      </c>
      <c r="F162" s="16">
        <v>0</v>
      </c>
      <c r="G162" s="16">
        <v>1</v>
      </c>
      <c r="H162" s="16">
        <v>103</v>
      </c>
      <c r="I162" s="16">
        <v>1</v>
      </c>
      <c r="J162" s="16">
        <v>103</v>
      </c>
      <c r="K162" s="2">
        <v>3.5399999999999999E-68</v>
      </c>
      <c r="L162" s="16">
        <v>199</v>
      </c>
      <c r="M162" t="s">
        <v>1644</v>
      </c>
      <c r="N162" s="4">
        <v>100.97087378640776</v>
      </c>
      <c r="O162" s="1">
        <v>99.038461538461547</v>
      </c>
      <c r="P162" s="3" t="s">
        <v>2464</v>
      </c>
    </row>
    <row r="163" spans="1:16" x14ac:dyDescent="0.2">
      <c r="A163" t="s">
        <v>1644</v>
      </c>
      <c r="B163" s="3" t="s">
        <v>139</v>
      </c>
      <c r="C163" s="11">
        <v>100</v>
      </c>
      <c r="D163" s="16">
        <v>103</v>
      </c>
      <c r="E163" s="16">
        <v>0</v>
      </c>
      <c r="F163" s="16">
        <v>0</v>
      </c>
      <c r="G163" s="16">
        <v>1</v>
      </c>
      <c r="H163" s="16">
        <v>103</v>
      </c>
      <c r="I163" s="16">
        <v>1</v>
      </c>
      <c r="J163" s="16">
        <v>103</v>
      </c>
      <c r="K163" s="2">
        <v>3.5399999999999999E-68</v>
      </c>
      <c r="L163" s="16">
        <v>199</v>
      </c>
      <c r="M163" t="s">
        <v>1644</v>
      </c>
      <c r="N163" s="4">
        <v>100.97087378640776</v>
      </c>
      <c r="O163" s="1">
        <v>99.038461538461547</v>
      </c>
      <c r="P163" s="3" t="s">
        <v>2465</v>
      </c>
    </row>
    <row r="164" spans="1:16" x14ac:dyDescent="0.2">
      <c r="A164" t="s">
        <v>1644</v>
      </c>
      <c r="B164" s="3" t="s">
        <v>140</v>
      </c>
      <c r="C164" s="11">
        <v>100</v>
      </c>
      <c r="D164" s="16">
        <v>103</v>
      </c>
      <c r="E164" s="16">
        <v>0</v>
      </c>
      <c r="F164" s="16">
        <v>0</v>
      </c>
      <c r="G164" s="16">
        <v>1</v>
      </c>
      <c r="H164" s="16">
        <v>103</v>
      </c>
      <c r="I164" s="16">
        <v>1</v>
      </c>
      <c r="J164" s="16">
        <v>103</v>
      </c>
      <c r="K164" s="2">
        <v>3.5399999999999999E-68</v>
      </c>
      <c r="L164" s="16">
        <v>199</v>
      </c>
      <c r="M164" t="s">
        <v>1644</v>
      </c>
      <c r="N164" s="4">
        <v>100.97087378640776</v>
      </c>
      <c r="O164" s="1">
        <v>99.038461538461547</v>
      </c>
      <c r="P164" s="3" t="s">
        <v>2466</v>
      </c>
    </row>
    <row r="165" spans="1:16" x14ac:dyDescent="0.2">
      <c r="A165" t="s">
        <v>1644</v>
      </c>
      <c r="B165" s="3" t="s">
        <v>147</v>
      </c>
      <c r="C165" s="11">
        <v>95.555999999999997</v>
      </c>
      <c r="D165" s="16">
        <v>90</v>
      </c>
      <c r="E165" s="16">
        <v>3</v>
      </c>
      <c r="F165" s="16">
        <v>1</v>
      </c>
      <c r="G165" s="16">
        <v>15</v>
      </c>
      <c r="H165" s="16">
        <v>103</v>
      </c>
      <c r="I165" s="16">
        <v>15</v>
      </c>
      <c r="J165" s="16">
        <v>104</v>
      </c>
      <c r="K165" s="2">
        <v>2.6599999999999999E-52</v>
      </c>
      <c r="L165" s="16">
        <v>159</v>
      </c>
      <c r="M165" t="s">
        <v>1644</v>
      </c>
      <c r="N165" s="4">
        <v>101.94174757281553</v>
      </c>
      <c r="O165" s="1">
        <v>85.714285714285708</v>
      </c>
      <c r="P165" s="3" t="s">
        <v>2467</v>
      </c>
    </row>
    <row r="166" spans="1:16" x14ac:dyDescent="0.2">
      <c r="A166" t="s">
        <v>1644</v>
      </c>
      <c r="B166" s="3" t="s">
        <v>161</v>
      </c>
      <c r="C166" s="11">
        <v>100</v>
      </c>
      <c r="D166" s="16">
        <v>103</v>
      </c>
      <c r="E166" s="16">
        <v>0</v>
      </c>
      <c r="F166" s="16">
        <v>0</v>
      </c>
      <c r="G166" s="16">
        <v>1</v>
      </c>
      <c r="H166" s="16">
        <v>103</v>
      </c>
      <c r="I166" s="16">
        <v>1</v>
      </c>
      <c r="J166" s="16">
        <v>103</v>
      </c>
      <c r="K166" s="2">
        <v>3.5399999999999999E-68</v>
      </c>
      <c r="L166" s="16">
        <v>199</v>
      </c>
      <c r="M166" t="s">
        <v>1644</v>
      </c>
      <c r="N166" s="4">
        <v>100.97087378640776</v>
      </c>
      <c r="O166" s="1">
        <v>99.038461538461547</v>
      </c>
      <c r="P166" s="3" t="s">
        <v>2468</v>
      </c>
    </row>
    <row r="167" spans="1:16" x14ac:dyDescent="0.2">
      <c r="A167" t="s">
        <v>1644</v>
      </c>
      <c r="B167" s="3" t="s">
        <v>174</v>
      </c>
      <c r="C167" s="11">
        <v>100</v>
      </c>
      <c r="D167" s="16">
        <v>103</v>
      </c>
      <c r="E167" s="16">
        <v>0</v>
      </c>
      <c r="F167" s="16">
        <v>0</v>
      </c>
      <c r="G167" s="16">
        <v>1</v>
      </c>
      <c r="H167" s="16">
        <v>103</v>
      </c>
      <c r="I167" s="16">
        <v>1</v>
      </c>
      <c r="J167" s="16">
        <v>103</v>
      </c>
      <c r="K167" s="2">
        <v>3.5399999999999999E-68</v>
      </c>
      <c r="L167" s="16">
        <v>199</v>
      </c>
      <c r="M167" t="s">
        <v>1644</v>
      </c>
      <c r="N167" s="4">
        <v>100.97087378640776</v>
      </c>
      <c r="O167" s="1">
        <v>99.038461538461547</v>
      </c>
      <c r="P167" s="3" t="s">
        <v>2469</v>
      </c>
    </row>
    <row r="168" spans="1:16" x14ac:dyDescent="0.2">
      <c r="A168" t="s">
        <v>1644</v>
      </c>
      <c r="B168" s="3" t="s">
        <v>184</v>
      </c>
      <c r="C168" s="11">
        <v>100</v>
      </c>
      <c r="D168" s="16">
        <v>103</v>
      </c>
      <c r="E168" s="16">
        <v>0</v>
      </c>
      <c r="F168" s="16">
        <v>0</v>
      </c>
      <c r="G168" s="16">
        <v>1</v>
      </c>
      <c r="H168" s="16">
        <v>103</v>
      </c>
      <c r="I168" s="16">
        <v>1</v>
      </c>
      <c r="J168" s="16">
        <v>103</v>
      </c>
      <c r="K168" s="2">
        <v>3.5399999999999999E-68</v>
      </c>
      <c r="L168" s="16">
        <v>199</v>
      </c>
      <c r="M168" t="s">
        <v>1644</v>
      </c>
      <c r="N168" s="4">
        <v>100.97087378640776</v>
      </c>
      <c r="O168" s="1">
        <v>99.038461538461547</v>
      </c>
      <c r="P168" s="3" t="s">
        <v>2470</v>
      </c>
    </row>
    <row r="169" spans="1:16" x14ac:dyDescent="0.2">
      <c r="A169" t="s">
        <v>1644</v>
      </c>
      <c r="B169" s="3" t="s">
        <v>209</v>
      </c>
      <c r="C169" s="11">
        <v>100</v>
      </c>
      <c r="D169" s="16">
        <v>103</v>
      </c>
      <c r="E169" s="16">
        <v>0</v>
      </c>
      <c r="F169" s="16">
        <v>0</v>
      </c>
      <c r="G169" s="16">
        <v>1</v>
      </c>
      <c r="H169" s="16">
        <v>103</v>
      </c>
      <c r="I169" s="16">
        <v>1</v>
      </c>
      <c r="J169" s="16">
        <v>103</v>
      </c>
      <c r="K169" s="2">
        <v>3.5399999999999999E-68</v>
      </c>
      <c r="L169" s="16">
        <v>199</v>
      </c>
      <c r="M169" t="s">
        <v>1644</v>
      </c>
      <c r="N169" s="4">
        <v>100.97087378640776</v>
      </c>
      <c r="O169" s="1">
        <v>99.038461538461547</v>
      </c>
      <c r="P169" s="3" t="s">
        <v>2471</v>
      </c>
    </row>
    <row r="170" spans="1:16" x14ac:dyDescent="0.2">
      <c r="A170" t="s">
        <v>1644</v>
      </c>
      <c r="B170" s="3" t="s">
        <v>212</v>
      </c>
      <c r="C170" s="11">
        <v>100</v>
      </c>
      <c r="D170" s="16">
        <v>103</v>
      </c>
      <c r="E170" s="16">
        <v>0</v>
      </c>
      <c r="F170" s="16">
        <v>0</v>
      </c>
      <c r="G170" s="16">
        <v>1</v>
      </c>
      <c r="H170" s="16">
        <v>103</v>
      </c>
      <c r="I170" s="16">
        <v>1</v>
      </c>
      <c r="J170" s="16">
        <v>103</v>
      </c>
      <c r="K170" s="2">
        <v>3.5399999999999999E-68</v>
      </c>
      <c r="L170" s="16">
        <v>199</v>
      </c>
      <c r="M170" t="s">
        <v>1644</v>
      </c>
      <c r="N170" s="4">
        <v>100.97087378640776</v>
      </c>
      <c r="O170" s="1">
        <v>99.038461538461547</v>
      </c>
      <c r="P170" s="3" t="s">
        <v>2472</v>
      </c>
    </row>
    <row r="171" spans="1:16" x14ac:dyDescent="0.2">
      <c r="A171" t="s">
        <v>1644</v>
      </c>
      <c r="B171" s="3" t="s">
        <v>213</v>
      </c>
      <c r="C171" s="11">
        <v>100</v>
      </c>
      <c r="D171" s="16">
        <v>103</v>
      </c>
      <c r="E171" s="16">
        <v>0</v>
      </c>
      <c r="F171" s="16">
        <v>0</v>
      </c>
      <c r="G171" s="16">
        <v>1</v>
      </c>
      <c r="H171" s="16">
        <v>103</v>
      </c>
      <c r="I171" s="16">
        <v>1</v>
      </c>
      <c r="J171" s="16">
        <v>103</v>
      </c>
      <c r="K171" s="2">
        <v>3.5399999999999999E-68</v>
      </c>
      <c r="L171" s="16">
        <v>199</v>
      </c>
      <c r="M171" t="s">
        <v>1644</v>
      </c>
      <c r="N171" s="4">
        <v>100.97087378640776</v>
      </c>
      <c r="O171" s="1">
        <v>99.038461538461547</v>
      </c>
      <c r="P171" s="3" t="s">
        <v>2473</v>
      </c>
    </row>
    <row r="172" spans="1:16" x14ac:dyDescent="0.2">
      <c r="A172" t="s">
        <v>1644</v>
      </c>
      <c r="B172" s="3" t="s">
        <v>214</v>
      </c>
      <c r="C172" s="11">
        <v>100</v>
      </c>
      <c r="D172" s="16">
        <v>103</v>
      </c>
      <c r="E172" s="16">
        <v>0</v>
      </c>
      <c r="F172" s="16">
        <v>0</v>
      </c>
      <c r="G172" s="16">
        <v>1</v>
      </c>
      <c r="H172" s="16">
        <v>103</v>
      </c>
      <c r="I172" s="16">
        <v>1</v>
      </c>
      <c r="J172" s="16">
        <v>103</v>
      </c>
      <c r="K172" s="2">
        <v>3.5399999999999999E-68</v>
      </c>
      <c r="L172" s="16">
        <v>199</v>
      </c>
      <c r="M172" t="s">
        <v>1644</v>
      </c>
      <c r="N172" s="4">
        <v>100.97087378640776</v>
      </c>
      <c r="O172" s="1">
        <v>99.038461538461547</v>
      </c>
      <c r="P172" s="3" t="s">
        <v>2474</v>
      </c>
    </row>
    <row r="173" spans="1:16" x14ac:dyDescent="0.2">
      <c r="A173" t="s">
        <v>1644</v>
      </c>
      <c r="B173" s="3" t="s">
        <v>215</v>
      </c>
      <c r="C173" s="11">
        <v>100</v>
      </c>
      <c r="D173" s="16">
        <v>103</v>
      </c>
      <c r="E173" s="16">
        <v>0</v>
      </c>
      <c r="F173" s="16">
        <v>0</v>
      </c>
      <c r="G173" s="16">
        <v>1</v>
      </c>
      <c r="H173" s="16">
        <v>103</v>
      </c>
      <c r="I173" s="16">
        <v>1</v>
      </c>
      <c r="J173" s="16">
        <v>103</v>
      </c>
      <c r="K173" s="2">
        <v>3.5399999999999999E-68</v>
      </c>
      <c r="L173" s="16">
        <v>199</v>
      </c>
      <c r="M173" t="s">
        <v>1644</v>
      </c>
      <c r="N173" s="4">
        <v>100.97087378640776</v>
      </c>
      <c r="O173" s="1">
        <v>99.038461538461547</v>
      </c>
      <c r="P173" s="3" t="s">
        <v>2475</v>
      </c>
    </row>
    <row r="174" spans="1:16" x14ac:dyDescent="0.2">
      <c r="A174" t="s">
        <v>1644</v>
      </c>
      <c r="B174" s="3" t="s">
        <v>216</v>
      </c>
      <c r="C174" s="11">
        <v>100</v>
      </c>
      <c r="D174" s="16">
        <v>103</v>
      </c>
      <c r="E174" s="16">
        <v>0</v>
      </c>
      <c r="F174" s="16">
        <v>0</v>
      </c>
      <c r="G174" s="16">
        <v>1</v>
      </c>
      <c r="H174" s="16">
        <v>103</v>
      </c>
      <c r="I174" s="16">
        <v>1</v>
      </c>
      <c r="J174" s="16">
        <v>103</v>
      </c>
      <c r="K174" s="2">
        <v>3.5399999999999999E-68</v>
      </c>
      <c r="L174" s="16">
        <v>199</v>
      </c>
      <c r="M174" t="s">
        <v>1644</v>
      </c>
      <c r="N174" s="4">
        <v>100.97087378640776</v>
      </c>
      <c r="O174" s="1">
        <v>99.038461538461547</v>
      </c>
      <c r="P174" s="3" t="s">
        <v>2476</v>
      </c>
    </row>
    <row r="175" spans="1:16" x14ac:dyDescent="0.2">
      <c r="A175" t="s">
        <v>1644</v>
      </c>
      <c r="B175" s="3" t="s">
        <v>247</v>
      </c>
      <c r="C175" s="11">
        <v>100</v>
      </c>
      <c r="D175" s="16">
        <v>103</v>
      </c>
      <c r="E175" s="16">
        <v>0</v>
      </c>
      <c r="F175" s="16">
        <v>0</v>
      </c>
      <c r="G175" s="16">
        <v>1</v>
      </c>
      <c r="H175" s="16">
        <v>103</v>
      </c>
      <c r="I175" s="16">
        <v>1</v>
      </c>
      <c r="J175" s="16">
        <v>103</v>
      </c>
      <c r="K175" s="2">
        <v>3.5399999999999999E-68</v>
      </c>
      <c r="L175" s="16">
        <v>199</v>
      </c>
      <c r="M175" t="s">
        <v>1644</v>
      </c>
      <c r="N175" s="4">
        <v>100.97087378640776</v>
      </c>
      <c r="O175" s="1">
        <v>99.038461538461547</v>
      </c>
      <c r="P175" s="3" t="s">
        <v>2477</v>
      </c>
    </row>
    <row r="176" spans="1:16" x14ac:dyDescent="0.2">
      <c r="A176" t="s">
        <v>1644</v>
      </c>
      <c r="B176" s="3" t="s">
        <v>248</v>
      </c>
      <c r="C176" s="11">
        <v>76.388999999999996</v>
      </c>
      <c r="D176" s="16">
        <v>72</v>
      </c>
      <c r="E176" s="16">
        <v>17</v>
      </c>
      <c r="F176" s="16">
        <v>0</v>
      </c>
      <c r="G176" s="16">
        <v>18</v>
      </c>
      <c r="H176" s="16">
        <v>89</v>
      </c>
      <c r="I176" s="16">
        <v>46</v>
      </c>
      <c r="J176" s="16">
        <v>117</v>
      </c>
      <c r="K176" s="2">
        <v>7.3800000000000003E-33</v>
      </c>
      <c r="L176" s="16">
        <v>111</v>
      </c>
      <c r="M176" t="s">
        <v>1644</v>
      </c>
      <c r="N176" s="4">
        <v>115.53398058252426</v>
      </c>
      <c r="O176" s="1">
        <v>60.504201680672267</v>
      </c>
      <c r="P176" s="3" t="s">
        <v>2478</v>
      </c>
    </row>
    <row r="177" spans="1:16" x14ac:dyDescent="0.2">
      <c r="A177" t="s">
        <v>1644</v>
      </c>
      <c r="B177" s="3" t="s">
        <v>249</v>
      </c>
      <c r="C177" s="11">
        <v>100</v>
      </c>
      <c r="D177" s="16">
        <v>103</v>
      </c>
      <c r="E177" s="16">
        <v>0</v>
      </c>
      <c r="F177" s="16">
        <v>0</v>
      </c>
      <c r="G177" s="16">
        <v>1</v>
      </c>
      <c r="H177" s="16">
        <v>103</v>
      </c>
      <c r="I177" s="16">
        <v>1</v>
      </c>
      <c r="J177" s="16">
        <v>103</v>
      </c>
      <c r="K177" s="2">
        <v>3.5399999999999999E-68</v>
      </c>
      <c r="L177" s="16">
        <v>199</v>
      </c>
      <c r="M177" t="s">
        <v>1644</v>
      </c>
      <c r="N177" s="4">
        <v>100.97087378640776</v>
      </c>
      <c r="O177" s="1">
        <v>99.038461538461547</v>
      </c>
      <c r="P177" s="3" t="s">
        <v>2479</v>
      </c>
    </row>
    <row r="178" spans="1:16" x14ac:dyDescent="0.2">
      <c r="A178" t="s">
        <v>1644</v>
      </c>
      <c r="B178" s="3" t="s">
        <v>250</v>
      </c>
      <c r="C178" s="11">
        <v>86.075999999999993</v>
      </c>
      <c r="D178" s="16">
        <v>79</v>
      </c>
      <c r="E178" s="16">
        <v>11</v>
      </c>
      <c r="F178" s="16">
        <v>0</v>
      </c>
      <c r="G178" s="16">
        <v>15</v>
      </c>
      <c r="H178" s="16">
        <v>93</v>
      </c>
      <c r="I178" s="16">
        <v>15</v>
      </c>
      <c r="J178" s="16">
        <v>93</v>
      </c>
      <c r="K178" s="2">
        <v>3.4200000000000001E-39</v>
      </c>
      <c r="L178" s="16">
        <v>126</v>
      </c>
      <c r="M178" t="s">
        <v>1644</v>
      </c>
      <c r="N178" s="4">
        <v>91.262135922330103</v>
      </c>
      <c r="O178" s="1">
        <v>84.042553191489361</v>
      </c>
      <c r="P178" s="3" t="s">
        <v>2480</v>
      </c>
    </row>
    <row r="179" spans="1:16" x14ac:dyDescent="0.2">
      <c r="A179" t="s">
        <v>1644</v>
      </c>
      <c r="B179" s="3" t="s">
        <v>251</v>
      </c>
      <c r="C179" s="11">
        <v>100</v>
      </c>
      <c r="D179" s="16">
        <v>103</v>
      </c>
      <c r="E179" s="16">
        <v>0</v>
      </c>
      <c r="F179" s="16">
        <v>0</v>
      </c>
      <c r="G179" s="16">
        <v>1</v>
      </c>
      <c r="H179" s="16">
        <v>103</v>
      </c>
      <c r="I179" s="16">
        <v>1</v>
      </c>
      <c r="J179" s="16">
        <v>103</v>
      </c>
      <c r="K179" s="2">
        <v>3.5399999999999999E-68</v>
      </c>
      <c r="L179" s="16">
        <v>199</v>
      </c>
      <c r="M179" t="s">
        <v>1644</v>
      </c>
      <c r="N179" s="4">
        <v>100.97087378640776</v>
      </c>
      <c r="O179" s="1">
        <v>99.038461538461547</v>
      </c>
      <c r="P179" s="3" t="s">
        <v>2481</v>
      </c>
    </row>
    <row r="180" spans="1:16" x14ac:dyDescent="0.2">
      <c r="A180" t="s">
        <v>1644</v>
      </c>
      <c r="B180" s="3" t="s">
        <v>255</v>
      </c>
      <c r="C180" s="11">
        <v>100</v>
      </c>
      <c r="D180" s="16">
        <v>103</v>
      </c>
      <c r="E180" s="16">
        <v>0</v>
      </c>
      <c r="F180" s="16">
        <v>0</v>
      </c>
      <c r="G180" s="16">
        <v>1</v>
      </c>
      <c r="H180" s="16">
        <v>103</v>
      </c>
      <c r="I180" s="16">
        <v>1</v>
      </c>
      <c r="J180" s="16">
        <v>103</v>
      </c>
      <c r="K180" s="2">
        <v>3.5399999999999999E-68</v>
      </c>
      <c r="L180" s="16">
        <v>199</v>
      </c>
      <c r="M180" t="s">
        <v>1644</v>
      </c>
      <c r="N180" s="4">
        <v>100.97087378640776</v>
      </c>
      <c r="O180" s="1">
        <v>99.038461538461547</v>
      </c>
      <c r="P180" s="3" t="s">
        <v>2482</v>
      </c>
    </row>
    <row r="181" spans="1:16" x14ac:dyDescent="0.2">
      <c r="A181" t="s">
        <v>1644</v>
      </c>
      <c r="B181" s="3" t="s">
        <v>256</v>
      </c>
      <c r="C181" s="11">
        <v>100</v>
      </c>
      <c r="D181" s="16">
        <v>103</v>
      </c>
      <c r="E181" s="16">
        <v>0</v>
      </c>
      <c r="F181" s="16">
        <v>0</v>
      </c>
      <c r="G181" s="16">
        <v>1</v>
      </c>
      <c r="H181" s="16">
        <v>103</v>
      </c>
      <c r="I181" s="16">
        <v>1</v>
      </c>
      <c r="J181" s="16">
        <v>103</v>
      </c>
      <c r="K181" s="2">
        <v>3.5399999999999999E-68</v>
      </c>
      <c r="L181" s="16">
        <v>199</v>
      </c>
      <c r="M181" t="s">
        <v>1644</v>
      </c>
      <c r="N181" s="4">
        <v>100.97087378640776</v>
      </c>
      <c r="O181" s="1">
        <v>99.038461538461547</v>
      </c>
      <c r="P181" s="3" t="s">
        <v>2483</v>
      </c>
    </row>
    <row r="182" spans="1:16" x14ac:dyDescent="0.2">
      <c r="A182" t="s">
        <v>1644</v>
      </c>
      <c r="B182" s="3" t="s">
        <v>257</v>
      </c>
      <c r="C182" s="11">
        <v>100</v>
      </c>
      <c r="D182" s="16">
        <v>103</v>
      </c>
      <c r="E182" s="16">
        <v>0</v>
      </c>
      <c r="F182" s="16">
        <v>0</v>
      </c>
      <c r="G182" s="16">
        <v>1</v>
      </c>
      <c r="H182" s="16">
        <v>103</v>
      </c>
      <c r="I182" s="16">
        <v>1</v>
      </c>
      <c r="J182" s="16">
        <v>103</v>
      </c>
      <c r="K182" s="2">
        <v>3.5399999999999999E-68</v>
      </c>
      <c r="L182" s="16">
        <v>199</v>
      </c>
      <c r="M182" t="s">
        <v>1644</v>
      </c>
      <c r="N182" s="4">
        <v>100.97087378640776</v>
      </c>
      <c r="O182" s="1">
        <v>99.038461538461547</v>
      </c>
      <c r="P182" s="3" t="s">
        <v>2484</v>
      </c>
    </row>
    <row r="183" spans="1:16" x14ac:dyDescent="0.2">
      <c r="A183" t="s">
        <v>1644</v>
      </c>
      <c r="B183" s="3" t="s">
        <v>269</v>
      </c>
      <c r="C183" s="11">
        <v>100</v>
      </c>
      <c r="D183" s="16">
        <v>103</v>
      </c>
      <c r="E183" s="16">
        <v>0</v>
      </c>
      <c r="F183" s="16">
        <v>0</v>
      </c>
      <c r="G183" s="16">
        <v>1</v>
      </c>
      <c r="H183" s="16">
        <v>103</v>
      </c>
      <c r="I183" s="16">
        <v>1</v>
      </c>
      <c r="J183" s="16">
        <v>103</v>
      </c>
      <c r="K183" s="2">
        <v>3.5399999999999999E-68</v>
      </c>
      <c r="L183" s="16">
        <v>199</v>
      </c>
      <c r="M183" t="s">
        <v>1644</v>
      </c>
      <c r="N183" s="4">
        <v>100.97087378640776</v>
      </c>
      <c r="O183" s="1">
        <v>99.038461538461547</v>
      </c>
      <c r="P183" s="3" t="s">
        <v>2485</v>
      </c>
    </row>
    <row r="184" spans="1:16" x14ac:dyDescent="0.2">
      <c r="A184" t="s">
        <v>1644</v>
      </c>
      <c r="B184" s="3" t="s">
        <v>276</v>
      </c>
      <c r="C184" s="11">
        <v>91.765000000000001</v>
      </c>
      <c r="D184" s="16">
        <v>85</v>
      </c>
      <c r="E184" s="16">
        <v>7</v>
      </c>
      <c r="F184" s="16">
        <v>0</v>
      </c>
      <c r="G184" s="16">
        <v>19</v>
      </c>
      <c r="H184" s="16">
        <v>103</v>
      </c>
      <c r="I184" s="16">
        <v>19</v>
      </c>
      <c r="J184" s="16">
        <v>103</v>
      </c>
      <c r="K184" s="2">
        <v>1.24E-51</v>
      </c>
      <c r="L184" s="16">
        <v>158</v>
      </c>
      <c r="M184" t="s">
        <v>1644</v>
      </c>
      <c r="N184" s="4">
        <v>100.97087378640776</v>
      </c>
      <c r="O184" s="1">
        <v>82.692307692307693</v>
      </c>
      <c r="P184" s="3" t="s">
        <v>2486</v>
      </c>
    </row>
    <row r="185" spans="1:16" x14ac:dyDescent="0.2">
      <c r="A185" t="s">
        <v>1644</v>
      </c>
      <c r="B185" s="3" t="s">
        <v>277</v>
      </c>
      <c r="C185" s="11">
        <v>100</v>
      </c>
      <c r="D185" s="16">
        <v>103</v>
      </c>
      <c r="E185" s="16">
        <v>0</v>
      </c>
      <c r="F185" s="16">
        <v>0</v>
      </c>
      <c r="G185" s="16">
        <v>1</v>
      </c>
      <c r="H185" s="16">
        <v>103</v>
      </c>
      <c r="I185" s="16">
        <v>1</v>
      </c>
      <c r="J185" s="16">
        <v>103</v>
      </c>
      <c r="K185" s="2">
        <v>3.5399999999999999E-68</v>
      </c>
      <c r="L185" s="16">
        <v>199</v>
      </c>
      <c r="M185" t="s">
        <v>1644</v>
      </c>
      <c r="N185" s="4">
        <v>100.97087378640776</v>
      </c>
      <c r="O185" s="1">
        <v>99.038461538461547</v>
      </c>
      <c r="P185" s="3" t="s">
        <v>2487</v>
      </c>
    </row>
    <row r="186" spans="1:16" x14ac:dyDescent="0.2">
      <c r="A186" t="s">
        <v>1644</v>
      </c>
      <c r="B186" s="3" t="s">
        <v>316</v>
      </c>
      <c r="C186" s="11">
        <v>100</v>
      </c>
      <c r="D186" s="16">
        <v>103</v>
      </c>
      <c r="E186" s="16">
        <v>0</v>
      </c>
      <c r="F186" s="16">
        <v>0</v>
      </c>
      <c r="G186" s="16">
        <v>1</v>
      </c>
      <c r="H186" s="16">
        <v>103</v>
      </c>
      <c r="I186" s="16">
        <v>1</v>
      </c>
      <c r="J186" s="16">
        <v>103</v>
      </c>
      <c r="K186" s="2">
        <v>3.5399999999999999E-68</v>
      </c>
      <c r="L186" s="16">
        <v>199</v>
      </c>
      <c r="M186" t="s">
        <v>1644</v>
      </c>
      <c r="N186" s="4">
        <v>100.97087378640776</v>
      </c>
      <c r="O186" s="1">
        <v>99.038461538461547</v>
      </c>
      <c r="P186" s="3" t="s">
        <v>2488</v>
      </c>
    </row>
    <row r="187" spans="1:16" x14ac:dyDescent="0.2">
      <c r="A187" t="s">
        <v>1644</v>
      </c>
      <c r="B187" s="3" t="s">
        <v>329</v>
      </c>
      <c r="C187" s="11">
        <v>100</v>
      </c>
      <c r="D187" s="16">
        <v>103</v>
      </c>
      <c r="E187" s="16">
        <v>0</v>
      </c>
      <c r="F187" s="16">
        <v>0</v>
      </c>
      <c r="G187" s="16">
        <v>1</v>
      </c>
      <c r="H187" s="16">
        <v>103</v>
      </c>
      <c r="I187" s="16">
        <v>1</v>
      </c>
      <c r="J187" s="16">
        <v>103</v>
      </c>
      <c r="K187" s="2">
        <v>3.5399999999999999E-68</v>
      </c>
      <c r="L187" s="16">
        <v>199</v>
      </c>
      <c r="M187" t="s">
        <v>1644</v>
      </c>
      <c r="N187" s="4">
        <v>100.97087378640776</v>
      </c>
      <c r="O187" s="1">
        <v>99.038461538461547</v>
      </c>
      <c r="P187" s="3" t="s">
        <v>2489</v>
      </c>
    </row>
    <row r="188" spans="1:16" x14ac:dyDescent="0.2">
      <c r="A188" t="s">
        <v>1644</v>
      </c>
      <c r="B188" s="3" t="s">
        <v>340</v>
      </c>
      <c r="C188" s="11">
        <v>89.772999999999996</v>
      </c>
      <c r="D188" s="16">
        <v>88</v>
      </c>
      <c r="E188" s="16">
        <v>9</v>
      </c>
      <c r="F188" s="16">
        <v>0</v>
      </c>
      <c r="G188" s="16">
        <v>16</v>
      </c>
      <c r="H188" s="16">
        <v>103</v>
      </c>
      <c r="I188" s="16">
        <v>16</v>
      </c>
      <c r="J188" s="16">
        <v>103</v>
      </c>
      <c r="K188" s="2">
        <v>8.2300000000000004E-53</v>
      </c>
      <c r="L188" s="16">
        <v>161</v>
      </c>
      <c r="M188" t="s">
        <v>1644</v>
      </c>
      <c r="N188" s="4">
        <v>100.97087378640776</v>
      </c>
      <c r="O188" s="1">
        <v>82.692307692307693</v>
      </c>
      <c r="P188" s="3" t="s">
        <v>2490</v>
      </c>
    </row>
    <row r="189" spans="1:16" x14ac:dyDescent="0.2">
      <c r="A189" t="s">
        <v>1644</v>
      </c>
      <c r="B189" s="3" t="s">
        <v>341</v>
      </c>
      <c r="C189" s="11">
        <v>91.578999999999994</v>
      </c>
      <c r="D189" s="16">
        <v>95</v>
      </c>
      <c r="E189" s="16">
        <v>8</v>
      </c>
      <c r="F189" s="16">
        <v>0</v>
      </c>
      <c r="G189" s="16">
        <v>9</v>
      </c>
      <c r="H189" s="16">
        <v>103</v>
      </c>
      <c r="I189" s="16">
        <v>9</v>
      </c>
      <c r="J189" s="16">
        <v>103</v>
      </c>
      <c r="K189" s="2">
        <v>3.2699999999999998E-53</v>
      </c>
      <c r="L189" s="16">
        <v>162</v>
      </c>
      <c r="M189" t="s">
        <v>1644</v>
      </c>
      <c r="N189" s="4">
        <v>100.97087378640776</v>
      </c>
      <c r="O189" s="1">
        <v>91.34615384615384</v>
      </c>
      <c r="P189" s="3" t="s">
        <v>2491</v>
      </c>
    </row>
    <row r="190" spans="1:16" x14ac:dyDescent="0.2">
      <c r="A190" t="s">
        <v>1644</v>
      </c>
      <c r="B190" s="3" t="s">
        <v>342</v>
      </c>
      <c r="C190" s="11">
        <v>90.290999999999997</v>
      </c>
      <c r="D190" s="16">
        <v>103</v>
      </c>
      <c r="E190" s="16">
        <v>10</v>
      </c>
      <c r="F190" s="16">
        <v>0</v>
      </c>
      <c r="G190" s="16">
        <v>1</v>
      </c>
      <c r="H190" s="16">
        <v>103</v>
      </c>
      <c r="I190" s="16">
        <v>1</v>
      </c>
      <c r="J190" s="16">
        <v>103</v>
      </c>
      <c r="K190" s="2">
        <v>8.9899999999999999E-53</v>
      </c>
      <c r="L190" s="16">
        <v>160</v>
      </c>
      <c r="M190" t="s">
        <v>1644</v>
      </c>
      <c r="N190" s="4">
        <v>100.97087378640776</v>
      </c>
      <c r="O190" s="1">
        <v>99.038461538461547</v>
      </c>
      <c r="P190" s="3" t="s">
        <v>2492</v>
      </c>
    </row>
    <row r="191" spans="1:16" x14ac:dyDescent="0.2">
      <c r="A191" t="s">
        <v>1644</v>
      </c>
      <c r="B191" s="3" t="s">
        <v>350</v>
      </c>
      <c r="C191" s="11">
        <v>100</v>
      </c>
      <c r="D191" s="16">
        <v>103</v>
      </c>
      <c r="E191" s="16">
        <v>0</v>
      </c>
      <c r="F191" s="16">
        <v>0</v>
      </c>
      <c r="G191" s="16">
        <v>1</v>
      </c>
      <c r="H191" s="16">
        <v>103</v>
      </c>
      <c r="I191" s="16">
        <v>1</v>
      </c>
      <c r="J191" s="16">
        <v>103</v>
      </c>
      <c r="K191" s="2">
        <v>3.5399999999999999E-68</v>
      </c>
      <c r="L191" s="16">
        <v>199</v>
      </c>
      <c r="M191" t="s">
        <v>1644</v>
      </c>
      <c r="N191" s="4">
        <v>100.97087378640776</v>
      </c>
      <c r="O191" s="1">
        <v>99.038461538461547</v>
      </c>
      <c r="P191" s="3" t="s">
        <v>2493</v>
      </c>
    </row>
    <row r="192" spans="1:16" x14ac:dyDescent="0.2">
      <c r="A192" t="s">
        <v>1463</v>
      </c>
      <c r="B192" s="3" t="s">
        <v>75</v>
      </c>
      <c r="C192" s="11">
        <v>48.484999999999999</v>
      </c>
      <c r="D192" s="16">
        <v>627</v>
      </c>
      <c r="E192" s="16">
        <v>265</v>
      </c>
      <c r="F192" s="16">
        <v>13</v>
      </c>
      <c r="G192" s="16">
        <v>21</v>
      </c>
      <c r="H192" s="16">
        <v>627</v>
      </c>
      <c r="I192" s="16">
        <v>1</v>
      </c>
      <c r="J192" s="16">
        <v>589</v>
      </c>
      <c r="K192" s="2">
        <v>0</v>
      </c>
      <c r="L192" s="16">
        <v>577</v>
      </c>
      <c r="M192" t="s">
        <v>1463</v>
      </c>
      <c r="N192" s="4">
        <v>95.087163232963547</v>
      </c>
      <c r="O192" s="1">
        <v>94.166666666666671</v>
      </c>
      <c r="P192" s="3" t="s">
        <v>1464</v>
      </c>
    </row>
    <row r="193" spans="1:16" x14ac:dyDescent="0.2">
      <c r="A193" t="s">
        <v>1463</v>
      </c>
      <c r="B193" s="3" t="s">
        <v>76</v>
      </c>
      <c r="C193" s="11">
        <v>41.856999999999999</v>
      </c>
      <c r="D193" s="16">
        <v>657</v>
      </c>
      <c r="E193" s="16">
        <v>347</v>
      </c>
      <c r="F193" s="16">
        <v>13</v>
      </c>
      <c r="G193" s="16">
        <v>1</v>
      </c>
      <c r="H193" s="16">
        <v>629</v>
      </c>
      <c r="I193" s="16">
        <v>1</v>
      </c>
      <c r="J193" s="16">
        <v>650</v>
      </c>
      <c r="K193" s="2">
        <v>2.8199999999999998E-169</v>
      </c>
      <c r="L193" s="16">
        <v>498</v>
      </c>
      <c r="M193" t="s">
        <v>1463</v>
      </c>
      <c r="N193" s="4">
        <v>104.75435816164817</v>
      </c>
      <c r="O193" s="1">
        <v>98.335854765506809</v>
      </c>
      <c r="P193" s="3" t="s">
        <v>1465</v>
      </c>
    </row>
    <row r="194" spans="1:16" x14ac:dyDescent="0.2">
      <c r="A194" t="s">
        <v>1463</v>
      </c>
      <c r="B194" s="3" t="s">
        <v>198</v>
      </c>
      <c r="C194" s="11">
        <v>50.540999999999997</v>
      </c>
      <c r="D194" s="16">
        <v>647</v>
      </c>
      <c r="E194" s="16">
        <v>284</v>
      </c>
      <c r="F194" s="16">
        <v>9</v>
      </c>
      <c r="G194" s="16">
        <v>1</v>
      </c>
      <c r="H194" s="16">
        <v>630</v>
      </c>
      <c r="I194" s="16">
        <v>1</v>
      </c>
      <c r="J194" s="16">
        <v>628</v>
      </c>
      <c r="K194" s="2">
        <v>0</v>
      </c>
      <c r="L194" s="16">
        <v>598</v>
      </c>
      <c r="M194" t="s">
        <v>1463</v>
      </c>
      <c r="N194" s="4">
        <v>101.1093502377179</v>
      </c>
      <c r="O194" s="1">
        <v>98.432601880877741</v>
      </c>
      <c r="P194" s="3" t="s">
        <v>1467</v>
      </c>
    </row>
    <row r="195" spans="1:16" x14ac:dyDescent="0.2">
      <c r="A195" t="s">
        <v>1469</v>
      </c>
      <c r="B195" s="3" t="s">
        <v>318</v>
      </c>
      <c r="C195" s="11">
        <v>67.680000000000007</v>
      </c>
      <c r="D195" s="16">
        <v>362</v>
      </c>
      <c r="E195" s="16">
        <v>117</v>
      </c>
      <c r="F195" s="16">
        <v>0</v>
      </c>
      <c r="G195" s="16">
        <v>6</v>
      </c>
      <c r="H195" s="16">
        <v>367</v>
      </c>
      <c r="I195" s="16">
        <v>10</v>
      </c>
      <c r="J195" s="16">
        <v>371</v>
      </c>
      <c r="K195" s="2">
        <v>0</v>
      </c>
      <c r="L195" s="16">
        <v>536</v>
      </c>
      <c r="M195" t="s">
        <v>1469</v>
      </c>
      <c r="N195" s="4">
        <v>102.71002710027099</v>
      </c>
      <c r="O195" s="1">
        <v>95.514511873350926</v>
      </c>
      <c r="P195" s="3" t="s">
        <v>1470</v>
      </c>
    </row>
    <row r="196" spans="1:16" x14ac:dyDescent="0.2">
      <c r="A196" t="s">
        <v>1472</v>
      </c>
      <c r="B196" s="3" t="s">
        <v>124</v>
      </c>
      <c r="C196" s="11">
        <v>77.921999999999997</v>
      </c>
      <c r="D196" s="16">
        <v>462</v>
      </c>
      <c r="E196" s="16">
        <v>88</v>
      </c>
      <c r="F196" s="16">
        <v>5</v>
      </c>
      <c r="G196" s="16">
        <v>51</v>
      </c>
      <c r="H196" s="16">
        <v>506</v>
      </c>
      <c r="I196" s="16">
        <v>1</v>
      </c>
      <c r="J196" s="16">
        <v>454</v>
      </c>
      <c r="K196" s="2">
        <v>0</v>
      </c>
      <c r="L196" s="16">
        <v>753</v>
      </c>
      <c r="M196" t="s">
        <v>1472</v>
      </c>
      <c r="N196" s="4">
        <v>89.940828402366861</v>
      </c>
      <c r="O196" s="1">
        <v>99.561403508771932</v>
      </c>
      <c r="P196" s="3" t="s">
        <v>1473</v>
      </c>
    </row>
    <row r="197" spans="1:16" x14ac:dyDescent="0.2">
      <c r="A197" t="s">
        <v>1639</v>
      </c>
      <c r="B197" s="3" t="s">
        <v>211</v>
      </c>
      <c r="C197" s="11">
        <v>54.911999999999999</v>
      </c>
      <c r="D197" s="16">
        <v>397</v>
      </c>
      <c r="E197" s="16">
        <v>160</v>
      </c>
      <c r="F197" s="16">
        <v>5</v>
      </c>
      <c r="G197" s="16">
        <v>19</v>
      </c>
      <c r="H197" s="16">
        <v>415</v>
      </c>
      <c r="I197" s="16">
        <v>22</v>
      </c>
      <c r="J197" s="16">
        <v>399</v>
      </c>
      <c r="K197" s="2">
        <v>5.2399999999999997E-149</v>
      </c>
      <c r="L197" s="16">
        <v>429</v>
      </c>
      <c r="M197" t="s">
        <v>1639</v>
      </c>
      <c r="N197" s="4">
        <v>95.990566037735846</v>
      </c>
      <c r="O197" s="1">
        <v>92.874692874692883</v>
      </c>
      <c r="P197" s="3" t="s">
        <v>1640</v>
      </c>
    </row>
    <row r="198" spans="1:16" x14ac:dyDescent="0.2">
      <c r="A198" t="s">
        <v>1639</v>
      </c>
      <c r="B198" s="3" t="s">
        <v>218</v>
      </c>
      <c r="C198" s="11">
        <v>86.525000000000006</v>
      </c>
      <c r="D198" s="16">
        <v>423</v>
      </c>
      <c r="E198" s="16">
        <v>57</v>
      </c>
      <c r="F198" s="16">
        <v>0</v>
      </c>
      <c r="G198" s="16">
        <v>2</v>
      </c>
      <c r="H198" s="16">
        <v>424</v>
      </c>
      <c r="I198" s="16">
        <v>6</v>
      </c>
      <c r="J198" s="16">
        <v>428</v>
      </c>
      <c r="K198" s="2">
        <v>0</v>
      </c>
      <c r="L198" s="16">
        <v>765</v>
      </c>
      <c r="M198" t="s">
        <v>1639</v>
      </c>
      <c r="N198" s="4">
        <v>101.17924528301887</v>
      </c>
      <c r="O198" s="1">
        <v>98.6013986013986</v>
      </c>
      <c r="P198" s="3" t="s">
        <v>1641</v>
      </c>
    </row>
    <row r="199" spans="1:16" x14ac:dyDescent="0.2">
      <c r="A199" t="s">
        <v>1649</v>
      </c>
      <c r="B199" s="3" t="s">
        <v>300</v>
      </c>
      <c r="C199" s="11">
        <v>55.093000000000004</v>
      </c>
      <c r="D199" s="16">
        <v>913</v>
      </c>
      <c r="E199" s="16">
        <v>347</v>
      </c>
      <c r="F199" s="16">
        <v>20</v>
      </c>
      <c r="G199" s="16">
        <v>23</v>
      </c>
      <c r="H199" s="16">
        <v>902</v>
      </c>
      <c r="I199" s="16">
        <v>4</v>
      </c>
      <c r="J199" s="16">
        <v>886</v>
      </c>
      <c r="K199" s="2">
        <v>0</v>
      </c>
      <c r="L199" s="16">
        <v>842</v>
      </c>
      <c r="M199" t="s">
        <v>1649</v>
      </c>
      <c r="N199" s="4">
        <v>98.447893569844794</v>
      </c>
      <c r="O199" s="1">
        <v>99.436936936936931</v>
      </c>
      <c r="P199" s="3" t="s">
        <v>1650</v>
      </c>
    </row>
    <row r="200" spans="1:16" x14ac:dyDescent="0.2">
      <c r="A200" t="s">
        <v>1649</v>
      </c>
      <c r="B200" s="3" t="s">
        <v>301</v>
      </c>
      <c r="C200" s="11">
        <v>54.957000000000001</v>
      </c>
      <c r="D200" s="16">
        <v>464</v>
      </c>
      <c r="E200" s="16">
        <v>175</v>
      </c>
      <c r="F200" s="16">
        <v>8</v>
      </c>
      <c r="G200" s="16">
        <v>430</v>
      </c>
      <c r="H200" s="16">
        <v>884</v>
      </c>
      <c r="I200" s="16">
        <v>301</v>
      </c>
      <c r="J200" s="16">
        <v>739</v>
      </c>
      <c r="K200" s="2">
        <v>5.8200000000000002E-160</v>
      </c>
      <c r="L200" s="16">
        <v>488</v>
      </c>
      <c r="M200" t="s">
        <v>1649</v>
      </c>
      <c r="N200" s="4">
        <v>115.85185185185185</v>
      </c>
      <c r="O200" s="1">
        <v>56.138107416879791</v>
      </c>
      <c r="P200" s="3" t="s">
        <v>1652</v>
      </c>
    </row>
  </sheetData>
  <mergeCells count="2">
    <mergeCell ref="N2:O2"/>
    <mergeCell ref="B2:M2"/>
  </mergeCells>
  <phoneticPr fontId="4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Listy</vt:lpstr>
      </vt:variant>
      <vt:variant>
        <vt:i4>19</vt:i4>
      </vt:variant>
    </vt:vector>
  </HeadingPairs>
  <TitlesOfParts>
    <vt:vector size="1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Kovačik</dc:creator>
  <cp:lastModifiedBy>Microsoft Office User</cp:lastModifiedBy>
  <dcterms:created xsi:type="dcterms:W3CDTF">2020-10-29T13:09:39Z</dcterms:created>
  <dcterms:modified xsi:type="dcterms:W3CDTF">2023-07-24T15:27:48Z</dcterms:modified>
</cp:coreProperties>
</file>